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tonio\Desktop\"/>
    </mc:Choice>
  </mc:AlternateContent>
  <xr:revisionPtr revIDLastSave="0" documentId="8_{E4107658-E516-4EE7-91B3-E979001A6EC2}" xr6:coauthVersionLast="45" xr6:coauthVersionMax="45" xr10:uidLastSave="{00000000-0000-0000-0000-000000000000}"/>
  <bookViews>
    <workbookView xWindow="28680" yWindow="-120" windowWidth="29040" windowHeight="15840" tabRatio="791" activeTab="8" xr2:uid="{00000000-000D-0000-FFFF-FFFF00000000}"/>
  </bookViews>
  <sheets>
    <sheet name="Expt 1" sheetId="1" r:id="rId1"/>
    <sheet name="Expt 2" sheetId="2" r:id="rId2"/>
    <sheet name="Expt 3a - 2AFC Task" sheetId="3" r:id="rId3"/>
    <sheet name="Expt 3b - Ratings" sheetId="7" r:id="rId4"/>
    <sheet name="Expt 4a - Adjustments" sheetId="4" r:id="rId5"/>
    <sheet name="Expt 4b - Ratings" sheetId="5" r:id="rId6"/>
    <sheet name="Expt 5 - Lidocaine" sheetId="6" r:id="rId7"/>
    <sheet name="Expt 6a - Baseline Ratings" sheetId="10" r:id="rId8"/>
    <sheet name="Expt 6b - Ratings + Temp.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10" l="1"/>
  <c r="B14" i="10"/>
  <c r="B15" i="10"/>
  <c r="B16" i="10"/>
  <c r="B17" i="10"/>
  <c r="B18" i="10"/>
  <c r="B19" i="10"/>
  <c r="B20" i="10"/>
  <c r="B21" i="10"/>
  <c r="B22" i="10"/>
  <c r="B23" i="10"/>
  <c r="B24" i="10"/>
  <c r="B25" i="10"/>
  <c r="B26" i="10"/>
  <c r="B27" i="10"/>
  <c r="B28" i="10"/>
  <c r="B29" i="10"/>
  <c r="B30" i="10"/>
  <c r="B31" i="10"/>
  <c r="B32" i="10"/>
  <c r="B33" i="10"/>
  <c r="B34" i="10"/>
  <c r="B35" i="10"/>
  <c r="B36" i="10"/>
  <c r="B37" i="10"/>
  <c r="B38" i="10"/>
  <c r="B39" i="10"/>
  <c r="B40" i="10"/>
  <c r="B41" i="10"/>
  <c r="B42" i="10"/>
  <c r="B43" i="10"/>
  <c r="B44" i="10"/>
  <c r="B45" i="10"/>
  <c r="B46" i="10"/>
  <c r="B47" i="10"/>
  <c r="B48" i="10"/>
  <c r="B49" i="10"/>
  <c r="B50" i="10"/>
  <c r="B51" i="10"/>
  <c r="B52" i="10"/>
  <c r="B3" i="10"/>
  <c r="B4" i="10"/>
  <c r="B5" i="10"/>
  <c r="B6" i="10"/>
  <c r="B7" i="10"/>
  <c r="B8" i="10"/>
  <c r="B9" i="10"/>
  <c r="B10" i="10"/>
  <c r="B11" i="10"/>
  <c r="B12" i="10"/>
  <c r="B2" i="10"/>
  <c r="C9" i="5" l="1"/>
  <c r="C13" i="5" s="1"/>
  <c r="C17" i="5" s="1"/>
  <c r="C21" i="5" s="1"/>
  <c r="C25" i="5" s="1"/>
  <c r="C29" i="5" s="1"/>
  <c r="C33" i="5" s="1"/>
  <c r="C37" i="5" s="1"/>
  <c r="C41" i="5" s="1"/>
  <c r="C45" i="5" s="1"/>
  <c r="C49" i="5" s="1"/>
  <c r="C53" i="5" s="1"/>
  <c r="C57" i="5" s="1"/>
  <c r="A9" i="5"/>
  <c r="B9" i="5" s="1"/>
  <c r="C8" i="5"/>
  <c r="C12" i="5" s="1"/>
  <c r="C16" i="5" s="1"/>
  <c r="C20" i="5" s="1"/>
  <c r="C24" i="5" s="1"/>
  <c r="C28" i="5" s="1"/>
  <c r="C32" i="5" s="1"/>
  <c r="C36" i="5" s="1"/>
  <c r="C40" i="5" s="1"/>
  <c r="C44" i="5" s="1"/>
  <c r="C48" i="5" s="1"/>
  <c r="C52" i="5" s="1"/>
  <c r="C56" i="5" s="1"/>
  <c r="A8" i="5"/>
  <c r="A12" i="5" s="1"/>
  <c r="B12" i="5" s="1"/>
  <c r="C7" i="5"/>
  <c r="C11" i="5" s="1"/>
  <c r="C15" i="5" s="1"/>
  <c r="C19" i="5" s="1"/>
  <c r="C23" i="5" s="1"/>
  <c r="C27" i="5" s="1"/>
  <c r="C31" i="5" s="1"/>
  <c r="C35" i="5" s="1"/>
  <c r="C39" i="5" s="1"/>
  <c r="C43" i="5" s="1"/>
  <c r="C47" i="5" s="1"/>
  <c r="C51" i="5" s="1"/>
  <c r="C55" i="5" s="1"/>
  <c r="A7" i="5"/>
  <c r="A11" i="5" s="1"/>
  <c r="B11" i="5" s="1"/>
  <c r="C6" i="5"/>
  <c r="C10" i="5" s="1"/>
  <c r="C14" i="5" s="1"/>
  <c r="C18" i="5" s="1"/>
  <c r="C22" i="5" s="1"/>
  <c r="C26" i="5" s="1"/>
  <c r="C30" i="5" s="1"/>
  <c r="C34" i="5" s="1"/>
  <c r="C38" i="5" s="1"/>
  <c r="C42" i="5" s="1"/>
  <c r="C46" i="5" s="1"/>
  <c r="C50" i="5" s="1"/>
  <c r="C54" i="5" s="1"/>
  <c r="A6" i="5"/>
  <c r="B6" i="5" s="1"/>
  <c r="B5" i="5"/>
  <c r="B4" i="5"/>
  <c r="B3" i="5"/>
  <c r="B2" i="5"/>
  <c r="A93" i="4"/>
  <c r="B93" i="4" s="1"/>
  <c r="C93" i="4"/>
  <c r="C183" i="4" s="1"/>
  <c r="C273" i="4" s="1"/>
  <c r="C363" i="4" s="1"/>
  <c r="C453" i="4" s="1"/>
  <c r="C543" i="4" s="1"/>
  <c r="C633" i="4" s="1"/>
  <c r="C723" i="4" s="1"/>
  <c r="C813" i="4" s="1"/>
  <c r="C903" i="4" s="1"/>
  <c r="C993" i="4" s="1"/>
  <c r="C1083" i="4" s="1"/>
  <c r="C1173" i="4" s="1"/>
  <c r="D93" i="4"/>
  <c r="D183" i="4" s="1"/>
  <c r="A94" i="4"/>
  <c r="A184" i="4" s="1"/>
  <c r="C94" i="4"/>
  <c r="C184" i="4" s="1"/>
  <c r="C274" i="4" s="1"/>
  <c r="C364" i="4" s="1"/>
  <c r="C454" i="4" s="1"/>
  <c r="C544" i="4" s="1"/>
  <c r="C634" i="4" s="1"/>
  <c r="C724" i="4" s="1"/>
  <c r="C814" i="4" s="1"/>
  <c r="C904" i="4" s="1"/>
  <c r="C994" i="4" s="1"/>
  <c r="C1084" i="4" s="1"/>
  <c r="C1174" i="4" s="1"/>
  <c r="D94" i="4"/>
  <c r="D184" i="4" s="1"/>
  <c r="D274" i="4" s="1"/>
  <c r="D364" i="4" s="1"/>
  <c r="D454" i="4" s="1"/>
  <c r="D544" i="4" s="1"/>
  <c r="D634" i="4" s="1"/>
  <c r="D724" i="4" s="1"/>
  <c r="D814" i="4" s="1"/>
  <c r="D904" i="4" s="1"/>
  <c r="D994" i="4" s="1"/>
  <c r="D1084" i="4" s="1"/>
  <c r="D1174" i="4" s="1"/>
  <c r="A95" i="4"/>
  <c r="C95" i="4"/>
  <c r="C185" i="4" s="1"/>
  <c r="C275" i="4" s="1"/>
  <c r="C365" i="4" s="1"/>
  <c r="C455" i="4" s="1"/>
  <c r="C545" i="4" s="1"/>
  <c r="C635" i="4" s="1"/>
  <c r="C725" i="4" s="1"/>
  <c r="C815" i="4" s="1"/>
  <c r="C905" i="4" s="1"/>
  <c r="C995" i="4" s="1"/>
  <c r="C1085" i="4" s="1"/>
  <c r="C1175" i="4" s="1"/>
  <c r="D95" i="4"/>
  <c r="D185" i="4" s="1"/>
  <c r="D275" i="4" s="1"/>
  <c r="D365" i="4" s="1"/>
  <c r="D455" i="4" s="1"/>
  <c r="D545" i="4" s="1"/>
  <c r="D635" i="4" s="1"/>
  <c r="D725" i="4" s="1"/>
  <c r="D815" i="4" s="1"/>
  <c r="D905" i="4" s="1"/>
  <c r="D995" i="4" s="1"/>
  <c r="D1085" i="4" s="1"/>
  <c r="D1175" i="4" s="1"/>
  <c r="A96" i="4"/>
  <c r="C96" i="4"/>
  <c r="D96" i="4"/>
  <c r="D186" i="4" s="1"/>
  <c r="D276" i="4" s="1"/>
  <c r="D366" i="4" s="1"/>
  <c r="D456" i="4" s="1"/>
  <c r="D546" i="4" s="1"/>
  <c r="D636" i="4" s="1"/>
  <c r="D726" i="4" s="1"/>
  <c r="D816" i="4" s="1"/>
  <c r="D906" i="4" s="1"/>
  <c r="D996" i="4" s="1"/>
  <c r="D1086" i="4" s="1"/>
  <c r="D1176" i="4" s="1"/>
  <c r="A97" i="4"/>
  <c r="B97" i="4" s="1"/>
  <c r="C97" i="4"/>
  <c r="C187" i="4" s="1"/>
  <c r="C277" i="4" s="1"/>
  <c r="C367" i="4" s="1"/>
  <c r="C457" i="4" s="1"/>
  <c r="C547" i="4" s="1"/>
  <c r="C637" i="4" s="1"/>
  <c r="C727" i="4" s="1"/>
  <c r="C817" i="4" s="1"/>
  <c r="C907" i="4" s="1"/>
  <c r="C997" i="4" s="1"/>
  <c r="C1087" i="4" s="1"/>
  <c r="C1177" i="4" s="1"/>
  <c r="D97" i="4"/>
  <c r="D187" i="4" s="1"/>
  <c r="D277" i="4" s="1"/>
  <c r="A98" i="4"/>
  <c r="A188" i="4" s="1"/>
  <c r="C98" i="4"/>
  <c r="C188" i="4" s="1"/>
  <c r="C278" i="4" s="1"/>
  <c r="C368" i="4" s="1"/>
  <c r="C458" i="4" s="1"/>
  <c r="C548" i="4" s="1"/>
  <c r="C638" i="4" s="1"/>
  <c r="C728" i="4" s="1"/>
  <c r="C818" i="4" s="1"/>
  <c r="C908" i="4" s="1"/>
  <c r="C998" i="4" s="1"/>
  <c r="C1088" i="4" s="1"/>
  <c r="C1178" i="4" s="1"/>
  <c r="D98" i="4"/>
  <c r="D188" i="4" s="1"/>
  <c r="D278" i="4" s="1"/>
  <c r="D368" i="4" s="1"/>
  <c r="D458" i="4" s="1"/>
  <c r="D548" i="4" s="1"/>
  <c r="D638" i="4" s="1"/>
  <c r="A99" i="4"/>
  <c r="B99" i="4" s="1"/>
  <c r="C99" i="4"/>
  <c r="C189" i="4" s="1"/>
  <c r="C279" i="4" s="1"/>
  <c r="C369" i="4" s="1"/>
  <c r="C459" i="4" s="1"/>
  <c r="C549" i="4" s="1"/>
  <c r="C639" i="4" s="1"/>
  <c r="C729" i="4" s="1"/>
  <c r="C819" i="4" s="1"/>
  <c r="C909" i="4" s="1"/>
  <c r="C999" i="4" s="1"/>
  <c r="C1089" i="4" s="1"/>
  <c r="C1179" i="4" s="1"/>
  <c r="D99" i="4"/>
  <c r="D189" i="4" s="1"/>
  <c r="D279" i="4" s="1"/>
  <c r="D369" i="4" s="1"/>
  <c r="D459" i="4" s="1"/>
  <c r="D549" i="4" s="1"/>
  <c r="D639" i="4" s="1"/>
  <c r="D729" i="4" s="1"/>
  <c r="D819" i="4" s="1"/>
  <c r="D909" i="4" s="1"/>
  <c r="D999" i="4" s="1"/>
  <c r="D1089" i="4" s="1"/>
  <c r="D1179" i="4" s="1"/>
  <c r="A100" i="4"/>
  <c r="C100" i="4"/>
  <c r="C190" i="4" s="1"/>
  <c r="D100" i="4"/>
  <c r="D190" i="4" s="1"/>
  <c r="D280" i="4" s="1"/>
  <c r="D370" i="4" s="1"/>
  <c r="D460" i="4" s="1"/>
  <c r="D550" i="4" s="1"/>
  <c r="D640" i="4" s="1"/>
  <c r="D730" i="4" s="1"/>
  <c r="D820" i="4" s="1"/>
  <c r="D910" i="4" s="1"/>
  <c r="D1000" i="4" s="1"/>
  <c r="D1090" i="4" s="1"/>
  <c r="D1180" i="4" s="1"/>
  <c r="A101" i="4"/>
  <c r="B101" i="4" s="1"/>
  <c r="C101" i="4"/>
  <c r="C191" i="4" s="1"/>
  <c r="C281" i="4" s="1"/>
  <c r="C371" i="4" s="1"/>
  <c r="C461" i="4" s="1"/>
  <c r="C551" i="4" s="1"/>
  <c r="C641" i="4" s="1"/>
  <c r="C731" i="4" s="1"/>
  <c r="C821" i="4" s="1"/>
  <c r="C911" i="4" s="1"/>
  <c r="C1001" i="4" s="1"/>
  <c r="C1091" i="4" s="1"/>
  <c r="C1181" i="4" s="1"/>
  <c r="D101" i="4"/>
  <c r="D191" i="4" s="1"/>
  <c r="D281" i="4" s="1"/>
  <c r="D371" i="4" s="1"/>
  <c r="D461" i="4" s="1"/>
  <c r="D551" i="4" s="1"/>
  <c r="D641" i="4" s="1"/>
  <c r="D731" i="4" s="1"/>
  <c r="D821" i="4" s="1"/>
  <c r="D911" i="4" s="1"/>
  <c r="D1001" i="4" s="1"/>
  <c r="D1091" i="4" s="1"/>
  <c r="D1181" i="4" s="1"/>
  <c r="A102" i="4"/>
  <c r="A192" i="4" s="1"/>
  <c r="C102" i="4"/>
  <c r="C192" i="4" s="1"/>
  <c r="C282" i="4" s="1"/>
  <c r="C372" i="4" s="1"/>
  <c r="C462" i="4" s="1"/>
  <c r="C552" i="4" s="1"/>
  <c r="C642" i="4" s="1"/>
  <c r="C732" i="4" s="1"/>
  <c r="C822" i="4" s="1"/>
  <c r="C912" i="4" s="1"/>
  <c r="C1002" i="4" s="1"/>
  <c r="C1092" i="4" s="1"/>
  <c r="C1182" i="4" s="1"/>
  <c r="D102" i="4"/>
  <c r="D192" i="4" s="1"/>
  <c r="D282" i="4" s="1"/>
  <c r="D372" i="4" s="1"/>
  <c r="D462" i="4" s="1"/>
  <c r="D552" i="4" s="1"/>
  <c r="D642" i="4" s="1"/>
  <c r="D732" i="4" s="1"/>
  <c r="D822" i="4" s="1"/>
  <c r="D912" i="4" s="1"/>
  <c r="D1002" i="4" s="1"/>
  <c r="D1092" i="4" s="1"/>
  <c r="D1182" i="4" s="1"/>
  <c r="A103" i="4"/>
  <c r="B103" i="4" s="1"/>
  <c r="C103" i="4"/>
  <c r="C193" i="4" s="1"/>
  <c r="C283" i="4" s="1"/>
  <c r="C373" i="4" s="1"/>
  <c r="C463" i="4" s="1"/>
  <c r="C553" i="4" s="1"/>
  <c r="C643" i="4" s="1"/>
  <c r="C733" i="4" s="1"/>
  <c r="C823" i="4" s="1"/>
  <c r="C913" i="4" s="1"/>
  <c r="C1003" i="4" s="1"/>
  <c r="C1093" i="4" s="1"/>
  <c r="C1183" i="4" s="1"/>
  <c r="D103" i="4"/>
  <c r="A104" i="4"/>
  <c r="C104" i="4"/>
  <c r="C194" i="4" s="1"/>
  <c r="C284" i="4" s="1"/>
  <c r="C374" i="4" s="1"/>
  <c r="C464" i="4" s="1"/>
  <c r="C554" i="4" s="1"/>
  <c r="C644" i="4" s="1"/>
  <c r="C734" i="4" s="1"/>
  <c r="C824" i="4" s="1"/>
  <c r="C914" i="4" s="1"/>
  <c r="C1004" i="4" s="1"/>
  <c r="C1094" i="4" s="1"/>
  <c r="C1184" i="4" s="1"/>
  <c r="D104" i="4"/>
  <c r="D194" i="4" s="1"/>
  <c r="D284" i="4" s="1"/>
  <c r="D374" i="4" s="1"/>
  <c r="D464" i="4" s="1"/>
  <c r="D554" i="4" s="1"/>
  <c r="D644" i="4" s="1"/>
  <c r="D734" i="4" s="1"/>
  <c r="D824" i="4" s="1"/>
  <c r="D914" i="4" s="1"/>
  <c r="D1004" i="4" s="1"/>
  <c r="D1094" i="4" s="1"/>
  <c r="D1184" i="4" s="1"/>
  <c r="A105" i="4"/>
  <c r="B105" i="4" s="1"/>
  <c r="C105" i="4"/>
  <c r="C195" i="4" s="1"/>
  <c r="C285" i="4" s="1"/>
  <c r="C375" i="4" s="1"/>
  <c r="C465" i="4" s="1"/>
  <c r="C555" i="4" s="1"/>
  <c r="C645" i="4" s="1"/>
  <c r="C735" i="4" s="1"/>
  <c r="C825" i="4" s="1"/>
  <c r="C915" i="4" s="1"/>
  <c r="C1005" i="4" s="1"/>
  <c r="C1095" i="4" s="1"/>
  <c r="C1185" i="4" s="1"/>
  <c r="D105" i="4"/>
  <c r="D195" i="4" s="1"/>
  <c r="D285" i="4" s="1"/>
  <c r="D375" i="4" s="1"/>
  <c r="D465" i="4" s="1"/>
  <c r="D555" i="4" s="1"/>
  <c r="D645" i="4" s="1"/>
  <c r="D735" i="4" s="1"/>
  <c r="D825" i="4" s="1"/>
  <c r="D915" i="4" s="1"/>
  <c r="D1005" i="4" s="1"/>
  <c r="D1095" i="4" s="1"/>
  <c r="D1185" i="4" s="1"/>
  <c r="A106" i="4"/>
  <c r="A196" i="4" s="1"/>
  <c r="C106" i="4"/>
  <c r="D106" i="4"/>
  <c r="D196" i="4" s="1"/>
  <c r="D286" i="4" s="1"/>
  <c r="D376" i="4" s="1"/>
  <c r="D466" i="4" s="1"/>
  <c r="D556" i="4" s="1"/>
  <c r="D646" i="4" s="1"/>
  <c r="D736" i="4" s="1"/>
  <c r="D826" i="4" s="1"/>
  <c r="D916" i="4" s="1"/>
  <c r="D1006" i="4" s="1"/>
  <c r="D1096" i="4" s="1"/>
  <c r="D1186" i="4" s="1"/>
  <c r="A107" i="4"/>
  <c r="B107" i="4" s="1"/>
  <c r="C107" i="4"/>
  <c r="C197" i="4" s="1"/>
  <c r="C287" i="4" s="1"/>
  <c r="C377" i="4" s="1"/>
  <c r="C467" i="4" s="1"/>
  <c r="C557" i="4" s="1"/>
  <c r="D107" i="4"/>
  <c r="D197" i="4" s="1"/>
  <c r="D287" i="4" s="1"/>
  <c r="D377" i="4" s="1"/>
  <c r="D467" i="4" s="1"/>
  <c r="D557" i="4" s="1"/>
  <c r="D647" i="4" s="1"/>
  <c r="D737" i="4" s="1"/>
  <c r="D827" i="4" s="1"/>
  <c r="D917" i="4" s="1"/>
  <c r="D1007" i="4" s="1"/>
  <c r="D1097" i="4" s="1"/>
  <c r="D1187" i="4" s="1"/>
  <c r="A108" i="4"/>
  <c r="C108" i="4"/>
  <c r="C198" i="4" s="1"/>
  <c r="C288" i="4" s="1"/>
  <c r="C378" i="4" s="1"/>
  <c r="C468" i="4" s="1"/>
  <c r="D108" i="4"/>
  <c r="D198" i="4" s="1"/>
  <c r="D288" i="4" s="1"/>
  <c r="D378" i="4" s="1"/>
  <c r="D468" i="4" s="1"/>
  <c r="D558" i="4" s="1"/>
  <c r="D648" i="4" s="1"/>
  <c r="D738" i="4" s="1"/>
  <c r="D828" i="4" s="1"/>
  <c r="D918" i="4" s="1"/>
  <c r="D1008" i="4" s="1"/>
  <c r="D1098" i="4" s="1"/>
  <c r="D1188" i="4" s="1"/>
  <c r="A109" i="4"/>
  <c r="B109" i="4" s="1"/>
  <c r="C109" i="4"/>
  <c r="C199" i="4" s="1"/>
  <c r="C289" i="4" s="1"/>
  <c r="C379" i="4" s="1"/>
  <c r="C469" i="4" s="1"/>
  <c r="C559" i="4" s="1"/>
  <c r="C649" i="4" s="1"/>
  <c r="C739" i="4" s="1"/>
  <c r="C829" i="4" s="1"/>
  <c r="C919" i="4" s="1"/>
  <c r="C1009" i="4" s="1"/>
  <c r="C1099" i="4" s="1"/>
  <c r="C1189" i="4" s="1"/>
  <c r="D109" i="4"/>
  <c r="A110" i="4"/>
  <c r="A200" i="4" s="1"/>
  <c r="C110" i="4"/>
  <c r="D110" i="4"/>
  <c r="D200" i="4" s="1"/>
  <c r="D290" i="4" s="1"/>
  <c r="D380" i="4" s="1"/>
  <c r="D470" i="4" s="1"/>
  <c r="D560" i="4" s="1"/>
  <c r="D650" i="4" s="1"/>
  <c r="D740" i="4" s="1"/>
  <c r="D830" i="4" s="1"/>
  <c r="D920" i="4" s="1"/>
  <c r="D1010" i="4" s="1"/>
  <c r="D1100" i="4" s="1"/>
  <c r="D1190" i="4" s="1"/>
  <c r="A111" i="4"/>
  <c r="C111" i="4"/>
  <c r="C201" i="4" s="1"/>
  <c r="C291" i="4" s="1"/>
  <c r="C381" i="4" s="1"/>
  <c r="C471" i="4" s="1"/>
  <c r="C561" i="4" s="1"/>
  <c r="C651" i="4" s="1"/>
  <c r="C741" i="4" s="1"/>
  <c r="C831" i="4" s="1"/>
  <c r="C921" i="4" s="1"/>
  <c r="C1011" i="4" s="1"/>
  <c r="C1101" i="4" s="1"/>
  <c r="C1191" i="4" s="1"/>
  <c r="D111" i="4"/>
  <c r="D201" i="4" s="1"/>
  <c r="D291" i="4" s="1"/>
  <c r="D381" i="4" s="1"/>
  <c r="D471" i="4" s="1"/>
  <c r="D561" i="4" s="1"/>
  <c r="D651" i="4" s="1"/>
  <c r="D741" i="4" s="1"/>
  <c r="D831" i="4" s="1"/>
  <c r="D921" i="4" s="1"/>
  <c r="D1011" i="4" s="1"/>
  <c r="D1101" i="4" s="1"/>
  <c r="D1191" i="4" s="1"/>
  <c r="A112" i="4"/>
  <c r="B112" i="4" s="1"/>
  <c r="C112" i="4"/>
  <c r="C202" i="4" s="1"/>
  <c r="C292" i="4" s="1"/>
  <c r="C382" i="4" s="1"/>
  <c r="C472" i="4" s="1"/>
  <c r="C562" i="4" s="1"/>
  <c r="C652" i="4" s="1"/>
  <c r="C742" i="4" s="1"/>
  <c r="C832" i="4" s="1"/>
  <c r="C922" i="4" s="1"/>
  <c r="C1012" i="4" s="1"/>
  <c r="C1102" i="4" s="1"/>
  <c r="C1192" i="4" s="1"/>
  <c r="D112" i="4"/>
  <c r="D202" i="4" s="1"/>
  <c r="D292" i="4" s="1"/>
  <c r="D382" i="4" s="1"/>
  <c r="D472" i="4" s="1"/>
  <c r="D562" i="4" s="1"/>
  <c r="D652" i="4" s="1"/>
  <c r="D742" i="4" s="1"/>
  <c r="D832" i="4" s="1"/>
  <c r="D922" i="4" s="1"/>
  <c r="D1012" i="4" s="1"/>
  <c r="D1102" i="4" s="1"/>
  <c r="D1192" i="4" s="1"/>
  <c r="A113" i="4"/>
  <c r="B113" i="4" s="1"/>
  <c r="C113" i="4"/>
  <c r="C203" i="4" s="1"/>
  <c r="C293" i="4" s="1"/>
  <c r="C383" i="4" s="1"/>
  <c r="C473" i="4" s="1"/>
  <c r="C563" i="4" s="1"/>
  <c r="C653" i="4" s="1"/>
  <c r="C743" i="4" s="1"/>
  <c r="C833" i="4" s="1"/>
  <c r="C923" i="4" s="1"/>
  <c r="C1013" i="4" s="1"/>
  <c r="C1103" i="4" s="1"/>
  <c r="C1193" i="4" s="1"/>
  <c r="D113" i="4"/>
  <c r="D203" i="4" s="1"/>
  <c r="D293" i="4" s="1"/>
  <c r="D383" i="4" s="1"/>
  <c r="D473" i="4" s="1"/>
  <c r="D563" i="4" s="1"/>
  <c r="D653" i="4" s="1"/>
  <c r="D743" i="4" s="1"/>
  <c r="D833" i="4" s="1"/>
  <c r="D923" i="4" s="1"/>
  <c r="D1013" i="4" s="1"/>
  <c r="D1103" i="4" s="1"/>
  <c r="D1193" i="4" s="1"/>
  <c r="A114" i="4"/>
  <c r="A204" i="4" s="1"/>
  <c r="C114" i="4"/>
  <c r="C204" i="4" s="1"/>
  <c r="C294" i="4" s="1"/>
  <c r="C384" i="4" s="1"/>
  <c r="C474" i="4" s="1"/>
  <c r="C564" i="4" s="1"/>
  <c r="C654" i="4" s="1"/>
  <c r="C744" i="4" s="1"/>
  <c r="C834" i="4" s="1"/>
  <c r="C924" i="4" s="1"/>
  <c r="C1014" i="4" s="1"/>
  <c r="C1104" i="4" s="1"/>
  <c r="C1194" i="4" s="1"/>
  <c r="D114" i="4"/>
  <c r="D204" i="4" s="1"/>
  <c r="D294" i="4" s="1"/>
  <c r="D384" i="4" s="1"/>
  <c r="D474" i="4" s="1"/>
  <c r="D564" i="4" s="1"/>
  <c r="D654" i="4" s="1"/>
  <c r="D744" i="4" s="1"/>
  <c r="D834" i="4" s="1"/>
  <c r="D924" i="4" s="1"/>
  <c r="D1014" i="4" s="1"/>
  <c r="D1104" i="4" s="1"/>
  <c r="D1194" i="4" s="1"/>
  <c r="A115" i="4"/>
  <c r="C115" i="4"/>
  <c r="C205" i="4" s="1"/>
  <c r="C295" i="4" s="1"/>
  <c r="C385" i="4" s="1"/>
  <c r="C475" i="4" s="1"/>
  <c r="C565" i="4" s="1"/>
  <c r="C655" i="4" s="1"/>
  <c r="C745" i="4" s="1"/>
  <c r="C835" i="4" s="1"/>
  <c r="C925" i="4" s="1"/>
  <c r="C1015" i="4" s="1"/>
  <c r="C1105" i="4" s="1"/>
  <c r="C1195" i="4" s="1"/>
  <c r="D115" i="4"/>
  <c r="A116" i="4"/>
  <c r="B116" i="4" s="1"/>
  <c r="C116" i="4"/>
  <c r="C206" i="4" s="1"/>
  <c r="C296" i="4" s="1"/>
  <c r="C386" i="4" s="1"/>
  <c r="C476" i="4" s="1"/>
  <c r="C566" i="4" s="1"/>
  <c r="C656" i="4" s="1"/>
  <c r="C746" i="4" s="1"/>
  <c r="C836" i="4" s="1"/>
  <c r="C926" i="4" s="1"/>
  <c r="C1016" i="4" s="1"/>
  <c r="C1106" i="4" s="1"/>
  <c r="C1196" i="4" s="1"/>
  <c r="D116" i="4"/>
  <c r="D206" i="4" s="1"/>
  <c r="D296" i="4" s="1"/>
  <c r="D386" i="4" s="1"/>
  <c r="D476" i="4" s="1"/>
  <c r="D566" i="4" s="1"/>
  <c r="D656" i="4" s="1"/>
  <c r="D746" i="4" s="1"/>
  <c r="D836" i="4" s="1"/>
  <c r="D926" i="4" s="1"/>
  <c r="D1016" i="4" s="1"/>
  <c r="D1106" i="4" s="1"/>
  <c r="D1196" i="4" s="1"/>
  <c r="A117" i="4"/>
  <c r="B117" i="4" s="1"/>
  <c r="C117" i="4"/>
  <c r="C207" i="4" s="1"/>
  <c r="C297" i="4" s="1"/>
  <c r="C387" i="4" s="1"/>
  <c r="C477" i="4" s="1"/>
  <c r="C567" i="4" s="1"/>
  <c r="C657" i="4" s="1"/>
  <c r="C747" i="4" s="1"/>
  <c r="C837" i="4" s="1"/>
  <c r="C927" i="4" s="1"/>
  <c r="C1017" i="4" s="1"/>
  <c r="C1107" i="4" s="1"/>
  <c r="C1197" i="4" s="1"/>
  <c r="D117" i="4"/>
  <c r="D207" i="4" s="1"/>
  <c r="D297" i="4" s="1"/>
  <c r="D387" i="4" s="1"/>
  <c r="D477" i="4" s="1"/>
  <c r="D567" i="4" s="1"/>
  <c r="D657" i="4" s="1"/>
  <c r="D747" i="4" s="1"/>
  <c r="D837" i="4" s="1"/>
  <c r="D927" i="4" s="1"/>
  <c r="D1017" i="4" s="1"/>
  <c r="D1107" i="4" s="1"/>
  <c r="D1197" i="4" s="1"/>
  <c r="A118" i="4"/>
  <c r="A208" i="4" s="1"/>
  <c r="C118" i="4"/>
  <c r="C208" i="4" s="1"/>
  <c r="C298" i="4" s="1"/>
  <c r="C388" i="4" s="1"/>
  <c r="C478" i="4" s="1"/>
  <c r="C568" i="4" s="1"/>
  <c r="C658" i="4" s="1"/>
  <c r="C748" i="4" s="1"/>
  <c r="C838" i="4" s="1"/>
  <c r="C928" i="4" s="1"/>
  <c r="C1018" i="4" s="1"/>
  <c r="C1108" i="4" s="1"/>
  <c r="C1198" i="4" s="1"/>
  <c r="D118" i="4"/>
  <c r="D208" i="4" s="1"/>
  <c r="D298" i="4" s="1"/>
  <c r="D388" i="4" s="1"/>
  <c r="D478" i="4" s="1"/>
  <c r="D568" i="4" s="1"/>
  <c r="A119" i="4"/>
  <c r="C119" i="4"/>
  <c r="C209" i="4" s="1"/>
  <c r="C299" i="4" s="1"/>
  <c r="C389" i="4" s="1"/>
  <c r="C479" i="4" s="1"/>
  <c r="C569" i="4" s="1"/>
  <c r="C659" i="4" s="1"/>
  <c r="C749" i="4" s="1"/>
  <c r="C839" i="4" s="1"/>
  <c r="C929" i="4" s="1"/>
  <c r="C1019" i="4" s="1"/>
  <c r="C1109" i="4" s="1"/>
  <c r="C1199" i="4" s="1"/>
  <c r="D119" i="4"/>
  <c r="A120" i="4"/>
  <c r="C120" i="4"/>
  <c r="D120" i="4"/>
  <c r="D210" i="4" s="1"/>
  <c r="D300" i="4" s="1"/>
  <c r="D390" i="4" s="1"/>
  <c r="D480" i="4" s="1"/>
  <c r="D570" i="4" s="1"/>
  <c r="D660" i="4" s="1"/>
  <c r="D750" i="4" s="1"/>
  <c r="D840" i="4" s="1"/>
  <c r="D930" i="4" s="1"/>
  <c r="D1020" i="4" s="1"/>
  <c r="D1110" i="4" s="1"/>
  <c r="D1200" i="4" s="1"/>
  <c r="A121" i="4"/>
  <c r="B121" i="4" s="1"/>
  <c r="C121" i="4"/>
  <c r="C211" i="4" s="1"/>
  <c r="C301" i="4" s="1"/>
  <c r="C391" i="4" s="1"/>
  <c r="C481" i="4" s="1"/>
  <c r="C571" i="4" s="1"/>
  <c r="C661" i="4" s="1"/>
  <c r="C751" i="4" s="1"/>
  <c r="C841" i="4" s="1"/>
  <c r="C931" i="4" s="1"/>
  <c r="C1021" i="4" s="1"/>
  <c r="C1111" i="4" s="1"/>
  <c r="C1201" i="4" s="1"/>
  <c r="D121" i="4"/>
  <c r="D211" i="4" s="1"/>
  <c r="A122" i="4"/>
  <c r="A212" i="4" s="1"/>
  <c r="C122" i="4"/>
  <c r="C212" i="4" s="1"/>
  <c r="C302" i="4" s="1"/>
  <c r="C392" i="4" s="1"/>
  <c r="C482" i="4" s="1"/>
  <c r="C572" i="4" s="1"/>
  <c r="C662" i="4" s="1"/>
  <c r="C752" i="4" s="1"/>
  <c r="C842" i="4" s="1"/>
  <c r="C932" i="4" s="1"/>
  <c r="C1022" i="4" s="1"/>
  <c r="C1112" i="4" s="1"/>
  <c r="C1202" i="4" s="1"/>
  <c r="D122" i="4"/>
  <c r="D212" i="4" s="1"/>
  <c r="D302" i="4" s="1"/>
  <c r="D392" i="4" s="1"/>
  <c r="D482" i="4" s="1"/>
  <c r="D572" i="4" s="1"/>
  <c r="D662" i="4" s="1"/>
  <c r="D752" i="4" s="1"/>
  <c r="D842" i="4" s="1"/>
  <c r="D932" i="4" s="1"/>
  <c r="D1022" i="4" s="1"/>
  <c r="D1112" i="4" s="1"/>
  <c r="D1202" i="4" s="1"/>
  <c r="A123" i="4"/>
  <c r="C123" i="4"/>
  <c r="C213" i="4" s="1"/>
  <c r="C303" i="4" s="1"/>
  <c r="C393" i="4" s="1"/>
  <c r="C483" i="4" s="1"/>
  <c r="C573" i="4" s="1"/>
  <c r="C663" i="4" s="1"/>
  <c r="C753" i="4" s="1"/>
  <c r="C843" i="4" s="1"/>
  <c r="C933" i="4" s="1"/>
  <c r="C1023" i="4" s="1"/>
  <c r="C1113" i="4" s="1"/>
  <c r="C1203" i="4" s="1"/>
  <c r="D123" i="4"/>
  <c r="D213" i="4" s="1"/>
  <c r="D303" i="4" s="1"/>
  <c r="D393" i="4" s="1"/>
  <c r="D483" i="4" s="1"/>
  <c r="D573" i="4" s="1"/>
  <c r="D663" i="4" s="1"/>
  <c r="D753" i="4" s="1"/>
  <c r="D843" i="4" s="1"/>
  <c r="D933" i="4" s="1"/>
  <c r="D1023" i="4" s="1"/>
  <c r="D1113" i="4" s="1"/>
  <c r="D1203" i="4" s="1"/>
  <c r="A124" i="4"/>
  <c r="B124" i="4" s="1"/>
  <c r="C124" i="4"/>
  <c r="D124" i="4"/>
  <c r="D214" i="4" s="1"/>
  <c r="D304" i="4" s="1"/>
  <c r="D394" i="4" s="1"/>
  <c r="D484" i="4" s="1"/>
  <c r="D574" i="4" s="1"/>
  <c r="D664" i="4" s="1"/>
  <c r="D754" i="4" s="1"/>
  <c r="D844" i="4" s="1"/>
  <c r="D934" i="4" s="1"/>
  <c r="D1024" i="4" s="1"/>
  <c r="D1114" i="4" s="1"/>
  <c r="D1204" i="4" s="1"/>
  <c r="A125" i="4"/>
  <c r="B125" i="4" s="1"/>
  <c r="C125" i="4"/>
  <c r="C215" i="4" s="1"/>
  <c r="C305" i="4" s="1"/>
  <c r="C395" i="4" s="1"/>
  <c r="C485" i="4" s="1"/>
  <c r="C575" i="4" s="1"/>
  <c r="C665" i="4" s="1"/>
  <c r="C755" i="4" s="1"/>
  <c r="C845" i="4" s="1"/>
  <c r="C935" i="4" s="1"/>
  <c r="C1025" i="4" s="1"/>
  <c r="C1115" i="4" s="1"/>
  <c r="C1205" i="4" s="1"/>
  <c r="D125" i="4"/>
  <c r="D215" i="4" s="1"/>
  <c r="A126" i="4"/>
  <c r="A216" i="4" s="1"/>
  <c r="C126" i="4"/>
  <c r="C216" i="4" s="1"/>
  <c r="C306" i="4" s="1"/>
  <c r="C396" i="4" s="1"/>
  <c r="C486" i="4" s="1"/>
  <c r="C576" i="4" s="1"/>
  <c r="C666" i="4" s="1"/>
  <c r="C756" i="4" s="1"/>
  <c r="C846" i="4" s="1"/>
  <c r="C936" i="4" s="1"/>
  <c r="C1026" i="4" s="1"/>
  <c r="C1116" i="4" s="1"/>
  <c r="C1206" i="4" s="1"/>
  <c r="D126" i="4"/>
  <c r="D216" i="4" s="1"/>
  <c r="D306" i="4" s="1"/>
  <c r="D396" i="4" s="1"/>
  <c r="D486" i="4" s="1"/>
  <c r="D576" i="4" s="1"/>
  <c r="D666" i="4" s="1"/>
  <c r="D756" i="4" s="1"/>
  <c r="D846" i="4" s="1"/>
  <c r="D936" i="4" s="1"/>
  <c r="D1026" i="4" s="1"/>
  <c r="D1116" i="4" s="1"/>
  <c r="D1206" i="4" s="1"/>
  <c r="A127" i="4"/>
  <c r="C127" i="4"/>
  <c r="C217" i="4" s="1"/>
  <c r="C307" i="4" s="1"/>
  <c r="C397" i="4" s="1"/>
  <c r="C487" i="4" s="1"/>
  <c r="C577" i="4" s="1"/>
  <c r="C667" i="4" s="1"/>
  <c r="C757" i="4" s="1"/>
  <c r="C847" i="4" s="1"/>
  <c r="C937" i="4" s="1"/>
  <c r="C1027" i="4" s="1"/>
  <c r="C1117" i="4" s="1"/>
  <c r="C1207" i="4" s="1"/>
  <c r="D127" i="4"/>
  <c r="D217" i="4" s="1"/>
  <c r="D307" i="4" s="1"/>
  <c r="D397" i="4" s="1"/>
  <c r="D487" i="4" s="1"/>
  <c r="D577" i="4" s="1"/>
  <c r="D667" i="4" s="1"/>
  <c r="D757" i="4" s="1"/>
  <c r="D847" i="4" s="1"/>
  <c r="D937" i="4" s="1"/>
  <c r="D1027" i="4" s="1"/>
  <c r="D1117" i="4" s="1"/>
  <c r="D1207" i="4" s="1"/>
  <c r="A128" i="4"/>
  <c r="C128" i="4"/>
  <c r="C218" i="4" s="1"/>
  <c r="C308" i="4" s="1"/>
  <c r="C398" i="4" s="1"/>
  <c r="C488" i="4" s="1"/>
  <c r="C578" i="4" s="1"/>
  <c r="C668" i="4" s="1"/>
  <c r="C758" i="4" s="1"/>
  <c r="C848" i="4" s="1"/>
  <c r="C938" i="4" s="1"/>
  <c r="C1028" i="4" s="1"/>
  <c r="C1118" i="4" s="1"/>
  <c r="C1208" i="4" s="1"/>
  <c r="D128" i="4"/>
  <c r="D218" i="4" s="1"/>
  <c r="D308" i="4" s="1"/>
  <c r="D398" i="4" s="1"/>
  <c r="D488" i="4" s="1"/>
  <c r="D578" i="4" s="1"/>
  <c r="A129" i="4"/>
  <c r="B129" i="4" s="1"/>
  <c r="C129" i="4"/>
  <c r="C219" i="4" s="1"/>
  <c r="C309" i="4" s="1"/>
  <c r="C399" i="4" s="1"/>
  <c r="C489" i="4" s="1"/>
  <c r="C579" i="4" s="1"/>
  <c r="C669" i="4" s="1"/>
  <c r="C759" i="4" s="1"/>
  <c r="C849" i="4" s="1"/>
  <c r="C939" i="4" s="1"/>
  <c r="C1029" i="4" s="1"/>
  <c r="C1119" i="4" s="1"/>
  <c r="C1209" i="4" s="1"/>
  <c r="D129" i="4"/>
  <c r="D219" i="4" s="1"/>
  <c r="D309" i="4" s="1"/>
  <c r="D399" i="4" s="1"/>
  <c r="D489" i="4" s="1"/>
  <c r="D579" i="4" s="1"/>
  <c r="D669" i="4" s="1"/>
  <c r="D759" i="4" s="1"/>
  <c r="D849" i="4" s="1"/>
  <c r="D939" i="4" s="1"/>
  <c r="D1029" i="4" s="1"/>
  <c r="D1119" i="4" s="1"/>
  <c r="D1209" i="4" s="1"/>
  <c r="A130" i="4"/>
  <c r="A220" i="4" s="1"/>
  <c r="C130" i="4"/>
  <c r="C220" i="4" s="1"/>
  <c r="C310" i="4" s="1"/>
  <c r="C400" i="4" s="1"/>
  <c r="C490" i="4" s="1"/>
  <c r="C580" i="4" s="1"/>
  <c r="C670" i="4" s="1"/>
  <c r="C760" i="4" s="1"/>
  <c r="C850" i="4" s="1"/>
  <c r="C940" i="4" s="1"/>
  <c r="C1030" i="4" s="1"/>
  <c r="C1120" i="4" s="1"/>
  <c r="C1210" i="4" s="1"/>
  <c r="D130" i="4"/>
  <c r="D220" i="4" s="1"/>
  <c r="D310" i="4" s="1"/>
  <c r="D400" i="4" s="1"/>
  <c r="D490" i="4" s="1"/>
  <c r="D580" i="4" s="1"/>
  <c r="D670" i="4" s="1"/>
  <c r="D760" i="4" s="1"/>
  <c r="D850" i="4" s="1"/>
  <c r="D940" i="4" s="1"/>
  <c r="D1030" i="4" s="1"/>
  <c r="D1120" i="4" s="1"/>
  <c r="D1210" i="4" s="1"/>
  <c r="A131" i="4"/>
  <c r="B131" i="4" s="1"/>
  <c r="C131" i="4"/>
  <c r="C221" i="4" s="1"/>
  <c r="C311" i="4" s="1"/>
  <c r="C401" i="4" s="1"/>
  <c r="C491" i="4" s="1"/>
  <c r="C581" i="4" s="1"/>
  <c r="C671" i="4" s="1"/>
  <c r="C761" i="4" s="1"/>
  <c r="C851" i="4" s="1"/>
  <c r="C941" i="4" s="1"/>
  <c r="C1031" i="4" s="1"/>
  <c r="C1121" i="4" s="1"/>
  <c r="C1211" i="4" s="1"/>
  <c r="D131" i="4"/>
  <c r="A132" i="4"/>
  <c r="C132" i="4"/>
  <c r="C222" i="4" s="1"/>
  <c r="C312" i="4" s="1"/>
  <c r="C402" i="4" s="1"/>
  <c r="C492" i="4" s="1"/>
  <c r="C582" i="4" s="1"/>
  <c r="C672" i="4" s="1"/>
  <c r="C762" i="4" s="1"/>
  <c r="C852" i="4" s="1"/>
  <c r="C942" i="4" s="1"/>
  <c r="C1032" i="4" s="1"/>
  <c r="C1122" i="4" s="1"/>
  <c r="C1212" i="4" s="1"/>
  <c r="D132" i="4"/>
  <c r="D222" i="4" s="1"/>
  <c r="D312" i="4" s="1"/>
  <c r="D402" i="4" s="1"/>
  <c r="D492" i="4" s="1"/>
  <c r="D582" i="4" s="1"/>
  <c r="D672" i="4" s="1"/>
  <c r="D762" i="4" s="1"/>
  <c r="D852" i="4" s="1"/>
  <c r="D942" i="4" s="1"/>
  <c r="D1032" i="4" s="1"/>
  <c r="D1122" i="4" s="1"/>
  <c r="D1212" i="4" s="1"/>
  <c r="A133" i="4"/>
  <c r="B133" i="4" s="1"/>
  <c r="C133" i="4"/>
  <c r="C223" i="4" s="1"/>
  <c r="C313" i="4" s="1"/>
  <c r="C403" i="4" s="1"/>
  <c r="C493" i="4" s="1"/>
  <c r="C583" i="4" s="1"/>
  <c r="C673" i="4" s="1"/>
  <c r="C763" i="4" s="1"/>
  <c r="C853" i="4" s="1"/>
  <c r="C943" i="4" s="1"/>
  <c r="C1033" i="4" s="1"/>
  <c r="C1123" i="4" s="1"/>
  <c r="C1213" i="4" s="1"/>
  <c r="D133" i="4"/>
  <c r="D223" i="4" s="1"/>
  <c r="D313" i="4" s="1"/>
  <c r="A134" i="4"/>
  <c r="A224" i="4" s="1"/>
  <c r="C134" i="4"/>
  <c r="C224" i="4" s="1"/>
  <c r="C314" i="4" s="1"/>
  <c r="C404" i="4" s="1"/>
  <c r="C494" i="4" s="1"/>
  <c r="C584" i="4" s="1"/>
  <c r="C674" i="4" s="1"/>
  <c r="C764" i="4" s="1"/>
  <c r="C854" i="4" s="1"/>
  <c r="C944" i="4" s="1"/>
  <c r="C1034" i="4" s="1"/>
  <c r="C1124" i="4" s="1"/>
  <c r="C1214" i="4" s="1"/>
  <c r="D134" i="4"/>
  <c r="D224" i="4" s="1"/>
  <c r="D314" i="4" s="1"/>
  <c r="D404" i="4" s="1"/>
  <c r="D494" i="4" s="1"/>
  <c r="D584" i="4" s="1"/>
  <c r="D674" i="4" s="1"/>
  <c r="D764" i="4" s="1"/>
  <c r="D854" i="4" s="1"/>
  <c r="D944" i="4" s="1"/>
  <c r="D1034" i="4" s="1"/>
  <c r="D1124" i="4" s="1"/>
  <c r="D1214" i="4" s="1"/>
  <c r="A135" i="4"/>
  <c r="B135" i="4" s="1"/>
  <c r="C135" i="4"/>
  <c r="C225" i="4" s="1"/>
  <c r="C315" i="4" s="1"/>
  <c r="C405" i="4" s="1"/>
  <c r="C495" i="4" s="1"/>
  <c r="C585" i="4" s="1"/>
  <c r="C675" i="4" s="1"/>
  <c r="C765" i="4" s="1"/>
  <c r="C855" i="4" s="1"/>
  <c r="C945" i="4" s="1"/>
  <c r="C1035" i="4" s="1"/>
  <c r="C1125" i="4" s="1"/>
  <c r="C1215" i="4" s="1"/>
  <c r="D135" i="4"/>
  <c r="D225" i="4" s="1"/>
  <c r="D315" i="4" s="1"/>
  <c r="D405" i="4" s="1"/>
  <c r="D495" i="4" s="1"/>
  <c r="D585" i="4" s="1"/>
  <c r="D675" i="4" s="1"/>
  <c r="D765" i="4" s="1"/>
  <c r="D855" i="4" s="1"/>
  <c r="D945" i="4" s="1"/>
  <c r="D1035" i="4" s="1"/>
  <c r="D1125" i="4" s="1"/>
  <c r="D1215" i="4" s="1"/>
  <c r="A136" i="4"/>
  <c r="C136" i="4"/>
  <c r="C226" i="4" s="1"/>
  <c r="C316" i="4" s="1"/>
  <c r="C406" i="4" s="1"/>
  <c r="C496" i="4" s="1"/>
  <c r="C586" i="4" s="1"/>
  <c r="C676" i="4" s="1"/>
  <c r="C766" i="4" s="1"/>
  <c r="C856" i="4" s="1"/>
  <c r="C946" i="4" s="1"/>
  <c r="C1036" i="4" s="1"/>
  <c r="C1126" i="4" s="1"/>
  <c r="C1216" i="4" s="1"/>
  <c r="D136" i="4"/>
  <c r="D226" i="4" s="1"/>
  <c r="D316" i="4" s="1"/>
  <c r="D406" i="4" s="1"/>
  <c r="D496" i="4" s="1"/>
  <c r="D586" i="4" s="1"/>
  <c r="D676" i="4" s="1"/>
  <c r="D766" i="4" s="1"/>
  <c r="D856" i="4" s="1"/>
  <c r="D946" i="4" s="1"/>
  <c r="D1036" i="4" s="1"/>
  <c r="D1126" i="4" s="1"/>
  <c r="D1216" i="4" s="1"/>
  <c r="A137" i="4"/>
  <c r="B137" i="4" s="1"/>
  <c r="C137" i="4"/>
  <c r="C227" i="4" s="1"/>
  <c r="C317" i="4" s="1"/>
  <c r="C407" i="4" s="1"/>
  <c r="C497" i="4" s="1"/>
  <c r="C587" i="4" s="1"/>
  <c r="C677" i="4" s="1"/>
  <c r="C767" i="4" s="1"/>
  <c r="C857" i="4" s="1"/>
  <c r="C947" i="4" s="1"/>
  <c r="C1037" i="4" s="1"/>
  <c r="C1127" i="4" s="1"/>
  <c r="C1217" i="4" s="1"/>
  <c r="D137" i="4"/>
  <c r="D227" i="4" s="1"/>
  <c r="D317" i="4" s="1"/>
  <c r="D407" i="4" s="1"/>
  <c r="D497" i="4" s="1"/>
  <c r="D587" i="4" s="1"/>
  <c r="D677" i="4" s="1"/>
  <c r="D767" i="4" s="1"/>
  <c r="D857" i="4" s="1"/>
  <c r="D947" i="4" s="1"/>
  <c r="D1037" i="4" s="1"/>
  <c r="D1127" i="4" s="1"/>
  <c r="D1217" i="4" s="1"/>
  <c r="A138" i="4"/>
  <c r="A228" i="4" s="1"/>
  <c r="C138" i="4"/>
  <c r="C228" i="4" s="1"/>
  <c r="C318" i="4" s="1"/>
  <c r="C408" i="4" s="1"/>
  <c r="C498" i="4" s="1"/>
  <c r="C588" i="4" s="1"/>
  <c r="C678" i="4" s="1"/>
  <c r="C768" i="4" s="1"/>
  <c r="C858" i="4" s="1"/>
  <c r="C948" i="4" s="1"/>
  <c r="C1038" i="4" s="1"/>
  <c r="C1128" i="4" s="1"/>
  <c r="C1218" i="4" s="1"/>
  <c r="D138" i="4"/>
  <c r="D228" i="4" s="1"/>
  <c r="D318" i="4" s="1"/>
  <c r="D408" i="4" s="1"/>
  <c r="D498" i="4" s="1"/>
  <c r="D588" i="4" s="1"/>
  <c r="D678" i="4" s="1"/>
  <c r="D768" i="4" s="1"/>
  <c r="D858" i="4" s="1"/>
  <c r="D948" i="4" s="1"/>
  <c r="D1038" i="4" s="1"/>
  <c r="D1128" i="4" s="1"/>
  <c r="D1218" i="4" s="1"/>
  <c r="A139" i="4"/>
  <c r="B139" i="4" s="1"/>
  <c r="C139" i="4"/>
  <c r="C229" i="4" s="1"/>
  <c r="C319" i="4" s="1"/>
  <c r="C409" i="4" s="1"/>
  <c r="C499" i="4" s="1"/>
  <c r="C589" i="4" s="1"/>
  <c r="C679" i="4" s="1"/>
  <c r="C769" i="4" s="1"/>
  <c r="C859" i="4" s="1"/>
  <c r="C949" i="4" s="1"/>
  <c r="C1039" i="4" s="1"/>
  <c r="C1129" i="4" s="1"/>
  <c r="C1219" i="4" s="1"/>
  <c r="D139" i="4"/>
  <c r="A140" i="4"/>
  <c r="C140" i="4"/>
  <c r="C230" i="4" s="1"/>
  <c r="C320" i="4" s="1"/>
  <c r="D140" i="4"/>
  <c r="D230" i="4" s="1"/>
  <c r="D320" i="4" s="1"/>
  <c r="D410" i="4" s="1"/>
  <c r="D500" i="4" s="1"/>
  <c r="D590" i="4" s="1"/>
  <c r="D680" i="4" s="1"/>
  <c r="D770" i="4" s="1"/>
  <c r="D860" i="4" s="1"/>
  <c r="D950" i="4" s="1"/>
  <c r="D1040" i="4" s="1"/>
  <c r="D1130" i="4" s="1"/>
  <c r="D1220" i="4" s="1"/>
  <c r="A141" i="4"/>
  <c r="B141" i="4" s="1"/>
  <c r="C141" i="4"/>
  <c r="C231" i="4" s="1"/>
  <c r="C321" i="4" s="1"/>
  <c r="C411" i="4" s="1"/>
  <c r="C501" i="4" s="1"/>
  <c r="C591" i="4" s="1"/>
  <c r="C681" i="4" s="1"/>
  <c r="C771" i="4" s="1"/>
  <c r="C861" i="4" s="1"/>
  <c r="C951" i="4" s="1"/>
  <c r="C1041" i="4" s="1"/>
  <c r="C1131" i="4" s="1"/>
  <c r="C1221" i="4" s="1"/>
  <c r="D141" i="4"/>
  <c r="D231" i="4" s="1"/>
  <c r="D321" i="4" s="1"/>
  <c r="D411" i="4" s="1"/>
  <c r="D501" i="4" s="1"/>
  <c r="D591" i="4" s="1"/>
  <c r="D681" i="4" s="1"/>
  <c r="D771" i="4" s="1"/>
  <c r="D861" i="4" s="1"/>
  <c r="D951" i="4" s="1"/>
  <c r="D1041" i="4" s="1"/>
  <c r="D1131" i="4" s="1"/>
  <c r="D1221" i="4" s="1"/>
  <c r="A142" i="4"/>
  <c r="A232" i="4" s="1"/>
  <c r="C142" i="4"/>
  <c r="C232" i="4" s="1"/>
  <c r="C322" i="4" s="1"/>
  <c r="C412" i="4" s="1"/>
  <c r="C502" i="4" s="1"/>
  <c r="C592" i="4" s="1"/>
  <c r="C682" i="4" s="1"/>
  <c r="C772" i="4" s="1"/>
  <c r="C862" i="4" s="1"/>
  <c r="C952" i="4" s="1"/>
  <c r="C1042" i="4" s="1"/>
  <c r="C1132" i="4" s="1"/>
  <c r="C1222" i="4" s="1"/>
  <c r="D142" i="4"/>
  <c r="D232" i="4" s="1"/>
  <c r="D322" i="4" s="1"/>
  <c r="D412" i="4" s="1"/>
  <c r="D502" i="4" s="1"/>
  <c r="D592" i="4" s="1"/>
  <c r="D682" i="4" s="1"/>
  <c r="D772" i="4" s="1"/>
  <c r="D862" i="4" s="1"/>
  <c r="D952" i="4" s="1"/>
  <c r="D1042" i="4" s="1"/>
  <c r="D1132" i="4" s="1"/>
  <c r="D1222" i="4" s="1"/>
  <c r="A143" i="4"/>
  <c r="C143" i="4"/>
  <c r="C233" i="4" s="1"/>
  <c r="C323" i="4" s="1"/>
  <c r="C413" i="4" s="1"/>
  <c r="C503" i="4" s="1"/>
  <c r="C593" i="4" s="1"/>
  <c r="C683" i="4" s="1"/>
  <c r="C773" i="4" s="1"/>
  <c r="C863" i="4" s="1"/>
  <c r="C953" i="4" s="1"/>
  <c r="C1043" i="4" s="1"/>
  <c r="C1133" i="4" s="1"/>
  <c r="C1223" i="4" s="1"/>
  <c r="D143" i="4"/>
  <c r="D233" i="4" s="1"/>
  <c r="D323" i="4" s="1"/>
  <c r="D413" i="4" s="1"/>
  <c r="D503" i="4" s="1"/>
  <c r="D593" i="4" s="1"/>
  <c r="D683" i="4" s="1"/>
  <c r="D773" i="4" s="1"/>
  <c r="D863" i="4" s="1"/>
  <c r="D953" i="4" s="1"/>
  <c r="D1043" i="4" s="1"/>
  <c r="D1133" i="4" s="1"/>
  <c r="D1223" i="4" s="1"/>
  <c r="A144" i="4"/>
  <c r="B144" i="4" s="1"/>
  <c r="C144" i="4"/>
  <c r="C234" i="4" s="1"/>
  <c r="C324" i="4" s="1"/>
  <c r="C414" i="4" s="1"/>
  <c r="C504" i="4" s="1"/>
  <c r="C594" i="4" s="1"/>
  <c r="D144" i="4"/>
  <c r="D234" i="4" s="1"/>
  <c r="D324" i="4" s="1"/>
  <c r="D414" i="4" s="1"/>
  <c r="D504" i="4" s="1"/>
  <c r="D594" i="4" s="1"/>
  <c r="D684" i="4" s="1"/>
  <c r="D774" i="4" s="1"/>
  <c r="D864" i="4" s="1"/>
  <c r="D954" i="4" s="1"/>
  <c r="D1044" i="4" s="1"/>
  <c r="D1134" i="4" s="1"/>
  <c r="D1224" i="4" s="1"/>
  <c r="A145" i="4"/>
  <c r="B145" i="4" s="1"/>
  <c r="C145" i="4"/>
  <c r="C235" i="4" s="1"/>
  <c r="C325" i="4" s="1"/>
  <c r="C415" i="4" s="1"/>
  <c r="C505" i="4" s="1"/>
  <c r="C595" i="4" s="1"/>
  <c r="C685" i="4" s="1"/>
  <c r="C775" i="4" s="1"/>
  <c r="C865" i="4" s="1"/>
  <c r="C955" i="4" s="1"/>
  <c r="C1045" i="4" s="1"/>
  <c r="C1135" i="4" s="1"/>
  <c r="C1225" i="4" s="1"/>
  <c r="D145" i="4"/>
  <c r="A146" i="4"/>
  <c r="A236" i="4" s="1"/>
  <c r="C146" i="4"/>
  <c r="C236" i="4" s="1"/>
  <c r="C326" i="4" s="1"/>
  <c r="C416" i="4" s="1"/>
  <c r="C506" i="4" s="1"/>
  <c r="C596" i="4" s="1"/>
  <c r="C686" i="4" s="1"/>
  <c r="C776" i="4" s="1"/>
  <c r="C866" i="4" s="1"/>
  <c r="C956" i="4" s="1"/>
  <c r="C1046" i="4" s="1"/>
  <c r="C1136" i="4" s="1"/>
  <c r="C1226" i="4" s="1"/>
  <c r="D146" i="4"/>
  <c r="D236" i="4" s="1"/>
  <c r="D326" i="4" s="1"/>
  <c r="D416" i="4" s="1"/>
  <c r="D506" i="4" s="1"/>
  <c r="D596" i="4" s="1"/>
  <c r="D686" i="4" s="1"/>
  <c r="D776" i="4" s="1"/>
  <c r="D866" i="4" s="1"/>
  <c r="D956" i="4" s="1"/>
  <c r="D1046" i="4" s="1"/>
  <c r="D1136" i="4" s="1"/>
  <c r="D1226" i="4" s="1"/>
  <c r="A147" i="4"/>
  <c r="C147" i="4"/>
  <c r="C237" i="4" s="1"/>
  <c r="C327" i="4" s="1"/>
  <c r="C417" i="4" s="1"/>
  <c r="C507" i="4" s="1"/>
  <c r="C597" i="4" s="1"/>
  <c r="C687" i="4" s="1"/>
  <c r="C777" i="4" s="1"/>
  <c r="C867" i="4" s="1"/>
  <c r="C957" i="4" s="1"/>
  <c r="C1047" i="4" s="1"/>
  <c r="C1137" i="4" s="1"/>
  <c r="C1227" i="4" s="1"/>
  <c r="D147" i="4"/>
  <c r="D237" i="4" s="1"/>
  <c r="D327" i="4" s="1"/>
  <c r="D417" i="4" s="1"/>
  <c r="D507" i="4" s="1"/>
  <c r="D597" i="4" s="1"/>
  <c r="D687" i="4" s="1"/>
  <c r="D777" i="4" s="1"/>
  <c r="D867" i="4" s="1"/>
  <c r="D957" i="4" s="1"/>
  <c r="D1047" i="4" s="1"/>
  <c r="D1137" i="4" s="1"/>
  <c r="D1227" i="4" s="1"/>
  <c r="A148" i="4"/>
  <c r="B148" i="4" s="1"/>
  <c r="C148" i="4"/>
  <c r="C238" i="4" s="1"/>
  <c r="C328" i="4" s="1"/>
  <c r="C418" i="4" s="1"/>
  <c r="C508" i="4" s="1"/>
  <c r="C598" i="4" s="1"/>
  <c r="C688" i="4" s="1"/>
  <c r="C778" i="4" s="1"/>
  <c r="C868" i="4" s="1"/>
  <c r="C958" i="4" s="1"/>
  <c r="C1048" i="4" s="1"/>
  <c r="C1138" i="4" s="1"/>
  <c r="C1228" i="4" s="1"/>
  <c r="D148" i="4"/>
  <c r="D238" i="4" s="1"/>
  <c r="D328" i="4" s="1"/>
  <c r="D418" i="4" s="1"/>
  <c r="D508" i="4" s="1"/>
  <c r="D598" i="4" s="1"/>
  <c r="D688" i="4" s="1"/>
  <c r="D778" i="4" s="1"/>
  <c r="D868" i="4" s="1"/>
  <c r="D958" i="4" s="1"/>
  <c r="D1048" i="4" s="1"/>
  <c r="D1138" i="4" s="1"/>
  <c r="D1228" i="4" s="1"/>
  <c r="A149" i="4"/>
  <c r="B149" i="4" s="1"/>
  <c r="C149" i="4"/>
  <c r="C239" i="4" s="1"/>
  <c r="C329" i="4" s="1"/>
  <c r="C419" i="4" s="1"/>
  <c r="C509" i="4" s="1"/>
  <c r="C599" i="4" s="1"/>
  <c r="C689" i="4" s="1"/>
  <c r="C779" i="4" s="1"/>
  <c r="C869" i="4" s="1"/>
  <c r="C959" i="4" s="1"/>
  <c r="C1049" i="4" s="1"/>
  <c r="C1139" i="4" s="1"/>
  <c r="C1229" i="4" s="1"/>
  <c r="D149" i="4"/>
  <c r="A150" i="4"/>
  <c r="A240" i="4" s="1"/>
  <c r="C150" i="4"/>
  <c r="C240" i="4" s="1"/>
  <c r="C330" i="4" s="1"/>
  <c r="C420" i="4" s="1"/>
  <c r="C510" i="4" s="1"/>
  <c r="C600" i="4" s="1"/>
  <c r="C690" i="4" s="1"/>
  <c r="C780" i="4" s="1"/>
  <c r="C870" i="4" s="1"/>
  <c r="C960" i="4" s="1"/>
  <c r="C1050" i="4" s="1"/>
  <c r="C1140" i="4" s="1"/>
  <c r="C1230" i="4" s="1"/>
  <c r="D150" i="4"/>
  <c r="D240" i="4" s="1"/>
  <c r="D330" i="4" s="1"/>
  <c r="D420" i="4" s="1"/>
  <c r="D510" i="4" s="1"/>
  <c r="D600" i="4" s="1"/>
  <c r="D690" i="4" s="1"/>
  <c r="D780" i="4" s="1"/>
  <c r="D870" i="4" s="1"/>
  <c r="D960" i="4" s="1"/>
  <c r="D1050" i="4" s="1"/>
  <c r="D1140" i="4" s="1"/>
  <c r="D1230" i="4" s="1"/>
  <c r="A151" i="4"/>
  <c r="C151" i="4"/>
  <c r="C241" i="4" s="1"/>
  <c r="C331" i="4" s="1"/>
  <c r="C421" i="4" s="1"/>
  <c r="C511" i="4" s="1"/>
  <c r="C601" i="4" s="1"/>
  <c r="C691" i="4" s="1"/>
  <c r="C781" i="4" s="1"/>
  <c r="C871" i="4" s="1"/>
  <c r="C961" i="4" s="1"/>
  <c r="C1051" i="4" s="1"/>
  <c r="C1141" i="4" s="1"/>
  <c r="C1231" i="4" s="1"/>
  <c r="D151" i="4"/>
  <c r="D241" i="4" s="1"/>
  <c r="D331" i="4" s="1"/>
  <c r="D421" i="4" s="1"/>
  <c r="D511" i="4" s="1"/>
  <c r="D601" i="4" s="1"/>
  <c r="D691" i="4" s="1"/>
  <c r="D781" i="4" s="1"/>
  <c r="D871" i="4" s="1"/>
  <c r="D961" i="4" s="1"/>
  <c r="D1051" i="4" s="1"/>
  <c r="D1141" i="4" s="1"/>
  <c r="D1231" i="4" s="1"/>
  <c r="A152" i="4"/>
  <c r="C152" i="4"/>
  <c r="C242" i="4" s="1"/>
  <c r="C332" i="4" s="1"/>
  <c r="C422" i="4" s="1"/>
  <c r="C512" i="4" s="1"/>
  <c r="C602" i="4" s="1"/>
  <c r="C692" i="4" s="1"/>
  <c r="C782" i="4" s="1"/>
  <c r="C872" i="4" s="1"/>
  <c r="C962" i="4" s="1"/>
  <c r="C1052" i="4" s="1"/>
  <c r="C1142" i="4" s="1"/>
  <c r="C1232" i="4" s="1"/>
  <c r="D152" i="4"/>
  <c r="D242" i="4" s="1"/>
  <c r="D332" i="4" s="1"/>
  <c r="D422" i="4" s="1"/>
  <c r="D512" i="4" s="1"/>
  <c r="D602" i="4" s="1"/>
  <c r="D692" i="4" s="1"/>
  <c r="D782" i="4" s="1"/>
  <c r="D872" i="4" s="1"/>
  <c r="D962" i="4" s="1"/>
  <c r="D1052" i="4" s="1"/>
  <c r="D1142" i="4" s="1"/>
  <c r="D1232" i="4" s="1"/>
  <c r="A153" i="4"/>
  <c r="B153" i="4" s="1"/>
  <c r="C153" i="4"/>
  <c r="C243" i="4" s="1"/>
  <c r="C333" i="4" s="1"/>
  <c r="C423" i="4" s="1"/>
  <c r="C513" i="4" s="1"/>
  <c r="C603" i="4" s="1"/>
  <c r="C693" i="4" s="1"/>
  <c r="C783" i="4" s="1"/>
  <c r="C873" i="4" s="1"/>
  <c r="C963" i="4" s="1"/>
  <c r="C1053" i="4" s="1"/>
  <c r="C1143" i="4" s="1"/>
  <c r="C1233" i="4" s="1"/>
  <c r="D153" i="4"/>
  <c r="D243" i="4" s="1"/>
  <c r="A154" i="4"/>
  <c r="A244" i="4" s="1"/>
  <c r="C154" i="4"/>
  <c r="C244" i="4" s="1"/>
  <c r="C334" i="4" s="1"/>
  <c r="C424" i="4" s="1"/>
  <c r="C514" i="4" s="1"/>
  <c r="C604" i="4" s="1"/>
  <c r="C694" i="4" s="1"/>
  <c r="C784" i="4" s="1"/>
  <c r="C874" i="4" s="1"/>
  <c r="C964" i="4" s="1"/>
  <c r="C1054" i="4" s="1"/>
  <c r="C1144" i="4" s="1"/>
  <c r="C1234" i="4" s="1"/>
  <c r="D154" i="4"/>
  <c r="D244" i="4" s="1"/>
  <c r="D334" i="4" s="1"/>
  <c r="D424" i="4" s="1"/>
  <c r="D514" i="4" s="1"/>
  <c r="D604" i="4" s="1"/>
  <c r="D694" i="4" s="1"/>
  <c r="D784" i="4" s="1"/>
  <c r="D874" i="4" s="1"/>
  <c r="D964" i="4" s="1"/>
  <c r="D1054" i="4" s="1"/>
  <c r="D1144" i="4" s="1"/>
  <c r="D1234" i="4" s="1"/>
  <c r="A155" i="4"/>
  <c r="C155" i="4"/>
  <c r="C245" i="4" s="1"/>
  <c r="C335" i="4" s="1"/>
  <c r="C425" i="4" s="1"/>
  <c r="C515" i="4" s="1"/>
  <c r="C605" i="4" s="1"/>
  <c r="C695" i="4" s="1"/>
  <c r="C785" i="4" s="1"/>
  <c r="C875" i="4" s="1"/>
  <c r="C965" i="4" s="1"/>
  <c r="C1055" i="4" s="1"/>
  <c r="C1145" i="4" s="1"/>
  <c r="C1235" i="4" s="1"/>
  <c r="D155" i="4"/>
  <c r="D245" i="4" s="1"/>
  <c r="D335" i="4" s="1"/>
  <c r="D425" i="4" s="1"/>
  <c r="D515" i="4" s="1"/>
  <c r="D605" i="4" s="1"/>
  <c r="D695" i="4" s="1"/>
  <c r="D785" i="4" s="1"/>
  <c r="D875" i="4" s="1"/>
  <c r="D965" i="4" s="1"/>
  <c r="D1055" i="4" s="1"/>
  <c r="D1145" i="4" s="1"/>
  <c r="D1235" i="4" s="1"/>
  <c r="A156" i="4"/>
  <c r="B156" i="4" s="1"/>
  <c r="C156" i="4"/>
  <c r="C246" i="4" s="1"/>
  <c r="C336" i="4" s="1"/>
  <c r="C426" i="4" s="1"/>
  <c r="C516" i="4" s="1"/>
  <c r="C606" i="4" s="1"/>
  <c r="C696" i="4" s="1"/>
  <c r="C786" i="4" s="1"/>
  <c r="C876" i="4" s="1"/>
  <c r="C966" i="4" s="1"/>
  <c r="C1056" i="4" s="1"/>
  <c r="C1146" i="4" s="1"/>
  <c r="C1236" i="4" s="1"/>
  <c r="D156" i="4"/>
  <c r="D246" i="4" s="1"/>
  <c r="D336" i="4" s="1"/>
  <c r="D426" i="4" s="1"/>
  <c r="D516" i="4" s="1"/>
  <c r="D606" i="4" s="1"/>
  <c r="D696" i="4" s="1"/>
  <c r="D786" i="4" s="1"/>
  <c r="D876" i="4" s="1"/>
  <c r="D966" i="4" s="1"/>
  <c r="D1056" i="4" s="1"/>
  <c r="D1146" i="4" s="1"/>
  <c r="D1236" i="4" s="1"/>
  <c r="A157" i="4"/>
  <c r="B157" i="4" s="1"/>
  <c r="C157" i="4"/>
  <c r="C247" i="4" s="1"/>
  <c r="C337" i="4" s="1"/>
  <c r="C427" i="4" s="1"/>
  <c r="C517" i="4" s="1"/>
  <c r="C607" i="4" s="1"/>
  <c r="C697" i="4" s="1"/>
  <c r="C787" i="4" s="1"/>
  <c r="C877" i="4" s="1"/>
  <c r="C967" i="4" s="1"/>
  <c r="C1057" i="4" s="1"/>
  <c r="C1147" i="4" s="1"/>
  <c r="C1237" i="4" s="1"/>
  <c r="D157" i="4"/>
  <c r="D247" i="4" s="1"/>
  <c r="A158" i="4"/>
  <c r="A248" i="4" s="1"/>
  <c r="C158" i="4"/>
  <c r="C248" i="4" s="1"/>
  <c r="C338" i="4" s="1"/>
  <c r="C428" i="4" s="1"/>
  <c r="C518" i="4" s="1"/>
  <c r="C608" i="4" s="1"/>
  <c r="C698" i="4" s="1"/>
  <c r="C788" i="4" s="1"/>
  <c r="C878" i="4" s="1"/>
  <c r="C968" i="4" s="1"/>
  <c r="C1058" i="4" s="1"/>
  <c r="C1148" i="4" s="1"/>
  <c r="C1238" i="4" s="1"/>
  <c r="D158" i="4"/>
  <c r="D248" i="4" s="1"/>
  <c r="D338" i="4" s="1"/>
  <c r="D428" i="4" s="1"/>
  <c r="D518" i="4" s="1"/>
  <c r="D608" i="4" s="1"/>
  <c r="D698" i="4" s="1"/>
  <c r="D788" i="4" s="1"/>
  <c r="D878" i="4" s="1"/>
  <c r="D968" i="4" s="1"/>
  <c r="D1058" i="4" s="1"/>
  <c r="D1148" i="4" s="1"/>
  <c r="D1238" i="4" s="1"/>
  <c r="A159" i="4"/>
  <c r="C159" i="4"/>
  <c r="C249" i="4" s="1"/>
  <c r="C339" i="4" s="1"/>
  <c r="C429" i="4" s="1"/>
  <c r="C519" i="4" s="1"/>
  <c r="C609" i="4" s="1"/>
  <c r="C699" i="4" s="1"/>
  <c r="C789" i="4" s="1"/>
  <c r="C879" i="4" s="1"/>
  <c r="C969" i="4" s="1"/>
  <c r="C1059" i="4" s="1"/>
  <c r="C1149" i="4" s="1"/>
  <c r="C1239" i="4" s="1"/>
  <c r="D159" i="4"/>
  <c r="D249" i="4" s="1"/>
  <c r="D339" i="4" s="1"/>
  <c r="D429" i="4" s="1"/>
  <c r="D519" i="4" s="1"/>
  <c r="D609" i="4" s="1"/>
  <c r="D699" i="4" s="1"/>
  <c r="D789" i="4" s="1"/>
  <c r="D879" i="4" s="1"/>
  <c r="D969" i="4" s="1"/>
  <c r="D1059" i="4" s="1"/>
  <c r="D1149" i="4" s="1"/>
  <c r="D1239" i="4" s="1"/>
  <c r="A160" i="4"/>
  <c r="C160" i="4"/>
  <c r="D160" i="4"/>
  <c r="D250" i="4" s="1"/>
  <c r="D340" i="4" s="1"/>
  <c r="D430" i="4" s="1"/>
  <c r="D520" i="4" s="1"/>
  <c r="D610" i="4" s="1"/>
  <c r="D700" i="4" s="1"/>
  <c r="D790" i="4" s="1"/>
  <c r="D880" i="4" s="1"/>
  <c r="D970" i="4" s="1"/>
  <c r="D1060" i="4" s="1"/>
  <c r="D1150" i="4" s="1"/>
  <c r="D1240" i="4" s="1"/>
  <c r="A161" i="4"/>
  <c r="B161" i="4" s="1"/>
  <c r="C161" i="4"/>
  <c r="C251" i="4" s="1"/>
  <c r="C341" i="4" s="1"/>
  <c r="C431" i="4" s="1"/>
  <c r="C521" i="4" s="1"/>
  <c r="C611" i="4" s="1"/>
  <c r="C701" i="4" s="1"/>
  <c r="C791" i="4" s="1"/>
  <c r="C881" i="4" s="1"/>
  <c r="C971" i="4" s="1"/>
  <c r="C1061" i="4" s="1"/>
  <c r="C1151" i="4" s="1"/>
  <c r="C1241" i="4" s="1"/>
  <c r="D161" i="4"/>
  <c r="D251" i="4" s="1"/>
  <c r="D341" i="4" s="1"/>
  <c r="D431" i="4" s="1"/>
  <c r="D521" i="4" s="1"/>
  <c r="D611" i="4" s="1"/>
  <c r="D701" i="4" s="1"/>
  <c r="D791" i="4" s="1"/>
  <c r="D881" i="4" s="1"/>
  <c r="D971" i="4" s="1"/>
  <c r="D1061" i="4" s="1"/>
  <c r="D1151" i="4" s="1"/>
  <c r="D1241" i="4" s="1"/>
  <c r="A162" i="4"/>
  <c r="A252" i="4" s="1"/>
  <c r="C162" i="4"/>
  <c r="C252" i="4" s="1"/>
  <c r="C342" i="4" s="1"/>
  <c r="C432" i="4" s="1"/>
  <c r="C522" i="4" s="1"/>
  <c r="C612" i="4" s="1"/>
  <c r="C702" i="4" s="1"/>
  <c r="C792" i="4" s="1"/>
  <c r="C882" i="4" s="1"/>
  <c r="C972" i="4" s="1"/>
  <c r="C1062" i="4" s="1"/>
  <c r="C1152" i="4" s="1"/>
  <c r="C1242" i="4" s="1"/>
  <c r="D162" i="4"/>
  <c r="D252" i="4" s="1"/>
  <c r="D342" i="4" s="1"/>
  <c r="D432" i="4" s="1"/>
  <c r="D522" i="4" s="1"/>
  <c r="A163" i="4"/>
  <c r="B163" i="4" s="1"/>
  <c r="C163" i="4"/>
  <c r="C253" i="4" s="1"/>
  <c r="C343" i="4" s="1"/>
  <c r="C433" i="4" s="1"/>
  <c r="C523" i="4" s="1"/>
  <c r="C613" i="4" s="1"/>
  <c r="C703" i="4" s="1"/>
  <c r="C793" i="4" s="1"/>
  <c r="C883" i="4" s="1"/>
  <c r="C973" i="4" s="1"/>
  <c r="C1063" i="4" s="1"/>
  <c r="C1153" i="4" s="1"/>
  <c r="C1243" i="4" s="1"/>
  <c r="D163" i="4"/>
  <c r="D253" i="4" s="1"/>
  <c r="D343" i="4" s="1"/>
  <c r="D433" i="4" s="1"/>
  <c r="D523" i="4" s="1"/>
  <c r="D613" i="4" s="1"/>
  <c r="D703" i="4" s="1"/>
  <c r="D793" i="4" s="1"/>
  <c r="D883" i="4" s="1"/>
  <c r="D973" i="4" s="1"/>
  <c r="D1063" i="4" s="1"/>
  <c r="D1153" i="4" s="1"/>
  <c r="D1243" i="4" s="1"/>
  <c r="A164" i="4"/>
  <c r="C164" i="4"/>
  <c r="C254" i="4" s="1"/>
  <c r="C344" i="4" s="1"/>
  <c r="C434" i="4" s="1"/>
  <c r="C524" i="4" s="1"/>
  <c r="C614" i="4" s="1"/>
  <c r="C704" i="4" s="1"/>
  <c r="C794" i="4" s="1"/>
  <c r="C884" i="4" s="1"/>
  <c r="C974" i="4" s="1"/>
  <c r="C1064" i="4" s="1"/>
  <c r="C1154" i="4" s="1"/>
  <c r="C1244" i="4" s="1"/>
  <c r="D164" i="4"/>
  <c r="D254" i="4" s="1"/>
  <c r="D344" i="4" s="1"/>
  <c r="D434" i="4" s="1"/>
  <c r="D524" i="4" s="1"/>
  <c r="D614" i="4" s="1"/>
  <c r="D704" i="4" s="1"/>
  <c r="D794" i="4" s="1"/>
  <c r="D884" i="4" s="1"/>
  <c r="D974" i="4" s="1"/>
  <c r="D1064" i="4" s="1"/>
  <c r="D1154" i="4" s="1"/>
  <c r="D1244" i="4" s="1"/>
  <c r="A165" i="4"/>
  <c r="B165" i="4" s="1"/>
  <c r="C165" i="4"/>
  <c r="C255" i="4" s="1"/>
  <c r="C345" i="4" s="1"/>
  <c r="C435" i="4" s="1"/>
  <c r="C525" i="4" s="1"/>
  <c r="C615" i="4" s="1"/>
  <c r="C705" i="4" s="1"/>
  <c r="C795" i="4" s="1"/>
  <c r="C885" i="4" s="1"/>
  <c r="C975" i="4" s="1"/>
  <c r="C1065" i="4" s="1"/>
  <c r="C1155" i="4" s="1"/>
  <c r="C1245" i="4" s="1"/>
  <c r="D165" i="4"/>
  <c r="D255" i="4" s="1"/>
  <c r="D345" i="4" s="1"/>
  <c r="D435" i="4" s="1"/>
  <c r="D525" i="4" s="1"/>
  <c r="D615" i="4" s="1"/>
  <c r="A166" i="4"/>
  <c r="A256" i="4" s="1"/>
  <c r="C166" i="4"/>
  <c r="C256" i="4" s="1"/>
  <c r="C346" i="4" s="1"/>
  <c r="C436" i="4" s="1"/>
  <c r="C526" i="4" s="1"/>
  <c r="C616" i="4" s="1"/>
  <c r="C706" i="4" s="1"/>
  <c r="C796" i="4" s="1"/>
  <c r="C886" i="4" s="1"/>
  <c r="C976" i="4" s="1"/>
  <c r="C1066" i="4" s="1"/>
  <c r="C1156" i="4" s="1"/>
  <c r="C1246" i="4" s="1"/>
  <c r="D166" i="4"/>
  <c r="D256" i="4" s="1"/>
  <c r="D346" i="4" s="1"/>
  <c r="D436" i="4" s="1"/>
  <c r="D526" i="4" s="1"/>
  <c r="D616" i="4" s="1"/>
  <c r="D706" i="4" s="1"/>
  <c r="D796" i="4" s="1"/>
  <c r="D886" i="4" s="1"/>
  <c r="D976" i="4" s="1"/>
  <c r="D1066" i="4" s="1"/>
  <c r="D1156" i="4" s="1"/>
  <c r="D1246" i="4" s="1"/>
  <c r="A167" i="4"/>
  <c r="B167" i="4" s="1"/>
  <c r="C167" i="4"/>
  <c r="C257" i="4" s="1"/>
  <c r="C347" i="4" s="1"/>
  <c r="C437" i="4" s="1"/>
  <c r="C527" i="4" s="1"/>
  <c r="C617" i="4" s="1"/>
  <c r="C707" i="4" s="1"/>
  <c r="C797" i="4" s="1"/>
  <c r="C887" i="4" s="1"/>
  <c r="C977" i="4" s="1"/>
  <c r="C1067" i="4" s="1"/>
  <c r="C1157" i="4" s="1"/>
  <c r="C1247" i="4" s="1"/>
  <c r="D167" i="4"/>
  <c r="D257" i="4" s="1"/>
  <c r="D347" i="4" s="1"/>
  <c r="D437" i="4" s="1"/>
  <c r="D527" i="4" s="1"/>
  <c r="D617" i="4" s="1"/>
  <c r="D707" i="4" s="1"/>
  <c r="D797" i="4" s="1"/>
  <c r="D887" i="4" s="1"/>
  <c r="D977" i="4" s="1"/>
  <c r="D1067" i="4" s="1"/>
  <c r="D1157" i="4" s="1"/>
  <c r="D1247" i="4" s="1"/>
  <c r="A168" i="4"/>
  <c r="C168" i="4"/>
  <c r="C258" i="4" s="1"/>
  <c r="C348" i="4" s="1"/>
  <c r="C438" i="4" s="1"/>
  <c r="C528" i="4" s="1"/>
  <c r="C618" i="4" s="1"/>
  <c r="C708" i="4" s="1"/>
  <c r="C798" i="4" s="1"/>
  <c r="C888" i="4" s="1"/>
  <c r="C978" i="4" s="1"/>
  <c r="C1068" i="4" s="1"/>
  <c r="C1158" i="4" s="1"/>
  <c r="C1248" i="4" s="1"/>
  <c r="D168" i="4"/>
  <c r="D258" i="4" s="1"/>
  <c r="D348" i="4" s="1"/>
  <c r="D438" i="4" s="1"/>
  <c r="D528" i="4" s="1"/>
  <c r="D618" i="4" s="1"/>
  <c r="D708" i="4" s="1"/>
  <c r="D798" i="4" s="1"/>
  <c r="D888" i="4" s="1"/>
  <c r="D978" i="4" s="1"/>
  <c r="D1068" i="4" s="1"/>
  <c r="D1158" i="4" s="1"/>
  <c r="D1248" i="4" s="1"/>
  <c r="A169" i="4"/>
  <c r="B169" i="4" s="1"/>
  <c r="C169" i="4"/>
  <c r="C259" i="4" s="1"/>
  <c r="C349" i="4" s="1"/>
  <c r="C439" i="4" s="1"/>
  <c r="C529" i="4" s="1"/>
  <c r="C619" i="4" s="1"/>
  <c r="C709" i="4" s="1"/>
  <c r="C799" i="4" s="1"/>
  <c r="C889" i="4" s="1"/>
  <c r="C979" i="4" s="1"/>
  <c r="C1069" i="4" s="1"/>
  <c r="C1159" i="4" s="1"/>
  <c r="C1249" i="4" s="1"/>
  <c r="D169" i="4"/>
  <c r="D259" i="4" s="1"/>
  <c r="D349" i="4" s="1"/>
  <c r="D439" i="4" s="1"/>
  <c r="D529" i="4" s="1"/>
  <c r="D619" i="4" s="1"/>
  <c r="D709" i="4" s="1"/>
  <c r="D799" i="4" s="1"/>
  <c r="D889" i="4" s="1"/>
  <c r="D979" i="4" s="1"/>
  <c r="D1069" i="4" s="1"/>
  <c r="D1159" i="4" s="1"/>
  <c r="D1249" i="4" s="1"/>
  <c r="A170" i="4"/>
  <c r="A260" i="4" s="1"/>
  <c r="C170" i="4"/>
  <c r="D170" i="4"/>
  <c r="D260" i="4" s="1"/>
  <c r="D350" i="4" s="1"/>
  <c r="D440" i="4" s="1"/>
  <c r="D530" i="4" s="1"/>
  <c r="D620" i="4" s="1"/>
  <c r="D710" i="4" s="1"/>
  <c r="D800" i="4" s="1"/>
  <c r="D890" i="4" s="1"/>
  <c r="D980" i="4" s="1"/>
  <c r="D1070" i="4" s="1"/>
  <c r="D1160" i="4" s="1"/>
  <c r="D1250" i="4" s="1"/>
  <c r="A171" i="4"/>
  <c r="B171" i="4" s="1"/>
  <c r="C171" i="4"/>
  <c r="C261" i="4" s="1"/>
  <c r="C351" i="4" s="1"/>
  <c r="C441" i="4" s="1"/>
  <c r="C531" i="4" s="1"/>
  <c r="C621" i="4" s="1"/>
  <c r="C711" i="4" s="1"/>
  <c r="C801" i="4" s="1"/>
  <c r="C891" i="4" s="1"/>
  <c r="C981" i="4" s="1"/>
  <c r="C1071" i="4" s="1"/>
  <c r="C1161" i="4" s="1"/>
  <c r="C1251" i="4" s="1"/>
  <c r="D171" i="4"/>
  <c r="D261" i="4" s="1"/>
  <c r="D351" i="4" s="1"/>
  <c r="D441" i="4" s="1"/>
  <c r="D531" i="4" s="1"/>
  <c r="D621" i="4" s="1"/>
  <c r="D711" i="4" s="1"/>
  <c r="D801" i="4" s="1"/>
  <c r="D891" i="4" s="1"/>
  <c r="D981" i="4" s="1"/>
  <c r="D1071" i="4" s="1"/>
  <c r="D1161" i="4" s="1"/>
  <c r="D1251" i="4" s="1"/>
  <c r="A172" i="4"/>
  <c r="C172" i="4"/>
  <c r="C262" i="4" s="1"/>
  <c r="C352" i="4" s="1"/>
  <c r="C442" i="4" s="1"/>
  <c r="C532" i="4" s="1"/>
  <c r="C622" i="4" s="1"/>
  <c r="C712" i="4" s="1"/>
  <c r="C802" i="4" s="1"/>
  <c r="C892" i="4" s="1"/>
  <c r="C982" i="4" s="1"/>
  <c r="C1072" i="4" s="1"/>
  <c r="C1162" i="4" s="1"/>
  <c r="C1252" i="4" s="1"/>
  <c r="D172" i="4"/>
  <c r="D262" i="4" s="1"/>
  <c r="D352" i="4" s="1"/>
  <c r="D442" i="4" s="1"/>
  <c r="D532" i="4" s="1"/>
  <c r="D622" i="4" s="1"/>
  <c r="D712" i="4" s="1"/>
  <c r="D802" i="4" s="1"/>
  <c r="D892" i="4" s="1"/>
  <c r="D982" i="4" s="1"/>
  <c r="D1072" i="4" s="1"/>
  <c r="D1162" i="4" s="1"/>
  <c r="D1252" i="4" s="1"/>
  <c r="A173" i="4"/>
  <c r="B173" i="4" s="1"/>
  <c r="C173" i="4"/>
  <c r="C263" i="4" s="1"/>
  <c r="C353" i="4" s="1"/>
  <c r="C443" i="4" s="1"/>
  <c r="C533" i="4" s="1"/>
  <c r="C623" i="4" s="1"/>
  <c r="C713" i="4" s="1"/>
  <c r="C803" i="4" s="1"/>
  <c r="C893" i="4" s="1"/>
  <c r="C983" i="4" s="1"/>
  <c r="C1073" i="4" s="1"/>
  <c r="C1163" i="4" s="1"/>
  <c r="C1253" i="4" s="1"/>
  <c r="D173" i="4"/>
  <c r="D263" i="4" s="1"/>
  <c r="D353" i="4" s="1"/>
  <c r="D443" i="4" s="1"/>
  <c r="D533" i="4" s="1"/>
  <c r="D623" i="4" s="1"/>
  <c r="D713" i="4" s="1"/>
  <c r="D803" i="4" s="1"/>
  <c r="D893" i="4" s="1"/>
  <c r="D983" i="4" s="1"/>
  <c r="D1073" i="4" s="1"/>
  <c r="D1163" i="4" s="1"/>
  <c r="D1253" i="4" s="1"/>
  <c r="A174" i="4"/>
  <c r="A264" i="4" s="1"/>
  <c r="C174" i="4"/>
  <c r="C264" i="4" s="1"/>
  <c r="C354" i="4" s="1"/>
  <c r="C444" i="4" s="1"/>
  <c r="C534" i="4" s="1"/>
  <c r="C624" i="4" s="1"/>
  <c r="C714" i="4" s="1"/>
  <c r="C804" i="4" s="1"/>
  <c r="C894" i="4" s="1"/>
  <c r="C984" i="4" s="1"/>
  <c r="C1074" i="4" s="1"/>
  <c r="C1164" i="4" s="1"/>
  <c r="C1254" i="4" s="1"/>
  <c r="D174" i="4"/>
  <c r="D264" i="4" s="1"/>
  <c r="D354" i="4" s="1"/>
  <c r="D444" i="4" s="1"/>
  <c r="D534" i="4" s="1"/>
  <c r="D624" i="4" s="1"/>
  <c r="D714" i="4" s="1"/>
  <c r="D804" i="4" s="1"/>
  <c r="D894" i="4" s="1"/>
  <c r="D984" i="4" s="1"/>
  <c r="D1074" i="4" s="1"/>
  <c r="D1164" i="4" s="1"/>
  <c r="D1254" i="4" s="1"/>
  <c r="A175" i="4"/>
  <c r="C175" i="4"/>
  <c r="C265" i="4" s="1"/>
  <c r="C355" i="4" s="1"/>
  <c r="C445" i="4" s="1"/>
  <c r="C535" i="4" s="1"/>
  <c r="C625" i="4" s="1"/>
  <c r="C715" i="4" s="1"/>
  <c r="C805" i="4" s="1"/>
  <c r="C895" i="4" s="1"/>
  <c r="C985" i="4" s="1"/>
  <c r="C1075" i="4" s="1"/>
  <c r="C1165" i="4" s="1"/>
  <c r="C1255" i="4" s="1"/>
  <c r="D175" i="4"/>
  <c r="D265" i="4" s="1"/>
  <c r="D355" i="4" s="1"/>
  <c r="D445" i="4" s="1"/>
  <c r="D535" i="4" s="1"/>
  <c r="D625" i="4" s="1"/>
  <c r="D715" i="4" s="1"/>
  <c r="D805" i="4" s="1"/>
  <c r="D895" i="4" s="1"/>
  <c r="D985" i="4" s="1"/>
  <c r="D1075" i="4" s="1"/>
  <c r="D1165" i="4" s="1"/>
  <c r="D1255" i="4" s="1"/>
  <c r="A176" i="4"/>
  <c r="B176" i="4" s="1"/>
  <c r="C176" i="4"/>
  <c r="C266" i="4" s="1"/>
  <c r="C356" i="4" s="1"/>
  <c r="D176" i="4"/>
  <c r="D266" i="4" s="1"/>
  <c r="D356" i="4" s="1"/>
  <c r="D446" i="4" s="1"/>
  <c r="D536" i="4" s="1"/>
  <c r="D626" i="4" s="1"/>
  <c r="D716" i="4" s="1"/>
  <c r="D806" i="4" s="1"/>
  <c r="D896" i="4" s="1"/>
  <c r="D986" i="4" s="1"/>
  <c r="D1076" i="4" s="1"/>
  <c r="D1166" i="4" s="1"/>
  <c r="D1256" i="4" s="1"/>
  <c r="A177" i="4"/>
  <c r="B177" i="4" s="1"/>
  <c r="C177" i="4"/>
  <c r="D177" i="4"/>
  <c r="D267" i="4" s="1"/>
  <c r="D357" i="4" s="1"/>
  <c r="D447" i="4" s="1"/>
  <c r="D537" i="4" s="1"/>
  <c r="D627" i="4" s="1"/>
  <c r="D717" i="4" s="1"/>
  <c r="D807" i="4" s="1"/>
  <c r="D897" i="4" s="1"/>
  <c r="D987" i="4" s="1"/>
  <c r="D1077" i="4" s="1"/>
  <c r="D1167" i="4" s="1"/>
  <c r="D1257" i="4" s="1"/>
  <c r="A178" i="4"/>
  <c r="A268" i="4" s="1"/>
  <c r="C178" i="4"/>
  <c r="C268" i="4" s="1"/>
  <c r="C358" i="4" s="1"/>
  <c r="C448" i="4" s="1"/>
  <c r="C538" i="4" s="1"/>
  <c r="C628" i="4" s="1"/>
  <c r="C718" i="4" s="1"/>
  <c r="C808" i="4" s="1"/>
  <c r="C898" i="4" s="1"/>
  <c r="C988" i="4" s="1"/>
  <c r="C1078" i="4" s="1"/>
  <c r="C1168" i="4" s="1"/>
  <c r="C1258" i="4" s="1"/>
  <c r="D178" i="4"/>
  <c r="D268" i="4" s="1"/>
  <c r="D358" i="4" s="1"/>
  <c r="D448" i="4" s="1"/>
  <c r="D538" i="4" s="1"/>
  <c r="D628" i="4" s="1"/>
  <c r="D718" i="4" s="1"/>
  <c r="D808" i="4" s="1"/>
  <c r="D898" i="4" s="1"/>
  <c r="D988" i="4" s="1"/>
  <c r="D1078" i="4" s="1"/>
  <c r="D1168" i="4" s="1"/>
  <c r="D1258" i="4" s="1"/>
  <c r="A179" i="4"/>
  <c r="C179" i="4"/>
  <c r="C269" i="4" s="1"/>
  <c r="C359" i="4" s="1"/>
  <c r="C449" i="4" s="1"/>
  <c r="C539" i="4" s="1"/>
  <c r="C629" i="4" s="1"/>
  <c r="C719" i="4" s="1"/>
  <c r="C809" i="4" s="1"/>
  <c r="C899" i="4" s="1"/>
  <c r="C989" i="4" s="1"/>
  <c r="C1079" i="4" s="1"/>
  <c r="C1169" i="4" s="1"/>
  <c r="C1259" i="4" s="1"/>
  <c r="D179" i="4"/>
  <c r="D269" i="4" s="1"/>
  <c r="D359" i="4" s="1"/>
  <c r="D449" i="4" s="1"/>
  <c r="D539" i="4" s="1"/>
  <c r="D629" i="4" s="1"/>
  <c r="D719" i="4" s="1"/>
  <c r="D809" i="4" s="1"/>
  <c r="D899" i="4" s="1"/>
  <c r="D989" i="4" s="1"/>
  <c r="D1079" i="4" s="1"/>
  <c r="D1169" i="4" s="1"/>
  <c r="D1259" i="4" s="1"/>
  <c r="A180" i="4"/>
  <c r="B180" i="4" s="1"/>
  <c r="C180" i="4"/>
  <c r="C270" i="4" s="1"/>
  <c r="C360" i="4" s="1"/>
  <c r="D180" i="4"/>
  <c r="D270" i="4" s="1"/>
  <c r="D360" i="4" s="1"/>
  <c r="D450" i="4" s="1"/>
  <c r="D540" i="4" s="1"/>
  <c r="D630" i="4" s="1"/>
  <c r="D720" i="4" s="1"/>
  <c r="D810" i="4" s="1"/>
  <c r="D900" i="4" s="1"/>
  <c r="D990" i="4" s="1"/>
  <c r="D1080" i="4" s="1"/>
  <c r="D1170" i="4" s="1"/>
  <c r="D1260" i="4" s="1"/>
  <c r="A181" i="4"/>
  <c r="B181" i="4" s="1"/>
  <c r="C181" i="4"/>
  <c r="C271" i="4" s="1"/>
  <c r="C361" i="4" s="1"/>
  <c r="C451" i="4" s="1"/>
  <c r="C541" i="4" s="1"/>
  <c r="C631" i="4" s="1"/>
  <c r="C721" i="4" s="1"/>
  <c r="C811" i="4" s="1"/>
  <c r="C901" i="4" s="1"/>
  <c r="C991" i="4" s="1"/>
  <c r="C1081" i="4" s="1"/>
  <c r="C1171" i="4" s="1"/>
  <c r="C1261" i="4" s="1"/>
  <c r="D181" i="4"/>
  <c r="D271" i="4" s="1"/>
  <c r="D361" i="4" s="1"/>
  <c r="D451" i="4" s="1"/>
  <c r="D541" i="4" s="1"/>
  <c r="D631" i="4" s="1"/>
  <c r="D721" i="4" s="1"/>
  <c r="D811" i="4" s="1"/>
  <c r="D901" i="4" s="1"/>
  <c r="D991" i="4" s="1"/>
  <c r="D1081" i="4" s="1"/>
  <c r="D1171" i="4" s="1"/>
  <c r="D1261" i="4" s="1"/>
  <c r="C186" i="4"/>
  <c r="C276" i="4" s="1"/>
  <c r="C366" i="4" s="1"/>
  <c r="C456" i="4" s="1"/>
  <c r="C546" i="4" s="1"/>
  <c r="C636" i="4" s="1"/>
  <c r="C726" i="4" s="1"/>
  <c r="C816" i="4" s="1"/>
  <c r="C906" i="4" s="1"/>
  <c r="C996" i="4" s="1"/>
  <c r="C1086" i="4" s="1"/>
  <c r="C1176" i="4" s="1"/>
  <c r="A191" i="4"/>
  <c r="A193" i="4"/>
  <c r="B193" i="4" s="1"/>
  <c r="D193" i="4"/>
  <c r="D283" i="4" s="1"/>
  <c r="D373" i="4" s="1"/>
  <c r="D463" i="4" s="1"/>
  <c r="D553" i="4" s="1"/>
  <c r="D643" i="4" s="1"/>
  <c r="D733" i="4" s="1"/>
  <c r="D823" i="4" s="1"/>
  <c r="D913" i="4" s="1"/>
  <c r="D1003" i="4" s="1"/>
  <c r="D1093" i="4" s="1"/>
  <c r="D1183" i="4" s="1"/>
  <c r="C196" i="4"/>
  <c r="C286" i="4" s="1"/>
  <c r="C376" i="4" s="1"/>
  <c r="D199" i="4"/>
  <c r="D289" i="4" s="1"/>
  <c r="D379" i="4" s="1"/>
  <c r="D469" i="4" s="1"/>
  <c r="D559" i="4" s="1"/>
  <c r="D649" i="4" s="1"/>
  <c r="D739" i="4" s="1"/>
  <c r="D829" i="4" s="1"/>
  <c r="D919" i="4" s="1"/>
  <c r="D1009" i="4" s="1"/>
  <c r="D1099" i="4" s="1"/>
  <c r="D1189" i="4" s="1"/>
  <c r="C200" i="4"/>
  <c r="C290" i="4" s="1"/>
  <c r="C380" i="4" s="1"/>
  <c r="C470" i="4" s="1"/>
  <c r="C560" i="4" s="1"/>
  <c r="C650" i="4" s="1"/>
  <c r="C740" i="4" s="1"/>
  <c r="C830" i="4" s="1"/>
  <c r="C920" i="4" s="1"/>
  <c r="C1010" i="4" s="1"/>
  <c r="C1100" i="4" s="1"/>
  <c r="C1190" i="4" s="1"/>
  <c r="A203" i="4"/>
  <c r="B203" i="4" s="1"/>
  <c r="D205" i="4"/>
  <c r="D295" i="4" s="1"/>
  <c r="D385" i="4" s="1"/>
  <c r="D475" i="4" s="1"/>
  <c r="D565" i="4" s="1"/>
  <c r="D655" i="4" s="1"/>
  <c r="D745" i="4" s="1"/>
  <c r="D835" i="4" s="1"/>
  <c r="D925" i="4" s="1"/>
  <c r="D1015" i="4" s="1"/>
  <c r="D1105" i="4" s="1"/>
  <c r="D1195" i="4" s="1"/>
  <c r="A206" i="4"/>
  <c r="A296" i="4" s="1"/>
  <c r="D209" i="4"/>
  <c r="D299" i="4" s="1"/>
  <c r="D389" i="4" s="1"/>
  <c r="D479" i="4" s="1"/>
  <c r="D569" i="4" s="1"/>
  <c r="D659" i="4" s="1"/>
  <c r="D749" i="4" s="1"/>
  <c r="D839" i="4" s="1"/>
  <c r="D929" i="4" s="1"/>
  <c r="D1019" i="4" s="1"/>
  <c r="D1109" i="4" s="1"/>
  <c r="D1199" i="4" s="1"/>
  <c r="C210" i="4"/>
  <c r="C300" i="4" s="1"/>
  <c r="C390" i="4" s="1"/>
  <c r="C480" i="4" s="1"/>
  <c r="C570" i="4" s="1"/>
  <c r="C660" i="4" s="1"/>
  <c r="C750" i="4" s="1"/>
  <c r="C840" i="4" s="1"/>
  <c r="C930" i="4" s="1"/>
  <c r="C1020" i="4" s="1"/>
  <c r="C1110" i="4" s="1"/>
  <c r="C1200" i="4" s="1"/>
  <c r="C214" i="4"/>
  <c r="C304" i="4" s="1"/>
  <c r="C394" i="4" s="1"/>
  <c r="C484" i="4" s="1"/>
  <c r="C574" i="4" s="1"/>
  <c r="C664" i="4" s="1"/>
  <c r="C754" i="4" s="1"/>
  <c r="C844" i="4" s="1"/>
  <c r="C934" i="4" s="1"/>
  <c r="C1024" i="4" s="1"/>
  <c r="C1114" i="4" s="1"/>
  <c r="C1204" i="4" s="1"/>
  <c r="A215" i="4"/>
  <c r="A221" i="4"/>
  <c r="D221" i="4"/>
  <c r="D311" i="4" s="1"/>
  <c r="D401" i="4" s="1"/>
  <c r="D491" i="4" s="1"/>
  <c r="D581" i="4" s="1"/>
  <c r="D671" i="4" s="1"/>
  <c r="D761" i="4" s="1"/>
  <c r="D851" i="4" s="1"/>
  <c r="D941" i="4" s="1"/>
  <c r="D1031" i="4" s="1"/>
  <c r="D1121" i="4" s="1"/>
  <c r="D1211" i="4" s="1"/>
  <c r="A227" i="4"/>
  <c r="A229" i="4"/>
  <c r="B229" i="4" s="1"/>
  <c r="D229" i="4"/>
  <c r="D319" i="4" s="1"/>
  <c r="D409" i="4" s="1"/>
  <c r="D499" i="4" s="1"/>
  <c r="D589" i="4" s="1"/>
  <c r="D679" i="4" s="1"/>
  <c r="D769" i="4" s="1"/>
  <c r="D859" i="4" s="1"/>
  <c r="D949" i="4" s="1"/>
  <c r="D1039" i="4" s="1"/>
  <c r="D1129" i="4" s="1"/>
  <c r="D1219" i="4" s="1"/>
  <c r="A231" i="4"/>
  <c r="D235" i="4"/>
  <c r="D325" i="4" s="1"/>
  <c r="D415" i="4" s="1"/>
  <c r="D505" i="4" s="1"/>
  <c r="D595" i="4" s="1"/>
  <c r="D685" i="4" s="1"/>
  <c r="D775" i="4" s="1"/>
  <c r="D865" i="4" s="1"/>
  <c r="D955" i="4" s="1"/>
  <c r="D1045" i="4" s="1"/>
  <c r="D1135" i="4" s="1"/>
  <c r="D1225" i="4" s="1"/>
  <c r="D239" i="4"/>
  <c r="D329" i="4" s="1"/>
  <c r="D419" i="4" s="1"/>
  <c r="D509" i="4" s="1"/>
  <c r="D599" i="4" s="1"/>
  <c r="D689" i="4" s="1"/>
  <c r="D779" i="4" s="1"/>
  <c r="D869" i="4" s="1"/>
  <c r="D959" i="4" s="1"/>
  <c r="D1049" i="4" s="1"/>
  <c r="D1139" i="4" s="1"/>
  <c r="D1229" i="4" s="1"/>
  <c r="C250" i="4"/>
  <c r="C340" i="4" s="1"/>
  <c r="C430" i="4" s="1"/>
  <c r="C520" i="4" s="1"/>
  <c r="C610" i="4" s="1"/>
  <c r="C700" i="4" s="1"/>
  <c r="C790" i="4" s="1"/>
  <c r="C880" i="4" s="1"/>
  <c r="C970" i="4" s="1"/>
  <c r="C1060" i="4" s="1"/>
  <c r="C1150" i="4" s="1"/>
  <c r="C1240" i="4" s="1"/>
  <c r="A251" i="4"/>
  <c r="B251" i="4" s="1"/>
  <c r="A255" i="4"/>
  <c r="A257" i="4"/>
  <c r="B257" i="4" s="1"/>
  <c r="C260" i="4"/>
  <c r="C350" i="4" s="1"/>
  <c r="C440" i="4" s="1"/>
  <c r="C530" i="4" s="1"/>
  <c r="C620" i="4" s="1"/>
  <c r="C710" i="4" s="1"/>
  <c r="C800" i="4" s="1"/>
  <c r="C890" i="4" s="1"/>
  <c r="C980" i="4" s="1"/>
  <c r="C1070" i="4" s="1"/>
  <c r="C1160" i="4" s="1"/>
  <c r="C1250" i="4" s="1"/>
  <c r="C267" i="4"/>
  <c r="C357" i="4" s="1"/>
  <c r="C447" i="4" s="1"/>
  <c r="C537" i="4" s="1"/>
  <c r="C627" i="4" s="1"/>
  <c r="C717" i="4" s="1"/>
  <c r="C807" i="4" s="1"/>
  <c r="C897" i="4" s="1"/>
  <c r="C987" i="4" s="1"/>
  <c r="C1077" i="4" s="1"/>
  <c r="C1167" i="4" s="1"/>
  <c r="C1257" i="4" s="1"/>
  <c r="D273" i="4"/>
  <c r="D363" i="4" s="1"/>
  <c r="D453" i="4" s="1"/>
  <c r="D543" i="4" s="1"/>
  <c r="D633" i="4" s="1"/>
  <c r="D723" i="4" s="1"/>
  <c r="D813" i="4" s="1"/>
  <c r="D903" i="4" s="1"/>
  <c r="D993" i="4" s="1"/>
  <c r="D1083" i="4" s="1"/>
  <c r="D1173" i="4" s="1"/>
  <c r="C280" i="4"/>
  <c r="C370" i="4" s="1"/>
  <c r="C460" i="4" s="1"/>
  <c r="C550" i="4" s="1"/>
  <c r="C640" i="4" s="1"/>
  <c r="C730" i="4" s="1"/>
  <c r="C820" i="4" s="1"/>
  <c r="C910" i="4" s="1"/>
  <c r="C1000" i="4" s="1"/>
  <c r="C1090" i="4" s="1"/>
  <c r="C1180" i="4" s="1"/>
  <c r="D301" i="4"/>
  <c r="D391" i="4" s="1"/>
  <c r="D481" i="4" s="1"/>
  <c r="D571" i="4" s="1"/>
  <c r="D661" i="4" s="1"/>
  <c r="D751" i="4" s="1"/>
  <c r="D841" i="4" s="1"/>
  <c r="D931" i="4" s="1"/>
  <c r="D1021" i="4" s="1"/>
  <c r="D1111" i="4" s="1"/>
  <c r="D1201" i="4" s="1"/>
  <c r="D305" i="4"/>
  <c r="D395" i="4" s="1"/>
  <c r="D485" i="4" s="1"/>
  <c r="D575" i="4" s="1"/>
  <c r="D665" i="4" s="1"/>
  <c r="D755" i="4" s="1"/>
  <c r="D845" i="4" s="1"/>
  <c r="D935" i="4" s="1"/>
  <c r="D1025" i="4" s="1"/>
  <c r="D1115" i="4" s="1"/>
  <c r="D1205" i="4" s="1"/>
  <c r="D333" i="4"/>
  <c r="D423" i="4" s="1"/>
  <c r="D513" i="4" s="1"/>
  <c r="D603" i="4" s="1"/>
  <c r="D693" i="4" s="1"/>
  <c r="D783" i="4" s="1"/>
  <c r="D873" i="4" s="1"/>
  <c r="D963" i="4" s="1"/>
  <c r="D1053" i="4" s="1"/>
  <c r="D1143" i="4" s="1"/>
  <c r="D1233" i="4" s="1"/>
  <c r="D337" i="4"/>
  <c r="D427" i="4" s="1"/>
  <c r="D517" i="4" s="1"/>
  <c r="D607" i="4" s="1"/>
  <c r="D697" i="4" s="1"/>
  <c r="D787" i="4" s="1"/>
  <c r="D877" i="4" s="1"/>
  <c r="D967" i="4" s="1"/>
  <c r="D1057" i="4" s="1"/>
  <c r="D1147" i="4" s="1"/>
  <c r="D1237" i="4" s="1"/>
  <c r="D367" i="4"/>
  <c r="D457" i="4" s="1"/>
  <c r="D547" i="4" s="1"/>
  <c r="D637" i="4" s="1"/>
  <c r="D727" i="4" s="1"/>
  <c r="D817" i="4" s="1"/>
  <c r="D907" i="4" s="1"/>
  <c r="D997" i="4" s="1"/>
  <c r="D1087" i="4" s="1"/>
  <c r="D1177" i="4" s="1"/>
  <c r="D403" i="4"/>
  <c r="D493" i="4" s="1"/>
  <c r="D583" i="4" s="1"/>
  <c r="D673" i="4" s="1"/>
  <c r="D763" i="4" s="1"/>
  <c r="D853" i="4" s="1"/>
  <c r="D943" i="4" s="1"/>
  <c r="D1033" i="4" s="1"/>
  <c r="D1123" i="4" s="1"/>
  <c r="D1213" i="4" s="1"/>
  <c r="C410" i="4"/>
  <c r="C500" i="4" s="1"/>
  <c r="C590" i="4" s="1"/>
  <c r="C680" i="4" s="1"/>
  <c r="C770" i="4" s="1"/>
  <c r="C860" i="4" s="1"/>
  <c r="C950" i="4" s="1"/>
  <c r="C1040" i="4" s="1"/>
  <c r="C1130" i="4" s="1"/>
  <c r="C1220" i="4" s="1"/>
  <c r="C446" i="4"/>
  <c r="C536" i="4" s="1"/>
  <c r="C626" i="4" s="1"/>
  <c r="C716" i="4" s="1"/>
  <c r="C806" i="4" s="1"/>
  <c r="C896" i="4" s="1"/>
  <c r="C986" i="4" s="1"/>
  <c r="C1076" i="4" s="1"/>
  <c r="C1166" i="4" s="1"/>
  <c r="C1256" i="4" s="1"/>
  <c r="C450" i="4"/>
  <c r="C540" i="4" s="1"/>
  <c r="C630" i="4" s="1"/>
  <c r="C720" i="4" s="1"/>
  <c r="C810" i="4" s="1"/>
  <c r="C900" i="4" s="1"/>
  <c r="C990" i="4" s="1"/>
  <c r="C1080" i="4" s="1"/>
  <c r="C1170" i="4" s="1"/>
  <c r="C1260" i="4" s="1"/>
  <c r="C466" i="4"/>
  <c r="C556" i="4" s="1"/>
  <c r="C646" i="4" s="1"/>
  <c r="C736" i="4" s="1"/>
  <c r="C826" i="4" s="1"/>
  <c r="C916" i="4" s="1"/>
  <c r="C1006" i="4" s="1"/>
  <c r="C1096" i="4" s="1"/>
  <c r="C1186" i="4" s="1"/>
  <c r="C558" i="4"/>
  <c r="C648" i="4" s="1"/>
  <c r="C738" i="4" s="1"/>
  <c r="C828" i="4" s="1"/>
  <c r="C918" i="4" s="1"/>
  <c r="C1008" i="4" s="1"/>
  <c r="C1098" i="4" s="1"/>
  <c r="C1188" i="4" s="1"/>
  <c r="D612" i="4"/>
  <c r="D702" i="4" s="1"/>
  <c r="D792" i="4" s="1"/>
  <c r="D882" i="4" s="1"/>
  <c r="D972" i="4" s="1"/>
  <c r="D1062" i="4" s="1"/>
  <c r="D1152" i="4" s="1"/>
  <c r="D1242" i="4" s="1"/>
  <c r="C647" i="4"/>
  <c r="C737" i="4" s="1"/>
  <c r="C827" i="4" s="1"/>
  <c r="C917" i="4" s="1"/>
  <c r="C1007" i="4" s="1"/>
  <c r="C1097" i="4" s="1"/>
  <c r="C1187" i="4" s="1"/>
  <c r="D658" i="4"/>
  <c r="D748" i="4" s="1"/>
  <c r="D838" i="4" s="1"/>
  <c r="D928" i="4" s="1"/>
  <c r="D1018" i="4" s="1"/>
  <c r="D1108" i="4" s="1"/>
  <c r="D1198" i="4" s="1"/>
  <c r="D668" i="4"/>
  <c r="D758" i="4" s="1"/>
  <c r="D848" i="4" s="1"/>
  <c r="D938" i="4" s="1"/>
  <c r="D1028" i="4" s="1"/>
  <c r="D1118" i="4" s="1"/>
  <c r="D1208" i="4" s="1"/>
  <c r="C684" i="4"/>
  <c r="C774" i="4" s="1"/>
  <c r="C864" i="4" s="1"/>
  <c r="C954" i="4" s="1"/>
  <c r="C1044" i="4" s="1"/>
  <c r="C1134" i="4" s="1"/>
  <c r="C1224" i="4" s="1"/>
  <c r="D705" i="4"/>
  <c r="D795" i="4" s="1"/>
  <c r="D885" i="4" s="1"/>
  <c r="D975" i="4" s="1"/>
  <c r="D1065" i="4" s="1"/>
  <c r="D1155" i="4" s="1"/>
  <c r="D1245" i="4" s="1"/>
  <c r="D728" i="4"/>
  <c r="D818" i="4" s="1"/>
  <c r="D908" i="4" s="1"/>
  <c r="D998" i="4" s="1"/>
  <c r="D1088" i="4" s="1"/>
  <c r="D1178" i="4" s="1"/>
  <c r="D92" i="4"/>
  <c r="D182" i="4" s="1"/>
  <c r="D272" i="4" s="1"/>
  <c r="D362" i="4" s="1"/>
  <c r="D452" i="4" s="1"/>
  <c r="D542" i="4" s="1"/>
  <c r="D632" i="4" s="1"/>
  <c r="D722" i="4" s="1"/>
  <c r="D812" i="4" s="1"/>
  <c r="D902" i="4" s="1"/>
  <c r="D992" i="4" s="1"/>
  <c r="D1082" i="4" s="1"/>
  <c r="D1172" i="4" s="1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A92" i="4"/>
  <c r="B2" i="4"/>
  <c r="C92" i="4"/>
  <c r="C182" i="4" s="1"/>
  <c r="C272" i="4" s="1"/>
  <c r="C362" i="4" s="1"/>
  <c r="C452" i="4" s="1"/>
  <c r="C542" i="4" s="1"/>
  <c r="C632" i="4" s="1"/>
  <c r="C722" i="4" s="1"/>
  <c r="C812" i="4" s="1"/>
  <c r="C902" i="4" s="1"/>
  <c r="C992" i="4" s="1"/>
  <c r="C1082" i="4" s="1"/>
  <c r="C1172" i="4" s="1"/>
  <c r="A267" i="4" l="1"/>
  <c r="B267" i="4" s="1"/>
  <c r="A197" i="4"/>
  <c r="B197" i="4" s="1"/>
  <c r="A261" i="4"/>
  <c r="B261" i="4" s="1"/>
  <c r="A253" i="4"/>
  <c r="B253" i="4" s="1"/>
  <c r="A225" i="4"/>
  <c r="B225" i="4" s="1"/>
  <c r="A189" i="4"/>
  <c r="B92" i="4"/>
  <c r="B8" i="5"/>
  <c r="B7" i="5"/>
  <c r="A15" i="5"/>
  <c r="B15" i="5" s="1"/>
  <c r="A16" i="5"/>
  <c r="B16" i="5" s="1"/>
  <c r="A10" i="5"/>
  <c r="B10" i="5" s="1"/>
  <c r="A13" i="5"/>
  <c r="B13" i="5" s="1"/>
  <c r="A270" i="4"/>
  <c r="A360" i="4" s="1"/>
  <c r="A246" i="4"/>
  <c r="B246" i="4" s="1"/>
  <c r="A234" i="4"/>
  <c r="A324" i="4" s="1"/>
  <c r="A414" i="4" s="1"/>
  <c r="A315" i="4"/>
  <c r="B315" i="4" s="1"/>
  <c r="A239" i="4"/>
  <c r="A293" i="4"/>
  <c r="B293" i="4" s="1"/>
  <c r="A243" i="4"/>
  <c r="A187" i="4"/>
  <c r="A357" i="4"/>
  <c r="A266" i="4"/>
  <c r="A356" i="4" s="1"/>
  <c r="B356" i="4" s="1"/>
  <c r="A263" i="4"/>
  <c r="B263" i="4" s="1"/>
  <c r="A247" i="4"/>
  <c r="A337" i="4" s="1"/>
  <c r="A238" i="4"/>
  <c r="A328" i="4" s="1"/>
  <c r="A214" i="4"/>
  <c r="B214" i="4" s="1"/>
  <c r="A211" i="4"/>
  <c r="A202" i="4"/>
  <c r="A292" i="4" s="1"/>
  <c r="A382" i="4" s="1"/>
  <c r="A199" i="4"/>
  <c r="A289" i="4" s="1"/>
  <c r="A183" i="4"/>
  <c r="A273" i="4" s="1"/>
  <c r="A347" i="4"/>
  <c r="B347" i="4" s="1"/>
  <c r="A341" i="4"/>
  <c r="B341" i="4" s="1"/>
  <c r="A287" i="4"/>
  <c r="B287" i="4" s="1"/>
  <c r="A271" i="4"/>
  <c r="A361" i="4" s="1"/>
  <c r="B361" i="4" s="1"/>
  <c r="A259" i="4"/>
  <c r="B259" i="4" s="1"/>
  <c r="A235" i="4"/>
  <c r="A223" i="4"/>
  <c r="A313" i="4" s="1"/>
  <c r="B313" i="4" s="1"/>
  <c r="A219" i="4"/>
  <c r="A207" i="4"/>
  <c r="A297" i="4" s="1"/>
  <c r="B297" i="4" s="1"/>
  <c r="A195" i="4"/>
  <c r="B195" i="4" s="1"/>
  <c r="B255" i="4"/>
  <c r="A345" i="4"/>
  <c r="A435" i="4" s="1"/>
  <c r="B227" i="4"/>
  <c r="A317" i="4"/>
  <c r="A407" i="4" s="1"/>
  <c r="B407" i="4" s="1"/>
  <c r="B191" i="4"/>
  <c r="A281" i="4"/>
  <c r="A371" i="4" s="1"/>
  <c r="B199" i="4"/>
  <c r="A283" i="4"/>
  <c r="B189" i="4"/>
  <c r="A279" i="4"/>
  <c r="B179" i="4"/>
  <c r="A269" i="4"/>
  <c r="B175" i="4"/>
  <c r="A265" i="4"/>
  <c r="B159" i="4"/>
  <c r="A249" i="4"/>
  <c r="B155" i="4"/>
  <c r="A245" i="4"/>
  <c r="B151" i="4"/>
  <c r="A241" i="4"/>
  <c r="B147" i="4"/>
  <c r="A237" i="4"/>
  <c r="B143" i="4"/>
  <c r="A233" i="4"/>
  <c r="B127" i="4"/>
  <c r="A217" i="4"/>
  <c r="B123" i="4"/>
  <c r="A213" i="4"/>
  <c r="B119" i="4"/>
  <c r="A209" i="4"/>
  <c r="B115" i="4"/>
  <c r="A205" i="4"/>
  <c r="B111" i="4"/>
  <c r="A201" i="4"/>
  <c r="B95" i="4"/>
  <c r="A185" i="4"/>
  <c r="B221" i="4"/>
  <c r="A311" i="4"/>
  <c r="A319" i="4"/>
  <c r="B231" i="4"/>
  <c r="A321" i="4"/>
  <c r="B321" i="4" s="1"/>
  <c r="B172" i="4"/>
  <c r="A262" i="4"/>
  <c r="B168" i="4"/>
  <c r="A258" i="4"/>
  <c r="A348" i="4" s="1"/>
  <c r="B348" i="4" s="1"/>
  <c r="B164" i="4"/>
  <c r="A254" i="4"/>
  <c r="A344" i="4" s="1"/>
  <c r="A434" i="4" s="1"/>
  <c r="B160" i="4"/>
  <c r="A250" i="4"/>
  <c r="A340" i="4" s="1"/>
  <c r="B340" i="4" s="1"/>
  <c r="B152" i="4"/>
  <c r="A242" i="4"/>
  <c r="A332" i="4" s="1"/>
  <c r="B332" i="4" s="1"/>
  <c r="B140" i="4"/>
  <c r="A230" i="4"/>
  <c r="B136" i="4"/>
  <c r="A226" i="4"/>
  <c r="A316" i="4" s="1"/>
  <c r="A406" i="4" s="1"/>
  <c r="B132" i="4"/>
  <c r="A222" i="4"/>
  <c r="A312" i="4" s="1"/>
  <c r="B312" i="4" s="1"/>
  <c r="B128" i="4"/>
  <c r="A218" i="4"/>
  <c r="A308" i="4" s="1"/>
  <c r="A398" i="4" s="1"/>
  <c r="B120" i="4"/>
  <c r="A210" i="4"/>
  <c r="A300" i="4" s="1"/>
  <c r="B300" i="4" s="1"/>
  <c r="B108" i="4"/>
  <c r="A198" i="4"/>
  <c r="B104" i="4"/>
  <c r="A194" i="4"/>
  <c r="A284" i="4" s="1"/>
  <c r="B284" i="4" s="1"/>
  <c r="B100" i="4"/>
  <c r="A190" i="4"/>
  <c r="A280" i="4" s="1"/>
  <c r="A370" i="4" s="1"/>
  <c r="B96" i="4"/>
  <c r="A186" i="4"/>
  <c r="A276" i="4" s="1"/>
  <c r="B276" i="4" s="1"/>
  <c r="B239" i="4"/>
  <c r="A329" i="4"/>
  <c r="B329" i="4" s="1"/>
  <c r="B215" i="4"/>
  <c r="A305" i="4"/>
  <c r="A395" i="4" s="1"/>
  <c r="A182" i="4"/>
  <c r="B256" i="4"/>
  <c r="A346" i="4"/>
  <c r="B240" i="4"/>
  <c r="A330" i="4"/>
  <c r="B228" i="4"/>
  <c r="A318" i="4"/>
  <c r="B212" i="4"/>
  <c r="A302" i="4"/>
  <c r="B192" i="4"/>
  <c r="A282" i="4"/>
  <c r="B188" i="4"/>
  <c r="A278" i="4"/>
  <c r="B166" i="4"/>
  <c r="B134" i="4"/>
  <c r="B102" i="4"/>
  <c r="B178" i="4"/>
  <c r="B162" i="4"/>
  <c r="B146" i="4"/>
  <c r="B130" i="4"/>
  <c r="B114" i="4"/>
  <c r="B98" i="4"/>
  <c r="B357" i="4"/>
  <c r="A447" i="4"/>
  <c r="B268" i="4"/>
  <c r="A358" i="4"/>
  <c r="B260" i="4"/>
  <c r="A350" i="4"/>
  <c r="B252" i="4"/>
  <c r="A342" i="4"/>
  <c r="B244" i="4"/>
  <c r="A334" i="4"/>
  <c r="B236" i="4"/>
  <c r="A326" i="4"/>
  <c r="B224" i="4"/>
  <c r="A314" i="4"/>
  <c r="B216" i="4"/>
  <c r="A306" i="4"/>
  <c r="B208" i="4"/>
  <c r="A298" i="4"/>
  <c r="B200" i="4"/>
  <c r="A290" i="4"/>
  <c r="B196" i="4"/>
  <c r="A286" i="4"/>
  <c r="B345" i="4"/>
  <c r="A422" i="4"/>
  <c r="B270" i="4"/>
  <c r="B238" i="4"/>
  <c r="B206" i="4"/>
  <c r="B174" i="4"/>
  <c r="B158" i="4"/>
  <c r="B142" i="4"/>
  <c r="B126" i="4"/>
  <c r="B110" i="4"/>
  <c r="B94" i="4"/>
  <c r="B264" i="4"/>
  <c r="A354" i="4"/>
  <c r="B248" i="4"/>
  <c r="A338" i="4"/>
  <c r="B232" i="4"/>
  <c r="A322" i="4"/>
  <c r="B220" i="4"/>
  <c r="A310" i="4"/>
  <c r="B204" i="4"/>
  <c r="A294" i="4"/>
  <c r="B184" i="4"/>
  <c r="A274" i="4"/>
  <c r="B150" i="4"/>
  <c r="B118" i="4"/>
  <c r="B360" i="4"/>
  <c r="A450" i="4"/>
  <c r="B344" i="4"/>
  <c r="B328" i="4"/>
  <c r="A418" i="4"/>
  <c r="B296" i="4"/>
  <c r="A386" i="4"/>
  <c r="B280" i="4"/>
  <c r="B266" i="4"/>
  <c r="B170" i="4"/>
  <c r="B154" i="4"/>
  <c r="B138" i="4"/>
  <c r="B122" i="4"/>
  <c r="B106" i="4"/>
  <c r="B190" i="4" l="1"/>
  <c r="A343" i="4"/>
  <c r="B242" i="4"/>
  <c r="A336" i="4"/>
  <c r="A383" i="4"/>
  <c r="B183" i="4"/>
  <c r="B254" i="4"/>
  <c r="B281" i="4"/>
  <c r="B271" i="4"/>
  <c r="A304" i="4"/>
  <c r="B304" i="4" s="1"/>
  <c r="A402" i="4"/>
  <c r="A446" i="4"/>
  <c r="A536" i="4" s="1"/>
  <c r="B316" i="4"/>
  <c r="A351" i="4"/>
  <c r="A363" i="4"/>
  <c r="B273" i="4"/>
  <c r="A390" i="4"/>
  <c r="A438" i="4"/>
  <c r="A430" i="4"/>
  <c r="B430" i="4" s="1"/>
  <c r="B210" i="4"/>
  <c r="B324" i="4"/>
  <c r="B207" i="4"/>
  <c r="A349" i="4"/>
  <c r="A439" i="4" s="1"/>
  <c r="B439" i="4" s="1"/>
  <c r="B186" i="4"/>
  <c r="A419" i="4"/>
  <c r="A379" i="4"/>
  <c r="A469" i="4" s="1"/>
  <c r="B289" i="4"/>
  <c r="B305" i="4"/>
  <c r="A451" i="4"/>
  <c r="A541" i="4" s="1"/>
  <c r="B223" i="4"/>
  <c r="B218" i="4"/>
  <c r="A377" i="4"/>
  <c r="A467" i="4" s="1"/>
  <c r="A557" i="4" s="1"/>
  <c r="A20" i="5"/>
  <c r="B20" i="5" s="1"/>
  <c r="A17" i="5"/>
  <c r="B17" i="5" s="1"/>
  <c r="A14" i="5"/>
  <c r="B14" i="5" s="1"/>
  <c r="A19" i="5"/>
  <c r="B19" i="5" s="1"/>
  <c r="B187" i="4"/>
  <c r="A277" i="4"/>
  <c r="B243" i="4"/>
  <c r="A333" i="4"/>
  <c r="B258" i="4"/>
  <c r="B317" i="4"/>
  <c r="B247" i="4"/>
  <c r="A353" i="4"/>
  <c r="B353" i="4" s="1"/>
  <c r="A437" i="4"/>
  <c r="A405" i="4"/>
  <c r="B405" i="4" s="1"/>
  <c r="B234" i="4"/>
  <c r="B222" i="4"/>
  <c r="A374" i="4"/>
  <c r="A464" i="4" s="1"/>
  <c r="A411" i="4"/>
  <c r="B411" i="4" s="1"/>
  <c r="B250" i="4"/>
  <c r="B194" i="4"/>
  <c r="A366" i="4"/>
  <c r="A456" i="4" s="1"/>
  <c r="B337" i="4"/>
  <c r="A427" i="4"/>
  <c r="B427" i="4" s="1"/>
  <c r="A431" i="4"/>
  <c r="B431" i="4" s="1"/>
  <c r="B211" i="4"/>
  <c r="A301" i="4"/>
  <c r="B235" i="4"/>
  <c r="A325" i="4"/>
  <c r="A403" i="4"/>
  <c r="B403" i="4" s="1"/>
  <c r="B202" i="4"/>
  <c r="B292" i="4"/>
  <c r="A387" i="4"/>
  <c r="B387" i="4" s="1"/>
  <c r="B226" i="4"/>
  <c r="B308" i="4"/>
  <c r="A285" i="4"/>
  <c r="B219" i="4"/>
  <c r="A309" i="4"/>
  <c r="A497" i="4"/>
  <c r="A587" i="4" s="1"/>
  <c r="B209" i="4"/>
  <c r="A299" i="4"/>
  <c r="B237" i="4"/>
  <c r="A327" i="4"/>
  <c r="A288" i="4"/>
  <c r="B198" i="4"/>
  <c r="A529" i="4"/>
  <c r="B529" i="4" s="1"/>
  <c r="B311" i="4"/>
  <c r="A401" i="4"/>
  <c r="B185" i="4"/>
  <c r="A275" i="4"/>
  <c r="B205" i="4"/>
  <c r="A295" i="4"/>
  <c r="B213" i="4"/>
  <c r="A303" i="4"/>
  <c r="B233" i="4"/>
  <c r="A323" i="4"/>
  <c r="B241" i="4"/>
  <c r="A331" i="4"/>
  <c r="B249" i="4"/>
  <c r="A339" i="4"/>
  <c r="B269" i="4"/>
  <c r="A359" i="4"/>
  <c r="B343" i="4"/>
  <c r="A433" i="4"/>
  <c r="B283" i="4"/>
  <c r="A373" i="4"/>
  <c r="B201" i="4"/>
  <c r="A291" i="4"/>
  <c r="B217" i="4"/>
  <c r="A307" i="4"/>
  <c r="B245" i="4"/>
  <c r="A335" i="4"/>
  <c r="B265" i="4"/>
  <c r="A355" i="4"/>
  <c r="B279" i="4"/>
  <c r="A369" i="4"/>
  <c r="A352" i="4"/>
  <c r="B262" i="4"/>
  <c r="A320" i="4"/>
  <c r="B230" i="4"/>
  <c r="B319" i="4"/>
  <c r="A409" i="4"/>
  <c r="B351" i="4"/>
  <c r="A441" i="4"/>
  <c r="B438" i="4"/>
  <c r="A528" i="4"/>
  <c r="B326" i="4"/>
  <c r="A416" i="4"/>
  <c r="B370" i="4"/>
  <c r="A460" i="4"/>
  <c r="B402" i="4"/>
  <c r="A492" i="4"/>
  <c r="B434" i="4"/>
  <c r="A524" i="4"/>
  <c r="B497" i="4"/>
  <c r="B274" i="4"/>
  <c r="A364" i="4"/>
  <c r="B310" i="4"/>
  <c r="A400" i="4"/>
  <c r="B338" i="4"/>
  <c r="A428" i="4"/>
  <c r="B382" i="4"/>
  <c r="A472" i="4"/>
  <c r="B371" i="4"/>
  <c r="A461" i="4"/>
  <c r="B419" i="4"/>
  <c r="A509" i="4"/>
  <c r="B435" i="4"/>
  <c r="A525" i="4"/>
  <c r="B451" i="4"/>
  <c r="B278" i="4"/>
  <c r="A368" i="4"/>
  <c r="B302" i="4"/>
  <c r="A392" i="4"/>
  <c r="B330" i="4"/>
  <c r="A420" i="4"/>
  <c r="A272" i="4"/>
  <c r="B182" i="4"/>
  <c r="B406" i="4"/>
  <c r="A496" i="4"/>
  <c r="B306" i="4"/>
  <c r="A396" i="4"/>
  <c r="B342" i="4"/>
  <c r="A432" i="4"/>
  <c r="B390" i="4"/>
  <c r="A480" i="4"/>
  <c r="B422" i="4"/>
  <c r="A512" i="4"/>
  <c r="B363" i="4"/>
  <c r="A453" i="4"/>
  <c r="B395" i="4"/>
  <c r="A485" i="4"/>
  <c r="A517" i="4"/>
  <c r="B286" i="4"/>
  <c r="A376" i="4"/>
  <c r="B298" i="4"/>
  <c r="A388" i="4"/>
  <c r="B314" i="4"/>
  <c r="A404" i="4"/>
  <c r="B334" i="4"/>
  <c r="A424" i="4"/>
  <c r="B350" i="4"/>
  <c r="A440" i="4"/>
  <c r="A520" i="4"/>
  <c r="B383" i="4"/>
  <c r="A473" i="4"/>
  <c r="B447" i="4"/>
  <c r="A537" i="4"/>
  <c r="B366" i="4"/>
  <c r="B414" i="4"/>
  <c r="A504" i="4"/>
  <c r="B290" i="4"/>
  <c r="A380" i="4"/>
  <c r="B358" i="4"/>
  <c r="A448" i="4"/>
  <c r="B398" i="4"/>
  <c r="A488" i="4"/>
  <c r="B386" i="4"/>
  <c r="A476" i="4"/>
  <c r="B418" i="4"/>
  <c r="A508" i="4"/>
  <c r="B450" i="4"/>
  <c r="A540" i="4"/>
  <c r="B294" i="4"/>
  <c r="A384" i="4"/>
  <c r="B322" i="4"/>
  <c r="A412" i="4"/>
  <c r="B354" i="4"/>
  <c r="A444" i="4"/>
  <c r="B282" i="4"/>
  <c r="A372" i="4"/>
  <c r="B318" i="4"/>
  <c r="A408" i="4"/>
  <c r="B346" i="4"/>
  <c r="A436" i="4"/>
  <c r="A443" i="4" l="1"/>
  <c r="B443" i="4" s="1"/>
  <c r="B446" i="4"/>
  <c r="B467" i="4"/>
  <c r="B379" i="4"/>
  <c r="A394" i="4"/>
  <c r="B336" i="4"/>
  <c r="A426" i="4"/>
  <c r="B374" i="4"/>
  <c r="B349" i="4"/>
  <c r="B377" i="4"/>
  <c r="A495" i="4"/>
  <c r="B495" i="4" s="1"/>
  <c r="A501" i="4"/>
  <c r="B501" i="4" s="1"/>
  <c r="A477" i="4"/>
  <c r="A567" i="4" s="1"/>
  <c r="A21" i="5"/>
  <c r="B21" i="5" s="1"/>
  <c r="A23" i="5"/>
  <c r="B23" i="5" s="1"/>
  <c r="A18" i="5"/>
  <c r="B18" i="5" s="1"/>
  <c r="A24" i="5"/>
  <c r="B24" i="5" s="1"/>
  <c r="A619" i="4"/>
  <c r="A709" i="4" s="1"/>
  <c r="A533" i="4"/>
  <c r="A623" i="4" s="1"/>
  <c r="B277" i="4"/>
  <c r="A367" i="4"/>
  <c r="A423" i="4"/>
  <c r="B333" i="4"/>
  <c r="A527" i="4"/>
  <c r="B437" i="4"/>
  <c r="A493" i="4"/>
  <c r="A583" i="4" s="1"/>
  <c r="A521" i="4"/>
  <c r="A611" i="4" s="1"/>
  <c r="A375" i="4"/>
  <c r="B285" i="4"/>
  <c r="A399" i="4"/>
  <c r="B309" i="4"/>
  <c r="B325" i="4"/>
  <c r="A415" i="4"/>
  <c r="A391" i="4"/>
  <c r="B301" i="4"/>
  <c r="A442" i="4"/>
  <c r="B352" i="4"/>
  <c r="B355" i="4"/>
  <c r="A445" i="4"/>
  <c r="B307" i="4"/>
  <c r="A397" i="4"/>
  <c r="B373" i="4"/>
  <c r="A463" i="4"/>
  <c r="B359" i="4"/>
  <c r="A449" i="4"/>
  <c r="B331" i="4"/>
  <c r="A421" i="4"/>
  <c r="B303" i="4"/>
  <c r="A393" i="4"/>
  <c r="B275" i="4"/>
  <c r="A365" i="4"/>
  <c r="B299" i="4"/>
  <c r="A389" i="4"/>
  <c r="A410" i="4"/>
  <c r="B320" i="4"/>
  <c r="B369" i="4"/>
  <c r="A459" i="4"/>
  <c r="B335" i="4"/>
  <c r="A425" i="4"/>
  <c r="B291" i="4"/>
  <c r="A381" i="4"/>
  <c r="A523" i="4"/>
  <c r="B433" i="4"/>
  <c r="B339" i="4"/>
  <c r="A429" i="4"/>
  <c r="B323" i="4"/>
  <c r="A413" i="4"/>
  <c r="B295" i="4"/>
  <c r="A385" i="4"/>
  <c r="B401" i="4"/>
  <c r="A491" i="4"/>
  <c r="B327" i="4"/>
  <c r="A417" i="4"/>
  <c r="B409" i="4"/>
  <c r="A499" i="4"/>
  <c r="A378" i="4"/>
  <c r="B288" i="4"/>
  <c r="A531" i="4"/>
  <c r="B441" i="4"/>
  <c r="B384" i="4"/>
  <c r="A474" i="4"/>
  <c r="B508" i="4"/>
  <c r="A598" i="4"/>
  <c r="B473" i="4"/>
  <c r="A563" i="4"/>
  <c r="B376" i="4"/>
  <c r="A466" i="4"/>
  <c r="B517" i="4"/>
  <c r="A607" i="4"/>
  <c r="B453" i="4"/>
  <c r="A543" i="4"/>
  <c r="B368" i="4"/>
  <c r="A458" i="4"/>
  <c r="B541" i="4"/>
  <c r="A631" i="4"/>
  <c r="B477" i="4"/>
  <c r="B472" i="4"/>
  <c r="A562" i="4"/>
  <c r="B372" i="4"/>
  <c r="A462" i="4"/>
  <c r="B440" i="4"/>
  <c r="A530" i="4"/>
  <c r="B416" i="4"/>
  <c r="A506" i="4"/>
  <c r="B408" i="4"/>
  <c r="A498" i="4"/>
  <c r="B536" i="4"/>
  <c r="A626" i="4"/>
  <c r="B412" i="4"/>
  <c r="A502" i="4"/>
  <c r="B619" i="4"/>
  <c r="B540" i="4"/>
  <c r="A630" i="4"/>
  <c r="B476" i="4"/>
  <c r="A566" i="4"/>
  <c r="B448" i="4"/>
  <c r="A538" i="4"/>
  <c r="B464" i="4"/>
  <c r="A554" i="4"/>
  <c r="B456" i="4"/>
  <c r="A546" i="4"/>
  <c r="B537" i="4"/>
  <c r="A627" i="4"/>
  <c r="B520" i="4"/>
  <c r="A610" i="4"/>
  <c r="B424" i="4"/>
  <c r="A514" i="4"/>
  <c r="B388" i="4"/>
  <c r="A478" i="4"/>
  <c r="B533" i="4"/>
  <c r="B469" i="4"/>
  <c r="A559" i="4"/>
  <c r="B512" i="4"/>
  <c r="A602" i="4"/>
  <c r="B432" i="4"/>
  <c r="A522" i="4"/>
  <c r="B496" i="4"/>
  <c r="A586" i="4"/>
  <c r="B392" i="4"/>
  <c r="A482" i="4"/>
  <c r="B525" i="4"/>
  <c r="A615" i="4"/>
  <c r="B461" i="4"/>
  <c r="A551" i="4"/>
  <c r="B428" i="4"/>
  <c r="A518" i="4"/>
  <c r="B364" i="4"/>
  <c r="A454" i="4"/>
  <c r="B587" i="4"/>
  <c r="A677" i="4"/>
  <c r="B524" i="4"/>
  <c r="A614" i="4"/>
  <c r="B460" i="4"/>
  <c r="A550" i="4"/>
  <c r="B528" i="4"/>
  <c r="A618" i="4"/>
  <c r="B436" i="4"/>
  <c r="A526" i="4"/>
  <c r="B557" i="4"/>
  <c r="A647" i="4"/>
  <c r="B444" i="4"/>
  <c r="A534" i="4"/>
  <c r="B488" i="4"/>
  <c r="A578" i="4"/>
  <c r="B380" i="4"/>
  <c r="A470" i="4"/>
  <c r="B504" i="4"/>
  <c r="A594" i="4"/>
  <c r="B404" i="4"/>
  <c r="A494" i="4"/>
  <c r="B485" i="4"/>
  <c r="A575" i="4"/>
  <c r="B480" i="4"/>
  <c r="A570" i="4"/>
  <c r="B396" i="4"/>
  <c r="A486" i="4"/>
  <c r="B420" i="4"/>
  <c r="A510" i="4"/>
  <c r="A599" i="4"/>
  <c r="B509" i="4"/>
  <c r="B400" i="4"/>
  <c r="A490" i="4"/>
  <c r="B492" i="4"/>
  <c r="A582" i="4"/>
  <c r="B272" i="4"/>
  <c r="A362" i="4"/>
  <c r="A484" i="4" l="1"/>
  <c r="B394" i="4"/>
  <c r="B426" i="4"/>
  <c r="A516" i="4"/>
  <c r="A591" i="4"/>
  <c r="A681" i="4" s="1"/>
  <c r="B493" i="4"/>
  <c r="A585" i="4"/>
  <c r="A28" i="5"/>
  <c r="B28" i="5" s="1"/>
  <c r="A27" i="5"/>
  <c r="B27" i="5" s="1"/>
  <c r="A22" i="5"/>
  <c r="B22" i="5" s="1"/>
  <c r="A25" i="5"/>
  <c r="B25" i="5" s="1"/>
  <c r="B527" i="4"/>
  <c r="A617" i="4"/>
  <c r="B521" i="4"/>
  <c r="B367" i="4"/>
  <c r="A457" i="4"/>
  <c r="B423" i="4"/>
  <c r="A513" i="4"/>
  <c r="B375" i="4"/>
  <c r="A465" i="4"/>
  <c r="B391" i="4"/>
  <c r="A481" i="4"/>
  <c r="B399" i="4"/>
  <c r="A489" i="4"/>
  <c r="B415" i="4"/>
  <c r="A505" i="4"/>
  <c r="A581" i="4"/>
  <c r="B491" i="4"/>
  <c r="B425" i="4"/>
  <c r="A515" i="4"/>
  <c r="A455" i="4"/>
  <c r="B365" i="4"/>
  <c r="A535" i="4"/>
  <c r="B445" i="4"/>
  <c r="A613" i="4"/>
  <c r="B523" i="4"/>
  <c r="B417" i="4"/>
  <c r="A507" i="4"/>
  <c r="B385" i="4"/>
  <c r="A475" i="4"/>
  <c r="A519" i="4"/>
  <c r="B429" i="4"/>
  <c r="A471" i="4"/>
  <c r="B381" i="4"/>
  <c r="A549" i="4"/>
  <c r="B459" i="4"/>
  <c r="B389" i="4"/>
  <c r="A479" i="4"/>
  <c r="B393" i="4"/>
  <c r="A483" i="4"/>
  <c r="B449" i="4"/>
  <c r="A539" i="4"/>
  <c r="A487" i="4"/>
  <c r="B397" i="4"/>
  <c r="A589" i="4"/>
  <c r="B499" i="4"/>
  <c r="A503" i="4"/>
  <c r="B413" i="4"/>
  <c r="A511" i="4"/>
  <c r="B421" i="4"/>
  <c r="A553" i="4"/>
  <c r="B463" i="4"/>
  <c r="A621" i="4"/>
  <c r="B531" i="4"/>
  <c r="A500" i="4"/>
  <c r="B410" i="4"/>
  <c r="A468" i="4"/>
  <c r="B378" i="4"/>
  <c r="A532" i="4"/>
  <c r="B442" i="4"/>
  <c r="B582" i="4"/>
  <c r="A672" i="4"/>
  <c r="B510" i="4"/>
  <c r="A600" i="4"/>
  <c r="B575" i="4"/>
  <c r="A665" i="4"/>
  <c r="B470" i="4"/>
  <c r="A560" i="4"/>
  <c r="B647" i="4"/>
  <c r="A737" i="4"/>
  <c r="B618" i="4"/>
  <c r="A708" i="4"/>
  <c r="B614" i="4"/>
  <c r="A704" i="4"/>
  <c r="B677" i="4"/>
  <c r="A767" i="4"/>
  <c r="B518" i="4"/>
  <c r="A608" i="4"/>
  <c r="B551" i="4"/>
  <c r="A641" i="4"/>
  <c r="B615" i="4"/>
  <c r="A705" i="4"/>
  <c r="B586" i="4"/>
  <c r="A676" i="4"/>
  <c r="B559" i="4"/>
  <c r="A649" i="4"/>
  <c r="B623" i="4"/>
  <c r="A713" i="4"/>
  <c r="B514" i="4"/>
  <c r="A604" i="4"/>
  <c r="B627" i="4"/>
  <c r="A717" i="4"/>
  <c r="B546" i="4"/>
  <c r="A636" i="4"/>
  <c r="B554" i="4"/>
  <c r="A644" i="4"/>
  <c r="B566" i="4"/>
  <c r="A656" i="4"/>
  <c r="B502" i="4"/>
  <c r="A592" i="4"/>
  <c r="B506" i="4"/>
  <c r="A596" i="4"/>
  <c r="B567" i="4"/>
  <c r="A657" i="4"/>
  <c r="B458" i="4"/>
  <c r="A548" i="4"/>
  <c r="B543" i="4"/>
  <c r="A633" i="4"/>
  <c r="B466" i="4"/>
  <c r="A556" i="4"/>
  <c r="B599" i="4"/>
  <c r="A689" i="4"/>
  <c r="B611" i="4"/>
  <c r="A701" i="4"/>
  <c r="B486" i="4"/>
  <c r="A576" i="4"/>
  <c r="B570" i="4"/>
  <c r="A660" i="4"/>
  <c r="B494" i="4"/>
  <c r="A584" i="4"/>
  <c r="B594" i="4"/>
  <c r="A684" i="4"/>
  <c r="B578" i="4"/>
  <c r="A668" i="4"/>
  <c r="B534" i="4"/>
  <c r="A624" i="4"/>
  <c r="B526" i="4"/>
  <c r="A616" i="4"/>
  <c r="B550" i="4"/>
  <c r="A640" i="4"/>
  <c r="B454" i="4"/>
  <c r="A544" i="4"/>
  <c r="B583" i="4"/>
  <c r="A673" i="4"/>
  <c r="B482" i="4"/>
  <c r="A572" i="4"/>
  <c r="B522" i="4"/>
  <c r="A612" i="4"/>
  <c r="B602" i="4"/>
  <c r="A692" i="4"/>
  <c r="B591" i="4"/>
  <c r="B478" i="4"/>
  <c r="A568" i="4"/>
  <c r="B610" i="4"/>
  <c r="A700" i="4"/>
  <c r="B538" i="4"/>
  <c r="A628" i="4"/>
  <c r="B630" i="4"/>
  <c r="A720" i="4"/>
  <c r="A799" i="4"/>
  <c r="B709" i="4"/>
  <c r="B626" i="4"/>
  <c r="A716" i="4"/>
  <c r="B498" i="4"/>
  <c r="A588" i="4"/>
  <c r="B530" i="4"/>
  <c r="A620" i="4"/>
  <c r="B462" i="4"/>
  <c r="A552" i="4"/>
  <c r="B562" i="4"/>
  <c r="A652" i="4"/>
  <c r="B631" i="4"/>
  <c r="A721" i="4"/>
  <c r="B607" i="4"/>
  <c r="A697" i="4"/>
  <c r="B563" i="4"/>
  <c r="A653" i="4"/>
  <c r="B474" i="4"/>
  <c r="A564" i="4"/>
  <c r="B362" i="4"/>
  <c r="A452" i="4"/>
  <c r="B490" i="4"/>
  <c r="A580" i="4"/>
  <c r="B598" i="4"/>
  <c r="A688" i="4"/>
  <c r="B484" i="4" l="1"/>
  <c r="A574" i="4"/>
  <c r="B516" i="4"/>
  <c r="A606" i="4"/>
  <c r="A675" i="4"/>
  <c r="B585" i="4"/>
  <c r="A29" i="5"/>
  <c r="B29" i="5" s="1"/>
  <c r="A31" i="5"/>
  <c r="A26" i="5"/>
  <c r="B26" i="5" s="1"/>
  <c r="A32" i="5"/>
  <c r="B513" i="4"/>
  <c r="A603" i="4"/>
  <c r="B617" i="4"/>
  <c r="A707" i="4"/>
  <c r="B457" i="4"/>
  <c r="A547" i="4"/>
  <c r="A595" i="4"/>
  <c r="B505" i="4"/>
  <c r="B481" i="4"/>
  <c r="A571" i="4"/>
  <c r="A579" i="4"/>
  <c r="B489" i="4"/>
  <c r="B465" i="4"/>
  <c r="A555" i="4"/>
  <c r="B532" i="4"/>
  <c r="A622" i="4"/>
  <c r="B553" i="4"/>
  <c r="A643" i="4"/>
  <c r="B503" i="4"/>
  <c r="A593" i="4"/>
  <c r="B487" i="4"/>
  <c r="A577" i="4"/>
  <c r="B549" i="4"/>
  <c r="A639" i="4"/>
  <c r="B519" i="4"/>
  <c r="A609" i="4"/>
  <c r="B539" i="4"/>
  <c r="A629" i="4"/>
  <c r="A569" i="4"/>
  <c r="B479" i="4"/>
  <c r="A565" i="4"/>
  <c r="B475" i="4"/>
  <c r="A573" i="4"/>
  <c r="B483" i="4"/>
  <c r="A597" i="4"/>
  <c r="B507" i="4"/>
  <c r="A605" i="4"/>
  <c r="B515" i="4"/>
  <c r="A590" i="4"/>
  <c r="B500" i="4"/>
  <c r="B535" i="4"/>
  <c r="A625" i="4"/>
  <c r="B468" i="4"/>
  <c r="A558" i="4"/>
  <c r="B621" i="4"/>
  <c r="A711" i="4"/>
  <c r="A601" i="4"/>
  <c r="B511" i="4"/>
  <c r="B589" i="4"/>
  <c r="A679" i="4"/>
  <c r="B471" i="4"/>
  <c r="A561" i="4"/>
  <c r="B613" i="4"/>
  <c r="A703" i="4"/>
  <c r="B455" i="4"/>
  <c r="A545" i="4"/>
  <c r="B581" i="4"/>
  <c r="A671" i="4"/>
  <c r="B452" i="4"/>
  <c r="A542" i="4"/>
  <c r="B564" i="4"/>
  <c r="A654" i="4"/>
  <c r="B653" i="4"/>
  <c r="A743" i="4"/>
  <c r="A811" i="4"/>
  <c r="B721" i="4"/>
  <c r="B620" i="4"/>
  <c r="A710" i="4"/>
  <c r="B628" i="4"/>
  <c r="A718" i="4"/>
  <c r="B568" i="4"/>
  <c r="A658" i="4"/>
  <c r="B692" i="4"/>
  <c r="A782" i="4"/>
  <c r="B612" i="4"/>
  <c r="A702" i="4"/>
  <c r="B673" i="4"/>
  <c r="A763" i="4"/>
  <c r="B544" i="4"/>
  <c r="A634" i="4"/>
  <c r="B640" i="4"/>
  <c r="A730" i="4"/>
  <c r="B616" i="4"/>
  <c r="A706" i="4"/>
  <c r="B668" i="4"/>
  <c r="A758" i="4"/>
  <c r="B584" i="4"/>
  <c r="A674" i="4"/>
  <c r="B576" i="4"/>
  <c r="A666" i="4"/>
  <c r="B701" i="4"/>
  <c r="A791" i="4"/>
  <c r="B689" i="4"/>
  <c r="A779" i="4"/>
  <c r="B556" i="4"/>
  <c r="A646" i="4"/>
  <c r="B657" i="4"/>
  <c r="A747" i="4"/>
  <c r="B596" i="4"/>
  <c r="A686" i="4"/>
  <c r="B644" i="4"/>
  <c r="A734" i="4"/>
  <c r="A807" i="4"/>
  <c r="B717" i="4"/>
  <c r="A803" i="4"/>
  <c r="B713" i="4"/>
  <c r="B676" i="4"/>
  <c r="A766" i="4"/>
  <c r="B641" i="4"/>
  <c r="A731" i="4"/>
  <c r="A857" i="4"/>
  <c r="B767" i="4"/>
  <c r="B708" i="4"/>
  <c r="A798" i="4"/>
  <c r="B600" i="4"/>
  <c r="A690" i="4"/>
  <c r="B799" i="4"/>
  <c r="A889" i="4"/>
  <c r="B688" i="4"/>
  <c r="A778" i="4"/>
  <c r="B580" i="4"/>
  <c r="A670" i="4"/>
  <c r="B697" i="4"/>
  <c r="A787" i="4"/>
  <c r="B652" i="4"/>
  <c r="A742" i="4"/>
  <c r="B552" i="4"/>
  <c r="A642" i="4"/>
  <c r="B588" i="4"/>
  <c r="A678" i="4"/>
  <c r="A806" i="4"/>
  <c r="B716" i="4"/>
  <c r="A810" i="4"/>
  <c r="B720" i="4"/>
  <c r="B700" i="4"/>
  <c r="A790" i="4"/>
  <c r="B681" i="4"/>
  <c r="A771" i="4"/>
  <c r="B572" i="4"/>
  <c r="A662" i="4"/>
  <c r="B624" i="4"/>
  <c r="A714" i="4"/>
  <c r="B684" i="4"/>
  <c r="A774" i="4"/>
  <c r="B660" i="4"/>
  <c r="A750" i="4"/>
  <c r="B633" i="4"/>
  <c r="A723" i="4"/>
  <c r="B548" i="4"/>
  <c r="A638" i="4"/>
  <c r="B592" i="4"/>
  <c r="A682" i="4"/>
  <c r="B656" i="4"/>
  <c r="A746" i="4"/>
  <c r="B636" i="4"/>
  <c r="A726" i="4"/>
  <c r="B604" i="4"/>
  <c r="A694" i="4"/>
  <c r="B649" i="4"/>
  <c r="A739" i="4"/>
  <c r="A795" i="4"/>
  <c r="B705" i="4"/>
  <c r="B608" i="4"/>
  <c r="A698" i="4"/>
  <c r="A794" i="4"/>
  <c r="B704" i="4"/>
  <c r="A827" i="4"/>
  <c r="B737" i="4"/>
  <c r="B560" i="4"/>
  <c r="A650" i="4"/>
  <c r="B665" i="4"/>
  <c r="A755" i="4"/>
  <c r="B672" i="4"/>
  <c r="A762" i="4"/>
  <c r="A696" i="4" l="1"/>
  <c r="B606" i="4"/>
  <c r="A664" i="4"/>
  <c r="B574" i="4"/>
  <c r="B675" i="4"/>
  <c r="A765" i="4"/>
  <c r="B31" i="5"/>
  <c r="A35" i="5"/>
  <c r="A36" i="5"/>
  <c r="B32" i="5"/>
  <c r="A30" i="5"/>
  <c r="A33" i="5"/>
  <c r="B707" i="4"/>
  <c r="A797" i="4"/>
  <c r="B547" i="4"/>
  <c r="A637" i="4"/>
  <c r="A693" i="4"/>
  <c r="B603" i="4"/>
  <c r="B555" i="4"/>
  <c r="A645" i="4"/>
  <c r="A661" i="4"/>
  <c r="B571" i="4"/>
  <c r="B579" i="4"/>
  <c r="A669" i="4"/>
  <c r="B595" i="4"/>
  <c r="A685" i="4"/>
  <c r="A793" i="4"/>
  <c r="B703" i="4"/>
  <c r="B643" i="4"/>
  <c r="A733" i="4"/>
  <c r="B545" i="4"/>
  <c r="A635" i="4"/>
  <c r="B561" i="4"/>
  <c r="A651" i="4"/>
  <c r="B558" i="4"/>
  <c r="A648" i="4"/>
  <c r="B629" i="4"/>
  <c r="A719" i="4"/>
  <c r="A729" i="4"/>
  <c r="B639" i="4"/>
  <c r="A683" i="4"/>
  <c r="B593" i="4"/>
  <c r="B622" i="4"/>
  <c r="A712" i="4"/>
  <c r="B671" i="4"/>
  <c r="A761" i="4"/>
  <c r="B679" i="4"/>
  <c r="A769" i="4"/>
  <c r="A801" i="4"/>
  <c r="B711" i="4"/>
  <c r="A715" i="4"/>
  <c r="B625" i="4"/>
  <c r="A699" i="4"/>
  <c r="B609" i="4"/>
  <c r="B577" i="4"/>
  <c r="A667" i="4"/>
  <c r="B605" i="4"/>
  <c r="A695" i="4"/>
  <c r="A663" i="4"/>
  <c r="B573" i="4"/>
  <c r="B569" i="4"/>
  <c r="A659" i="4"/>
  <c r="B601" i="4"/>
  <c r="A691" i="4"/>
  <c r="A680" i="4"/>
  <c r="B590" i="4"/>
  <c r="A687" i="4"/>
  <c r="B597" i="4"/>
  <c r="B565" i="4"/>
  <c r="A655" i="4"/>
  <c r="B650" i="4"/>
  <c r="A740" i="4"/>
  <c r="A864" i="4"/>
  <c r="B774" i="4"/>
  <c r="A880" i="4"/>
  <c r="B790" i="4"/>
  <c r="B690" i="4"/>
  <c r="A780" i="4"/>
  <c r="A856" i="4"/>
  <c r="B766" i="4"/>
  <c r="A869" i="4"/>
  <c r="B779" i="4"/>
  <c r="B666" i="4"/>
  <c r="A756" i="4"/>
  <c r="A848" i="4"/>
  <c r="B758" i="4"/>
  <c r="A853" i="4"/>
  <c r="B763" i="4"/>
  <c r="A872" i="4"/>
  <c r="B782" i="4"/>
  <c r="B794" i="4"/>
  <c r="A884" i="4"/>
  <c r="B795" i="4"/>
  <c r="A885" i="4"/>
  <c r="B810" i="4"/>
  <c r="A900" i="4"/>
  <c r="B857" i="4"/>
  <c r="A947" i="4"/>
  <c r="A845" i="4"/>
  <c r="B755" i="4"/>
  <c r="B698" i="4"/>
  <c r="A788" i="4"/>
  <c r="A784" i="4"/>
  <c r="B694" i="4"/>
  <c r="A836" i="4"/>
  <c r="B746" i="4"/>
  <c r="B638" i="4"/>
  <c r="A728" i="4"/>
  <c r="A840" i="4"/>
  <c r="B750" i="4"/>
  <c r="A804" i="4"/>
  <c r="B714" i="4"/>
  <c r="A752" i="4"/>
  <c r="B662" i="4"/>
  <c r="A861" i="4"/>
  <c r="B771" i="4"/>
  <c r="B642" i="4"/>
  <c r="A732" i="4"/>
  <c r="A877" i="4"/>
  <c r="B787" i="4"/>
  <c r="A760" i="4"/>
  <c r="B670" i="4"/>
  <c r="B889" i="4"/>
  <c r="A979" i="4"/>
  <c r="B798" i="4"/>
  <c r="A888" i="4"/>
  <c r="A821" i="4"/>
  <c r="B731" i="4"/>
  <c r="B686" i="4"/>
  <c r="A776" i="4"/>
  <c r="A837" i="4"/>
  <c r="B747" i="4"/>
  <c r="B646" i="4"/>
  <c r="A736" i="4"/>
  <c r="B674" i="4"/>
  <c r="A764" i="4"/>
  <c r="A796" i="4"/>
  <c r="B706" i="4"/>
  <c r="B634" i="4"/>
  <c r="A724" i="4"/>
  <c r="A792" i="4"/>
  <c r="B702" i="4"/>
  <c r="B658" i="4"/>
  <c r="A748" i="4"/>
  <c r="A808" i="4"/>
  <c r="B718" i="4"/>
  <c r="A800" i="4"/>
  <c r="B710" i="4"/>
  <c r="A833" i="4"/>
  <c r="B743" i="4"/>
  <c r="B542" i="4"/>
  <c r="A632" i="4"/>
  <c r="A852" i="4"/>
  <c r="B762" i="4"/>
  <c r="A829" i="4"/>
  <c r="B739" i="4"/>
  <c r="A816" i="4"/>
  <c r="B726" i="4"/>
  <c r="B682" i="4"/>
  <c r="A772" i="4"/>
  <c r="A813" i="4"/>
  <c r="B723" i="4"/>
  <c r="B678" i="4"/>
  <c r="A768" i="4"/>
  <c r="A832" i="4"/>
  <c r="B742" i="4"/>
  <c r="A868" i="4"/>
  <c r="B778" i="4"/>
  <c r="A824" i="4"/>
  <c r="B734" i="4"/>
  <c r="A881" i="4"/>
  <c r="B791" i="4"/>
  <c r="A820" i="4"/>
  <c r="B730" i="4"/>
  <c r="B654" i="4"/>
  <c r="A744" i="4"/>
  <c r="B803" i="4"/>
  <c r="A893" i="4"/>
  <c r="B827" i="4"/>
  <c r="A917" i="4"/>
  <c r="B806" i="4"/>
  <c r="A896" i="4"/>
  <c r="B807" i="4"/>
  <c r="A897" i="4"/>
  <c r="B811" i="4"/>
  <c r="A901" i="4"/>
  <c r="B664" i="4" l="1"/>
  <c r="A754" i="4"/>
  <c r="B696" i="4"/>
  <c r="A786" i="4"/>
  <c r="B765" i="4"/>
  <c r="A855" i="4"/>
  <c r="A37" i="5"/>
  <c r="B33" i="5"/>
  <c r="B36" i="5"/>
  <c r="A40" i="5"/>
  <c r="A34" i="5"/>
  <c r="B30" i="5"/>
  <c r="B35" i="5"/>
  <c r="A39" i="5"/>
  <c r="A727" i="4"/>
  <c r="B637" i="4"/>
  <c r="A887" i="4"/>
  <c r="B797" i="4"/>
  <c r="B693" i="4"/>
  <c r="A783" i="4"/>
  <c r="A775" i="4"/>
  <c r="B685" i="4"/>
  <c r="B661" i="4"/>
  <c r="A751" i="4"/>
  <c r="B669" i="4"/>
  <c r="A759" i="4"/>
  <c r="B645" i="4"/>
  <c r="A735" i="4"/>
  <c r="B655" i="4"/>
  <c r="A745" i="4"/>
  <c r="A749" i="4"/>
  <c r="B659" i="4"/>
  <c r="B695" i="4"/>
  <c r="A785" i="4"/>
  <c r="B761" i="4"/>
  <c r="A851" i="4"/>
  <c r="B719" i="4"/>
  <c r="A809" i="4"/>
  <c r="A741" i="4"/>
  <c r="B651" i="4"/>
  <c r="A770" i="4"/>
  <c r="B680" i="4"/>
  <c r="B801" i="4"/>
  <c r="A891" i="4"/>
  <c r="B691" i="4"/>
  <c r="A781" i="4"/>
  <c r="A757" i="4"/>
  <c r="B667" i="4"/>
  <c r="B769" i="4"/>
  <c r="A859" i="4"/>
  <c r="B712" i="4"/>
  <c r="A802" i="4"/>
  <c r="A738" i="4"/>
  <c r="B648" i="4"/>
  <c r="A725" i="4"/>
  <c r="B635" i="4"/>
  <c r="A823" i="4"/>
  <c r="B733" i="4"/>
  <c r="B699" i="4"/>
  <c r="A789" i="4"/>
  <c r="B683" i="4"/>
  <c r="A773" i="4"/>
  <c r="B687" i="4"/>
  <c r="A777" i="4"/>
  <c r="B663" i="4"/>
  <c r="A753" i="4"/>
  <c r="A805" i="4"/>
  <c r="B715" i="4"/>
  <c r="B729" i="4"/>
  <c r="A819" i="4"/>
  <c r="A883" i="4"/>
  <c r="B793" i="4"/>
  <c r="B893" i="4"/>
  <c r="A983" i="4"/>
  <c r="A862" i="4"/>
  <c r="B772" i="4"/>
  <c r="B888" i="4"/>
  <c r="A978" i="4"/>
  <c r="B979" i="4"/>
  <c r="A1069" i="4"/>
  <c r="B900" i="4"/>
  <c r="A990" i="4"/>
  <c r="B885" i="4"/>
  <c r="A975" i="4"/>
  <c r="B820" i="4"/>
  <c r="A910" i="4"/>
  <c r="B868" i="4"/>
  <c r="A958" i="4"/>
  <c r="B808" i="4"/>
  <c r="A898" i="4"/>
  <c r="B796" i="4"/>
  <c r="A886" i="4"/>
  <c r="B877" i="4"/>
  <c r="A967" i="4"/>
  <c r="B861" i="4"/>
  <c r="A951" i="4"/>
  <c r="B804" i="4"/>
  <c r="A894" i="4"/>
  <c r="A874" i="4"/>
  <c r="B784" i="4"/>
  <c r="B872" i="4"/>
  <c r="A962" i="4"/>
  <c r="B901" i="4"/>
  <c r="A991" i="4"/>
  <c r="B896" i="4"/>
  <c r="A986" i="4"/>
  <c r="B917" i="4"/>
  <c r="A1007" i="4"/>
  <c r="A834" i="4"/>
  <c r="B744" i="4"/>
  <c r="B632" i="4"/>
  <c r="A722" i="4"/>
  <c r="A838" i="4"/>
  <c r="B748" i="4"/>
  <c r="A814" i="4"/>
  <c r="B724" i="4"/>
  <c r="A854" i="4"/>
  <c r="B764" i="4"/>
  <c r="A826" i="4"/>
  <c r="B736" i="4"/>
  <c r="A866" i="4"/>
  <c r="B776" i="4"/>
  <c r="A822" i="4"/>
  <c r="B732" i="4"/>
  <c r="A818" i="4"/>
  <c r="B728" i="4"/>
  <c r="B884" i="4"/>
  <c r="A974" i="4"/>
  <c r="A846" i="4"/>
  <c r="B756" i="4"/>
  <c r="A870" i="4"/>
  <c r="B780" i="4"/>
  <c r="B897" i="4"/>
  <c r="A987" i="4"/>
  <c r="A858" i="4"/>
  <c r="B768" i="4"/>
  <c r="A878" i="4"/>
  <c r="B788" i="4"/>
  <c r="B947" i="4"/>
  <c r="A1037" i="4"/>
  <c r="A830" i="4"/>
  <c r="B740" i="4"/>
  <c r="B829" i="4"/>
  <c r="A919" i="4"/>
  <c r="B833" i="4"/>
  <c r="A923" i="4"/>
  <c r="B792" i="4"/>
  <c r="A882" i="4"/>
  <c r="B837" i="4"/>
  <c r="A927" i="4"/>
  <c r="B848" i="4"/>
  <c r="A938" i="4"/>
  <c r="B869" i="4"/>
  <c r="A959" i="4"/>
  <c r="B856" i="4"/>
  <c r="A946" i="4"/>
  <c r="B880" i="4"/>
  <c r="A970" i="4"/>
  <c r="B881" i="4"/>
  <c r="A971" i="4"/>
  <c r="B824" i="4"/>
  <c r="A914" i="4"/>
  <c r="B832" i="4"/>
  <c r="A922" i="4"/>
  <c r="B813" i="4"/>
  <c r="A903" i="4"/>
  <c r="B816" i="4"/>
  <c r="A906" i="4"/>
  <c r="B852" i="4"/>
  <c r="A942" i="4"/>
  <c r="B800" i="4"/>
  <c r="A890" i="4"/>
  <c r="B821" i="4"/>
  <c r="A911" i="4"/>
  <c r="A850" i="4"/>
  <c r="B760" i="4"/>
  <c r="A842" i="4"/>
  <c r="B752" i="4"/>
  <c r="B840" i="4"/>
  <c r="A930" i="4"/>
  <c r="B836" i="4"/>
  <c r="A926" i="4"/>
  <c r="B845" i="4"/>
  <c r="A935" i="4"/>
  <c r="B853" i="4"/>
  <c r="A943" i="4"/>
  <c r="B864" i="4"/>
  <c r="A954" i="4"/>
  <c r="A844" i="4" l="1"/>
  <c r="B754" i="4"/>
  <c r="A876" i="4"/>
  <c r="B786" i="4"/>
  <c r="B855" i="4"/>
  <c r="A945" i="4"/>
  <c r="B39" i="5"/>
  <c r="A43" i="5"/>
  <c r="B40" i="5"/>
  <c r="A44" i="5"/>
  <c r="B34" i="5"/>
  <c r="A38" i="5"/>
  <c r="B37" i="5"/>
  <c r="A41" i="5"/>
  <c r="B887" i="4"/>
  <c r="A977" i="4"/>
  <c r="A873" i="4"/>
  <c r="B783" i="4"/>
  <c r="A817" i="4"/>
  <c r="B727" i="4"/>
  <c r="A825" i="4"/>
  <c r="B735" i="4"/>
  <c r="A841" i="4"/>
  <c r="B751" i="4"/>
  <c r="A849" i="4"/>
  <c r="B759" i="4"/>
  <c r="A865" i="4"/>
  <c r="B775" i="4"/>
  <c r="B802" i="4"/>
  <c r="A892" i="4"/>
  <c r="B891" i="4"/>
  <c r="A981" i="4"/>
  <c r="B805" i="4"/>
  <c r="A895" i="4"/>
  <c r="B725" i="4"/>
  <c r="A815" i="4"/>
  <c r="B741" i="4"/>
  <c r="A831" i="4"/>
  <c r="A839" i="4"/>
  <c r="B749" i="4"/>
  <c r="B819" i="4"/>
  <c r="A909" i="4"/>
  <c r="B753" i="4"/>
  <c r="A843" i="4"/>
  <c r="A863" i="4"/>
  <c r="B773" i="4"/>
  <c r="B859" i="4"/>
  <c r="A949" i="4"/>
  <c r="A871" i="4"/>
  <c r="B781" i="4"/>
  <c r="A899" i="4"/>
  <c r="B809" i="4"/>
  <c r="B785" i="4"/>
  <c r="A875" i="4"/>
  <c r="B745" i="4"/>
  <c r="A835" i="4"/>
  <c r="B777" i="4"/>
  <c r="A867" i="4"/>
  <c r="A879" i="4"/>
  <c r="B789" i="4"/>
  <c r="B851" i="4"/>
  <c r="A941" i="4"/>
  <c r="B883" i="4"/>
  <c r="A973" i="4"/>
  <c r="A847" i="4"/>
  <c r="B757" i="4"/>
  <c r="A913" i="4"/>
  <c r="B823" i="4"/>
  <c r="B738" i="4"/>
  <c r="A828" i="4"/>
  <c r="B770" i="4"/>
  <c r="A860" i="4"/>
  <c r="B926" i="4"/>
  <c r="A1016" i="4"/>
  <c r="B906" i="4"/>
  <c r="A996" i="4"/>
  <c r="A1127" i="4"/>
  <c r="B1037" i="4"/>
  <c r="B987" i="4"/>
  <c r="A1077" i="4"/>
  <c r="B842" i="4"/>
  <c r="A932" i="4"/>
  <c r="B830" i="4"/>
  <c r="A920" i="4"/>
  <c r="B878" i="4"/>
  <c r="A968" i="4"/>
  <c r="B858" i="4"/>
  <c r="A948" i="4"/>
  <c r="B846" i="4"/>
  <c r="A936" i="4"/>
  <c r="B822" i="4"/>
  <c r="A912" i="4"/>
  <c r="B814" i="4"/>
  <c r="A904" i="4"/>
  <c r="B954" i="4"/>
  <c r="A1044" i="4"/>
  <c r="A1033" i="4"/>
  <c r="B943" i="4"/>
  <c r="B935" i="4"/>
  <c r="A1025" i="4"/>
  <c r="B930" i="4"/>
  <c r="A1020" i="4"/>
  <c r="B911" i="4"/>
  <c r="A1001" i="4"/>
  <c r="B942" i="4"/>
  <c r="A1032" i="4"/>
  <c r="B903" i="4"/>
  <c r="A993" i="4"/>
  <c r="B922" i="4"/>
  <c r="A1012" i="4"/>
  <c r="B971" i="4"/>
  <c r="A1061" i="4"/>
  <c r="B946" i="4"/>
  <c r="A1036" i="4"/>
  <c r="B938" i="4"/>
  <c r="A1028" i="4"/>
  <c r="B927" i="4"/>
  <c r="A1017" i="4"/>
  <c r="B882" i="4"/>
  <c r="A972" i="4"/>
  <c r="B919" i="4"/>
  <c r="A1009" i="4"/>
  <c r="B974" i="4"/>
  <c r="A1064" i="4"/>
  <c r="B1007" i="4"/>
  <c r="A1097" i="4"/>
  <c r="B986" i="4"/>
  <c r="A1076" i="4"/>
  <c r="B991" i="4"/>
  <c r="A1081" i="4"/>
  <c r="B894" i="4"/>
  <c r="A984" i="4"/>
  <c r="B967" i="4"/>
  <c r="A1057" i="4"/>
  <c r="B898" i="4"/>
  <c r="A988" i="4"/>
  <c r="B910" i="4"/>
  <c r="A1000" i="4"/>
  <c r="B990" i="4"/>
  <c r="A1080" i="4"/>
  <c r="B978" i="4"/>
  <c r="A1068" i="4"/>
  <c r="B983" i="4"/>
  <c r="A1073" i="4"/>
  <c r="B890" i="4"/>
  <c r="A980" i="4"/>
  <c r="B914" i="4"/>
  <c r="A1004" i="4"/>
  <c r="B970" i="4"/>
  <c r="A1060" i="4"/>
  <c r="B959" i="4"/>
  <c r="A1049" i="4"/>
  <c r="B923" i="4"/>
  <c r="A1013" i="4"/>
  <c r="A812" i="4"/>
  <c r="B722" i="4"/>
  <c r="B962" i="4"/>
  <c r="A1052" i="4"/>
  <c r="B951" i="4"/>
  <c r="A1041" i="4"/>
  <c r="B886" i="4"/>
  <c r="A976" i="4"/>
  <c r="B958" i="4"/>
  <c r="A1048" i="4"/>
  <c r="B975" i="4"/>
  <c r="A1065" i="4"/>
  <c r="B1069" i="4"/>
  <c r="A1159" i="4"/>
  <c r="B826" i="4"/>
  <c r="A916" i="4"/>
  <c r="B850" i="4"/>
  <c r="A940" i="4"/>
  <c r="B870" i="4"/>
  <c r="A960" i="4"/>
  <c r="B818" i="4"/>
  <c r="A908" i="4"/>
  <c r="B866" i="4"/>
  <c r="A956" i="4"/>
  <c r="B854" i="4"/>
  <c r="A944" i="4"/>
  <c r="B838" i="4"/>
  <c r="A928" i="4"/>
  <c r="B834" i="4"/>
  <c r="A924" i="4"/>
  <c r="B874" i="4"/>
  <c r="A964" i="4"/>
  <c r="B862" i="4"/>
  <c r="A952" i="4"/>
  <c r="A934" i="4" l="1"/>
  <c r="B844" i="4"/>
  <c r="A966" i="4"/>
  <c r="B876" i="4"/>
  <c r="B945" i="4"/>
  <c r="A1035" i="4"/>
  <c r="B41" i="5"/>
  <c r="A45" i="5"/>
  <c r="B44" i="5"/>
  <c r="A48" i="5"/>
  <c r="B38" i="5"/>
  <c r="A42" i="5"/>
  <c r="B43" i="5"/>
  <c r="A47" i="5"/>
  <c r="B873" i="4"/>
  <c r="A963" i="4"/>
  <c r="B977" i="4"/>
  <c r="A1067" i="4"/>
  <c r="B817" i="4"/>
  <c r="A907" i="4"/>
  <c r="B865" i="4"/>
  <c r="A955" i="4"/>
  <c r="B841" i="4"/>
  <c r="A931" i="4"/>
  <c r="B849" i="4"/>
  <c r="A939" i="4"/>
  <c r="B825" i="4"/>
  <c r="A915" i="4"/>
  <c r="A950" i="4"/>
  <c r="B860" i="4"/>
  <c r="B835" i="4"/>
  <c r="A925" i="4"/>
  <c r="B815" i="4"/>
  <c r="A905" i="4"/>
  <c r="A969" i="4"/>
  <c r="B879" i="4"/>
  <c r="B899" i="4"/>
  <c r="A989" i="4"/>
  <c r="A929" i="4"/>
  <c r="B839" i="4"/>
  <c r="B828" i="4"/>
  <c r="A918" i="4"/>
  <c r="B941" i="4"/>
  <c r="A1031" i="4"/>
  <c r="B867" i="4"/>
  <c r="A957" i="4"/>
  <c r="A965" i="4"/>
  <c r="B875" i="4"/>
  <c r="A999" i="4"/>
  <c r="B909" i="4"/>
  <c r="B831" i="4"/>
  <c r="A921" i="4"/>
  <c r="A985" i="4"/>
  <c r="B895" i="4"/>
  <c r="B892" i="4"/>
  <c r="A982" i="4"/>
  <c r="B973" i="4"/>
  <c r="A1063" i="4"/>
  <c r="B949" i="4"/>
  <c r="A1039" i="4"/>
  <c r="B843" i="4"/>
  <c r="A933" i="4"/>
  <c r="B981" i="4"/>
  <c r="A1071" i="4"/>
  <c r="B913" i="4"/>
  <c r="A1003" i="4"/>
  <c r="B847" i="4"/>
  <c r="A937" i="4"/>
  <c r="A961" i="4"/>
  <c r="B871" i="4"/>
  <c r="A953" i="4"/>
  <c r="B863" i="4"/>
  <c r="B944" i="4"/>
  <c r="A1034" i="4"/>
  <c r="B940" i="4"/>
  <c r="A1030" i="4"/>
  <c r="A1249" i="4"/>
  <c r="B1249" i="4" s="1"/>
  <c r="B1159" i="4"/>
  <c r="B1073" i="4"/>
  <c r="A1163" i="4"/>
  <c r="B1000" i="4"/>
  <c r="A1090" i="4"/>
  <c r="B1081" i="4"/>
  <c r="A1171" i="4"/>
  <c r="A1118" i="4"/>
  <c r="B1028" i="4"/>
  <c r="B993" i="4"/>
  <c r="A1083" i="4"/>
  <c r="B1001" i="4"/>
  <c r="A1091" i="4"/>
  <c r="B1044" i="4"/>
  <c r="A1134" i="4"/>
  <c r="B912" i="4"/>
  <c r="A1002" i="4"/>
  <c r="B948" i="4"/>
  <c r="A1038" i="4"/>
  <c r="B920" i="4"/>
  <c r="A1010" i="4"/>
  <c r="B996" i="4"/>
  <c r="A1086" i="4"/>
  <c r="B812" i="4"/>
  <c r="A902" i="4"/>
  <c r="B924" i="4"/>
  <c r="A1014" i="4"/>
  <c r="B976" i="4"/>
  <c r="A1066" i="4"/>
  <c r="B1052" i="4"/>
  <c r="A1142" i="4"/>
  <c r="A1106" i="4"/>
  <c r="B1016" i="4"/>
  <c r="B964" i="4"/>
  <c r="A1054" i="4"/>
  <c r="B928" i="4"/>
  <c r="A1018" i="4"/>
  <c r="B956" i="4"/>
  <c r="A1046" i="4"/>
  <c r="B960" i="4"/>
  <c r="A1050" i="4"/>
  <c r="B916" i="4"/>
  <c r="A1006" i="4"/>
  <c r="B1048" i="4"/>
  <c r="A1138" i="4"/>
  <c r="B1041" i="4"/>
  <c r="A1131" i="4"/>
  <c r="A1103" i="4"/>
  <c r="B1013" i="4"/>
  <c r="B1049" i="4"/>
  <c r="A1139" i="4"/>
  <c r="B1004" i="4"/>
  <c r="A1094" i="4"/>
  <c r="B980" i="4"/>
  <c r="A1070" i="4"/>
  <c r="B1068" i="4"/>
  <c r="A1158" i="4"/>
  <c r="B1080" i="4"/>
  <c r="A1170" i="4"/>
  <c r="B988" i="4"/>
  <c r="A1078" i="4"/>
  <c r="B984" i="4"/>
  <c r="A1074" i="4"/>
  <c r="B1076" i="4"/>
  <c r="A1166" i="4"/>
  <c r="B1009" i="4"/>
  <c r="A1099" i="4"/>
  <c r="A1107" i="4"/>
  <c r="B1017" i="4"/>
  <c r="A1126" i="4"/>
  <c r="B1036" i="4"/>
  <c r="A1102" i="4"/>
  <c r="B1012" i="4"/>
  <c r="A1122" i="4"/>
  <c r="B1032" i="4"/>
  <c r="A1110" i="4"/>
  <c r="B1020" i="4"/>
  <c r="B904" i="4"/>
  <c r="A994" i="4"/>
  <c r="B936" i="4"/>
  <c r="A1026" i="4"/>
  <c r="B968" i="4"/>
  <c r="A1058" i="4"/>
  <c r="B932" i="4"/>
  <c r="A1022" i="4"/>
  <c r="B952" i="4"/>
  <c r="A1042" i="4"/>
  <c r="B908" i="4"/>
  <c r="A998" i="4"/>
  <c r="B1065" i="4"/>
  <c r="A1155" i="4"/>
  <c r="B1060" i="4"/>
  <c r="A1150" i="4"/>
  <c r="B1057" i="4"/>
  <c r="A1147" i="4"/>
  <c r="B1097" i="4"/>
  <c r="A1187" i="4"/>
  <c r="B1187" i="4" s="1"/>
  <c r="B1064" i="4"/>
  <c r="A1154" i="4"/>
  <c r="B972" i="4"/>
  <c r="A1062" i="4"/>
  <c r="B1061" i="4"/>
  <c r="A1151" i="4"/>
  <c r="A1115" i="4"/>
  <c r="B1025" i="4"/>
  <c r="B1077" i="4"/>
  <c r="A1167" i="4"/>
  <c r="A1123" i="4"/>
  <c r="B1033" i="4"/>
  <c r="B1127" i="4"/>
  <c r="A1217" i="4"/>
  <c r="B1217" i="4" s="1"/>
  <c r="A1056" i="4" l="1"/>
  <c r="B966" i="4"/>
  <c r="A1024" i="4"/>
  <c r="B934" i="4"/>
  <c r="A1125" i="4"/>
  <c r="B1035" i="4"/>
  <c r="B47" i="5"/>
  <c r="A51" i="5"/>
  <c r="B48" i="5"/>
  <c r="A52" i="5"/>
  <c r="B42" i="5"/>
  <c r="A46" i="5"/>
  <c r="B45" i="5"/>
  <c r="A49" i="5"/>
  <c r="A1157" i="4"/>
  <c r="B1067" i="4"/>
  <c r="B907" i="4"/>
  <c r="A997" i="4"/>
  <c r="B963" i="4"/>
  <c r="A1053" i="4"/>
  <c r="B915" i="4"/>
  <c r="A1005" i="4"/>
  <c r="B931" i="4"/>
  <c r="A1021" i="4"/>
  <c r="B939" i="4"/>
  <c r="A1029" i="4"/>
  <c r="B955" i="4"/>
  <c r="A1045" i="4"/>
  <c r="B965" i="4"/>
  <c r="A1055" i="4"/>
  <c r="A1093" i="4"/>
  <c r="B1003" i="4"/>
  <c r="B933" i="4"/>
  <c r="A1023" i="4"/>
  <c r="B1063" i="4"/>
  <c r="A1153" i="4"/>
  <c r="B957" i="4"/>
  <c r="A1047" i="4"/>
  <c r="B918" i="4"/>
  <c r="A1008" i="4"/>
  <c r="B989" i="4"/>
  <c r="A1079" i="4"/>
  <c r="A995" i="4"/>
  <c r="B905" i="4"/>
  <c r="A1027" i="4"/>
  <c r="B937" i="4"/>
  <c r="A1161" i="4"/>
  <c r="B1071" i="4"/>
  <c r="A1129" i="4"/>
  <c r="B1039" i="4"/>
  <c r="B982" i="4"/>
  <c r="A1072" i="4"/>
  <c r="A1011" i="4"/>
  <c r="B921" i="4"/>
  <c r="A1121" i="4"/>
  <c r="B1031" i="4"/>
  <c r="B925" i="4"/>
  <c r="A1015" i="4"/>
  <c r="A1043" i="4"/>
  <c r="B953" i="4"/>
  <c r="B929" i="4"/>
  <c r="A1019" i="4"/>
  <c r="B969" i="4"/>
  <c r="A1059" i="4"/>
  <c r="B961" i="4"/>
  <c r="A1051" i="4"/>
  <c r="A1075" i="4"/>
  <c r="B985" i="4"/>
  <c r="B999" i="4"/>
  <c r="A1089" i="4"/>
  <c r="B950" i="4"/>
  <c r="A1040" i="4"/>
  <c r="B1123" i="4"/>
  <c r="A1213" i="4"/>
  <c r="B1213" i="4" s="1"/>
  <c r="B1115" i="4"/>
  <c r="A1205" i="4"/>
  <c r="B1205" i="4" s="1"/>
  <c r="B1122" i="4"/>
  <c r="A1212" i="4"/>
  <c r="B1212" i="4" s="1"/>
  <c r="B1126" i="4"/>
  <c r="A1216" i="4"/>
  <c r="B1216" i="4" s="1"/>
  <c r="B1103" i="4"/>
  <c r="A1193" i="4"/>
  <c r="B1193" i="4" s="1"/>
  <c r="B1154" i="4"/>
  <c r="A1244" i="4"/>
  <c r="B1244" i="4" s="1"/>
  <c r="A1245" i="4"/>
  <c r="B1245" i="4" s="1"/>
  <c r="B1155" i="4"/>
  <c r="B1042" i="4"/>
  <c r="A1132" i="4"/>
  <c r="B1058" i="4"/>
  <c r="A1148" i="4"/>
  <c r="B1099" i="4"/>
  <c r="A1189" i="4"/>
  <c r="B1189" i="4" s="1"/>
  <c r="A1256" i="4"/>
  <c r="B1256" i="4" s="1"/>
  <c r="B1166" i="4"/>
  <c r="A1248" i="4"/>
  <c r="B1248" i="4" s="1"/>
  <c r="B1158" i="4"/>
  <c r="B1131" i="4"/>
  <c r="A1221" i="4"/>
  <c r="B1221" i="4" s="1"/>
  <c r="B1046" i="4"/>
  <c r="A1136" i="4"/>
  <c r="B1054" i="4"/>
  <c r="A1144" i="4"/>
  <c r="B1086" i="4"/>
  <c r="A1176" i="4"/>
  <c r="B1176" i="4" s="1"/>
  <c r="B1134" i="4"/>
  <c r="A1224" i="4"/>
  <c r="B1224" i="4" s="1"/>
  <c r="A1120" i="4"/>
  <c r="B1030" i="4"/>
  <c r="A1257" i="4"/>
  <c r="B1257" i="4" s="1"/>
  <c r="B1167" i="4"/>
  <c r="A1241" i="4"/>
  <c r="B1241" i="4" s="1"/>
  <c r="B1151" i="4"/>
  <c r="B1150" i="4"/>
  <c r="A1240" i="4"/>
  <c r="B1240" i="4" s="1"/>
  <c r="B998" i="4"/>
  <c r="A1088" i="4"/>
  <c r="A1112" i="4"/>
  <c r="B1022" i="4"/>
  <c r="A1116" i="4"/>
  <c r="B1026" i="4"/>
  <c r="B1074" i="4"/>
  <c r="A1164" i="4"/>
  <c r="A1260" i="4"/>
  <c r="B1260" i="4" s="1"/>
  <c r="B1170" i="4"/>
  <c r="B1070" i="4"/>
  <c r="A1160" i="4"/>
  <c r="B1139" i="4"/>
  <c r="A1229" i="4"/>
  <c r="B1229" i="4" s="1"/>
  <c r="B1138" i="4"/>
  <c r="A1228" i="4"/>
  <c r="B1228" i="4" s="1"/>
  <c r="B1050" i="4"/>
  <c r="A1140" i="4"/>
  <c r="A1108" i="4"/>
  <c r="B1018" i="4"/>
  <c r="B1142" i="4"/>
  <c r="A1232" i="4"/>
  <c r="B1232" i="4" s="1"/>
  <c r="A1100" i="4"/>
  <c r="B1010" i="4"/>
  <c r="B1002" i="4"/>
  <c r="A1092" i="4"/>
  <c r="B1091" i="4"/>
  <c r="A1181" i="4"/>
  <c r="B1181" i="4" s="1"/>
  <c r="B1090" i="4"/>
  <c r="A1180" i="4"/>
  <c r="B1180" i="4" s="1"/>
  <c r="A1124" i="4"/>
  <c r="B1034" i="4"/>
  <c r="B1062" i="4"/>
  <c r="A1152" i="4"/>
  <c r="B1147" i="4"/>
  <c r="A1237" i="4"/>
  <c r="B1237" i="4" s="1"/>
  <c r="B994" i="4"/>
  <c r="A1084" i="4"/>
  <c r="B1078" i="4"/>
  <c r="A1168" i="4"/>
  <c r="B1094" i="4"/>
  <c r="A1184" i="4"/>
  <c r="B1184" i="4" s="1"/>
  <c r="B1006" i="4"/>
  <c r="A1096" i="4"/>
  <c r="B1066" i="4"/>
  <c r="A1156" i="4"/>
  <c r="A1104" i="4"/>
  <c r="B1014" i="4"/>
  <c r="B902" i="4"/>
  <c r="A992" i="4"/>
  <c r="A1128" i="4"/>
  <c r="B1038" i="4"/>
  <c r="B1083" i="4"/>
  <c r="A1173" i="4"/>
  <c r="B1173" i="4" s="1"/>
  <c r="A1261" i="4"/>
  <c r="B1171" i="4"/>
  <c r="A1253" i="4"/>
  <c r="B1253" i="4" s="1"/>
  <c r="B1163" i="4"/>
  <c r="B1110" i="4"/>
  <c r="A1200" i="4"/>
  <c r="B1200" i="4" s="1"/>
  <c r="B1102" i="4"/>
  <c r="A1192" i="4"/>
  <c r="B1192" i="4" s="1"/>
  <c r="B1107" i="4"/>
  <c r="A1197" i="4"/>
  <c r="B1197" i="4" s="1"/>
  <c r="B1106" i="4"/>
  <c r="A1196" i="4"/>
  <c r="B1196" i="4" s="1"/>
  <c r="B1118" i="4"/>
  <c r="A1208" i="4"/>
  <c r="B1208" i="4" s="1"/>
  <c r="B1024" i="4" l="1"/>
  <c r="A1114" i="4"/>
  <c r="B1056" i="4"/>
  <c r="A1146" i="4"/>
  <c r="B1125" i="4"/>
  <c r="A1215" i="4"/>
  <c r="B1215" i="4" s="1"/>
  <c r="A53" i="5"/>
  <c r="B49" i="5"/>
  <c r="B52" i="5"/>
  <c r="A56" i="5"/>
  <c r="B56" i="5" s="1"/>
  <c r="B1261" i="4"/>
  <c r="B46" i="5"/>
  <c r="A50" i="5"/>
  <c r="B51" i="5"/>
  <c r="A55" i="5"/>
  <c r="B55" i="5" s="1"/>
  <c r="B997" i="4"/>
  <c r="A1087" i="4"/>
  <c r="B1053" i="4"/>
  <c r="A1143" i="4"/>
  <c r="A1247" i="4"/>
  <c r="B1247" i="4" s="1"/>
  <c r="B1157" i="4"/>
  <c r="A1111" i="4"/>
  <c r="B1021" i="4"/>
  <c r="B1045" i="4"/>
  <c r="A1135" i="4"/>
  <c r="A1119" i="4"/>
  <c r="B1029" i="4"/>
  <c r="B1005" i="4"/>
  <c r="A1095" i="4"/>
  <c r="B1075" i="4"/>
  <c r="A1165" i="4"/>
  <c r="B995" i="4"/>
  <c r="A1085" i="4"/>
  <c r="B1089" i="4"/>
  <c r="A1179" i="4"/>
  <c r="B1179" i="4" s="1"/>
  <c r="A1141" i="4"/>
  <c r="B1051" i="4"/>
  <c r="A1109" i="4"/>
  <c r="B1019" i="4"/>
  <c r="A1105" i="4"/>
  <c r="B1015" i="4"/>
  <c r="B1079" i="4"/>
  <c r="A1169" i="4"/>
  <c r="B1047" i="4"/>
  <c r="A1137" i="4"/>
  <c r="A1113" i="4"/>
  <c r="B1023" i="4"/>
  <c r="B1055" i="4"/>
  <c r="A1145" i="4"/>
  <c r="A1130" i="4"/>
  <c r="B1040" i="4"/>
  <c r="B1059" i="4"/>
  <c r="A1149" i="4"/>
  <c r="A1162" i="4"/>
  <c r="B1072" i="4"/>
  <c r="B1008" i="4"/>
  <c r="A1098" i="4"/>
  <c r="A1243" i="4"/>
  <c r="B1243" i="4" s="1"/>
  <c r="B1153" i="4"/>
  <c r="B1043" i="4"/>
  <c r="A1133" i="4"/>
  <c r="B1121" i="4"/>
  <c r="A1211" i="4"/>
  <c r="B1211" i="4" s="1"/>
  <c r="A1251" i="4"/>
  <c r="B1251" i="4" s="1"/>
  <c r="B1161" i="4"/>
  <c r="B1093" i="4"/>
  <c r="A1183" i="4"/>
  <c r="B1183" i="4" s="1"/>
  <c r="A1101" i="4"/>
  <c r="B1011" i="4"/>
  <c r="B1129" i="4"/>
  <c r="A1219" i="4"/>
  <c r="B1219" i="4" s="1"/>
  <c r="A1117" i="4"/>
  <c r="B1027" i="4"/>
  <c r="A1250" i="4"/>
  <c r="B1250" i="4" s="1"/>
  <c r="B1160" i="4"/>
  <c r="A1254" i="4"/>
  <c r="B1254" i="4" s="1"/>
  <c r="B1164" i="4"/>
  <c r="B1088" i="4"/>
  <c r="A1178" i="4"/>
  <c r="B1178" i="4" s="1"/>
  <c r="B1144" i="4"/>
  <c r="A1234" i="4"/>
  <c r="B1234" i="4" s="1"/>
  <c r="B1128" i="4"/>
  <c r="A1218" i="4"/>
  <c r="B1218" i="4" s="1"/>
  <c r="B1104" i="4"/>
  <c r="A1194" i="4"/>
  <c r="B1194" i="4" s="1"/>
  <c r="B1124" i="4"/>
  <c r="A1214" i="4"/>
  <c r="B1214" i="4" s="1"/>
  <c r="B1100" i="4"/>
  <c r="A1190" i="4"/>
  <c r="B1190" i="4" s="1"/>
  <c r="B1108" i="4"/>
  <c r="A1198" i="4"/>
  <c r="B1198" i="4" s="1"/>
  <c r="B1112" i="4"/>
  <c r="A1202" i="4"/>
  <c r="B1202" i="4" s="1"/>
  <c r="B1120" i="4"/>
  <c r="A1210" i="4"/>
  <c r="B1210" i="4" s="1"/>
  <c r="B1096" i="4"/>
  <c r="A1186" i="4"/>
  <c r="B1186" i="4" s="1"/>
  <c r="A1258" i="4"/>
  <c r="B1258" i="4" s="1"/>
  <c r="B1168" i="4"/>
  <c r="B1084" i="4"/>
  <c r="A1174" i="4"/>
  <c r="B1174" i="4" s="1"/>
  <c r="B1148" i="4"/>
  <c r="A1238" i="4"/>
  <c r="B1238" i="4" s="1"/>
  <c r="B992" i="4"/>
  <c r="A1082" i="4"/>
  <c r="A1246" i="4"/>
  <c r="B1246" i="4" s="1"/>
  <c r="B1156" i="4"/>
  <c r="A1242" i="4"/>
  <c r="B1242" i="4" s="1"/>
  <c r="B1152" i="4"/>
  <c r="B1092" i="4"/>
  <c r="A1182" i="4"/>
  <c r="B1182" i="4" s="1"/>
  <c r="B1140" i="4"/>
  <c r="A1230" i="4"/>
  <c r="B1230" i="4" s="1"/>
  <c r="B1136" i="4"/>
  <c r="A1226" i="4"/>
  <c r="B1226" i="4" s="1"/>
  <c r="B1132" i="4"/>
  <c r="A1222" i="4"/>
  <c r="B1222" i="4" s="1"/>
  <c r="B1116" i="4"/>
  <c r="A1206" i="4"/>
  <c r="B1206" i="4" s="1"/>
  <c r="B1114" i="4" l="1"/>
  <c r="A1204" i="4"/>
  <c r="B1204" i="4" s="1"/>
  <c r="B1146" i="4"/>
  <c r="A1236" i="4"/>
  <c r="B1236" i="4" s="1"/>
  <c r="B50" i="5"/>
  <c r="A54" i="5"/>
  <c r="B54" i="5" s="1"/>
  <c r="B53" i="5"/>
  <c r="A57" i="5"/>
  <c r="B57" i="5" s="1"/>
  <c r="B1143" i="4"/>
  <c r="A1233" i="4"/>
  <c r="B1233" i="4" s="1"/>
  <c r="A1177" i="4"/>
  <c r="B1177" i="4" s="1"/>
  <c r="B1087" i="4"/>
  <c r="B1095" i="4"/>
  <c r="A1185" i="4"/>
  <c r="B1185" i="4" s="1"/>
  <c r="B1135" i="4"/>
  <c r="A1225" i="4"/>
  <c r="B1225" i="4" s="1"/>
  <c r="B1119" i="4"/>
  <c r="A1209" i="4"/>
  <c r="B1209" i="4" s="1"/>
  <c r="B1111" i="4"/>
  <c r="A1201" i="4"/>
  <c r="B1201" i="4" s="1"/>
  <c r="B1133" i="4"/>
  <c r="A1223" i="4"/>
  <c r="B1223" i="4" s="1"/>
  <c r="B1098" i="4"/>
  <c r="A1188" i="4"/>
  <c r="B1188" i="4" s="1"/>
  <c r="A1239" i="4"/>
  <c r="B1239" i="4" s="1"/>
  <c r="B1149" i="4"/>
  <c r="B1145" i="4"/>
  <c r="A1235" i="4"/>
  <c r="B1235" i="4" s="1"/>
  <c r="B1137" i="4"/>
  <c r="A1227" i="4"/>
  <c r="B1227" i="4" s="1"/>
  <c r="B1085" i="4"/>
  <c r="A1175" i="4"/>
  <c r="B1175" i="4" s="1"/>
  <c r="B1105" i="4"/>
  <c r="A1195" i="4"/>
  <c r="B1195" i="4" s="1"/>
  <c r="B1141" i="4"/>
  <c r="A1231" i="4"/>
  <c r="B1231" i="4" s="1"/>
  <c r="B1169" i="4"/>
  <c r="A1259" i="4"/>
  <c r="B1259" i="4" s="1"/>
  <c r="A1255" i="4"/>
  <c r="B1255" i="4" s="1"/>
  <c r="B1165" i="4"/>
  <c r="A1207" i="4"/>
  <c r="B1207" i="4" s="1"/>
  <c r="B1117" i="4"/>
  <c r="B1101" i="4"/>
  <c r="A1191" i="4"/>
  <c r="B1191" i="4" s="1"/>
  <c r="A1252" i="4"/>
  <c r="B1252" i="4" s="1"/>
  <c r="B1162" i="4"/>
  <c r="B1130" i="4"/>
  <c r="A1220" i="4"/>
  <c r="B1220" i="4" s="1"/>
  <c r="B1113" i="4"/>
  <c r="A1203" i="4"/>
  <c r="B1203" i="4" s="1"/>
  <c r="B1109" i="4"/>
  <c r="A1199" i="4"/>
  <c r="B1199" i="4" s="1"/>
  <c r="B1082" i="4"/>
  <c r="A1172" i="4"/>
  <c r="B1172" i="4" l="1"/>
  <c r="C9" i="7"/>
  <c r="C13" i="7" s="1"/>
  <c r="C17" i="7" s="1"/>
  <c r="C21" i="7" s="1"/>
  <c r="C25" i="7" s="1"/>
  <c r="C29" i="7" s="1"/>
  <c r="C33" i="7" s="1"/>
  <c r="C8" i="7"/>
  <c r="C12" i="7" s="1"/>
  <c r="C16" i="7" s="1"/>
  <c r="C20" i="7" s="1"/>
  <c r="C24" i="7" s="1"/>
  <c r="C28" i="7" s="1"/>
  <c r="C32" i="7" s="1"/>
  <c r="C7" i="7"/>
  <c r="C11" i="7" s="1"/>
  <c r="C15" i="7" s="1"/>
  <c r="C19" i="7" s="1"/>
  <c r="C23" i="7" s="1"/>
  <c r="C27" i="7" s="1"/>
  <c r="C31" i="7" s="1"/>
  <c r="C6" i="7"/>
  <c r="C10" i="7" s="1"/>
  <c r="C14" i="7" s="1"/>
  <c r="C18" i="7" s="1"/>
  <c r="C22" i="7" s="1"/>
  <c r="C26" i="7" s="1"/>
  <c r="C30" i="7" s="1"/>
  <c r="A9" i="7"/>
  <c r="A13" i="7" s="1"/>
  <c r="A17" i="7" s="1"/>
  <c r="A8" i="7"/>
  <c r="A12" i="7" s="1"/>
  <c r="A7" i="7"/>
  <c r="B7" i="7" s="1"/>
  <c r="A6" i="7"/>
  <c r="A10" i="7" s="1"/>
  <c r="A14" i="7" s="1"/>
  <c r="B5" i="7"/>
  <c r="B4" i="7"/>
  <c r="B3" i="7"/>
  <c r="B2" i="7"/>
  <c r="A11" i="7" l="1"/>
  <c r="A15" i="7" s="1"/>
  <c r="A18" i="7"/>
  <c r="B14" i="7"/>
  <c r="A16" i="7"/>
  <c r="B12" i="7"/>
  <c r="A21" i="7"/>
  <c r="B17" i="7"/>
  <c r="B6" i="7"/>
  <c r="B10" i="7"/>
  <c r="B8" i="7"/>
  <c r="B9" i="7"/>
  <c r="B13" i="7"/>
  <c r="B11" i="7" l="1"/>
  <c r="B15" i="7"/>
  <c r="A19" i="7"/>
  <c r="A20" i="7"/>
  <c r="B16" i="7"/>
  <c r="A25" i="7"/>
  <c r="B21" i="7"/>
  <c r="A22" i="7"/>
  <c r="B18" i="7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2" i="3"/>
  <c r="A301" i="3"/>
  <c r="A451" i="3" s="1"/>
  <c r="A300" i="3"/>
  <c r="B300" i="3" s="1"/>
  <c r="A299" i="3"/>
  <c r="A449" i="3" s="1"/>
  <c r="A599" i="3" s="1"/>
  <c r="A298" i="3"/>
  <c r="A448" i="3" s="1"/>
  <c r="A598" i="3" s="1"/>
  <c r="A297" i="3"/>
  <c r="B297" i="3" s="1"/>
  <c r="A296" i="3"/>
  <c r="B296" i="3" s="1"/>
  <c r="A295" i="3"/>
  <c r="A445" i="3" s="1"/>
  <c r="A595" i="3" s="1"/>
  <c r="A294" i="3"/>
  <c r="A444" i="3" s="1"/>
  <c r="A594" i="3" s="1"/>
  <c r="A293" i="3"/>
  <c r="A443" i="3" s="1"/>
  <c r="A292" i="3"/>
  <c r="B292" i="3" s="1"/>
  <c r="A291" i="3"/>
  <c r="A441" i="3" s="1"/>
  <c r="A591" i="3" s="1"/>
  <c r="A290" i="3"/>
  <c r="A440" i="3" s="1"/>
  <c r="A590" i="3" s="1"/>
  <c r="A289" i="3"/>
  <c r="A439" i="3" s="1"/>
  <c r="A589" i="3" s="1"/>
  <c r="B589" i="3" s="1"/>
  <c r="A288" i="3"/>
  <c r="B288" i="3" s="1"/>
  <c r="A287" i="3"/>
  <c r="A437" i="3" s="1"/>
  <c r="A587" i="3" s="1"/>
  <c r="A286" i="3"/>
  <c r="A436" i="3" s="1"/>
  <c r="A586" i="3" s="1"/>
  <c r="A285" i="3"/>
  <c r="A435" i="3" s="1"/>
  <c r="A284" i="3"/>
  <c r="B284" i="3" s="1"/>
  <c r="A283" i="3"/>
  <c r="A433" i="3" s="1"/>
  <c r="A583" i="3" s="1"/>
  <c r="A282" i="3"/>
  <c r="A432" i="3" s="1"/>
  <c r="A582" i="3" s="1"/>
  <c r="A281" i="3"/>
  <c r="B281" i="3" s="1"/>
  <c r="A280" i="3"/>
  <c r="B280" i="3" s="1"/>
  <c r="A279" i="3"/>
  <c r="A429" i="3" s="1"/>
  <c r="A579" i="3" s="1"/>
  <c r="A278" i="3"/>
  <c r="A428" i="3" s="1"/>
  <c r="A578" i="3" s="1"/>
  <c r="A277" i="3"/>
  <c r="A427" i="3" s="1"/>
  <c r="A276" i="3"/>
  <c r="B276" i="3" s="1"/>
  <c r="A275" i="3"/>
  <c r="A425" i="3" s="1"/>
  <c r="A575" i="3" s="1"/>
  <c r="A274" i="3"/>
  <c r="A424" i="3" s="1"/>
  <c r="A574" i="3" s="1"/>
  <c r="A273" i="3"/>
  <c r="B273" i="3" s="1"/>
  <c r="A272" i="3"/>
  <c r="B272" i="3" s="1"/>
  <c r="A271" i="3"/>
  <c r="A421" i="3" s="1"/>
  <c r="A571" i="3" s="1"/>
  <c r="A270" i="3"/>
  <c r="A420" i="3" s="1"/>
  <c r="A570" i="3" s="1"/>
  <c r="A269" i="3"/>
  <c r="A419" i="3" s="1"/>
  <c r="A268" i="3"/>
  <c r="B268" i="3" s="1"/>
  <c r="A267" i="3"/>
  <c r="A417" i="3" s="1"/>
  <c r="A567" i="3" s="1"/>
  <c r="A266" i="3"/>
  <c r="A416" i="3" s="1"/>
  <c r="A566" i="3" s="1"/>
  <c r="A265" i="3"/>
  <c r="B265" i="3" s="1"/>
  <c r="A264" i="3"/>
  <c r="B264" i="3" s="1"/>
  <c r="A263" i="3"/>
  <c r="A413" i="3" s="1"/>
  <c r="A563" i="3" s="1"/>
  <c r="A262" i="3"/>
  <c r="A412" i="3" s="1"/>
  <c r="A562" i="3" s="1"/>
  <c r="A261" i="3"/>
  <c r="A411" i="3" s="1"/>
  <c r="A260" i="3"/>
  <c r="B260" i="3" s="1"/>
  <c r="A259" i="3"/>
  <c r="A409" i="3" s="1"/>
  <c r="A559" i="3" s="1"/>
  <c r="A258" i="3"/>
  <c r="A408" i="3" s="1"/>
  <c r="A558" i="3" s="1"/>
  <c r="A257" i="3"/>
  <c r="B257" i="3" s="1"/>
  <c r="A256" i="3"/>
  <c r="B256" i="3" s="1"/>
  <c r="A255" i="3"/>
  <c r="A405" i="3" s="1"/>
  <c r="A555" i="3" s="1"/>
  <c r="A254" i="3"/>
  <c r="A404" i="3" s="1"/>
  <c r="A554" i="3" s="1"/>
  <c r="A253" i="3"/>
  <c r="A403" i="3" s="1"/>
  <c r="A252" i="3"/>
  <c r="B252" i="3" s="1"/>
  <c r="A251" i="3"/>
  <c r="A250" i="3"/>
  <c r="A400" i="3" s="1"/>
  <c r="A550" i="3" s="1"/>
  <c r="A249" i="3"/>
  <c r="B249" i="3" s="1"/>
  <c r="A248" i="3"/>
  <c r="B248" i="3" s="1"/>
  <c r="A247" i="3"/>
  <c r="A246" i="3"/>
  <c r="A396" i="3" s="1"/>
  <c r="A546" i="3" s="1"/>
  <c r="A245" i="3"/>
  <c r="A395" i="3" s="1"/>
  <c r="A244" i="3"/>
  <c r="B244" i="3" s="1"/>
  <c r="A243" i="3"/>
  <c r="A242" i="3"/>
  <c r="A392" i="3" s="1"/>
  <c r="A542" i="3" s="1"/>
  <c r="A241" i="3"/>
  <c r="B241" i="3" s="1"/>
  <c r="A240" i="3"/>
  <c r="B240" i="3" s="1"/>
  <c r="A239" i="3"/>
  <c r="A238" i="3"/>
  <c r="A388" i="3" s="1"/>
  <c r="A538" i="3" s="1"/>
  <c r="A237" i="3"/>
  <c r="A387" i="3" s="1"/>
  <c r="A236" i="3"/>
  <c r="B236" i="3" s="1"/>
  <c r="A235" i="3"/>
  <c r="A234" i="3"/>
  <c r="A384" i="3" s="1"/>
  <c r="A534" i="3" s="1"/>
  <c r="A233" i="3"/>
  <c r="B233" i="3" s="1"/>
  <c r="A232" i="3"/>
  <c r="B232" i="3" s="1"/>
  <c r="A231" i="3"/>
  <c r="A230" i="3"/>
  <c r="A380" i="3" s="1"/>
  <c r="A229" i="3"/>
  <c r="A379" i="3" s="1"/>
  <c r="A228" i="3"/>
  <c r="B228" i="3" s="1"/>
  <c r="A227" i="3"/>
  <c r="A226" i="3"/>
  <c r="A376" i="3" s="1"/>
  <c r="A225" i="3"/>
  <c r="B225" i="3" s="1"/>
  <c r="A224" i="3"/>
  <c r="B224" i="3" s="1"/>
  <c r="A223" i="3"/>
  <c r="A222" i="3"/>
  <c r="A372" i="3" s="1"/>
  <c r="A221" i="3"/>
  <c r="A371" i="3" s="1"/>
  <c r="A220" i="3"/>
  <c r="B220" i="3" s="1"/>
  <c r="A219" i="3"/>
  <c r="A218" i="3"/>
  <c r="A368" i="3" s="1"/>
  <c r="A217" i="3"/>
  <c r="B217" i="3" s="1"/>
  <c r="A216" i="3"/>
  <c r="B216" i="3" s="1"/>
  <c r="A215" i="3"/>
  <c r="A214" i="3"/>
  <c r="A364" i="3" s="1"/>
  <c r="A213" i="3"/>
  <c r="A363" i="3" s="1"/>
  <c r="A212" i="3"/>
  <c r="B212" i="3" s="1"/>
  <c r="A211" i="3"/>
  <c r="A210" i="3"/>
  <c r="A360" i="3" s="1"/>
  <c r="A209" i="3"/>
  <c r="B209" i="3" s="1"/>
  <c r="A208" i="3"/>
  <c r="B208" i="3" s="1"/>
  <c r="A207" i="3"/>
  <c r="A206" i="3"/>
  <c r="A356" i="3" s="1"/>
  <c r="A205" i="3"/>
  <c r="A355" i="3" s="1"/>
  <c r="A204" i="3"/>
  <c r="B204" i="3" s="1"/>
  <c r="A203" i="3"/>
  <c r="A202" i="3"/>
  <c r="A352" i="3" s="1"/>
  <c r="A201" i="3"/>
  <c r="B201" i="3" s="1"/>
  <c r="A200" i="3"/>
  <c r="B200" i="3" s="1"/>
  <c r="A199" i="3"/>
  <c r="A198" i="3"/>
  <c r="A348" i="3" s="1"/>
  <c r="A197" i="3"/>
  <c r="A347" i="3" s="1"/>
  <c r="A196" i="3"/>
  <c r="B196" i="3" s="1"/>
  <c r="A195" i="3"/>
  <c r="A194" i="3"/>
  <c r="A344" i="3" s="1"/>
  <c r="A193" i="3"/>
  <c r="B193" i="3" s="1"/>
  <c r="A192" i="3"/>
  <c r="B192" i="3" s="1"/>
  <c r="A191" i="3"/>
  <c r="A190" i="3"/>
  <c r="A340" i="3" s="1"/>
  <c r="A189" i="3"/>
  <c r="A339" i="3" s="1"/>
  <c r="A188" i="3"/>
  <c r="B188" i="3" s="1"/>
  <c r="A187" i="3"/>
  <c r="A186" i="3"/>
  <c r="A336" i="3" s="1"/>
  <c r="A185" i="3"/>
  <c r="B185" i="3" s="1"/>
  <c r="A184" i="3"/>
  <c r="B184" i="3" s="1"/>
  <c r="A183" i="3"/>
  <c r="A182" i="3"/>
  <c r="A332" i="3" s="1"/>
  <c r="A181" i="3"/>
  <c r="A331" i="3" s="1"/>
  <c r="A180" i="3"/>
  <c r="B180" i="3" s="1"/>
  <c r="A179" i="3"/>
  <c r="A178" i="3"/>
  <c r="A328" i="3" s="1"/>
  <c r="A177" i="3"/>
  <c r="B177" i="3" s="1"/>
  <c r="A176" i="3"/>
  <c r="B176" i="3" s="1"/>
  <c r="A175" i="3"/>
  <c r="A174" i="3"/>
  <c r="A324" i="3" s="1"/>
  <c r="A173" i="3"/>
  <c r="A323" i="3" s="1"/>
  <c r="A172" i="3"/>
  <c r="B172" i="3" s="1"/>
  <c r="A171" i="3"/>
  <c r="A170" i="3"/>
  <c r="A320" i="3" s="1"/>
  <c r="A169" i="3"/>
  <c r="B169" i="3" s="1"/>
  <c r="A168" i="3"/>
  <c r="B168" i="3" s="1"/>
  <c r="A167" i="3"/>
  <c r="A166" i="3"/>
  <c r="A316" i="3" s="1"/>
  <c r="A165" i="3"/>
  <c r="A315" i="3" s="1"/>
  <c r="A164" i="3"/>
  <c r="B164" i="3" s="1"/>
  <c r="A163" i="3"/>
  <c r="A162" i="3"/>
  <c r="A312" i="3" s="1"/>
  <c r="A161" i="3"/>
  <c r="B161" i="3" s="1"/>
  <c r="A160" i="3"/>
  <c r="B160" i="3" s="1"/>
  <c r="A159" i="3"/>
  <c r="A158" i="3"/>
  <c r="A308" i="3" s="1"/>
  <c r="A157" i="3"/>
  <c r="A307" i="3" s="1"/>
  <c r="A156" i="3"/>
  <c r="B156" i="3" s="1"/>
  <c r="A155" i="3"/>
  <c r="A154" i="3"/>
  <c r="A304" i="3" s="1"/>
  <c r="A153" i="3"/>
  <c r="B153" i="3" s="1"/>
  <c r="A152" i="3"/>
  <c r="C153" i="3"/>
  <c r="C303" i="3" s="1"/>
  <c r="C453" i="3" s="1"/>
  <c r="C603" i="3" s="1"/>
  <c r="C753" i="3" s="1"/>
  <c r="C903" i="3" s="1"/>
  <c r="C1053" i="3" s="1"/>
  <c r="C154" i="3"/>
  <c r="C304" i="3" s="1"/>
  <c r="C454" i="3" s="1"/>
  <c r="C604" i="3" s="1"/>
  <c r="C754" i="3" s="1"/>
  <c r="C904" i="3" s="1"/>
  <c r="C1054" i="3" s="1"/>
  <c r="C155" i="3"/>
  <c r="C305" i="3" s="1"/>
  <c r="C455" i="3" s="1"/>
  <c r="C605" i="3" s="1"/>
  <c r="C755" i="3" s="1"/>
  <c r="C905" i="3" s="1"/>
  <c r="C1055" i="3" s="1"/>
  <c r="C156" i="3"/>
  <c r="C306" i="3" s="1"/>
  <c r="C456" i="3" s="1"/>
  <c r="C606" i="3" s="1"/>
  <c r="C756" i="3" s="1"/>
  <c r="C906" i="3" s="1"/>
  <c r="C1056" i="3" s="1"/>
  <c r="C157" i="3"/>
  <c r="C307" i="3" s="1"/>
  <c r="C457" i="3" s="1"/>
  <c r="C607" i="3" s="1"/>
  <c r="C757" i="3" s="1"/>
  <c r="C907" i="3" s="1"/>
  <c r="C1057" i="3" s="1"/>
  <c r="C158" i="3"/>
  <c r="C308" i="3" s="1"/>
  <c r="C458" i="3" s="1"/>
  <c r="C608" i="3" s="1"/>
  <c r="C758" i="3" s="1"/>
  <c r="C908" i="3" s="1"/>
  <c r="C1058" i="3" s="1"/>
  <c r="C159" i="3"/>
  <c r="C309" i="3" s="1"/>
  <c r="C459" i="3" s="1"/>
  <c r="C609" i="3" s="1"/>
  <c r="C759" i="3" s="1"/>
  <c r="C909" i="3" s="1"/>
  <c r="C1059" i="3" s="1"/>
  <c r="C160" i="3"/>
  <c r="C310" i="3" s="1"/>
  <c r="C460" i="3" s="1"/>
  <c r="C610" i="3" s="1"/>
  <c r="C760" i="3" s="1"/>
  <c r="C910" i="3" s="1"/>
  <c r="C1060" i="3" s="1"/>
  <c r="C161" i="3"/>
  <c r="C311" i="3" s="1"/>
  <c r="C461" i="3" s="1"/>
  <c r="C611" i="3" s="1"/>
  <c r="C761" i="3" s="1"/>
  <c r="C911" i="3" s="1"/>
  <c r="C1061" i="3" s="1"/>
  <c r="C162" i="3"/>
  <c r="C312" i="3" s="1"/>
  <c r="C462" i="3" s="1"/>
  <c r="C612" i="3" s="1"/>
  <c r="C762" i="3" s="1"/>
  <c r="C912" i="3" s="1"/>
  <c r="C1062" i="3" s="1"/>
  <c r="C163" i="3"/>
  <c r="C313" i="3" s="1"/>
  <c r="C463" i="3" s="1"/>
  <c r="C613" i="3" s="1"/>
  <c r="C763" i="3" s="1"/>
  <c r="C913" i="3" s="1"/>
  <c r="C1063" i="3" s="1"/>
  <c r="C164" i="3"/>
  <c r="C314" i="3" s="1"/>
  <c r="C464" i="3" s="1"/>
  <c r="C614" i="3" s="1"/>
  <c r="C764" i="3" s="1"/>
  <c r="C914" i="3" s="1"/>
  <c r="C1064" i="3" s="1"/>
  <c r="C165" i="3"/>
  <c r="C315" i="3" s="1"/>
  <c r="C465" i="3" s="1"/>
  <c r="C615" i="3" s="1"/>
  <c r="C765" i="3" s="1"/>
  <c r="C915" i="3" s="1"/>
  <c r="C1065" i="3" s="1"/>
  <c r="C166" i="3"/>
  <c r="C316" i="3" s="1"/>
  <c r="C466" i="3" s="1"/>
  <c r="C616" i="3" s="1"/>
  <c r="C766" i="3" s="1"/>
  <c r="C916" i="3" s="1"/>
  <c r="C1066" i="3" s="1"/>
  <c r="C167" i="3"/>
  <c r="C317" i="3" s="1"/>
  <c r="C467" i="3" s="1"/>
  <c r="C617" i="3" s="1"/>
  <c r="C767" i="3" s="1"/>
  <c r="C917" i="3" s="1"/>
  <c r="C1067" i="3" s="1"/>
  <c r="C168" i="3"/>
  <c r="C318" i="3" s="1"/>
  <c r="C468" i="3" s="1"/>
  <c r="C618" i="3" s="1"/>
  <c r="C768" i="3" s="1"/>
  <c r="C918" i="3" s="1"/>
  <c r="C1068" i="3" s="1"/>
  <c r="C169" i="3"/>
  <c r="C319" i="3" s="1"/>
  <c r="C469" i="3" s="1"/>
  <c r="C619" i="3" s="1"/>
  <c r="C769" i="3" s="1"/>
  <c r="C919" i="3" s="1"/>
  <c r="C1069" i="3" s="1"/>
  <c r="C170" i="3"/>
  <c r="C320" i="3" s="1"/>
  <c r="C470" i="3" s="1"/>
  <c r="C620" i="3" s="1"/>
  <c r="C770" i="3" s="1"/>
  <c r="C920" i="3" s="1"/>
  <c r="C1070" i="3" s="1"/>
  <c r="C171" i="3"/>
  <c r="C321" i="3" s="1"/>
  <c r="C471" i="3" s="1"/>
  <c r="C621" i="3" s="1"/>
  <c r="C771" i="3" s="1"/>
  <c r="C921" i="3" s="1"/>
  <c r="C1071" i="3" s="1"/>
  <c r="C172" i="3"/>
  <c r="C322" i="3" s="1"/>
  <c r="C472" i="3" s="1"/>
  <c r="C622" i="3" s="1"/>
  <c r="C772" i="3" s="1"/>
  <c r="C922" i="3" s="1"/>
  <c r="C1072" i="3" s="1"/>
  <c r="C173" i="3"/>
  <c r="C323" i="3" s="1"/>
  <c r="C473" i="3" s="1"/>
  <c r="C623" i="3" s="1"/>
  <c r="C773" i="3" s="1"/>
  <c r="C923" i="3" s="1"/>
  <c r="C1073" i="3" s="1"/>
  <c r="C174" i="3"/>
  <c r="C324" i="3" s="1"/>
  <c r="C474" i="3" s="1"/>
  <c r="C624" i="3" s="1"/>
  <c r="C774" i="3" s="1"/>
  <c r="C924" i="3" s="1"/>
  <c r="C1074" i="3" s="1"/>
  <c r="C175" i="3"/>
  <c r="C325" i="3" s="1"/>
  <c r="C475" i="3" s="1"/>
  <c r="C625" i="3" s="1"/>
  <c r="C775" i="3" s="1"/>
  <c r="C925" i="3" s="1"/>
  <c r="C1075" i="3" s="1"/>
  <c r="C176" i="3"/>
  <c r="C326" i="3" s="1"/>
  <c r="C476" i="3" s="1"/>
  <c r="C626" i="3" s="1"/>
  <c r="C776" i="3" s="1"/>
  <c r="C926" i="3" s="1"/>
  <c r="C1076" i="3" s="1"/>
  <c r="C177" i="3"/>
  <c r="C327" i="3" s="1"/>
  <c r="C477" i="3" s="1"/>
  <c r="C627" i="3" s="1"/>
  <c r="C777" i="3" s="1"/>
  <c r="C927" i="3" s="1"/>
  <c r="C1077" i="3" s="1"/>
  <c r="C178" i="3"/>
  <c r="C328" i="3" s="1"/>
  <c r="C478" i="3" s="1"/>
  <c r="C628" i="3" s="1"/>
  <c r="C778" i="3" s="1"/>
  <c r="C928" i="3" s="1"/>
  <c r="C1078" i="3" s="1"/>
  <c r="C179" i="3"/>
  <c r="C329" i="3" s="1"/>
  <c r="C479" i="3" s="1"/>
  <c r="C629" i="3" s="1"/>
  <c r="C779" i="3" s="1"/>
  <c r="C929" i="3" s="1"/>
  <c r="C1079" i="3" s="1"/>
  <c r="C180" i="3"/>
  <c r="C330" i="3" s="1"/>
  <c r="C480" i="3" s="1"/>
  <c r="C630" i="3" s="1"/>
  <c r="C780" i="3" s="1"/>
  <c r="C930" i="3" s="1"/>
  <c r="C1080" i="3" s="1"/>
  <c r="C181" i="3"/>
  <c r="C331" i="3" s="1"/>
  <c r="C481" i="3" s="1"/>
  <c r="C631" i="3" s="1"/>
  <c r="C781" i="3" s="1"/>
  <c r="C931" i="3" s="1"/>
  <c r="C1081" i="3" s="1"/>
  <c r="C182" i="3"/>
  <c r="C332" i="3" s="1"/>
  <c r="C482" i="3" s="1"/>
  <c r="C632" i="3" s="1"/>
  <c r="C782" i="3" s="1"/>
  <c r="C932" i="3" s="1"/>
  <c r="C1082" i="3" s="1"/>
  <c r="C183" i="3"/>
  <c r="C333" i="3" s="1"/>
  <c r="C483" i="3" s="1"/>
  <c r="C633" i="3" s="1"/>
  <c r="C783" i="3" s="1"/>
  <c r="C933" i="3" s="1"/>
  <c r="C1083" i="3" s="1"/>
  <c r="C184" i="3"/>
  <c r="C334" i="3" s="1"/>
  <c r="C484" i="3" s="1"/>
  <c r="C634" i="3" s="1"/>
  <c r="C784" i="3" s="1"/>
  <c r="C934" i="3" s="1"/>
  <c r="C1084" i="3" s="1"/>
  <c r="C185" i="3"/>
  <c r="C335" i="3" s="1"/>
  <c r="C485" i="3" s="1"/>
  <c r="C635" i="3" s="1"/>
  <c r="C785" i="3" s="1"/>
  <c r="C935" i="3" s="1"/>
  <c r="C1085" i="3" s="1"/>
  <c r="C186" i="3"/>
  <c r="C336" i="3" s="1"/>
  <c r="C486" i="3" s="1"/>
  <c r="C636" i="3" s="1"/>
  <c r="C786" i="3" s="1"/>
  <c r="C936" i="3" s="1"/>
  <c r="C1086" i="3" s="1"/>
  <c r="C187" i="3"/>
  <c r="C337" i="3" s="1"/>
  <c r="C487" i="3" s="1"/>
  <c r="C637" i="3" s="1"/>
  <c r="C787" i="3" s="1"/>
  <c r="C937" i="3" s="1"/>
  <c r="C1087" i="3" s="1"/>
  <c r="C188" i="3"/>
  <c r="C338" i="3" s="1"/>
  <c r="C488" i="3" s="1"/>
  <c r="C638" i="3" s="1"/>
  <c r="C788" i="3" s="1"/>
  <c r="C938" i="3" s="1"/>
  <c r="C1088" i="3" s="1"/>
  <c r="C189" i="3"/>
  <c r="C339" i="3" s="1"/>
  <c r="C489" i="3" s="1"/>
  <c r="C639" i="3" s="1"/>
  <c r="C789" i="3" s="1"/>
  <c r="C939" i="3" s="1"/>
  <c r="C1089" i="3" s="1"/>
  <c r="C190" i="3"/>
  <c r="C340" i="3" s="1"/>
  <c r="C490" i="3" s="1"/>
  <c r="C640" i="3" s="1"/>
  <c r="C790" i="3" s="1"/>
  <c r="C940" i="3" s="1"/>
  <c r="C1090" i="3" s="1"/>
  <c r="C191" i="3"/>
  <c r="C341" i="3" s="1"/>
  <c r="C491" i="3" s="1"/>
  <c r="C641" i="3" s="1"/>
  <c r="C791" i="3" s="1"/>
  <c r="C941" i="3" s="1"/>
  <c r="C1091" i="3" s="1"/>
  <c r="C192" i="3"/>
  <c r="C342" i="3" s="1"/>
  <c r="C492" i="3" s="1"/>
  <c r="C642" i="3" s="1"/>
  <c r="C792" i="3" s="1"/>
  <c r="C942" i="3" s="1"/>
  <c r="C1092" i="3" s="1"/>
  <c r="C193" i="3"/>
  <c r="C343" i="3" s="1"/>
  <c r="C493" i="3" s="1"/>
  <c r="C643" i="3" s="1"/>
  <c r="C793" i="3" s="1"/>
  <c r="C943" i="3" s="1"/>
  <c r="C1093" i="3" s="1"/>
  <c r="C194" i="3"/>
  <c r="C344" i="3" s="1"/>
  <c r="C494" i="3" s="1"/>
  <c r="C644" i="3" s="1"/>
  <c r="C794" i="3" s="1"/>
  <c r="C944" i="3" s="1"/>
  <c r="C1094" i="3" s="1"/>
  <c r="C195" i="3"/>
  <c r="C345" i="3" s="1"/>
  <c r="C495" i="3" s="1"/>
  <c r="C645" i="3" s="1"/>
  <c r="C795" i="3" s="1"/>
  <c r="C945" i="3" s="1"/>
  <c r="C1095" i="3" s="1"/>
  <c r="C196" i="3"/>
  <c r="C346" i="3" s="1"/>
  <c r="C496" i="3" s="1"/>
  <c r="C646" i="3" s="1"/>
  <c r="C796" i="3" s="1"/>
  <c r="C946" i="3" s="1"/>
  <c r="C1096" i="3" s="1"/>
  <c r="C197" i="3"/>
  <c r="C347" i="3" s="1"/>
  <c r="C497" i="3" s="1"/>
  <c r="C647" i="3" s="1"/>
  <c r="C797" i="3" s="1"/>
  <c r="C947" i="3" s="1"/>
  <c r="C1097" i="3" s="1"/>
  <c r="C198" i="3"/>
  <c r="C348" i="3" s="1"/>
  <c r="C498" i="3" s="1"/>
  <c r="C648" i="3" s="1"/>
  <c r="C798" i="3" s="1"/>
  <c r="C948" i="3" s="1"/>
  <c r="C1098" i="3" s="1"/>
  <c r="C199" i="3"/>
  <c r="C349" i="3" s="1"/>
  <c r="C499" i="3" s="1"/>
  <c r="C649" i="3" s="1"/>
  <c r="C799" i="3" s="1"/>
  <c r="C949" i="3" s="1"/>
  <c r="C1099" i="3" s="1"/>
  <c r="C200" i="3"/>
  <c r="C350" i="3" s="1"/>
  <c r="C500" i="3" s="1"/>
  <c r="C650" i="3" s="1"/>
  <c r="C800" i="3" s="1"/>
  <c r="C950" i="3" s="1"/>
  <c r="C1100" i="3" s="1"/>
  <c r="C201" i="3"/>
  <c r="C351" i="3" s="1"/>
  <c r="C501" i="3" s="1"/>
  <c r="C651" i="3" s="1"/>
  <c r="C801" i="3" s="1"/>
  <c r="C951" i="3" s="1"/>
  <c r="C1101" i="3" s="1"/>
  <c r="C202" i="3"/>
  <c r="C352" i="3" s="1"/>
  <c r="C502" i="3" s="1"/>
  <c r="C652" i="3" s="1"/>
  <c r="C802" i="3" s="1"/>
  <c r="C952" i="3" s="1"/>
  <c r="C1102" i="3" s="1"/>
  <c r="C203" i="3"/>
  <c r="C353" i="3" s="1"/>
  <c r="C503" i="3" s="1"/>
  <c r="C653" i="3" s="1"/>
  <c r="C803" i="3" s="1"/>
  <c r="C953" i="3" s="1"/>
  <c r="C1103" i="3" s="1"/>
  <c r="C204" i="3"/>
  <c r="C354" i="3" s="1"/>
  <c r="C504" i="3" s="1"/>
  <c r="C654" i="3" s="1"/>
  <c r="C804" i="3" s="1"/>
  <c r="C954" i="3" s="1"/>
  <c r="C1104" i="3" s="1"/>
  <c r="C205" i="3"/>
  <c r="C355" i="3" s="1"/>
  <c r="C505" i="3" s="1"/>
  <c r="C655" i="3" s="1"/>
  <c r="C805" i="3" s="1"/>
  <c r="C955" i="3" s="1"/>
  <c r="C1105" i="3" s="1"/>
  <c r="C206" i="3"/>
  <c r="C356" i="3" s="1"/>
  <c r="C506" i="3" s="1"/>
  <c r="C656" i="3" s="1"/>
  <c r="C806" i="3" s="1"/>
  <c r="C956" i="3" s="1"/>
  <c r="C1106" i="3" s="1"/>
  <c r="C207" i="3"/>
  <c r="C357" i="3" s="1"/>
  <c r="C507" i="3" s="1"/>
  <c r="C657" i="3" s="1"/>
  <c r="C807" i="3" s="1"/>
  <c r="C957" i="3" s="1"/>
  <c r="C1107" i="3" s="1"/>
  <c r="C208" i="3"/>
  <c r="C358" i="3" s="1"/>
  <c r="C508" i="3" s="1"/>
  <c r="C658" i="3" s="1"/>
  <c r="C808" i="3" s="1"/>
  <c r="C958" i="3" s="1"/>
  <c r="C1108" i="3" s="1"/>
  <c r="C209" i="3"/>
  <c r="C359" i="3" s="1"/>
  <c r="C509" i="3" s="1"/>
  <c r="C659" i="3" s="1"/>
  <c r="C809" i="3" s="1"/>
  <c r="C959" i="3" s="1"/>
  <c r="C1109" i="3" s="1"/>
  <c r="C210" i="3"/>
  <c r="C360" i="3" s="1"/>
  <c r="C510" i="3" s="1"/>
  <c r="C660" i="3" s="1"/>
  <c r="C810" i="3" s="1"/>
  <c r="C960" i="3" s="1"/>
  <c r="C1110" i="3" s="1"/>
  <c r="C211" i="3"/>
  <c r="C361" i="3" s="1"/>
  <c r="C511" i="3" s="1"/>
  <c r="C661" i="3" s="1"/>
  <c r="C811" i="3" s="1"/>
  <c r="C961" i="3" s="1"/>
  <c r="C1111" i="3" s="1"/>
  <c r="C212" i="3"/>
  <c r="C362" i="3" s="1"/>
  <c r="C512" i="3" s="1"/>
  <c r="C662" i="3" s="1"/>
  <c r="C812" i="3" s="1"/>
  <c r="C962" i="3" s="1"/>
  <c r="C1112" i="3" s="1"/>
  <c r="C213" i="3"/>
  <c r="C363" i="3" s="1"/>
  <c r="C513" i="3" s="1"/>
  <c r="C663" i="3" s="1"/>
  <c r="C813" i="3" s="1"/>
  <c r="C963" i="3" s="1"/>
  <c r="C1113" i="3" s="1"/>
  <c r="C214" i="3"/>
  <c r="C364" i="3" s="1"/>
  <c r="C514" i="3" s="1"/>
  <c r="C664" i="3" s="1"/>
  <c r="C814" i="3" s="1"/>
  <c r="C964" i="3" s="1"/>
  <c r="C1114" i="3" s="1"/>
  <c r="C215" i="3"/>
  <c r="C365" i="3" s="1"/>
  <c r="C515" i="3" s="1"/>
  <c r="C665" i="3" s="1"/>
  <c r="C815" i="3" s="1"/>
  <c r="C965" i="3" s="1"/>
  <c r="C1115" i="3" s="1"/>
  <c r="C216" i="3"/>
  <c r="C366" i="3" s="1"/>
  <c r="C516" i="3" s="1"/>
  <c r="C666" i="3" s="1"/>
  <c r="C816" i="3" s="1"/>
  <c r="C966" i="3" s="1"/>
  <c r="C1116" i="3" s="1"/>
  <c r="C217" i="3"/>
  <c r="C367" i="3" s="1"/>
  <c r="C517" i="3" s="1"/>
  <c r="C667" i="3" s="1"/>
  <c r="C817" i="3" s="1"/>
  <c r="C967" i="3" s="1"/>
  <c r="C1117" i="3" s="1"/>
  <c r="C218" i="3"/>
  <c r="C368" i="3" s="1"/>
  <c r="C518" i="3" s="1"/>
  <c r="C668" i="3" s="1"/>
  <c r="C818" i="3" s="1"/>
  <c r="C968" i="3" s="1"/>
  <c r="C1118" i="3" s="1"/>
  <c r="C219" i="3"/>
  <c r="C369" i="3" s="1"/>
  <c r="C519" i="3" s="1"/>
  <c r="C669" i="3" s="1"/>
  <c r="C819" i="3" s="1"/>
  <c r="C969" i="3" s="1"/>
  <c r="C1119" i="3" s="1"/>
  <c r="C220" i="3"/>
  <c r="C370" i="3" s="1"/>
  <c r="C520" i="3" s="1"/>
  <c r="C670" i="3" s="1"/>
  <c r="C820" i="3" s="1"/>
  <c r="C970" i="3" s="1"/>
  <c r="C1120" i="3" s="1"/>
  <c r="C221" i="3"/>
  <c r="C371" i="3" s="1"/>
  <c r="C521" i="3" s="1"/>
  <c r="C671" i="3" s="1"/>
  <c r="C821" i="3" s="1"/>
  <c r="C971" i="3" s="1"/>
  <c r="C1121" i="3" s="1"/>
  <c r="C222" i="3"/>
  <c r="C372" i="3" s="1"/>
  <c r="C522" i="3" s="1"/>
  <c r="C672" i="3" s="1"/>
  <c r="C822" i="3" s="1"/>
  <c r="C972" i="3" s="1"/>
  <c r="C1122" i="3" s="1"/>
  <c r="C223" i="3"/>
  <c r="C373" i="3" s="1"/>
  <c r="C523" i="3" s="1"/>
  <c r="C673" i="3" s="1"/>
  <c r="C823" i="3" s="1"/>
  <c r="C973" i="3" s="1"/>
  <c r="C1123" i="3" s="1"/>
  <c r="C224" i="3"/>
  <c r="C374" i="3" s="1"/>
  <c r="C524" i="3" s="1"/>
  <c r="C674" i="3" s="1"/>
  <c r="C824" i="3" s="1"/>
  <c r="C974" i="3" s="1"/>
  <c r="C1124" i="3" s="1"/>
  <c r="C225" i="3"/>
  <c r="C375" i="3" s="1"/>
  <c r="C525" i="3" s="1"/>
  <c r="C675" i="3" s="1"/>
  <c r="C825" i="3" s="1"/>
  <c r="C975" i="3" s="1"/>
  <c r="C1125" i="3" s="1"/>
  <c r="C226" i="3"/>
  <c r="C376" i="3" s="1"/>
  <c r="C526" i="3" s="1"/>
  <c r="C676" i="3" s="1"/>
  <c r="C826" i="3" s="1"/>
  <c r="C976" i="3" s="1"/>
  <c r="C1126" i="3" s="1"/>
  <c r="C227" i="3"/>
  <c r="C377" i="3" s="1"/>
  <c r="C527" i="3" s="1"/>
  <c r="C677" i="3" s="1"/>
  <c r="C827" i="3" s="1"/>
  <c r="C977" i="3" s="1"/>
  <c r="C1127" i="3" s="1"/>
  <c r="C228" i="3"/>
  <c r="C378" i="3" s="1"/>
  <c r="C528" i="3" s="1"/>
  <c r="C678" i="3" s="1"/>
  <c r="C828" i="3" s="1"/>
  <c r="C978" i="3" s="1"/>
  <c r="C1128" i="3" s="1"/>
  <c r="C229" i="3"/>
  <c r="C379" i="3" s="1"/>
  <c r="C529" i="3" s="1"/>
  <c r="C679" i="3" s="1"/>
  <c r="C829" i="3" s="1"/>
  <c r="C979" i="3" s="1"/>
  <c r="C1129" i="3" s="1"/>
  <c r="C230" i="3"/>
  <c r="C380" i="3" s="1"/>
  <c r="C530" i="3" s="1"/>
  <c r="C680" i="3" s="1"/>
  <c r="C830" i="3" s="1"/>
  <c r="C980" i="3" s="1"/>
  <c r="C1130" i="3" s="1"/>
  <c r="C231" i="3"/>
  <c r="C381" i="3" s="1"/>
  <c r="C531" i="3" s="1"/>
  <c r="C681" i="3" s="1"/>
  <c r="C831" i="3" s="1"/>
  <c r="C981" i="3" s="1"/>
  <c r="C1131" i="3" s="1"/>
  <c r="C232" i="3"/>
  <c r="C382" i="3" s="1"/>
  <c r="C532" i="3" s="1"/>
  <c r="C682" i="3" s="1"/>
  <c r="C832" i="3" s="1"/>
  <c r="C982" i="3" s="1"/>
  <c r="C1132" i="3" s="1"/>
  <c r="C233" i="3"/>
  <c r="C383" i="3" s="1"/>
  <c r="C533" i="3" s="1"/>
  <c r="C683" i="3" s="1"/>
  <c r="C833" i="3" s="1"/>
  <c r="C983" i="3" s="1"/>
  <c r="C1133" i="3" s="1"/>
  <c r="C234" i="3"/>
  <c r="C384" i="3" s="1"/>
  <c r="C534" i="3" s="1"/>
  <c r="C684" i="3" s="1"/>
  <c r="C834" i="3" s="1"/>
  <c r="C984" i="3" s="1"/>
  <c r="C1134" i="3" s="1"/>
  <c r="C235" i="3"/>
  <c r="C385" i="3" s="1"/>
  <c r="C535" i="3" s="1"/>
  <c r="C685" i="3" s="1"/>
  <c r="C835" i="3" s="1"/>
  <c r="C985" i="3" s="1"/>
  <c r="C1135" i="3" s="1"/>
  <c r="C236" i="3"/>
  <c r="C386" i="3" s="1"/>
  <c r="C536" i="3" s="1"/>
  <c r="C686" i="3" s="1"/>
  <c r="C836" i="3" s="1"/>
  <c r="C986" i="3" s="1"/>
  <c r="C1136" i="3" s="1"/>
  <c r="C237" i="3"/>
  <c r="C387" i="3" s="1"/>
  <c r="C537" i="3" s="1"/>
  <c r="C687" i="3" s="1"/>
  <c r="C837" i="3" s="1"/>
  <c r="C987" i="3" s="1"/>
  <c r="C1137" i="3" s="1"/>
  <c r="C238" i="3"/>
  <c r="C388" i="3" s="1"/>
  <c r="C538" i="3" s="1"/>
  <c r="C688" i="3" s="1"/>
  <c r="C838" i="3" s="1"/>
  <c r="C988" i="3" s="1"/>
  <c r="C1138" i="3" s="1"/>
  <c r="C239" i="3"/>
  <c r="C389" i="3" s="1"/>
  <c r="C539" i="3" s="1"/>
  <c r="C689" i="3" s="1"/>
  <c r="C839" i="3" s="1"/>
  <c r="C989" i="3" s="1"/>
  <c r="C1139" i="3" s="1"/>
  <c r="C240" i="3"/>
  <c r="C390" i="3" s="1"/>
  <c r="C540" i="3" s="1"/>
  <c r="C690" i="3" s="1"/>
  <c r="C840" i="3" s="1"/>
  <c r="C990" i="3" s="1"/>
  <c r="C1140" i="3" s="1"/>
  <c r="C241" i="3"/>
  <c r="C391" i="3" s="1"/>
  <c r="C541" i="3" s="1"/>
  <c r="C691" i="3" s="1"/>
  <c r="C841" i="3" s="1"/>
  <c r="C991" i="3" s="1"/>
  <c r="C1141" i="3" s="1"/>
  <c r="C242" i="3"/>
  <c r="C392" i="3" s="1"/>
  <c r="C542" i="3" s="1"/>
  <c r="C692" i="3" s="1"/>
  <c r="C842" i="3" s="1"/>
  <c r="C992" i="3" s="1"/>
  <c r="C1142" i="3" s="1"/>
  <c r="C243" i="3"/>
  <c r="C393" i="3" s="1"/>
  <c r="C543" i="3" s="1"/>
  <c r="C693" i="3" s="1"/>
  <c r="C843" i="3" s="1"/>
  <c r="C993" i="3" s="1"/>
  <c r="C1143" i="3" s="1"/>
  <c r="C244" i="3"/>
  <c r="C394" i="3" s="1"/>
  <c r="C544" i="3" s="1"/>
  <c r="C694" i="3" s="1"/>
  <c r="C844" i="3" s="1"/>
  <c r="C994" i="3" s="1"/>
  <c r="C1144" i="3" s="1"/>
  <c r="C245" i="3"/>
  <c r="C395" i="3" s="1"/>
  <c r="C545" i="3" s="1"/>
  <c r="C695" i="3" s="1"/>
  <c r="C845" i="3" s="1"/>
  <c r="C995" i="3" s="1"/>
  <c r="C1145" i="3" s="1"/>
  <c r="C246" i="3"/>
  <c r="C396" i="3" s="1"/>
  <c r="C546" i="3" s="1"/>
  <c r="C696" i="3" s="1"/>
  <c r="C846" i="3" s="1"/>
  <c r="C996" i="3" s="1"/>
  <c r="C1146" i="3" s="1"/>
  <c r="C247" i="3"/>
  <c r="C397" i="3" s="1"/>
  <c r="C547" i="3" s="1"/>
  <c r="C697" i="3" s="1"/>
  <c r="C847" i="3" s="1"/>
  <c r="C997" i="3" s="1"/>
  <c r="C1147" i="3" s="1"/>
  <c r="C248" i="3"/>
  <c r="C398" i="3" s="1"/>
  <c r="C548" i="3" s="1"/>
  <c r="C698" i="3" s="1"/>
  <c r="C848" i="3" s="1"/>
  <c r="C998" i="3" s="1"/>
  <c r="C1148" i="3" s="1"/>
  <c r="C249" i="3"/>
  <c r="C399" i="3" s="1"/>
  <c r="C549" i="3" s="1"/>
  <c r="C699" i="3" s="1"/>
  <c r="C849" i="3" s="1"/>
  <c r="C999" i="3" s="1"/>
  <c r="C1149" i="3" s="1"/>
  <c r="C250" i="3"/>
  <c r="C400" i="3" s="1"/>
  <c r="C550" i="3" s="1"/>
  <c r="C700" i="3" s="1"/>
  <c r="C850" i="3" s="1"/>
  <c r="C1000" i="3" s="1"/>
  <c r="C1150" i="3" s="1"/>
  <c r="C251" i="3"/>
  <c r="C401" i="3" s="1"/>
  <c r="C551" i="3" s="1"/>
  <c r="C701" i="3" s="1"/>
  <c r="C851" i="3" s="1"/>
  <c r="C1001" i="3" s="1"/>
  <c r="C1151" i="3" s="1"/>
  <c r="C252" i="3"/>
  <c r="C402" i="3" s="1"/>
  <c r="C552" i="3" s="1"/>
  <c r="C702" i="3" s="1"/>
  <c r="C852" i="3" s="1"/>
  <c r="C1002" i="3" s="1"/>
  <c r="C1152" i="3" s="1"/>
  <c r="C253" i="3"/>
  <c r="C403" i="3" s="1"/>
  <c r="C553" i="3" s="1"/>
  <c r="C703" i="3" s="1"/>
  <c r="C853" i="3" s="1"/>
  <c r="C1003" i="3" s="1"/>
  <c r="C1153" i="3" s="1"/>
  <c r="C254" i="3"/>
  <c r="C404" i="3" s="1"/>
  <c r="C554" i="3" s="1"/>
  <c r="C704" i="3" s="1"/>
  <c r="C854" i="3" s="1"/>
  <c r="C1004" i="3" s="1"/>
  <c r="C1154" i="3" s="1"/>
  <c r="C255" i="3"/>
  <c r="C405" i="3" s="1"/>
  <c r="C555" i="3" s="1"/>
  <c r="C705" i="3" s="1"/>
  <c r="C855" i="3" s="1"/>
  <c r="C1005" i="3" s="1"/>
  <c r="C1155" i="3" s="1"/>
  <c r="C256" i="3"/>
  <c r="C406" i="3" s="1"/>
  <c r="C556" i="3" s="1"/>
  <c r="C706" i="3" s="1"/>
  <c r="C856" i="3" s="1"/>
  <c r="C1006" i="3" s="1"/>
  <c r="C1156" i="3" s="1"/>
  <c r="C257" i="3"/>
  <c r="C407" i="3" s="1"/>
  <c r="C557" i="3" s="1"/>
  <c r="C707" i="3" s="1"/>
  <c r="C857" i="3" s="1"/>
  <c r="C1007" i="3" s="1"/>
  <c r="C1157" i="3" s="1"/>
  <c r="C258" i="3"/>
  <c r="C408" i="3" s="1"/>
  <c r="C558" i="3" s="1"/>
  <c r="C708" i="3" s="1"/>
  <c r="C858" i="3" s="1"/>
  <c r="C1008" i="3" s="1"/>
  <c r="C1158" i="3" s="1"/>
  <c r="C259" i="3"/>
  <c r="C409" i="3" s="1"/>
  <c r="C559" i="3" s="1"/>
  <c r="C709" i="3" s="1"/>
  <c r="C859" i="3" s="1"/>
  <c r="C1009" i="3" s="1"/>
  <c r="C1159" i="3" s="1"/>
  <c r="C260" i="3"/>
  <c r="C410" i="3" s="1"/>
  <c r="C560" i="3" s="1"/>
  <c r="C710" i="3" s="1"/>
  <c r="C860" i="3" s="1"/>
  <c r="C1010" i="3" s="1"/>
  <c r="C1160" i="3" s="1"/>
  <c r="C261" i="3"/>
  <c r="C411" i="3" s="1"/>
  <c r="C561" i="3" s="1"/>
  <c r="C711" i="3" s="1"/>
  <c r="C861" i="3" s="1"/>
  <c r="C1011" i="3" s="1"/>
  <c r="C1161" i="3" s="1"/>
  <c r="C262" i="3"/>
  <c r="C412" i="3" s="1"/>
  <c r="C562" i="3" s="1"/>
  <c r="C712" i="3" s="1"/>
  <c r="C862" i="3" s="1"/>
  <c r="C1012" i="3" s="1"/>
  <c r="C1162" i="3" s="1"/>
  <c r="C263" i="3"/>
  <c r="C413" i="3" s="1"/>
  <c r="C563" i="3" s="1"/>
  <c r="C713" i="3" s="1"/>
  <c r="C863" i="3" s="1"/>
  <c r="C1013" i="3" s="1"/>
  <c r="C1163" i="3" s="1"/>
  <c r="C264" i="3"/>
  <c r="C414" i="3" s="1"/>
  <c r="C564" i="3" s="1"/>
  <c r="C714" i="3" s="1"/>
  <c r="C864" i="3" s="1"/>
  <c r="C1014" i="3" s="1"/>
  <c r="C1164" i="3" s="1"/>
  <c r="C265" i="3"/>
  <c r="C415" i="3" s="1"/>
  <c r="C565" i="3" s="1"/>
  <c r="C715" i="3" s="1"/>
  <c r="C865" i="3" s="1"/>
  <c r="C1015" i="3" s="1"/>
  <c r="C1165" i="3" s="1"/>
  <c r="C266" i="3"/>
  <c r="C416" i="3" s="1"/>
  <c r="C566" i="3" s="1"/>
  <c r="C716" i="3" s="1"/>
  <c r="C866" i="3" s="1"/>
  <c r="C1016" i="3" s="1"/>
  <c r="C1166" i="3" s="1"/>
  <c r="C267" i="3"/>
  <c r="C417" i="3" s="1"/>
  <c r="C567" i="3" s="1"/>
  <c r="C717" i="3" s="1"/>
  <c r="C867" i="3" s="1"/>
  <c r="C1017" i="3" s="1"/>
  <c r="C1167" i="3" s="1"/>
  <c r="C268" i="3"/>
  <c r="C418" i="3" s="1"/>
  <c r="C568" i="3" s="1"/>
  <c r="C718" i="3" s="1"/>
  <c r="C868" i="3" s="1"/>
  <c r="C1018" i="3" s="1"/>
  <c r="C1168" i="3" s="1"/>
  <c r="C269" i="3"/>
  <c r="C419" i="3" s="1"/>
  <c r="C569" i="3" s="1"/>
  <c r="C719" i="3" s="1"/>
  <c r="C869" i="3" s="1"/>
  <c r="C1019" i="3" s="1"/>
  <c r="C1169" i="3" s="1"/>
  <c r="C270" i="3"/>
  <c r="C420" i="3" s="1"/>
  <c r="C570" i="3" s="1"/>
  <c r="C720" i="3" s="1"/>
  <c r="C870" i="3" s="1"/>
  <c r="C1020" i="3" s="1"/>
  <c r="C1170" i="3" s="1"/>
  <c r="C271" i="3"/>
  <c r="C421" i="3" s="1"/>
  <c r="C571" i="3" s="1"/>
  <c r="C721" i="3" s="1"/>
  <c r="C871" i="3" s="1"/>
  <c r="C1021" i="3" s="1"/>
  <c r="C1171" i="3" s="1"/>
  <c r="C272" i="3"/>
  <c r="C422" i="3" s="1"/>
  <c r="C572" i="3" s="1"/>
  <c r="C722" i="3" s="1"/>
  <c r="C872" i="3" s="1"/>
  <c r="C1022" i="3" s="1"/>
  <c r="C1172" i="3" s="1"/>
  <c r="C273" i="3"/>
  <c r="C423" i="3" s="1"/>
  <c r="C573" i="3" s="1"/>
  <c r="C723" i="3" s="1"/>
  <c r="C873" i="3" s="1"/>
  <c r="C1023" i="3" s="1"/>
  <c r="C1173" i="3" s="1"/>
  <c r="C274" i="3"/>
  <c r="C424" i="3" s="1"/>
  <c r="C574" i="3" s="1"/>
  <c r="C724" i="3" s="1"/>
  <c r="C874" i="3" s="1"/>
  <c r="C1024" i="3" s="1"/>
  <c r="C1174" i="3" s="1"/>
  <c r="C275" i="3"/>
  <c r="C425" i="3" s="1"/>
  <c r="C575" i="3" s="1"/>
  <c r="C725" i="3" s="1"/>
  <c r="C875" i="3" s="1"/>
  <c r="C1025" i="3" s="1"/>
  <c r="C1175" i="3" s="1"/>
  <c r="C276" i="3"/>
  <c r="C426" i="3" s="1"/>
  <c r="C576" i="3" s="1"/>
  <c r="C726" i="3" s="1"/>
  <c r="C876" i="3" s="1"/>
  <c r="C1026" i="3" s="1"/>
  <c r="C1176" i="3" s="1"/>
  <c r="C277" i="3"/>
  <c r="C427" i="3" s="1"/>
  <c r="C577" i="3" s="1"/>
  <c r="C727" i="3" s="1"/>
  <c r="C877" i="3" s="1"/>
  <c r="C1027" i="3" s="1"/>
  <c r="C1177" i="3" s="1"/>
  <c r="C278" i="3"/>
  <c r="C428" i="3" s="1"/>
  <c r="C578" i="3" s="1"/>
  <c r="C728" i="3" s="1"/>
  <c r="C878" i="3" s="1"/>
  <c r="C1028" i="3" s="1"/>
  <c r="C1178" i="3" s="1"/>
  <c r="C279" i="3"/>
  <c r="C429" i="3" s="1"/>
  <c r="C579" i="3" s="1"/>
  <c r="C729" i="3" s="1"/>
  <c r="C879" i="3" s="1"/>
  <c r="C1029" i="3" s="1"/>
  <c r="C1179" i="3" s="1"/>
  <c r="C280" i="3"/>
  <c r="C430" i="3" s="1"/>
  <c r="C580" i="3" s="1"/>
  <c r="C730" i="3" s="1"/>
  <c r="C880" i="3" s="1"/>
  <c r="C1030" i="3" s="1"/>
  <c r="C1180" i="3" s="1"/>
  <c r="C281" i="3"/>
  <c r="C431" i="3" s="1"/>
  <c r="C581" i="3" s="1"/>
  <c r="C731" i="3" s="1"/>
  <c r="C881" i="3" s="1"/>
  <c r="C1031" i="3" s="1"/>
  <c r="C1181" i="3" s="1"/>
  <c r="C282" i="3"/>
  <c r="C432" i="3" s="1"/>
  <c r="C582" i="3" s="1"/>
  <c r="C732" i="3" s="1"/>
  <c r="C882" i="3" s="1"/>
  <c r="C1032" i="3" s="1"/>
  <c r="C1182" i="3" s="1"/>
  <c r="C283" i="3"/>
  <c r="C433" i="3" s="1"/>
  <c r="C583" i="3" s="1"/>
  <c r="C733" i="3" s="1"/>
  <c r="C883" i="3" s="1"/>
  <c r="C1033" i="3" s="1"/>
  <c r="C1183" i="3" s="1"/>
  <c r="C284" i="3"/>
  <c r="C434" i="3" s="1"/>
  <c r="C584" i="3" s="1"/>
  <c r="C734" i="3" s="1"/>
  <c r="C884" i="3" s="1"/>
  <c r="C1034" i="3" s="1"/>
  <c r="C1184" i="3" s="1"/>
  <c r="C285" i="3"/>
  <c r="C435" i="3" s="1"/>
  <c r="C585" i="3" s="1"/>
  <c r="C735" i="3" s="1"/>
  <c r="C885" i="3" s="1"/>
  <c r="C1035" i="3" s="1"/>
  <c r="C1185" i="3" s="1"/>
  <c r="C286" i="3"/>
  <c r="C436" i="3" s="1"/>
  <c r="C586" i="3" s="1"/>
  <c r="C736" i="3" s="1"/>
  <c r="C886" i="3" s="1"/>
  <c r="C1036" i="3" s="1"/>
  <c r="C1186" i="3" s="1"/>
  <c r="C287" i="3"/>
  <c r="C437" i="3" s="1"/>
  <c r="C587" i="3" s="1"/>
  <c r="C737" i="3" s="1"/>
  <c r="C887" i="3" s="1"/>
  <c r="C1037" i="3" s="1"/>
  <c r="C1187" i="3" s="1"/>
  <c r="C288" i="3"/>
  <c r="C438" i="3" s="1"/>
  <c r="C588" i="3" s="1"/>
  <c r="C738" i="3" s="1"/>
  <c r="C888" i="3" s="1"/>
  <c r="C1038" i="3" s="1"/>
  <c r="C1188" i="3" s="1"/>
  <c r="C289" i="3"/>
  <c r="C439" i="3" s="1"/>
  <c r="C589" i="3" s="1"/>
  <c r="C739" i="3" s="1"/>
  <c r="C889" i="3" s="1"/>
  <c r="C1039" i="3" s="1"/>
  <c r="C1189" i="3" s="1"/>
  <c r="C290" i="3"/>
  <c r="C440" i="3" s="1"/>
  <c r="C590" i="3" s="1"/>
  <c r="C740" i="3" s="1"/>
  <c r="C890" i="3" s="1"/>
  <c r="C1040" i="3" s="1"/>
  <c r="C1190" i="3" s="1"/>
  <c r="C291" i="3"/>
  <c r="C441" i="3" s="1"/>
  <c r="C591" i="3" s="1"/>
  <c r="C741" i="3" s="1"/>
  <c r="C891" i="3" s="1"/>
  <c r="C1041" i="3" s="1"/>
  <c r="C1191" i="3" s="1"/>
  <c r="C292" i="3"/>
  <c r="C442" i="3" s="1"/>
  <c r="C592" i="3" s="1"/>
  <c r="C742" i="3" s="1"/>
  <c r="C892" i="3" s="1"/>
  <c r="C1042" i="3" s="1"/>
  <c r="C1192" i="3" s="1"/>
  <c r="C293" i="3"/>
  <c r="C443" i="3" s="1"/>
  <c r="C593" i="3" s="1"/>
  <c r="C743" i="3" s="1"/>
  <c r="C893" i="3" s="1"/>
  <c r="C1043" i="3" s="1"/>
  <c r="C1193" i="3" s="1"/>
  <c r="C294" i="3"/>
  <c r="C444" i="3" s="1"/>
  <c r="C594" i="3" s="1"/>
  <c r="C744" i="3" s="1"/>
  <c r="C894" i="3" s="1"/>
  <c r="C1044" i="3" s="1"/>
  <c r="C1194" i="3" s="1"/>
  <c r="C295" i="3"/>
  <c r="C445" i="3" s="1"/>
  <c r="C595" i="3" s="1"/>
  <c r="C745" i="3" s="1"/>
  <c r="C895" i="3" s="1"/>
  <c r="C1045" i="3" s="1"/>
  <c r="C1195" i="3" s="1"/>
  <c r="C296" i="3"/>
  <c r="C446" i="3" s="1"/>
  <c r="C596" i="3" s="1"/>
  <c r="C746" i="3" s="1"/>
  <c r="C896" i="3" s="1"/>
  <c r="C1046" i="3" s="1"/>
  <c r="C1196" i="3" s="1"/>
  <c r="C297" i="3"/>
  <c r="C447" i="3" s="1"/>
  <c r="C597" i="3" s="1"/>
  <c r="C747" i="3" s="1"/>
  <c r="C897" i="3" s="1"/>
  <c r="C1047" i="3" s="1"/>
  <c r="C1197" i="3" s="1"/>
  <c r="C298" i="3"/>
  <c r="C448" i="3" s="1"/>
  <c r="C598" i="3" s="1"/>
  <c r="C748" i="3" s="1"/>
  <c r="C898" i="3" s="1"/>
  <c r="C1048" i="3" s="1"/>
  <c r="C1198" i="3" s="1"/>
  <c r="C299" i="3"/>
  <c r="C449" i="3" s="1"/>
  <c r="C599" i="3" s="1"/>
  <c r="C749" i="3" s="1"/>
  <c r="C899" i="3" s="1"/>
  <c r="C1049" i="3" s="1"/>
  <c r="C1199" i="3" s="1"/>
  <c r="C300" i="3"/>
  <c r="C450" i="3" s="1"/>
  <c r="C600" i="3" s="1"/>
  <c r="C750" i="3" s="1"/>
  <c r="C900" i="3" s="1"/>
  <c r="C1050" i="3" s="1"/>
  <c r="C1200" i="3" s="1"/>
  <c r="C301" i="3"/>
  <c r="C451" i="3" s="1"/>
  <c r="C601" i="3" s="1"/>
  <c r="C751" i="3" s="1"/>
  <c r="C901" i="3" s="1"/>
  <c r="C1051" i="3" s="1"/>
  <c r="C1201" i="3" s="1"/>
  <c r="C152" i="3"/>
  <c r="C302" i="3" s="1"/>
  <c r="C452" i="3" s="1"/>
  <c r="C602" i="3" s="1"/>
  <c r="C752" i="3" s="1"/>
  <c r="C902" i="3" s="1"/>
  <c r="C1052" i="3" s="1"/>
  <c r="A302" i="3" l="1"/>
  <c r="A452" i="3" s="1"/>
  <c r="A334" i="3"/>
  <c r="A484" i="3" s="1"/>
  <c r="A366" i="3"/>
  <c r="A516" i="3" s="1"/>
  <c r="B516" i="3" s="1"/>
  <c r="A398" i="3"/>
  <c r="A548" i="3" s="1"/>
  <c r="B548" i="3" s="1"/>
  <c r="A430" i="3"/>
  <c r="A580" i="3" s="1"/>
  <c r="A730" i="3" s="1"/>
  <c r="B425" i="3"/>
  <c r="B269" i="3"/>
  <c r="B197" i="3"/>
  <c r="A303" i="3"/>
  <c r="A453" i="3" s="1"/>
  <c r="B453" i="3" s="1"/>
  <c r="A335" i="3"/>
  <c r="A485" i="3" s="1"/>
  <c r="B485" i="3" s="1"/>
  <c r="A367" i="3"/>
  <c r="A517" i="3" s="1"/>
  <c r="B517" i="3" s="1"/>
  <c r="A399" i="3"/>
  <c r="A549" i="3" s="1"/>
  <c r="B549" i="3" s="1"/>
  <c r="A431" i="3"/>
  <c r="A581" i="3" s="1"/>
  <c r="B581" i="3" s="1"/>
  <c r="B409" i="3"/>
  <c r="B237" i="3"/>
  <c r="B173" i="3"/>
  <c r="B152" i="3"/>
  <c r="A318" i="3"/>
  <c r="A468" i="3" s="1"/>
  <c r="A350" i="3"/>
  <c r="A500" i="3" s="1"/>
  <c r="A650" i="3" s="1"/>
  <c r="A382" i="3"/>
  <c r="A532" i="3" s="1"/>
  <c r="A682" i="3" s="1"/>
  <c r="A414" i="3"/>
  <c r="A564" i="3" s="1"/>
  <c r="A714" i="3" s="1"/>
  <c r="A446" i="3"/>
  <c r="A596" i="3" s="1"/>
  <c r="B295" i="3"/>
  <c r="B229" i="3"/>
  <c r="B165" i="3"/>
  <c r="B19" i="7"/>
  <c r="A23" i="7"/>
  <c r="A319" i="3"/>
  <c r="A469" i="3" s="1"/>
  <c r="A351" i="3"/>
  <c r="A501" i="3" s="1"/>
  <c r="B501" i="3" s="1"/>
  <c r="A383" i="3"/>
  <c r="A533" i="3" s="1"/>
  <c r="B533" i="3" s="1"/>
  <c r="A415" i="3"/>
  <c r="A565" i="3" s="1"/>
  <c r="B565" i="3" s="1"/>
  <c r="A447" i="3"/>
  <c r="A597" i="3" s="1"/>
  <c r="B441" i="3"/>
  <c r="B289" i="3"/>
  <c r="B205" i="3"/>
  <c r="B437" i="3"/>
  <c r="B421" i="3"/>
  <c r="B405" i="3"/>
  <c r="B263" i="3"/>
  <c r="A26" i="7"/>
  <c r="B22" i="7"/>
  <c r="B20" i="7"/>
  <c r="A24" i="7"/>
  <c r="A310" i="3"/>
  <c r="A460" i="3" s="1"/>
  <c r="A610" i="3" s="1"/>
  <c r="A326" i="3"/>
  <c r="A476" i="3" s="1"/>
  <c r="A626" i="3" s="1"/>
  <c r="A342" i="3"/>
  <c r="A492" i="3" s="1"/>
  <c r="A642" i="3" s="1"/>
  <c r="A358" i="3"/>
  <c r="A508" i="3" s="1"/>
  <c r="A658" i="3" s="1"/>
  <c r="A374" i="3"/>
  <c r="A524" i="3" s="1"/>
  <c r="A674" i="3" s="1"/>
  <c r="A390" i="3"/>
  <c r="A540" i="3" s="1"/>
  <c r="B540" i="3" s="1"/>
  <c r="A406" i="3"/>
  <c r="A556" i="3" s="1"/>
  <c r="A706" i="3" s="1"/>
  <c r="A422" i="3"/>
  <c r="A572" i="3" s="1"/>
  <c r="A438" i="3"/>
  <c r="A588" i="3" s="1"/>
  <c r="A738" i="3" s="1"/>
  <c r="A683" i="3"/>
  <c r="A833" i="3" s="1"/>
  <c r="B449" i="3"/>
  <c r="B433" i="3"/>
  <c r="B417" i="3"/>
  <c r="B285" i="3"/>
  <c r="B253" i="3"/>
  <c r="B221" i="3"/>
  <c r="B189" i="3"/>
  <c r="B157" i="3"/>
  <c r="A311" i="3"/>
  <c r="A327" i="3"/>
  <c r="A343" i="3"/>
  <c r="A359" i="3"/>
  <c r="A375" i="3"/>
  <c r="A391" i="3"/>
  <c r="A541" i="3" s="1"/>
  <c r="B541" i="3" s="1"/>
  <c r="A407" i="3"/>
  <c r="A557" i="3" s="1"/>
  <c r="B557" i="3" s="1"/>
  <c r="A423" i="3"/>
  <c r="A573" i="3" s="1"/>
  <c r="B573" i="3" s="1"/>
  <c r="B445" i="3"/>
  <c r="B429" i="3"/>
  <c r="B413" i="3"/>
  <c r="B301" i="3"/>
  <c r="B279" i="3"/>
  <c r="B245" i="3"/>
  <c r="B213" i="3"/>
  <c r="B181" i="3"/>
  <c r="A29" i="7"/>
  <c r="B25" i="7"/>
  <c r="A713" i="3"/>
  <c r="B563" i="3"/>
  <c r="A721" i="3"/>
  <c r="B571" i="3"/>
  <c r="A729" i="3"/>
  <c r="B579" i="3"/>
  <c r="A745" i="3"/>
  <c r="B595" i="3"/>
  <c r="A457" i="3"/>
  <c r="B307" i="3"/>
  <c r="A465" i="3"/>
  <c r="B315" i="3"/>
  <c r="A473" i="3"/>
  <c r="B323" i="3"/>
  <c r="A481" i="3"/>
  <c r="B331" i="3"/>
  <c r="A489" i="3"/>
  <c r="B339" i="3"/>
  <c r="A497" i="3"/>
  <c r="B347" i="3"/>
  <c r="A505" i="3"/>
  <c r="B355" i="3"/>
  <c r="A513" i="3"/>
  <c r="B363" i="3"/>
  <c r="A521" i="3"/>
  <c r="B371" i="3"/>
  <c r="A529" i="3"/>
  <c r="B379" i="3"/>
  <c r="A537" i="3"/>
  <c r="B387" i="3"/>
  <c r="A545" i="3"/>
  <c r="B395" i="3"/>
  <c r="A553" i="3"/>
  <c r="B403" i="3"/>
  <c r="A561" i="3"/>
  <c r="B411" i="3"/>
  <c r="A569" i="3"/>
  <c r="B419" i="3"/>
  <c r="A577" i="3"/>
  <c r="B427" i="3"/>
  <c r="A585" i="3"/>
  <c r="B435" i="3"/>
  <c r="A593" i="3"/>
  <c r="B443" i="3"/>
  <c r="A601" i="3"/>
  <c r="B451" i="3"/>
  <c r="A466" i="3"/>
  <c r="B316" i="3"/>
  <c r="A494" i="3"/>
  <c r="B344" i="3"/>
  <c r="A514" i="3"/>
  <c r="B364" i="3"/>
  <c r="A692" i="3"/>
  <c r="B542" i="3"/>
  <c r="A704" i="3"/>
  <c r="B554" i="3"/>
  <c r="A724" i="3"/>
  <c r="B574" i="3"/>
  <c r="A736" i="3"/>
  <c r="B586" i="3"/>
  <c r="A744" i="3"/>
  <c r="B594" i="3"/>
  <c r="A748" i="3"/>
  <c r="B598" i="3"/>
  <c r="A618" i="3"/>
  <c r="B468" i="3"/>
  <c r="B476" i="3"/>
  <c r="B492" i="3"/>
  <c r="B500" i="3"/>
  <c r="A666" i="3"/>
  <c r="B580" i="3"/>
  <c r="A746" i="3"/>
  <c r="B596" i="3"/>
  <c r="B274" i="3"/>
  <c r="B258" i="3"/>
  <c r="A305" i="3"/>
  <c r="B155" i="3"/>
  <c r="A309" i="3"/>
  <c r="B159" i="3"/>
  <c r="A313" i="3"/>
  <c r="B163" i="3"/>
  <c r="A317" i="3"/>
  <c r="B167" i="3"/>
  <c r="A321" i="3"/>
  <c r="B171" i="3"/>
  <c r="A325" i="3"/>
  <c r="B175" i="3"/>
  <c r="A329" i="3"/>
  <c r="B179" i="3"/>
  <c r="A333" i="3"/>
  <c r="B183" i="3"/>
  <c r="A337" i="3"/>
  <c r="B187" i="3"/>
  <c r="A341" i="3"/>
  <c r="B191" i="3"/>
  <c r="A345" i="3"/>
  <c r="B195" i="3"/>
  <c r="A349" i="3"/>
  <c r="B199" i="3"/>
  <c r="A353" i="3"/>
  <c r="B203" i="3"/>
  <c r="A357" i="3"/>
  <c r="B207" i="3"/>
  <c r="A361" i="3"/>
  <c r="B211" i="3"/>
  <c r="A365" i="3"/>
  <c r="B215" i="3"/>
  <c r="A369" i="3"/>
  <c r="B219" i="3"/>
  <c r="A373" i="3"/>
  <c r="B223" i="3"/>
  <c r="A377" i="3"/>
  <c r="B227" i="3"/>
  <c r="A381" i="3"/>
  <c r="B231" i="3"/>
  <c r="A385" i="3"/>
  <c r="B235" i="3"/>
  <c r="A389" i="3"/>
  <c r="B239" i="3"/>
  <c r="A393" i="3"/>
  <c r="B243" i="3"/>
  <c r="A397" i="3"/>
  <c r="B247" i="3"/>
  <c r="A401" i="3"/>
  <c r="B251" i="3"/>
  <c r="A709" i="3"/>
  <c r="B559" i="3"/>
  <c r="A717" i="3"/>
  <c r="B567" i="3"/>
  <c r="A725" i="3"/>
  <c r="B575" i="3"/>
  <c r="A733" i="3"/>
  <c r="B583" i="3"/>
  <c r="A741" i="3"/>
  <c r="B591" i="3"/>
  <c r="A749" i="3"/>
  <c r="B599" i="3"/>
  <c r="A723" i="3"/>
  <c r="B448" i="3"/>
  <c r="B444" i="3"/>
  <c r="B440" i="3"/>
  <c r="B436" i="3"/>
  <c r="B432" i="3"/>
  <c r="B428" i="3"/>
  <c r="B424" i="3"/>
  <c r="B420" i="3"/>
  <c r="B416" i="3"/>
  <c r="B412" i="3"/>
  <c r="B408" i="3"/>
  <c r="B404" i="3"/>
  <c r="B400" i="3"/>
  <c r="B396" i="3"/>
  <c r="B392" i="3"/>
  <c r="B388" i="3"/>
  <c r="B384" i="3"/>
  <c r="B326" i="3"/>
  <c r="B299" i="3"/>
  <c r="B294" i="3"/>
  <c r="B283" i="3"/>
  <c r="B278" i="3"/>
  <c r="B267" i="3"/>
  <c r="B262" i="3"/>
  <c r="B250" i="3"/>
  <c r="B242" i="3"/>
  <c r="B234" i="3"/>
  <c r="B226" i="3"/>
  <c r="B218" i="3"/>
  <c r="B210" i="3"/>
  <c r="B202" i="3"/>
  <c r="B194" i="3"/>
  <c r="B186" i="3"/>
  <c r="B178" i="3"/>
  <c r="B170" i="3"/>
  <c r="B162" i="3"/>
  <c r="B154" i="3"/>
  <c r="A458" i="3"/>
  <c r="B308" i="3"/>
  <c r="A470" i="3"/>
  <c r="B320" i="3"/>
  <c r="A478" i="3"/>
  <c r="B328" i="3"/>
  <c r="A490" i="3"/>
  <c r="B340" i="3"/>
  <c r="A502" i="3"/>
  <c r="B352" i="3"/>
  <c r="A510" i="3"/>
  <c r="B360" i="3"/>
  <c r="A522" i="3"/>
  <c r="B372" i="3"/>
  <c r="A684" i="3"/>
  <c r="B534" i="3"/>
  <c r="A708" i="3"/>
  <c r="B558" i="3"/>
  <c r="A306" i="3"/>
  <c r="A314" i="3"/>
  <c r="A322" i="3"/>
  <c r="A330" i="3"/>
  <c r="A338" i="3"/>
  <c r="A346" i="3"/>
  <c r="A354" i="3"/>
  <c r="A362" i="3"/>
  <c r="A370" i="3"/>
  <c r="A378" i="3"/>
  <c r="A386" i="3"/>
  <c r="A394" i="3"/>
  <c r="A402" i="3"/>
  <c r="A410" i="3"/>
  <c r="A418" i="3"/>
  <c r="A426" i="3"/>
  <c r="A434" i="3"/>
  <c r="A442" i="3"/>
  <c r="A450" i="3"/>
  <c r="A603" i="3"/>
  <c r="A635" i="3"/>
  <c r="A731" i="3"/>
  <c r="B439" i="3"/>
  <c r="B431" i="3"/>
  <c r="B423" i="3"/>
  <c r="B391" i="3"/>
  <c r="B383" i="3"/>
  <c r="B335" i="3"/>
  <c r="B303" i="3"/>
  <c r="B298" i="3"/>
  <c r="B293" i="3"/>
  <c r="B287" i="3"/>
  <c r="B282" i="3"/>
  <c r="B277" i="3"/>
  <c r="B271" i="3"/>
  <c r="B266" i="3"/>
  <c r="B261" i="3"/>
  <c r="B255" i="3"/>
  <c r="A454" i="3"/>
  <c r="B304" i="3"/>
  <c r="A462" i="3"/>
  <c r="B312" i="3"/>
  <c r="A474" i="3"/>
  <c r="B324" i="3"/>
  <c r="A482" i="3"/>
  <c r="B332" i="3"/>
  <c r="A486" i="3"/>
  <c r="B336" i="3"/>
  <c r="A498" i="3"/>
  <c r="B348" i="3"/>
  <c r="A506" i="3"/>
  <c r="B356" i="3"/>
  <c r="A518" i="3"/>
  <c r="B368" i="3"/>
  <c r="A526" i="3"/>
  <c r="B376" i="3"/>
  <c r="A530" i="3"/>
  <c r="B380" i="3"/>
  <c r="A688" i="3"/>
  <c r="B538" i="3"/>
  <c r="A696" i="3"/>
  <c r="B546" i="3"/>
  <c r="A700" i="3"/>
  <c r="B550" i="3"/>
  <c r="A712" i="3"/>
  <c r="B562" i="3"/>
  <c r="A716" i="3"/>
  <c r="B566" i="3"/>
  <c r="A720" i="3"/>
  <c r="B570" i="3"/>
  <c r="A728" i="3"/>
  <c r="B578" i="3"/>
  <c r="A732" i="3"/>
  <c r="B582" i="3"/>
  <c r="A740" i="3"/>
  <c r="B590" i="3"/>
  <c r="A602" i="3"/>
  <c r="B452" i="3"/>
  <c r="A634" i="3"/>
  <c r="B484" i="3"/>
  <c r="A690" i="3"/>
  <c r="A722" i="3"/>
  <c r="B572" i="3"/>
  <c r="A705" i="3"/>
  <c r="B555" i="3"/>
  <c r="A737" i="3"/>
  <c r="B587" i="3"/>
  <c r="B290" i="3"/>
  <c r="A739" i="3"/>
  <c r="B446" i="3"/>
  <c r="B430" i="3"/>
  <c r="B414" i="3"/>
  <c r="B406" i="3"/>
  <c r="B366" i="3"/>
  <c r="B334" i="3"/>
  <c r="B318" i="3"/>
  <c r="B302" i="3"/>
  <c r="B291" i="3"/>
  <c r="B286" i="3"/>
  <c r="B275" i="3"/>
  <c r="B270" i="3"/>
  <c r="B259" i="3"/>
  <c r="B254" i="3"/>
  <c r="B246" i="3"/>
  <c r="B238" i="3"/>
  <c r="B230" i="3"/>
  <c r="B222" i="3"/>
  <c r="B214" i="3"/>
  <c r="B206" i="3"/>
  <c r="B198" i="3"/>
  <c r="B190" i="3"/>
  <c r="B182" i="3"/>
  <c r="B174" i="3"/>
  <c r="B166" i="3"/>
  <c r="B158" i="3"/>
  <c r="B438" i="3" l="1"/>
  <c r="B319" i="3"/>
  <c r="A698" i="3"/>
  <c r="B524" i="3"/>
  <c r="B382" i="3"/>
  <c r="A699" i="3"/>
  <c r="B532" i="3"/>
  <c r="B390" i="3"/>
  <c r="B422" i="3"/>
  <c r="B588" i="3"/>
  <c r="B508" i="3"/>
  <c r="B351" i="3"/>
  <c r="B399" i="3"/>
  <c r="A667" i="3"/>
  <c r="B358" i="3"/>
  <c r="B683" i="3"/>
  <c r="A715" i="3"/>
  <c r="B350" i="3"/>
  <c r="B398" i="3"/>
  <c r="B367" i="3"/>
  <c r="B415" i="3"/>
  <c r="B447" i="3"/>
  <c r="B374" i="3"/>
  <c r="B460" i="3"/>
  <c r="B310" i="3"/>
  <c r="A651" i="3"/>
  <c r="B597" i="3"/>
  <c r="A747" i="3"/>
  <c r="B469" i="3"/>
  <c r="A619" i="3"/>
  <c r="B564" i="3"/>
  <c r="B23" i="7"/>
  <c r="A27" i="7"/>
  <c r="A493" i="3"/>
  <c r="B343" i="3"/>
  <c r="B29" i="7"/>
  <c r="A33" i="7"/>
  <c r="B33" i="7" s="1"/>
  <c r="A477" i="3"/>
  <c r="B327" i="3"/>
  <c r="B342" i="3"/>
  <c r="A525" i="3"/>
  <c r="B375" i="3"/>
  <c r="A461" i="3"/>
  <c r="B311" i="3"/>
  <c r="B26" i="7"/>
  <c r="A30" i="7"/>
  <c r="B30" i="7" s="1"/>
  <c r="B407" i="3"/>
  <c r="B556" i="3"/>
  <c r="A707" i="3"/>
  <c r="B707" i="3" s="1"/>
  <c r="A691" i="3"/>
  <c r="A509" i="3"/>
  <c r="B359" i="3"/>
  <c r="B24" i="7"/>
  <c r="A28" i="7"/>
  <c r="A849" i="3"/>
  <c r="B699" i="3"/>
  <c r="A536" i="3"/>
  <c r="B386" i="3"/>
  <c r="A858" i="3"/>
  <c r="B708" i="3"/>
  <c r="A628" i="3"/>
  <c r="B478" i="3"/>
  <c r="A600" i="3"/>
  <c r="B450" i="3"/>
  <c r="A568" i="3"/>
  <c r="B418" i="3"/>
  <c r="A504" i="3"/>
  <c r="B354" i="3"/>
  <c r="A472" i="3"/>
  <c r="B322" i="3"/>
  <c r="A672" i="3"/>
  <c r="B522" i="3"/>
  <c r="A652" i="3"/>
  <c r="B502" i="3"/>
  <c r="A608" i="3"/>
  <c r="B458" i="3"/>
  <c r="A855" i="3"/>
  <c r="B705" i="3"/>
  <c r="A872" i="3"/>
  <c r="B722" i="3"/>
  <c r="A840" i="3"/>
  <c r="B690" i="3"/>
  <c r="A808" i="3"/>
  <c r="B658" i="3"/>
  <c r="A752" i="3"/>
  <c r="B602" i="3"/>
  <c r="A882" i="3"/>
  <c r="B732" i="3"/>
  <c r="A870" i="3"/>
  <c r="B720" i="3"/>
  <c r="A862" i="3"/>
  <c r="B712" i="3"/>
  <c r="A846" i="3"/>
  <c r="B696" i="3"/>
  <c r="A680" i="3"/>
  <c r="B530" i="3"/>
  <c r="A668" i="3"/>
  <c r="B518" i="3"/>
  <c r="A648" i="3"/>
  <c r="B498" i="3"/>
  <c r="A632" i="3"/>
  <c r="B482" i="3"/>
  <c r="A612" i="3"/>
  <c r="B462" i="3"/>
  <c r="A817" i="3"/>
  <c r="B667" i="3"/>
  <c r="A592" i="3"/>
  <c r="B442" i="3"/>
  <c r="A560" i="3"/>
  <c r="B410" i="3"/>
  <c r="A528" i="3"/>
  <c r="B378" i="3"/>
  <c r="A496" i="3"/>
  <c r="B346" i="3"/>
  <c r="A464" i="3"/>
  <c r="B314" i="3"/>
  <c r="A891" i="3"/>
  <c r="B741" i="3"/>
  <c r="A875" i="3"/>
  <c r="B725" i="3"/>
  <c r="A859" i="3"/>
  <c r="B709" i="3"/>
  <c r="A547" i="3"/>
  <c r="B397" i="3"/>
  <c r="A539" i="3"/>
  <c r="B389" i="3"/>
  <c r="A531" i="3"/>
  <c r="B381" i="3"/>
  <c r="B373" i="3"/>
  <c r="A523" i="3"/>
  <c r="A515" i="3"/>
  <c r="B365" i="3"/>
  <c r="B357" i="3"/>
  <c r="A507" i="3"/>
  <c r="B349" i="3"/>
  <c r="A499" i="3"/>
  <c r="B341" i="3"/>
  <c r="A491" i="3"/>
  <c r="A483" i="3"/>
  <c r="B333" i="3"/>
  <c r="B325" i="3"/>
  <c r="A475" i="3"/>
  <c r="B317" i="3"/>
  <c r="A467" i="3"/>
  <c r="A459" i="3"/>
  <c r="B309" i="3"/>
  <c r="A880" i="3"/>
  <c r="B730" i="3"/>
  <c r="A848" i="3"/>
  <c r="B698" i="3"/>
  <c r="A816" i="3"/>
  <c r="B666" i="3"/>
  <c r="A792" i="3"/>
  <c r="B642" i="3"/>
  <c r="A768" i="3"/>
  <c r="B618" i="3"/>
  <c r="A898" i="3"/>
  <c r="B748" i="3"/>
  <c r="A886" i="3"/>
  <c r="B736" i="3"/>
  <c r="A854" i="3"/>
  <c r="B704" i="3"/>
  <c r="A664" i="3"/>
  <c r="B514" i="3"/>
  <c r="A616" i="3"/>
  <c r="B466" i="3"/>
  <c r="A743" i="3"/>
  <c r="B593" i="3"/>
  <c r="A727" i="3"/>
  <c r="B577" i="3"/>
  <c r="A711" i="3"/>
  <c r="B561" i="3"/>
  <c r="A695" i="3"/>
  <c r="B545" i="3"/>
  <c r="A679" i="3"/>
  <c r="B529" i="3"/>
  <c r="A663" i="3"/>
  <c r="B513" i="3"/>
  <c r="A647" i="3"/>
  <c r="B497" i="3"/>
  <c r="A631" i="3"/>
  <c r="B481" i="3"/>
  <c r="A615" i="3"/>
  <c r="B465" i="3"/>
  <c r="A895" i="3"/>
  <c r="B745" i="3"/>
  <c r="A871" i="3"/>
  <c r="B721" i="3"/>
  <c r="A889" i="3"/>
  <c r="B739" i="3"/>
  <c r="A584" i="3"/>
  <c r="B434" i="3"/>
  <c r="A520" i="3"/>
  <c r="B370" i="3"/>
  <c r="A456" i="3"/>
  <c r="B306" i="3"/>
  <c r="A660" i="3"/>
  <c r="B510" i="3"/>
  <c r="A620" i="3"/>
  <c r="B470" i="3"/>
  <c r="A873" i="3"/>
  <c r="B723" i="3"/>
  <c r="A785" i="3"/>
  <c r="B635" i="3"/>
  <c r="A552" i="3"/>
  <c r="B402" i="3"/>
  <c r="A488" i="3"/>
  <c r="B338" i="3"/>
  <c r="A834" i="3"/>
  <c r="B684" i="3"/>
  <c r="A640" i="3"/>
  <c r="B490" i="3"/>
  <c r="A857" i="3"/>
  <c r="A887" i="3"/>
  <c r="B737" i="3"/>
  <c r="A888" i="3"/>
  <c r="B738" i="3"/>
  <c r="A856" i="3"/>
  <c r="B706" i="3"/>
  <c r="A824" i="3"/>
  <c r="B674" i="3"/>
  <c r="A784" i="3"/>
  <c r="B634" i="3"/>
  <c r="A890" i="3"/>
  <c r="B740" i="3"/>
  <c r="A878" i="3"/>
  <c r="B728" i="3"/>
  <c r="A866" i="3"/>
  <c r="B716" i="3"/>
  <c r="A850" i="3"/>
  <c r="B700" i="3"/>
  <c r="A838" i="3"/>
  <c r="B688" i="3"/>
  <c r="A676" i="3"/>
  <c r="B526" i="3"/>
  <c r="A656" i="3"/>
  <c r="B506" i="3"/>
  <c r="A636" i="3"/>
  <c r="B486" i="3"/>
  <c r="A624" i="3"/>
  <c r="B474" i="3"/>
  <c r="A604" i="3"/>
  <c r="B454" i="3"/>
  <c r="A881" i="3"/>
  <c r="B731" i="3"/>
  <c r="A753" i="3"/>
  <c r="B603" i="3"/>
  <c r="A576" i="3"/>
  <c r="B426" i="3"/>
  <c r="A544" i="3"/>
  <c r="B394" i="3"/>
  <c r="A512" i="3"/>
  <c r="B362" i="3"/>
  <c r="A480" i="3"/>
  <c r="B330" i="3"/>
  <c r="A841" i="3"/>
  <c r="B691" i="3"/>
  <c r="A899" i="3"/>
  <c r="B749" i="3"/>
  <c r="A883" i="3"/>
  <c r="B733" i="3"/>
  <c r="A867" i="3"/>
  <c r="B717" i="3"/>
  <c r="A551" i="3"/>
  <c r="B401" i="3"/>
  <c r="A543" i="3"/>
  <c r="B393" i="3"/>
  <c r="A535" i="3"/>
  <c r="B385" i="3"/>
  <c r="A527" i="3"/>
  <c r="B377" i="3"/>
  <c r="A519" i="3"/>
  <c r="B369" i="3"/>
  <c r="A511" i="3"/>
  <c r="B361" i="3"/>
  <c r="A503" i="3"/>
  <c r="B353" i="3"/>
  <c r="A495" i="3"/>
  <c r="B345" i="3"/>
  <c r="A487" i="3"/>
  <c r="B337" i="3"/>
  <c r="A479" i="3"/>
  <c r="B329" i="3"/>
  <c r="A471" i="3"/>
  <c r="B321" i="3"/>
  <c r="A463" i="3"/>
  <c r="B313" i="3"/>
  <c r="A455" i="3"/>
  <c r="B305" i="3"/>
  <c r="A983" i="3"/>
  <c r="B833" i="3"/>
  <c r="A896" i="3"/>
  <c r="B746" i="3"/>
  <c r="A864" i="3"/>
  <c r="B714" i="3"/>
  <c r="A832" i="3"/>
  <c r="B682" i="3"/>
  <c r="A800" i="3"/>
  <c r="B650" i="3"/>
  <c r="A776" i="3"/>
  <c r="B626" i="3"/>
  <c r="A760" i="3"/>
  <c r="B610" i="3"/>
  <c r="A894" i="3"/>
  <c r="B744" i="3"/>
  <c r="A874" i="3"/>
  <c r="B724" i="3"/>
  <c r="A842" i="3"/>
  <c r="B692" i="3"/>
  <c r="A644" i="3"/>
  <c r="B494" i="3"/>
  <c r="A751" i="3"/>
  <c r="B601" i="3"/>
  <c r="A735" i="3"/>
  <c r="B585" i="3"/>
  <c r="A719" i="3"/>
  <c r="B569" i="3"/>
  <c r="A703" i="3"/>
  <c r="B553" i="3"/>
  <c r="A687" i="3"/>
  <c r="B537" i="3"/>
  <c r="A671" i="3"/>
  <c r="B521" i="3"/>
  <c r="A655" i="3"/>
  <c r="B505" i="3"/>
  <c r="A639" i="3"/>
  <c r="B489" i="3"/>
  <c r="A623" i="3"/>
  <c r="B473" i="3"/>
  <c r="A607" i="3"/>
  <c r="B457" i="3"/>
  <c r="A879" i="3"/>
  <c r="B729" i="3"/>
  <c r="A863" i="3"/>
  <c r="B713" i="3"/>
  <c r="A865" i="3" l="1"/>
  <c r="B715" i="3"/>
  <c r="B27" i="7"/>
  <c r="A31" i="7"/>
  <c r="B31" i="7" s="1"/>
  <c r="B619" i="3"/>
  <c r="A769" i="3"/>
  <c r="B651" i="3"/>
  <c r="A801" i="3"/>
  <c r="B747" i="3"/>
  <c r="A897" i="3"/>
  <c r="B525" i="3"/>
  <c r="A675" i="3"/>
  <c r="B509" i="3"/>
  <c r="A659" i="3"/>
  <c r="B461" i="3"/>
  <c r="A611" i="3"/>
  <c r="B28" i="7"/>
  <c r="A32" i="7"/>
  <c r="B32" i="7" s="1"/>
  <c r="B477" i="3"/>
  <c r="A627" i="3"/>
  <c r="B493" i="3"/>
  <c r="A643" i="3"/>
  <c r="A625" i="3"/>
  <c r="B475" i="3"/>
  <c r="A657" i="3"/>
  <c r="B507" i="3"/>
  <c r="A1013" i="3"/>
  <c r="B863" i="3"/>
  <c r="A789" i="3"/>
  <c r="B639" i="3"/>
  <c r="A821" i="3"/>
  <c r="B671" i="3"/>
  <c r="A853" i="3"/>
  <c r="B703" i="3"/>
  <c r="A885" i="3"/>
  <c r="B735" i="3"/>
  <c r="A794" i="3"/>
  <c r="B644" i="3"/>
  <c r="A1024" i="3"/>
  <c r="B874" i="3"/>
  <c r="A910" i="3"/>
  <c r="B760" i="3"/>
  <c r="A950" i="3"/>
  <c r="B800" i="3"/>
  <c r="A1014" i="3"/>
  <c r="B864" i="3"/>
  <c r="A1133" i="3"/>
  <c r="B1133" i="3" s="1"/>
  <c r="B983" i="3"/>
  <c r="A613" i="3"/>
  <c r="B463" i="3"/>
  <c r="A629" i="3"/>
  <c r="B479" i="3"/>
  <c r="A645" i="3"/>
  <c r="B495" i="3"/>
  <c r="A661" i="3"/>
  <c r="B511" i="3"/>
  <c r="A677" i="3"/>
  <c r="B527" i="3"/>
  <c r="A693" i="3"/>
  <c r="B543" i="3"/>
  <c r="A1017" i="3"/>
  <c r="B867" i="3"/>
  <c r="A1049" i="3"/>
  <c r="B899" i="3"/>
  <c r="A630" i="3"/>
  <c r="B480" i="3"/>
  <c r="A694" i="3"/>
  <c r="B544" i="3"/>
  <c r="A903" i="3"/>
  <c r="B753" i="3"/>
  <c r="A754" i="3"/>
  <c r="B604" i="3"/>
  <c r="A786" i="3"/>
  <c r="B636" i="3"/>
  <c r="A826" i="3"/>
  <c r="B676" i="3"/>
  <c r="A1000" i="3"/>
  <c r="B850" i="3"/>
  <c r="A1028" i="3"/>
  <c r="B878" i="3"/>
  <c r="A934" i="3"/>
  <c r="B784" i="3"/>
  <c r="A1006" i="3"/>
  <c r="B856" i="3"/>
  <c r="A1037" i="3"/>
  <c r="B887" i="3"/>
  <c r="A1007" i="3"/>
  <c r="B857" i="3"/>
  <c r="A984" i="3"/>
  <c r="B834" i="3"/>
  <c r="A702" i="3"/>
  <c r="B552" i="3"/>
  <c r="A1023" i="3"/>
  <c r="B873" i="3"/>
  <c r="A810" i="3"/>
  <c r="B660" i="3"/>
  <c r="A670" i="3"/>
  <c r="B520" i="3"/>
  <c r="A1021" i="3"/>
  <c r="B871" i="3"/>
  <c r="A765" i="3"/>
  <c r="B615" i="3"/>
  <c r="A797" i="3"/>
  <c r="B647" i="3"/>
  <c r="A829" i="3"/>
  <c r="B679" i="3"/>
  <c r="A861" i="3"/>
  <c r="B711" i="3"/>
  <c r="A893" i="3"/>
  <c r="B743" i="3"/>
  <c r="A814" i="3"/>
  <c r="B664" i="3"/>
  <c r="A1036" i="3"/>
  <c r="B886" i="3"/>
  <c r="A918" i="3"/>
  <c r="B768" i="3"/>
  <c r="A966" i="3"/>
  <c r="B816" i="3"/>
  <c r="A1030" i="3"/>
  <c r="B880" i="3"/>
  <c r="A609" i="3"/>
  <c r="B459" i="3"/>
  <c r="A689" i="3"/>
  <c r="B539" i="3"/>
  <c r="A1009" i="3"/>
  <c r="B859" i="3"/>
  <c r="A1041" i="3"/>
  <c r="B891" i="3"/>
  <c r="A614" i="3"/>
  <c r="B464" i="3"/>
  <c r="A678" i="3"/>
  <c r="B528" i="3"/>
  <c r="A742" i="3"/>
  <c r="B592" i="3"/>
  <c r="A762" i="3"/>
  <c r="B612" i="3"/>
  <c r="A798" i="3"/>
  <c r="B648" i="3"/>
  <c r="A830" i="3"/>
  <c r="B680" i="3"/>
  <c r="A1012" i="3"/>
  <c r="B862" i="3"/>
  <c r="A1032" i="3"/>
  <c r="B882" i="3"/>
  <c r="A958" i="3"/>
  <c r="B808" i="3"/>
  <c r="A1022" i="3"/>
  <c r="B872" i="3"/>
  <c r="A802" i="3"/>
  <c r="B652" i="3"/>
  <c r="A622" i="3"/>
  <c r="B472" i="3"/>
  <c r="A718" i="3"/>
  <c r="B568" i="3"/>
  <c r="A1008" i="3"/>
  <c r="B858" i="3"/>
  <c r="A999" i="3"/>
  <c r="B849" i="3"/>
  <c r="A641" i="3"/>
  <c r="B491" i="3"/>
  <c r="A673" i="3"/>
  <c r="B523" i="3"/>
  <c r="A617" i="3"/>
  <c r="B467" i="3"/>
  <c r="A649" i="3"/>
  <c r="B499" i="3"/>
  <c r="A757" i="3"/>
  <c r="B607" i="3"/>
  <c r="A1029" i="3"/>
  <c r="B879" i="3"/>
  <c r="A773" i="3"/>
  <c r="B623" i="3"/>
  <c r="A805" i="3"/>
  <c r="B655" i="3"/>
  <c r="A837" i="3"/>
  <c r="B687" i="3"/>
  <c r="A869" i="3"/>
  <c r="B719" i="3"/>
  <c r="A901" i="3"/>
  <c r="B751" i="3"/>
  <c r="A992" i="3"/>
  <c r="B842" i="3"/>
  <c r="A1044" i="3"/>
  <c r="B894" i="3"/>
  <c r="A926" i="3"/>
  <c r="B776" i="3"/>
  <c r="A982" i="3"/>
  <c r="B832" i="3"/>
  <c r="A1046" i="3"/>
  <c r="B896" i="3"/>
  <c r="A605" i="3"/>
  <c r="B455" i="3"/>
  <c r="A621" i="3"/>
  <c r="B471" i="3"/>
  <c r="A637" i="3"/>
  <c r="B487" i="3"/>
  <c r="A653" i="3"/>
  <c r="B503" i="3"/>
  <c r="A669" i="3"/>
  <c r="B519" i="3"/>
  <c r="A685" i="3"/>
  <c r="B535" i="3"/>
  <c r="A701" i="3"/>
  <c r="B551" i="3"/>
  <c r="A1033" i="3"/>
  <c r="B883" i="3"/>
  <c r="A991" i="3"/>
  <c r="B841" i="3"/>
  <c r="A662" i="3"/>
  <c r="B512" i="3"/>
  <c r="A726" i="3"/>
  <c r="B576" i="3"/>
  <c r="A1031" i="3"/>
  <c r="B881" i="3"/>
  <c r="A774" i="3"/>
  <c r="B624" i="3"/>
  <c r="A806" i="3"/>
  <c r="B656" i="3"/>
  <c r="A988" i="3"/>
  <c r="B838" i="3"/>
  <c r="A1016" i="3"/>
  <c r="B866" i="3"/>
  <c r="A1040" i="3"/>
  <c r="B890" i="3"/>
  <c r="A974" i="3"/>
  <c r="B824" i="3"/>
  <c r="A1038" i="3"/>
  <c r="B888" i="3"/>
  <c r="A790" i="3"/>
  <c r="B640" i="3"/>
  <c r="A638" i="3"/>
  <c r="B488" i="3"/>
  <c r="A935" i="3"/>
  <c r="B785" i="3"/>
  <c r="A770" i="3"/>
  <c r="B620" i="3"/>
  <c r="A606" i="3"/>
  <c r="B456" i="3"/>
  <c r="A734" i="3"/>
  <c r="B584" i="3"/>
  <c r="A1039" i="3"/>
  <c r="B889" i="3"/>
  <c r="A1045" i="3"/>
  <c r="B895" i="3"/>
  <c r="A781" i="3"/>
  <c r="B631" i="3"/>
  <c r="A813" i="3"/>
  <c r="B663" i="3"/>
  <c r="A845" i="3"/>
  <c r="B695" i="3"/>
  <c r="A877" i="3"/>
  <c r="B727" i="3"/>
  <c r="A766" i="3"/>
  <c r="B616" i="3"/>
  <c r="A1004" i="3"/>
  <c r="B854" i="3"/>
  <c r="A1048" i="3"/>
  <c r="B898" i="3"/>
  <c r="A942" i="3"/>
  <c r="B792" i="3"/>
  <c r="A998" i="3"/>
  <c r="B848" i="3"/>
  <c r="A633" i="3"/>
  <c r="B483" i="3"/>
  <c r="A665" i="3"/>
  <c r="B515" i="3"/>
  <c r="A681" i="3"/>
  <c r="B531" i="3"/>
  <c r="A697" i="3"/>
  <c r="B547" i="3"/>
  <c r="A1025" i="3"/>
  <c r="B875" i="3"/>
  <c r="A646" i="3"/>
  <c r="B496" i="3"/>
  <c r="A710" i="3"/>
  <c r="B560" i="3"/>
  <c r="A967" i="3"/>
  <c r="B817" i="3"/>
  <c r="A782" i="3"/>
  <c r="B632" i="3"/>
  <c r="A818" i="3"/>
  <c r="B668" i="3"/>
  <c r="A996" i="3"/>
  <c r="B846" i="3"/>
  <c r="A1020" i="3"/>
  <c r="B870" i="3"/>
  <c r="A902" i="3"/>
  <c r="B752" i="3"/>
  <c r="A990" i="3"/>
  <c r="B840" i="3"/>
  <c r="A1005" i="3"/>
  <c r="B855" i="3"/>
  <c r="A758" i="3"/>
  <c r="B608" i="3"/>
  <c r="A822" i="3"/>
  <c r="B672" i="3"/>
  <c r="A654" i="3"/>
  <c r="B504" i="3"/>
  <c r="A750" i="3"/>
  <c r="B600" i="3"/>
  <c r="A778" i="3"/>
  <c r="B628" i="3"/>
  <c r="A686" i="3"/>
  <c r="B536" i="3"/>
  <c r="A1015" i="3" l="1"/>
  <c r="B865" i="3"/>
  <c r="A1047" i="3"/>
  <c r="B897" i="3"/>
  <c r="B801" i="3"/>
  <c r="A951" i="3"/>
  <c r="A919" i="3"/>
  <c r="B769" i="3"/>
  <c r="B643" i="3"/>
  <c r="A793" i="3"/>
  <c r="B659" i="3"/>
  <c r="A809" i="3"/>
  <c r="A777" i="3"/>
  <c r="B627" i="3"/>
  <c r="B611" i="3"/>
  <c r="A761" i="3"/>
  <c r="A825" i="3"/>
  <c r="B675" i="3"/>
  <c r="A928" i="3"/>
  <c r="B778" i="3"/>
  <c r="A804" i="3"/>
  <c r="B654" i="3"/>
  <c r="A908" i="3"/>
  <c r="B758" i="3"/>
  <c r="A1155" i="3"/>
  <c r="B1155" i="3" s="1"/>
  <c r="B1005" i="3"/>
  <c r="A1052" i="3"/>
  <c r="B1052" i="3" s="1"/>
  <c r="B902" i="3"/>
  <c r="A1146" i="3"/>
  <c r="B1146" i="3" s="1"/>
  <c r="B996" i="3"/>
  <c r="A932" i="3"/>
  <c r="B782" i="3"/>
  <c r="A860" i="3"/>
  <c r="B710" i="3"/>
  <c r="A847" i="3"/>
  <c r="B697" i="3"/>
  <c r="A815" i="3"/>
  <c r="B665" i="3"/>
  <c r="A1092" i="3"/>
  <c r="B1092" i="3" s="1"/>
  <c r="B942" i="3"/>
  <c r="A1154" i="3"/>
  <c r="B1154" i="3" s="1"/>
  <c r="B1004" i="3"/>
  <c r="A1027" i="3"/>
  <c r="B877" i="3"/>
  <c r="A963" i="3"/>
  <c r="B813" i="3"/>
  <c r="A1195" i="3"/>
  <c r="B1195" i="3" s="1"/>
  <c r="B1045" i="3"/>
  <c r="A884" i="3"/>
  <c r="B734" i="3"/>
  <c r="A920" i="3"/>
  <c r="B770" i="3"/>
  <c r="A788" i="3"/>
  <c r="B638" i="3"/>
  <c r="A1124" i="3"/>
  <c r="B1124" i="3" s="1"/>
  <c r="B974" i="3"/>
  <c r="A1166" i="3"/>
  <c r="B1166" i="3" s="1"/>
  <c r="B1016" i="3"/>
  <c r="A956" i="3"/>
  <c r="B806" i="3"/>
  <c r="A1181" i="3"/>
  <c r="B1181" i="3" s="1"/>
  <c r="B1031" i="3"/>
  <c r="A812" i="3"/>
  <c r="B662" i="3"/>
  <c r="A1183" i="3"/>
  <c r="B1183" i="3" s="1"/>
  <c r="B1033" i="3"/>
  <c r="A835" i="3"/>
  <c r="B685" i="3"/>
  <c r="A803" i="3"/>
  <c r="B653" i="3"/>
  <c r="A771" i="3"/>
  <c r="B621" i="3"/>
  <c r="A1196" i="3"/>
  <c r="B1196" i="3" s="1"/>
  <c r="B1046" i="3"/>
  <c r="A1076" i="3"/>
  <c r="B1076" i="3" s="1"/>
  <c r="B926" i="3"/>
  <c r="A1142" i="3"/>
  <c r="B1142" i="3" s="1"/>
  <c r="B992" i="3"/>
  <c r="A1019" i="3"/>
  <c r="B869" i="3"/>
  <c r="A955" i="3"/>
  <c r="B805" i="3"/>
  <c r="A1179" i="3"/>
  <c r="B1179" i="3" s="1"/>
  <c r="B1029" i="3"/>
  <c r="A799" i="3"/>
  <c r="B649" i="3"/>
  <c r="A823" i="3"/>
  <c r="B673" i="3"/>
  <c r="A1149" i="3"/>
  <c r="B1149" i="3" s="1"/>
  <c r="B999" i="3"/>
  <c r="A772" i="3"/>
  <c r="B622" i="3"/>
  <c r="A1172" i="3"/>
  <c r="B1172" i="3" s="1"/>
  <c r="B1022" i="3"/>
  <c r="A1182" i="3"/>
  <c r="B1182" i="3" s="1"/>
  <c r="B1032" i="3"/>
  <c r="A980" i="3"/>
  <c r="B830" i="3"/>
  <c r="A912" i="3"/>
  <c r="B762" i="3"/>
  <c r="A828" i="3"/>
  <c r="B678" i="3"/>
  <c r="A1191" i="3"/>
  <c r="B1191" i="3" s="1"/>
  <c r="B1041" i="3"/>
  <c r="A839" i="3"/>
  <c r="B689" i="3"/>
  <c r="A1180" i="3"/>
  <c r="B1180" i="3" s="1"/>
  <c r="B1030" i="3"/>
  <c r="A1068" i="3"/>
  <c r="B1068" i="3" s="1"/>
  <c r="B918" i="3"/>
  <c r="A964" i="3"/>
  <c r="B814" i="3"/>
  <c r="A1011" i="3"/>
  <c r="B861" i="3"/>
  <c r="A947" i="3"/>
  <c r="B797" i="3"/>
  <c r="A1171" i="3"/>
  <c r="B1171" i="3" s="1"/>
  <c r="B1021" i="3"/>
  <c r="A820" i="3"/>
  <c r="B670" i="3"/>
  <c r="A1173" i="3"/>
  <c r="B1173" i="3" s="1"/>
  <c r="B1023" i="3"/>
  <c r="A1134" i="3"/>
  <c r="B1134" i="3" s="1"/>
  <c r="B984" i="3"/>
  <c r="A1187" i="3"/>
  <c r="B1187" i="3" s="1"/>
  <c r="B1037" i="3"/>
  <c r="A1084" i="3"/>
  <c r="B1084" i="3" s="1"/>
  <c r="B934" i="3"/>
  <c r="A1150" i="3"/>
  <c r="B1150" i="3" s="1"/>
  <c r="B1000" i="3"/>
  <c r="A936" i="3"/>
  <c r="B786" i="3"/>
  <c r="A1053" i="3"/>
  <c r="B1053" i="3" s="1"/>
  <c r="B903" i="3"/>
  <c r="A780" i="3"/>
  <c r="B630" i="3"/>
  <c r="A1167" i="3"/>
  <c r="B1167" i="3" s="1"/>
  <c r="B1017" i="3"/>
  <c r="A827" i="3"/>
  <c r="B677" i="3"/>
  <c r="A795" i="3"/>
  <c r="B645" i="3"/>
  <c r="A763" i="3"/>
  <c r="B613" i="3"/>
  <c r="A1164" i="3"/>
  <c r="B1164" i="3" s="1"/>
  <c r="B1014" i="3"/>
  <c r="A1060" i="3"/>
  <c r="B1060" i="3" s="1"/>
  <c r="B910" i="3"/>
  <c r="A944" i="3"/>
  <c r="B794" i="3"/>
  <c r="A1003" i="3"/>
  <c r="B853" i="3"/>
  <c r="A939" i="3"/>
  <c r="B789" i="3"/>
  <c r="A807" i="3"/>
  <c r="B657" i="3"/>
  <c r="A836" i="3"/>
  <c r="B686" i="3"/>
  <c r="A900" i="3"/>
  <c r="B750" i="3"/>
  <c r="A972" i="3"/>
  <c r="B822" i="3"/>
  <c r="A1140" i="3"/>
  <c r="B1140" i="3" s="1"/>
  <c r="B990" i="3"/>
  <c r="A1170" i="3"/>
  <c r="B1170" i="3" s="1"/>
  <c r="B1020" i="3"/>
  <c r="A968" i="3"/>
  <c r="B818" i="3"/>
  <c r="A1117" i="3"/>
  <c r="B1117" i="3" s="1"/>
  <c r="B967" i="3"/>
  <c r="A796" i="3"/>
  <c r="B646" i="3"/>
  <c r="A1175" i="3"/>
  <c r="B1175" i="3" s="1"/>
  <c r="B1025" i="3"/>
  <c r="A831" i="3"/>
  <c r="B681" i="3"/>
  <c r="A783" i="3"/>
  <c r="B633" i="3"/>
  <c r="A1148" i="3"/>
  <c r="B1148" i="3" s="1"/>
  <c r="B998" i="3"/>
  <c r="A1198" i="3"/>
  <c r="B1198" i="3" s="1"/>
  <c r="B1048" i="3"/>
  <c r="A916" i="3"/>
  <c r="B766" i="3"/>
  <c r="A995" i="3"/>
  <c r="B845" i="3"/>
  <c r="A931" i="3"/>
  <c r="B781" i="3"/>
  <c r="A1189" i="3"/>
  <c r="B1189" i="3" s="1"/>
  <c r="B1039" i="3"/>
  <c r="A756" i="3"/>
  <c r="B606" i="3"/>
  <c r="A1085" i="3"/>
  <c r="B1085" i="3" s="1"/>
  <c r="B935" i="3"/>
  <c r="A940" i="3"/>
  <c r="B790" i="3"/>
  <c r="A1188" i="3"/>
  <c r="B1188" i="3" s="1"/>
  <c r="B1038" i="3"/>
  <c r="A1190" i="3"/>
  <c r="B1190" i="3" s="1"/>
  <c r="B1040" i="3"/>
  <c r="A1138" i="3"/>
  <c r="B1138" i="3" s="1"/>
  <c r="B988" i="3"/>
  <c r="A924" i="3"/>
  <c r="B774" i="3"/>
  <c r="A876" i="3"/>
  <c r="B726" i="3"/>
  <c r="A1141" i="3"/>
  <c r="B1141" i="3" s="1"/>
  <c r="B991" i="3"/>
  <c r="A851" i="3"/>
  <c r="B701" i="3"/>
  <c r="A819" i="3"/>
  <c r="B669" i="3"/>
  <c r="A787" i="3"/>
  <c r="B637" i="3"/>
  <c r="A755" i="3"/>
  <c r="B605" i="3"/>
  <c r="A1132" i="3"/>
  <c r="B1132" i="3" s="1"/>
  <c r="B982" i="3"/>
  <c r="A1194" i="3"/>
  <c r="B1194" i="3" s="1"/>
  <c r="B1044" i="3"/>
  <c r="A1051" i="3"/>
  <c r="B901" i="3"/>
  <c r="A987" i="3"/>
  <c r="B837" i="3"/>
  <c r="A923" i="3"/>
  <c r="B773" i="3"/>
  <c r="A907" i="3"/>
  <c r="B757" i="3"/>
  <c r="A767" i="3"/>
  <c r="B617" i="3"/>
  <c r="A791" i="3"/>
  <c r="B641" i="3"/>
  <c r="A1158" i="3"/>
  <c r="B1158" i="3" s="1"/>
  <c r="B1008" i="3"/>
  <c r="A868" i="3"/>
  <c r="B718" i="3"/>
  <c r="A952" i="3"/>
  <c r="B802" i="3"/>
  <c r="A1108" i="3"/>
  <c r="B1108" i="3" s="1"/>
  <c r="B958" i="3"/>
  <c r="A1162" i="3"/>
  <c r="B1162" i="3" s="1"/>
  <c r="B1012" i="3"/>
  <c r="A948" i="3"/>
  <c r="B798" i="3"/>
  <c r="A892" i="3"/>
  <c r="B742" i="3"/>
  <c r="A764" i="3"/>
  <c r="B614" i="3"/>
  <c r="A1159" i="3"/>
  <c r="B1159" i="3" s="1"/>
  <c r="B1009" i="3"/>
  <c r="A759" i="3"/>
  <c r="B609" i="3"/>
  <c r="A1116" i="3"/>
  <c r="B1116" i="3" s="1"/>
  <c r="B966" i="3"/>
  <c r="A1186" i="3"/>
  <c r="B1186" i="3" s="1"/>
  <c r="B1036" i="3"/>
  <c r="A1043" i="3"/>
  <c r="B893" i="3"/>
  <c r="A979" i="3"/>
  <c r="B829" i="3"/>
  <c r="A915" i="3"/>
  <c r="B765" i="3"/>
  <c r="A960" i="3"/>
  <c r="B810" i="3"/>
  <c r="A852" i="3"/>
  <c r="B702" i="3"/>
  <c r="A1157" i="3"/>
  <c r="B1157" i="3" s="1"/>
  <c r="B1007" i="3"/>
  <c r="A1156" i="3"/>
  <c r="B1156" i="3" s="1"/>
  <c r="B1006" i="3"/>
  <c r="A1178" i="3"/>
  <c r="B1178" i="3" s="1"/>
  <c r="B1028" i="3"/>
  <c r="A976" i="3"/>
  <c r="B826" i="3"/>
  <c r="A904" i="3"/>
  <c r="B754" i="3"/>
  <c r="A844" i="3"/>
  <c r="B694" i="3"/>
  <c r="A1199" i="3"/>
  <c r="B1199" i="3" s="1"/>
  <c r="B1049" i="3"/>
  <c r="A843" i="3"/>
  <c r="B693" i="3"/>
  <c r="A811" i="3"/>
  <c r="B661" i="3"/>
  <c r="A779" i="3"/>
  <c r="B629" i="3"/>
  <c r="A1100" i="3"/>
  <c r="B1100" i="3" s="1"/>
  <c r="B950" i="3"/>
  <c r="A1174" i="3"/>
  <c r="B1174" i="3" s="1"/>
  <c r="B1024" i="3"/>
  <c r="A1035" i="3"/>
  <c r="B885" i="3"/>
  <c r="A971" i="3"/>
  <c r="B821" i="3"/>
  <c r="A1163" i="3"/>
  <c r="B1163" i="3" s="1"/>
  <c r="B1013" i="3"/>
  <c r="A775" i="3"/>
  <c r="B625" i="3"/>
  <c r="A1165" i="3" l="1"/>
  <c r="B1165" i="3" s="1"/>
  <c r="B1015" i="3"/>
  <c r="A1069" i="3"/>
  <c r="B1069" i="3" s="1"/>
  <c r="B919" i="3"/>
  <c r="A1197" i="3"/>
  <c r="B1197" i="3" s="1"/>
  <c r="B1047" i="3"/>
  <c r="B951" i="3"/>
  <c r="A1101" i="3"/>
  <c r="B1101" i="3" s="1"/>
  <c r="B809" i="3"/>
  <c r="A959" i="3"/>
  <c r="B793" i="3"/>
  <c r="A943" i="3"/>
  <c r="A911" i="3"/>
  <c r="B761" i="3"/>
  <c r="A975" i="3"/>
  <c r="B825" i="3"/>
  <c r="B777" i="3"/>
  <c r="A927" i="3"/>
  <c r="A961" i="3"/>
  <c r="B811" i="3"/>
  <c r="A1054" i="3"/>
  <c r="B1054" i="3" s="1"/>
  <c r="B904" i="3"/>
  <c r="A1110" i="3"/>
  <c r="B1110" i="3" s="1"/>
  <c r="B960" i="3"/>
  <c r="A1065" i="3"/>
  <c r="B1065" i="3" s="1"/>
  <c r="B915" i="3"/>
  <c r="A1193" i="3"/>
  <c r="B1193" i="3" s="1"/>
  <c r="B1043" i="3"/>
  <c r="A1042" i="3"/>
  <c r="B892" i="3"/>
  <c r="A1102" i="3"/>
  <c r="B1102" i="3" s="1"/>
  <c r="B952" i="3"/>
  <c r="A917" i="3"/>
  <c r="B767" i="3"/>
  <c r="A937" i="3"/>
  <c r="B787" i="3"/>
  <c r="A1001" i="3"/>
  <c r="B851" i="3"/>
  <c r="A1026" i="3"/>
  <c r="B876" i="3"/>
  <c r="A1145" i="3"/>
  <c r="B1145" i="3" s="1"/>
  <c r="B995" i="3"/>
  <c r="A986" i="3"/>
  <c r="B836" i="3"/>
  <c r="A945" i="3"/>
  <c r="B795" i="3"/>
  <c r="A989" i="3"/>
  <c r="B839" i="3"/>
  <c r="A978" i="3"/>
  <c r="B828" i="3"/>
  <c r="A922" i="3"/>
  <c r="B772" i="3"/>
  <c r="A949" i="3"/>
  <c r="B799" i="3"/>
  <c r="A1105" i="3"/>
  <c r="B1105" i="3" s="1"/>
  <c r="B955" i="3"/>
  <c r="A953" i="3"/>
  <c r="B803" i="3"/>
  <c r="A965" i="3"/>
  <c r="B815" i="3"/>
  <c r="A1082" i="3"/>
  <c r="B1082" i="3" s="1"/>
  <c r="B932" i="3"/>
  <c r="A1078" i="3"/>
  <c r="B1078" i="3" s="1"/>
  <c r="B928" i="3"/>
  <c r="A1185" i="3"/>
  <c r="B1185" i="3" s="1"/>
  <c r="B1035" i="3"/>
  <c r="A1073" i="3"/>
  <c r="B1073" i="3" s="1"/>
  <c r="B923" i="3"/>
  <c r="A1201" i="3"/>
  <c r="B1051" i="3"/>
  <c r="A933" i="3"/>
  <c r="B783" i="3"/>
  <c r="A1122" i="3"/>
  <c r="B1122" i="3" s="1"/>
  <c r="B972" i="3"/>
  <c r="A1089" i="3"/>
  <c r="B1089" i="3" s="1"/>
  <c r="B939" i="3"/>
  <c r="A1094" i="3"/>
  <c r="B1094" i="3" s="1"/>
  <c r="B944" i="3"/>
  <c r="A1161" i="3"/>
  <c r="B1161" i="3" s="1"/>
  <c r="B1011" i="3"/>
  <c r="A1130" i="3"/>
  <c r="B1130" i="3" s="1"/>
  <c r="B980" i="3"/>
  <c r="A938" i="3"/>
  <c r="B788" i="3"/>
  <c r="A1034" i="3"/>
  <c r="B884" i="3"/>
  <c r="A1113" i="3"/>
  <c r="B1113" i="3" s="1"/>
  <c r="B963" i="3"/>
  <c r="A1058" i="3"/>
  <c r="B1058" i="3" s="1"/>
  <c r="B908" i="3"/>
  <c r="A925" i="3"/>
  <c r="B775" i="3"/>
  <c r="A1121" i="3"/>
  <c r="B1121" i="3" s="1"/>
  <c r="B971" i="3"/>
  <c r="A929" i="3"/>
  <c r="B779" i="3"/>
  <c r="A993" i="3"/>
  <c r="B843" i="3"/>
  <c r="A994" i="3"/>
  <c r="B844" i="3"/>
  <c r="A1126" i="3"/>
  <c r="B1126" i="3" s="1"/>
  <c r="B976" i="3"/>
  <c r="A1002" i="3"/>
  <c r="B852" i="3"/>
  <c r="A1129" i="3"/>
  <c r="B1129" i="3" s="1"/>
  <c r="B979" i="3"/>
  <c r="A909" i="3"/>
  <c r="B759" i="3"/>
  <c r="A914" i="3"/>
  <c r="B764" i="3"/>
  <c r="A1098" i="3"/>
  <c r="B1098" i="3" s="1"/>
  <c r="B948" i="3"/>
  <c r="A1018" i="3"/>
  <c r="B868" i="3"/>
  <c r="A941" i="3"/>
  <c r="B791" i="3"/>
  <c r="A1057" i="3"/>
  <c r="B1057" i="3" s="1"/>
  <c r="B907" i="3"/>
  <c r="A1137" i="3"/>
  <c r="B1137" i="3" s="1"/>
  <c r="B987" i="3"/>
  <c r="A905" i="3"/>
  <c r="B755" i="3"/>
  <c r="A969" i="3"/>
  <c r="B819" i="3"/>
  <c r="A1074" i="3"/>
  <c r="B1074" i="3" s="1"/>
  <c r="B924" i="3"/>
  <c r="A1090" i="3"/>
  <c r="B1090" i="3" s="1"/>
  <c r="B940" i="3"/>
  <c r="A906" i="3"/>
  <c r="B756" i="3"/>
  <c r="A1081" i="3"/>
  <c r="B1081" i="3" s="1"/>
  <c r="B931" i="3"/>
  <c r="A1066" i="3"/>
  <c r="B1066" i="3" s="1"/>
  <c r="B916" i="3"/>
  <c r="A981" i="3"/>
  <c r="B831" i="3"/>
  <c r="A946" i="3"/>
  <c r="B796" i="3"/>
  <c r="A1118" i="3"/>
  <c r="B1118" i="3" s="1"/>
  <c r="B968" i="3"/>
  <c r="A1050" i="3"/>
  <c r="B900" i="3"/>
  <c r="A957" i="3"/>
  <c r="B807" i="3"/>
  <c r="A1153" i="3"/>
  <c r="B1153" i="3" s="1"/>
  <c r="B1003" i="3"/>
  <c r="A913" i="3"/>
  <c r="B763" i="3"/>
  <c r="A977" i="3"/>
  <c r="B827" i="3"/>
  <c r="A930" i="3"/>
  <c r="B780" i="3"/>
  <c r="A1086" i="3"/>
  <c r="B1086" i="3" s="1"/>
  <c r="B936" i="3"/>
  <c r="A970" i="3"/>
  <c r="B820" i="3"/>
  <c r="A1097" i="3"/>
  <c r="B1097" i="3" s="1"/>
  <c r="B947" i="3"/>
  <c r="A1114" i="3"/>
  <c r="B1114" i="3" s="1"/>
  <c r="B964" i="3"/>
  <c r="A1062" i="3"/>
  <c r="B1062" i="3" s="1"/>
  <c r="B912" i="3"/>
  <c r="A973" i="3"/>
  <c r="B823" i="3"/>
  <c r="A1169" i="3"/>
  <c r="B1169" i="3" s="1"/>
  <c r="B1019" i="3"/>
  <c r="A921" i="3"/>
  <c r="B771" i="3"/>
  <c r="A985" i="3"/>
  <c r="B835" i="3"/>
  <c r="A962" i="3"/>
  <c r="B812" i="3"/>
  <c r="A1106" i="3"/>
  <c r="B1106" i="3" s="1"/>
  <c r="B956" i="3"/>
  <c r="A1070" i="3"/>
  <c r="B1070" i="3" s="1"/>
  <c r="B920" i="3"/>
  <c r="A1177" i="3"/>
  <c r="B1177" i="3" s="1"/>
  <c r="B1027" i="3"/>
  <c r="A997" i="3"/>
  <c r="B847" i="3"/>
  <c r="A1010" i="3"/>
  <c r="B860" i="3"/>
  <c r="A954" i="3"/>
  <c r="B804" i="3"/>
  <c r="B1201" i="3" l="1"/>
  <c r="B943" i="3"/>
  <c r="A1093" i="3"/>
  <c r="B1093" i="3" s="1"/>
  <c r="B975" i="3"/>
  <c r="A1125" i="3"/>
  <c r="B1125" i="3" s="1"/>
  <c r="A1077" i="3"/>
  <c r="B1077" i="3" s="1"/>
  <c r="B927" i="3"/>
  <c r="B959" i="3"/>
  <c r="A1109" i="3"/>
  <c r="B1109" i="3" s="1"/>
  <c r="B911" i="3"/>
  <c r="A1061" i="3"/>
  <c r="B1061" i="3" s="1"/>
  <c r="A1135" i="3"/>
  <c r="B1135" i="3" s="1"/>
  <c r="B985" i="3"/>
  <c r="A1127" i="3"/>
  <c r="B1127" i="3" s="1"/>
  <c r="B977" i="3"/>
  <c r="A1056" i="3"/>
  <c r="B1056" i="3" s="1"/>
  <c r="B906" i="3"/>
  <c r="A1064" i="3"/>
  <c r="B1064" i="3" s="1"/>
  <c r="B914" i="3"/>
  <c r="A1184" i="3"/>
  <c r="B1184" i="3" s="1"/>
  <c r="B1034" i="3"/>
  <c r="A1103" i="3"/>
  <c r="B1103" i="3" s="1"/>
  <c r="B953" i="3"/>
  <c r="A1099" i="3"/>
  <c r="B1099" i="3" s="1"/>
  <c r="B949" i="3"/>
  <c r="A1128" i="3"/>
  <c r="B1128" i="3" s="1"/>
  <c r="B978" i="3"/>
  <c r="A1095" i="3"/>
  <c r="B1095" i="3" s="1"/>
  <c r="B945" i="3"/>
  <c r="A1151" i="3"/>
  <c r="B1151" i="3" s="1"/>
  <c r="B1001" i="3"/>
  <c r="A1192" i="3"/>
  <c r="B1192" i="3" s="1"/>
  <c r="B1042" i="3"/>
  <c r="A1160" i="3"/>
  <c r="B1160" i="3" s="1"/>
  <c r="B1010" i="3"/>
  <c r="A1200" i="3"/>
  <c r="B1050" i="3"/>
  <c r="A1096" i="3"/>
  <c r="B1096" i="3" s="1"/>
  <c r="B946" i="3"/>
  <c r="A1055" i="3"/>
  <c r="B1055" i="3" s="1"/>
  <c r="B905" i="3"/>
  <c r="A1168" i="3"/>
  <c r="B1168" i="3" s="1"/>
  <c r="B1018" i="3"/>
  <c r="A1143" i="3"/>
  <c r="B1143" i="3" s="1"/>
  <c r="B993" i="3"/>
  <c r="A1067" i="3"/>
  <c r="B1067" i="3" s="1"/>
  <c r="B917" i="3"/>
  <c r="A1104" i="3"/>
  <c r="B1104" i="3" s="1"/>
  <c r="B954" i="3"/>
  <c r="A1147" i="3"/>
  <c r="B1147" i="3" s="1"/>
  <c r="B997" i="3"/>
  <c r="A1112" i="3"/>
  <c r="B1112" i="3" s="1"/>
  <c r="B962" i="3"/>
  <c r="A1071" i="3"/>
  <c r="B1071" i="3" s="1"/>
  <c r="B921" i="3"/>
  <c r="A1123" i="3"/>
  <c r="B1123" i="3" s="1"/>
  <c r="B973" i="3"/>
  <c r="A1120" i="3"/>
  <c r="B1120" i="3" s="1"/>
  <c r="B970" i="3"/>
  <c r="A1080" i="3"/>
  <c r="B1080" i="3" s="1"/>
  <c r="B930" i="3"/>
  <c r="A1063" i="3"/>
  <c r="B1063" i="3" s="1"/>
  <c r="B913" i="3"/>
  <c r="A1107" i="3"/>
  <c r="B1107" i="3" s="1"/>
  <c r="B957" i="3"/>
  <c r="A1131" i="3"/>
  <c r="B1131" i="3" s="1"/>
  <c r="B981" i="3"/>
  <c r="A1119" i="3"/>
  <c r="B1119" i="3" s="1"/>
  <c r="B969" i="3"/>
  <c r="A1091" i="3"/>
  <c r="B1091" i="3" s="1"/>
  <c r="B941" i="3"/>
  <c r="A1059" i="3"/>
  <c r="B1059" i="3" s="1"/>
  <c r="B909" i="3"/>
  <c r="A1152" i="3"/>
  <c r="B1152" i="3" s="1"/>
  <c r="B1002" i="3"/>
  <c r="A1144" i="3"/>
  <c r="B1144" i="3" s="1"/>
  <c r="B994" i="3"/>
  <c r="A1079" i="3"/>
  <c r="B1079" i="3" s="1"/>
  <c r="B929" i="3"/>
  <c r="A1075" i="3"/>
  <c r="B1075" i="3" s="1"/>
  <c r="B925" i="3"/>
  <c r="A1088" i="3"/>
  <c r="B1088" i="3" s="1"/>
  <c r="B938" i="3"/>
  <c r="A1083" i="3"/>
  <c r="B1083" i="3" s="1"/>
  <c r="B933" i="3"/>
  <c r="A1115" i="3"/>
  <c r="B1115" i="3" s="1"/>
  <c r="B965" i="3"/>
  <c r="A1072" i="3"/>
  <c r="B1072" i="3" s="1"/>
  <c r="B922" i="3"/>
  <c r="A1139" i="3"/>
  <c r="B1139" i="3" s="1"/>
  <c r="B989" i="3"/>
  <c r="A1136" i="3"/>
  <c r="B1136" i="3" s="1"/>
  <c r="B986" i="3"/>
  <c r="A1176" i="3"/>
  <c r="B1176" i="3" s="1"/>
  <c r="B1026" i="3"/>
  <c r="A1087" i="3"/>
  <c r="B1087" i="3" s="1"/>
  <c r="B937" i="3"/>
  <c r="A1111" i="3"/>
  <c r="B1111" i="3" s="1"/>
  <c r="B961" i="3"/>
  <c r="B1200" i="3" l="1"/>
</calcChain>
</file>

<file path=xl/sharedStrings.xml><?xml version="1.0" encoding="utf-8"?>
<sst xmlns="http://schemas.openxmlformats.org/spreadsheetml/2006/main" count="65" uniqueCount="37">
  <si>
    <t>Trial #</t>
  </si>
  <si>
    <t>Subj #</t>
  </si>
  <si>
    <t>Block #</t>
  </si>
  <si>
    <t>Force (N)</t>
  </si>
  <si>
    <t>Subj ID</t>
  </si>
  <si>
    <t>S1</t>
  </si>
  <si>
    <t>S2</t>
  </si>
  <si>
    <t>S3</t>
  </si>
  <si>
    <t>S4</t>
  </si>
  <si>
    <t>S5</t>
  </si>
  <si>
    <t>S6</t>
  </si>
  <si>
    <t>S10</t>
  </si>
  <si>
    <t>S11</t>
  </si>
  <si>
    <t>t0 (µm)</t>
  </si>
  <si>
    <t>t5 (µm)</t>
  </si>
  <si>
    <t>t10 (µm)</t>
  </si>
  <si>
    <t>Temperature (°C)</t>
  </si>
  <si>
    <t>Rated Position #</t>
    <phoneticPr fontId="4"/>
  </si>
  <si>
    <t>Touched Position #</t>
  </si>
  <si>
    <r>
      <t>Baseline (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)</t>
    </r>
  </si>
  <si>
    <t>Tingling Rating (0:10:&gt;10)</t>
  </si>
  <si>
    <t>Touched Position</t>
  </si>
  <si>
    <t>Resp (30 = "UPPER LIP STRONGER"; 31 = "LOWER LIP STRONGER")</t>
  </si>
  <si>
    <t>Pain_threshold_PRE (mA)</t>
  </si>
  <si>
    <t>Pain_threshold_POST (mA)</t>
  </si>
  <si>
    <t>Tingling_rating_PRE (0-10)</t>
  </si>
  <si>
    <t>Tingling_rating_POST (0-10)</t>
  </si>
  <si>
    <t>VAS Tingle (0-10)</t>
  </si>
  <si>
    <t>"Cold" Rating on the lower lip(0-10)</t>
  </si>
  <si>
    <t>"Burning" Rating on the lower lip (0-10)</t>
  </si>
  <si>
    <t>"Numb" Rating on the lower lip(0-10)</t>
  </si>
  <si>
    <t>"Tingling" Rating on the lower lip(0-10)</t>
  </si>
  <si>
    <t>"Burning" Rating on the upper lip (0-10)</t>
  </si>
  <si>
    <t>"Numb" Rating on the upper lip(0-10)</t>
  </si>
  <si>
    <t>"Tingling" Rating on the upper lip(0-10)</t>
  </si>
  <si>
    <t>"Cold" Rating on the upper lip(0-10)</t>
  </si>
  <si>
    <t>Baseline Tingling Rating (0-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  <color rgb="FFD60093"/>
      <color rgb="FF9933FF"/>
      <color rgb="FFFF33CC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01"/>
  <sheetViews>
    <sheetView zoomScale="110" zoomScaleNormal="110" workbookViewId="0">
      <selection activeCell="H20" sqref="H20"/>
    </sheetView>
  </sheetViews>
  <sheetFormatPr defaultRowHeight="14.4"/>
  <cols>
    <col min="1" max="1" width="6.33203125" bestFit="1" customWidth="1"/>
    <col min="2" max="2" width="7" bestFit="1" customWidth="1"/>
    <col min="3" max="3" width="6" bestFit="1" customWidth="1"/>
    <col min="4" max="4" width="17.33203125" bestFit="1" customWidth="1"/>
    <col min="5" max="5" width="22.6640625" bestFit="1" customWidth="1"/>
    <col min="6" max="6" width="6.33203125" customWidth="1"/>
  </cols>
  <sheetData>
    <row r="1" spans="1:6">
      <c r="A1" s="2" t="s">
        <v>1</v>
      </c>
      <c r="B1" s="2" t="s">
        <v>2</v>
      </c>
      <c r="C1" s="2" t="s">
        <v>0</v>
      </c>
      <c r="D1" s="2" t="s">
        <v>21</v>
      </c>
      <c r="E1" s="2" t="s">
        <v>20</v>
      </c>
      <c r="F1" s="2"/>
    </row>
    <row r="2" spans="1:6">
      <c r="A2">
        <v>1</v>
      </c>
      <c r="B2">
        <v>1</v>
      </c>
      <c r="C2">
        <v>1</v>
      </c>
      <c r="D2">
        <v>2</v>
      </c>
      <c r="E2">
        <v>7</v>
      </c>
    </row>
    <row r="3" spans="1:6">
      <c r="A3">
        <v>1</v>
      </c>
      <c r="B3">
        <v>1</v>
      </c>
      <c r="C3">
        <v>2</v>
      </c>
      <c r="D3">
        <v>4</v>
      </c>
      <c r="E3">
        <v>7</v>
      </c>
    </row>
    <row r="4" spans="1:6">
      <c r="A4">
        <v>1</v>
      </c>
      <c r="B4">
        <v>1</v>
      </c>
      <c r="C4">
        <v>3</v>
      </c>
      <c r="D4">
        <v>8</v>
      </c>
      <c r="E4">
        <v>10</v>
      </c>
    </row>
    <row r="5" spans="1:6">
      <c r="A5">
        <v>1</v>
      </c>
      <c r="B5">
        <v>1</v>
      </c>
      <c r="C5">
        <v>4</v>
      </c>
      <c r="D5">
        <v>3</v>
      </c>
      <c r="E5">
        <v>10</v>
      </c>
    </row>
    <row r="6" spans="1:6">
      <c r="A6">
        <v>1</v>
      </c>
      <c r="B6">
        <v>1</v>
      </c>
      <c r="C6">
        <v>5</v>
      </c>
      <c r="D6">
        <v>7</v>
      </c>
      <c r="E6">
        <v>4</v>
      </c>
    </row>
    <row r="7" spans="1:6">
      <c r="A7">
        <v>1</v>
      </c>
      <c r="B7">
        <v>1</v>
      </c>
      <c r="C7">
        <v>6</v>
      </c>
      <c r="D7">
        <v>3</v>
      </c>
      <c r="E7">
        <v>8</v>
      </c>
    </row>
    <row r="8" spans="1:6">
      <c r="A8">
        <v>1</v>
      </c>
      <c r="B8">
        <v>1</v>
      </c>
      <c r="C8">
        <v>7</v>
      </c>
      <c r="D8">
        <v>6</v>
      </c>
      <c r="E8">
        <v>0</v>
      </c>
    </row>
    <row r="9" spans="1:6">
      <c r="A9">
        <v>1</v>
      </c>
      <c r="B9">
        <v>1</v>
      </c>
      <c r="C9">
        <v>8</v>
      </c>
      <c r="D9">
        <v>5</v>
      </c>
      <c r="E9">
        <v>4</v>
      </c>
    </row>
    <row r="10" spans="1:6">
      <c r="A10">
        <v>1</v>
      </c>
      <c r="B10">
        <v>1</v>
      </c>
      <c r="C10">
        <v>9</v>
      </c>
      <c r="D10">
        <v>6</v>
      </c>
      <c r="E10">
        <v>2</v>
      </c>
    </row>
    <row r="11" spans="1:6">
      <c r="A11">
        <v>1</v>
      </c>
      <c r="B11">
        <v>1</v>
      </c>
      <c r="C11">
        <v>10</v>
      </c>
      <c r="D11">
        <v>1</v>
      </c>
      <c r="E11">
        <v>5</v>
      </c>
    </row>
    <row r="12" spans="1:6">
      <c r="A12">
        <v>1</v>
      </c>
      <c r="B12">
        <v>2</v>
      </c>
      <c r="C12">
        <v>1</v>
      </c>
      <c r="D12">
        <v>4</v>
      </c>
      <c r="E12">
        <v>5</v>
      </c>
    </row>
    <row r="13" spans="1:6">
      <c r="A13">
        <v>1</v>
      </c>
      <c r="B13">
        <v>2</v>
      </c>
      <c r="C13">
        <v>2</v>
      </c>
      <c r="D13">
        <v>7</v>
      </c>
      <c r="E13">
        <v>2</v>
      </c>
    </row>
    <row r="14" spans="1:6">
      <c r="A14">
        <v>1</v>
      </c>
      <c r="B14">
        <v>2</v>
      </c>
      <c r="C14">
        <v>3</v>
      </c>
      <c r="D14">
        <v>3</v>
      </c>
      <c r="E14">
        <v>0</v>
      </c>
    </row>
    <row r="15" spans="1:6">
      <c r="A15">
        <v>1</v>
      </c>
      <c r="B15">
        <v>2</v>
      </c>
      <c r="C15">
        <v>4</v>
      </c>
      <c r="D15">
        <v>2</v>
      </c>
      <c r="E15">
        <v>0</v>
      </c>
    </row>
    <row r="16" spans="1:6">
      <c r="A16">
        <v>1</v>
      </c>
      <c r="B16">
        <v>2</v>
      </c>
      <c r="C16">
        <v>5</v>
      </c>
      <c r="D16">
        <v>6</v>
      </c>
      <c r="E16">
        <v>0</v>
      </c>
    </row>
    <row r="17" spans="1:5">
      <c r="A17">
        <v>1</v>
      </c>
      <c r="B17">
        <v>2</v>
      </c>
      <c r="C17">
        <v>6</v>
      </c>
      <c r="D17">
        <v>3</v>
      </c>
      <c r="E17">
        <v>1</v>
      </c>
    </row>
    <row r="18" spans="1:5">
      <c r="A18">
        <v>1</v>
      </c>
      <c r="B18">
        <v>2</v>
      </c>
      <c r="C18">
        <v>7</v>
      </c>
      <c r="D18">
        <v>6</v>
      </c>
      <c r="E18">
        <v>0</v>
      </c>
    </row>
    <row r="19" spans="1:5">
      <c r="A19">
        <v>1</v>
      </c>
      <c r="B19">
        <v>2</v>
      </c>
      <c r="C19">
        <v>8</v>
      </c>
      <c r="D19">
        <v>1</v>
      </c>
      <c r="E19">
        <v>5</v>
      </c>
    </row>
    <row r="20" spans="1:5">
      <c r="A20">
        <v>1</v>
      </c>
      <c r="B20">
        <v>2</v>
      </c>
      <c r="C20">
        <v>9</v>
      </c>
      <c r="D20">
        <v>8</v>
      </c>
      <c r="E20">
        <v>0</v>
      </c>
    </row>
    <row r="21" spans="1:5">
      <c r="A21">
        <v>1</v>
      </c>
      <c r="B21">
        <v>2</v>
      </c>
      <c r="C21">
        <v>10</v>
      </c>
      <c r="D21">
        <v>5</v>
      </c>
      <c r="E21">
        <v>1</v>
      </c>
    </row>
    <row r="22" spans="1:5">
      <c r="A22">
        <v>1</v>
      </c>
      <c r="B22">
        <v>3</v>
      </c>
      <c r="C22">
        <v>1</v>
      </c>
      <c r="D22">
        <v>1</v>
      </c>
      <c r="E22">
        <v>6</v>
      </c>
    </row>
    <row r="23" spans="1:5">
      <c r="A23">
        <v>1</v>
      </c>
      <c r="B23">
        <v>3</v>
      </c>
      <c r="C23">
        <v>2</v>
      </c>
      <c r="D23">
        <v>7</v>
      </c>
      <c r="E23">
        <v>6</v>
      </c>
    </row>
    <row r="24" spans="1:5">
      <c r="A24">
        <v>1</v>
      </c>
      <c r="B24">
        <v>3</v>
      </c>
      <c r="C24">
        <v>3</v>
      </c>
      <c r="D24">
        <v>4</v>
      </c>
      <c r="E24">
        <v>7</v>
      </c>
    </row>
    <row r="25" spans="1:5">
      <c r="A25">
        <v>1</v>
      </c>
      <c r="B25">
        <v>3</v>
      </c>
      <c r="C25">
        <v>4</v>
      </c>
      <c r="D25">
        <v>2</v>
      </c>
      <c r="E25">
        <v>10</v>
      </c>
    </row>
    <row r="26" spans="1:5">
      <c r="A26">
        <v>1</v>
      </c>
      <c r="B26">
        <v>3</v>
      </c>
      <c r="C26">
        <v>5</v>
      </c>
      <c r="D26">
        <v>5</v>
      </c>
      <c r="E26">
        <v>5</v>
      </c>
    </row>
    <row r="27" spans="1:5">
      <c r="A27">
        <v>1</v>
      </c>
      <c r="B27">
        <v>3</v>
      </c>
      <c r="C27">
        <v>6</v>
      </c>
      <c r="D27">
        <v>3</v>
      </c>
      <c r="E27">
        <v>2</v>
      </c>
    </row>
    <row r="28" spans="1:5">
      <c r="A28">
        <v>1</v>
      </c>
      <c r="B28">
        <v>3</v>
      </c>
      <c r="C28">
        <v>7</v>
      </c>
      <c r="D28">
        <v>6</v>
      </c>
      <c r="E28">
        <v>0</v>
      </c>
    </row>
    <row r="29" spans="1:5">
      <c r="A29">
        <v>1</v>
      </c>
      <c r="B29">
        <v>3</v>
      </c>
      <c r="C29">
        <v>8</v>
      </c>
      <c r="D29">
        <v>3</v>
      </c>
      <c r="E29">
        <v>6</v>
      </c>
    </row>
    <row r="30" spans="1:5">
      <c r="A30">
        <v>1</v>
      </c>
      <c r="B30">
        <v>3</v>
      </c>
      <c r="C30">
        <v>9</v>
      </c>
      <c r="D30">
        <v>6</v>
      </c>
      <c r="E30">
        <v>0</v>
      </c>
    </row>
    <row r="31" spans="1:5">
      <c r="A31">
        <v>1</v>
      </c>
      <c r="B31">
        <v>3</v>
      </c>
      <c r="C31">
        <v>10</v>
      </c>
      <c r="D31">
        <v>8</v>
      </c>
      <c r="E31">
        <v>5</v>
      </c>
    </row>
    <row r="32" spans="1:5">
      <c r="A32">
        <v>1</v>
      </c>
      <c r="B32">
        <v>4</v>
      </c>
      <c r="C32">
        <v>1</v>
      </c>
      <c r="D32">
        <v>3</v>
      </c>
      <c r="E32">
        <v>7</v>
      </c>
    </row>
    <row r="33" spans="1:5">
      <c r="A33">
        <v>1</v>
      </c>
      <c r="B33">
        <v>4</v>
      </c>
      <c r="C33">
        <v>2</v>
      </c>
      <c r="D33">
        <v>1</v>
      </c>
      <c r="E33">
        <v>6</v>
      </c>
    </row>
    <row r="34" spans="1:5">
      <c r="A34">
        <v>1</v>
      </c>
      <c r="B34">
        <v>4</v>
      </c>
      <c r="C34">
        <v>3</v>
      </c>
      <c r="D34">
        <v>6</v>
      </c>
      <c r="E34">
        <v>0</v>
      </c>
    </row>
    <row r="35" spans="1:5">
      <c r="A35">
        <v>1</v>
      </c>
      <c r="B35">
        <v>4</v>
      </c>
      <c r="C35">
        <v>4</v>
      </c>
      <c r="D35">
        <v>8</v>
      </c>
      <c r="E35">
        <v>0</v>
      </c>
    </row>
    <row r="36" spans="1:5">
      <c r="A36">
        <v>1</v>
      </c>
      <c r="B36">
        <v>4</v>
      </c>
      <c r="C36">
        <v>5</v>
      </c>
      <c r="D36">
        <v>7</v>
      </c>
      <c r="E36">
        <v>0</v>
      </c>
    </row>
    <row r="37" spans="1:5">
      <c r="A37">
        <v>1</v>
      </c>
      <c r="B37">
        <v>4</v>
      </c>
      <c r="C37">
        <v>6</v>
      </c>
      <c r="D37">
        <v>4</v>
      </c>
      <c r="E37">
        <v>2</v>
      </c>
    </row>
    <row r="38" spans="1:5">
      <c r="A38">
        <v>1</v>
      </c>
      <c r="B38">
        <v>4</v>
      </c>
      <c r="C38">
        <v>7</v>
      </c>
      <c r="D38">
        <v>3</v>
      </c>
      <c r="E38">
        <v>5</v>
      </c>
    </row>
    <row r="39" spans="1:5">
      <c r="A39">
        <v>1</v>
      </c>
      <c r="B39">
        <v>4</v>
      </c>
      <c r="C39">
        <v>8</v>
      </c>
      <c r="D39">
        <v>5</v>
      </c>
      <c r="E39">
        <v>0</v>
      </c>
    </row>
    <row r="40" spans="1:5">
      <c r="A40">
        <v>1</v>
      </c>
      <c r="B40">
        <v>4</v>
      </c>
      <c r="C40">
        <v>9</v>
      </c>
      <c r="D40">
        <v>6</v>
      </c>
      <c r="E40">
        <v>0</v>
      </c>
    </row>
    <row r="41" spans="1:5">
      <c r="A41">
        <v>1</v>
      </c>
      <c r="B41">
        <v>4</v>
      </c>
      <c r="C41">
        <v>10</v>
      </c>
      <c r="D41">
        <v>2</v>
      </c>
      <c r="E41">
        <v>8</v>
      </c>
    </row>
    <row r="42" spans="1:5">
      <c r="A42">
        <v>1</v>
      </c>
      <c r="B42">
        <v>5</v>
      </c>
      <c r="C42">
        <v>1</v>
      </c>
      <c r="D42">
        <v>1</v>
      </c>
      <c r="E42">
        <v>10</v>
      </c>
    </row>
    <row r="43" spans="1:5">
      <c r="A43">
        <v>1</v>
      </c>
      <c r="B43">
        <v>5</v>
      </c>
      <c r="C43">
        <v>2</v>
      </c>
      <c r="D43">
        <v>5</v>
      </c>
      <c r="E43">
        <v>7</v>
      </c>
    </row>
    <row r="44" spans="1:5">
      <c r="A44">
        <v>1</v>
      </c>
      <c r="B44">
        <v>5</v>
      </c>
      <c r="C44">
        <v>3</v>
      </c>
      <c r="D44">
        <v>6</v>
      </c>
      <c r="E44">
        <v>4</v>
      </c>
    </row>
    <row r="45" spans="1:5">
      <c r="A45">
        <v>1</v>
      </c>
      <c r="B45">
        <v>5</v>
      </c>
      <c r="C45">
        <v>4</v>
      </c>
      <c r="D45">
        <v>6</v>
      </c>
      <c r="E45">
        <v>4</v>
      </c>
    </row>
    <row r="46" spans="1:5">
      <c r="A46">
        <v>1</v>
      </c>
      <c r="B46">
        <v>5</v>
      </c>
      <c r="C46">
        <v>5</v>
      </c>
      <c r="D46">
        <v>8</v>
      </c>
      <c r="E46">
        <v>10</v>
      </c>
    </row>
    <row r="47" spans="1:5">
      <c r="A47">
        <v>1</v>
      </c>
      <c r="B47">
        <v>5</v>
      </c>
      <c r="C47">
        <v>6</v>
      </c>
      <c r="D47">
        <v>7</v>
      </c>
      <c r="E47">
        <v>10</v>
      </c>
    </row>
    <row r="48" spans="1:5">
      <c r="A48">
        <v>1</v>
      </c>
      <c r="B48">
        <v>5</v>
      </c>
      <c r="C48">
        <v>7</v>
      </c>
      <c r="D48">
        <v>3</v>
      </c>
      <c r="E48">
        <v>10</v>
      </c>
    </row>
    <row r="49" spans="1:5">
      <c r="A49">
        <v>1</v>
      </c>
      <c r="B49">
        <v>5</v>
      </c>
      <c r="C49">
        <v>8</v>
      </c>
      <c r="D49">
        <v>2</v>
      </c>
      <c r="E49">
        <v>10</v>
      </c>
    </row>
    <row r="50" spans="1:5">
      <c r="A50">
        <v>1</v>
      </c>
      <c r="B50">
        <v>5</v>
      </c>
      <c r="C50">
        <v>9</v>
      </c>
      <c r="D50">
        <v>3</v>
      </c>
      <c r="E50">
        <v>8</v>
      </c>
    </row>
    <row r="51" spans="1:5">
      <c r="A51">
        <v>1</v>
      </c>
      <c r="B51">
        <v>5</v>
      </c>
      <c r="C51">
        <v>10</v>
      </c>
      <c r="D51">
        <v>4</v>
      </c>
      <c r="E51">
        <v>9</v>
      </c>
    </row>
    <row r="52" spans="1:5">
      <c r="A52">
        <v>1</v>
      </c>
      <c r="B52">
        <v>6</v>
      </c>
      <c r="C52">
        <v>1</v>
      </c>
      <c r="D52">
        <v>2</v>
      </c>
      <c r="E52">
        <v>8</v>
      </c>
    </row>
    <row r="53" spans="1:5">
      <c r="A53">
        <v>1</v>
      </c>
      <c r="B53">
        <v>6</v>
      </c>
      <c r="C53">
        <v>2</v>
      </c>
      <c r="D53">
        <v>6</v>
      </c>
      <c r="E53">
        <v>0</v>
      </c>
    </row>
    <row r="54" spans="1:5">
      <c r="A54">
        <v>1</v>
      </c>
      <c r="B54">
        <v>6</v>
      </c>
      <c r="C54">
        <v>3</v>
      </c>
      <c r="D54">
        <v>6</v>
      </c>
      <c r="E54">
        <v>0</v>
      </c>
    </row>
    <row r="55" spans="1:5">
      <c r="A55">
        <v>1</v>
      </c>
      <c r="B55">
        <v>6</v>
      </c>
      <c r="C55">
        <v>4</v>
      </c>
      <c r="D55">
        <v>3</v>
      </c>
      <c r="E55">
        <v>8</v>
      </c>
    </row>
    <row r="56" spans="1:5">
      <c r="A56">
        <v>1</v>
      </c>
      <c r="B56">
        <v>6</v>
      </c>
      <c r="C56">
        <v>5</v>
      </c>
      <c r="D56">
        <v>3</v>
      </c>
      <c r="E56">
        <v>0</v>
      </c>
    </row>
    <row r="57" spans="1:5">
      <c r="A57">
        <v>1</v>
      </c>
      <c r="B57">
        <v>6</v>
      </c>
      <c r="C57">
        <v>6</v>
      </c>
      <c r="D57">
        <v>8</v>
      </c>
      <c r="E57">
        <v>6</v>
      </c>
    </row>
    <row r="58" spans="1:5">
      <c r="A58">
        <v>1</v>
      </c>
      <c r="B58">
        <v>6</v>
      </c>
      <c r="C58">
        <v>7</v>
      </c>
      <c r="D58">
        <v>7</v>
      </c>
      <c r="E58">
        <v>5</v>
      </c>
    </row>
    <row r="59" spans="1:5">
      <c r="A59">
        <v>1</v>
      </c>
      <c r="B59">
        <v>6</v>
      </c>
      <c r="C59">
        <v>8</v>
      </c>
      <c r="D59">
        <v>1</v>
      </c>
      <c r="E59">
        <v>1</v>
      </c>
    </row>
    <row r="60" spans="1:5">
      <c r="A60">
        <v>1</v>
      </c>
      <c r="B60">
        <v>6</v>
      </c>
      <c r="C60">
        <v>9</v>
      </c>
      <c r="D60">
        <v>4</v>
      </c>
      <c r="E60">
        <v>2</v>
      </c>
    </row>
    <row r="61" spans="1:5">
      <c r="A61">
        <v>1</v>
      </c>
      <c r="B61">
        <v>6</v>
      </c>
      <c r="C61">
        <v>10</v>
      </c>
      <c r="D61">
        <v>5</v>
      </c>
      <c r="E61">
        <v>2</v>
      </c>
    </row>
    <row r="62" spans="1:5">
      <c r="A62">
        <v>2</v>
      </c>
      <c r="B62">
        <v>1</v>
      </c>
      <c r="C62">
        <v>1</v>
      </c>
      <c r="D62">
        <v>3</v>
      </c>
      <c r="E62">
        <v>6</v>
      </c>
    </row>
    <row r="63" spans="1:5">
      <c r="A63">
        <v>2</v>
      </c>
      <c r="B63">
        <v>1</v>
      </c>
      <c r="C63">
        <v>2</v>
      </c>
      <c r="D63">
        <v>8</v>
      </c>
      <c r="E63">
        <v>8</v>
      </c>
    </row>
    <row r="64" spans="1:5">
      <c r="A64">
        <v>2</v>
      </c>
      <c r="B64">
        <v>1</v>
      </c>
      <c r="C64">
        <v>3</v>
      </c>
      <c r="D64">
        <v>2</v>
      </c>
      <c r="E64">
        <v>2</v>
      </c>
    </row>
    <row r="65" spans="1:5">
      <c r="A65">
        <v>2</v>
      </c>
      <c r="B65">
        <v>1</v>
      </c>
      <c r="C65">
        <v>4</v>
      </c>
      <c r="D65">
        <v>7</v>
      </c>
      <c r="E65">
        <v>11</v>
      </c>
    </row>
    <row r="66" spans="1:5">
      <c r="A66">
        <v>2</v>
      </c>
      <c r="B66">
        <v>1</v>
      </c>
      <c r="C66">
        <v>5</v>
      </c>
      <c r="D66">
        <v>6</v>
      </c>
      <c r="E66">
        <v>12</v>
      </c>
    </row>
    <row r="67" spans="1:5">
      <c r="A67">
        <v>2</v>
      </c>
      <c r="B67">
        <v>1</v>
      </c>
      <c r="C67">
        <v>6</v>
      </c>
      <c r="D67">
        <v>6</v>
      </c>
      <c r="E67">
        <v>9</v>
      </c>
    </row>
    <row r="68" spans="1:5">
      <c r="A68">
        <v>2</v>
      </c>
      <c r="B68">
        <v>1</v>
      </c>
      <c r="C68">
        <v>7</v>
      </c>
      <c r="D68">
        <v>3</v>
      </c>
      <c r="E68">
        <v>10</v>
      </c>
    </row>
    <row r="69" spans="1:5">
      <c r="A69">
        <v>2</v>
      </c>
      <c r="B69">
        <v>1</v>
      </c>
      <c r="C69">
        <v>8</v>
      </c>
      <c r="D69">
        <v>4</v>
      </c>
      <c r="E69">
        <v>15</v>
      </c>
    </row>
    <row r="70" spans="1:5">
      <c r="A70">
        <v>2</v>
      </c>
      <c r="B70">
        <v>1</v>
      </c>
      <c r="C70">
        <v>9</v>
      </c>
      <c r="D70">
        <v>1</v>
      </c>
      <c r="E70">
        <v>11</v>
      </c>
    </row>
    <row r="71" spans="1:5">
      <c r="A71">
        <v>2</v>
      </c>
      <c r="B71">
        <v>1</v>
      </c>
      <c r="C71">
        <v>10</v>
      </c>
      <c r="D71">
        <v>5</v>
      </c>
      <c r="E71">
        <v>12</v>
      </c>
    </row>
    <row r="72" spans="1:5">
      <c r="A72">
        <v>2</v>
      </c>
      <c r="B72">
        <v>2</v>
      </c>
      <c r="C72">
        <v>1</v>
      </c>
      <c r="D72">
        <v>1</v>
      </c>
      <c r="E72">
        <v>8</v>
      </c>
    </row>
    <row r="73" spans="1:5">
      <c r="A73">
        <v>2</v>
      </c>
      <c r="B73">
        <v>2</v>
      </c>
      <c r="C73">
        <v>2</v>
      </c>
      <c r="D73">
        <v>5</v>
      </c>
      <c r="E73">
        <v>6</v>
      </c>
    </row>
    <row r="74" spans="1:5">
      <c r="A74">
        <v>2</v>
      </c>
      <c r="B74">
        <v>2</v>
      </c>
      <c r="C74">
        <v>3</v>
      </c>
      <c r="D74">
        <v>6</v>
      </c>
      <c r="E74">
        <v>3</v>
      </c>
    </row>
    <row r="75" spans="1:5">
      <c r="A75">
        <v>2</v>
      </c>
      <c r="B75">
        <v>2</v>
      </c>
      <c r="C75">
        <v>4</v>
      </c>
      <c r="D75">
        <v>2</v>
      </c>
      <c r="E75">
        <v>5</v>
      </c>
    </row>
    <row r="76" spans="1:5">
      <c r="A76">
        <v>2</v>
      </c>
      <c r="B76">
        <v>2</v>
      </c>
      <c r="C76">
        <v>5</v>
      </c>
      <c r="D76">
        <v>3</v>
      </c>
      <c r="E76">
        <v>4</v>
      </c>
    </row>
    <row r="77" spans="1:5">
      <c r="A77">
        <v>2</v>
      </c>
      <c r="B77">
        <v>2</v>
      </c>
      <c r="C77">
        <v>6</v>
      </c>
      <c r="D77">
        <v>6</v>
      </c>
      <c r="E77">
        <v>2</v>
      </c>
    </row>
    <row r="78" spans="1:5">
      <c r="A78">
        <v>2</v>
      </c>
      <c r="B78">
        <v>2</v>
      </c>
      <c r="C78">
        <v>7</v>
      </c>
      <c r="D78">
        <v>7</v>
      </c>
      <c r="E78">
        <v>3</v>
      </c>
    </row>
    <row r="79" spans="1:5">
      <c r="A79">
        <v>2</v>
      </c>
      <c r="B79">
        <v>2</v>
      </c>
      <c r="C79">
        <v>8</v>
      </c>
      <c r="D79">
        <v>3</v>
      </c>
      <c r="E79">
        <v>9</v>
      </c>
    </row>
    <row r="80" spans="1:5">
      <c r="A80">
        <v>2</v>
      </c>
      <c r="B80">
        <v>2</v>
      </c>
      <c r="C80">
        <v>9</v>
      </c>
      <c r="D80">
        <v>8</v>
      </c>
      <c r="E80">
        <v>5</v>
      </c>
    </row>
    <row r="81" spans="1:5">
      <c r="A81">
        <v>2</v>
      </c>
      <c r="B81">
        <v>2</v>
      </c>
      <c r="C81">
        <v>10</v>
      </c>
      <c r="D81">
        <v>4</v>
      </c>
      <c r="E81">
        <v>2</v>
      </c>
    </row>
    <row r="82" spans="1:5">
      <c r="A82">
        <v>2</v>
      </c>
      <c r="B82">
        <v>3</v>
      </c>
      <c r="C82">
        <v>1</v>
      </c>
      <c r="D82">
        <v>6</v>
      </c>
      <c r="E82">
        <v>12</v>
      </c>
    </row>
    <row r="83" spans="1:5">
      <c r="A83">
        <v>2</v>
      </c>
      <c r="B83">
        <v>3</v>
      </c>
      <c r="C83">
        <v>2</v>
      </c>
      <c r="D83">
        <v>8</v>
      </c>
      <c r="E83">
        <v>7</v>
      </c>
    </row>
    <row r="84" spans="1:5">
      <c r="A84">
        <v>2</v>
      </c>
      <c r="B84">
        <v>3</v>
      </c>
      <c r="C84">
        <v>3</v>
      </c>
      <c r="D84">
        <v>7</v>
      </c>
      <c r="E84">
        <v>5</v>
      </c>
    </row>
    <row r="85" spans="1:5">
      <c r="A85">
        <v>2</v>
      </c>
      <c r="B85">
        <v>3</v>
      </c>
      <c r="C85">
        <v>4</v>
      </c>
      <c r="D85">
        <v>6</v>
      </c>
      <c r="E85">
        <v>4</v>
      </c>
    </row>
    <row r="86" spans="1:5">
      <c r="A86">
        <v>2</v>
      </c>
      <c r="B86">
        <v>3</v>
      </c>
      <c r="C86">
        <v>5</v>
      </c>
      <c r="D86">
        <v>3</v>
      </c>
      <c r="E86">
        <v>6</v>
      </c>
    </row>
    <row r="87" spans="1:5">
      <c r="A87">
        <v>2</v>
      </c>
      <c r="B87">
        <v>3</v>
      </c>
      <c r="C87">
        <v>6</v>
      </c>
      <c r="D87">
        <v>5</v>
      </c>
      <c r="E87">
        <v>8</v>
      </c>
    </row>
    <row r="88" spans="1:5">
      <c r="A88">
        <v>2</v>
      </c>
      <c r="B88">
        <v>3</v>
      </c>
      <c r="C88">
        <v>7</v>
      </c>
      <c r="D88">
        <v>4</v>
      </c>
      <c r="E88">
        <v>14</v>
      </c>
    </row>
    <row r="89" spans="1:5">
      <c r="A89">
        <v>2</v>
      </c>
      <c r="B89">
        <v>3</v>
      </c>
      <c r="C89">
        <v>8</v>
      </c>
      <c r="D89">
        <v>1</v>
      </c>
      <c r="E89">
        <v>12</v>
      </c>
    </row>
    <row r="90" spans="1:5">
      <c r="A90">
        <v>2</v>
      </c>
      <c r="B90">
        <v>3</v>
      </c>
      <c r="C90">
        <v>9</v>
      </c>
      <c r="D90">
        <v>2</v>
      </c>
      <c r="E90">
        <v>15</v>
      </c>
    </row>
    <row r="91" spans="1:5">
      <c r="A91">
        <v>2</v>
      </c>
      <c r="B91">
        <v>3</v>
      </c>
      <c r="C91">
        <v>10</v>
      </c>
      <c r="D91">
        <v>3</v>
      </c>
      <c r="E91">
        <v>11</v>
      </c>
    </row>
    <row r="92" spans="1:5">
      <c r="A92">
        <v>2</v>
      </c>
      <c r="B92">
        <v>4</v>
      </c>
      <c r="C92">
        <v>1</v>
      </c>
      <c r="D92">
        <v>8</v>
      </c>
      <c r="E92">
        <v>12</v>
      </c>
    </row>
    <row r="93" spans="1:5">
      <c r="A93">
        <v>2</v>
      </c>
      <c r="B93">
        <v>4</v>
      </c>
      <c r="C93">
        <v>2</v>
      </c>
      <c r="D93">
        <v>6</v>
      </c>
      <c r="E93">
        <v>7</v>
      </c>
    </row>
    <row r="94" spans="1:5">
      <c r="A94">
        <v>2</v>
      </c>
      <c r="B94">
        <v>4</v>
      </c>
      <c r="C94">
        <v>3</v>
      </c>
      <c r="D94">
        <v>5</v>
      </c>
      <c r="E94">
        <v>6</v>
      </c>
    </row>
    <row r="95" spans="1:5">
      <c r="A95">
        <v>2</v>
      </c>
      <c r="B95">
        <v>4</v>
      </c>
      <c r="C95">
        <v>4</v>
      </c>
      <c r="D95">
        <v>6</v>
      </c>
      <c r="E95">
        <v>8</v>
      </c>
    </row>
    <row r="96" spans="1:5">
      <c r="A96">
        <v>2</v>
      </c>
      <c r="B96">
        <v>4</v>
      </c>
      <c r="C96">
        <v>5</v>
      </c>
      <c r="D96">
        <v>3</v>
      </c>
      <c r="E96">
        <v>9</v>
      </c>
    </row>
    <row r="97" spans="1:5">
      <c r="A97">
        <v>2</v>
      </c>
      <c r="B97">
        <v>4</v>
      </c>
      <c r="C97">
        <v>6</v>
      </c>
      <c r="D97">
        <v>7</v>
      </c>
      <c r="E97">
        <v>12</v>
      </c>
    </row>
    <row r="98" spans="1:5">
      <c r="A98">
        <v>2</v>
      </c>
      <c r="B98">
        <v>4</v>
      </c>
      <c r="C98">
        <v>7</v>
      </c>
      <c r="D98">
        <v>2</v>
      </c>
      <c r="E98">
        <v>5</v>
      </c>
    </row>
    <row r="99" spans="1:5">
      <c r="A99">
        <v>2</v>
      </c>
      <c r="B99">
        <v>4</v>
      </c>
      <c r="C99">
        <v>8</v>
      </c>
      <c r="D99">
        <v>4</v>
      </c>
      <c r="E99">
        <v>10</v>
      </c>
    </row>
    <row r="100" spans="1:5">
      <c r="A100">
        <v>2</v>
      </c>
      <c r="B100">
        <v>4</v>
      </c>
      <c r="C100">
        <v>9</v>
      </c>
      <c r="D100">
        <v>3</v>
      </c>
      <c r="E100">
        <v>8</v>
      </c>
    </row>
    <row r="101" spans="1:5">
      <c r="A101">
        <v>2</v>
      </c>
      <c r="B101">
        <v>4</v>
      </c>
      <c r="C101">
        <v>10</v>
      </c>
      <c r="D101">
        <v>1</v>
      </c>
      <c r="E101">
        <v>11</v>
      </c>
    </row>
    <row r="102" spans="1:5">
      <c r="A102">
        <v>2</v>
      </c>
      <c r="B102">
        <v>5</v>
      </c>
      <c r="C102">
        <v>1</v>
      </c>
      <c r="D102">
        <v>3</v>
      </c>
      <c r="E102">
        <v>7</v>
      </c>
    </row>
    <row r="103" spans="1:5">
      <c r="A103">
        <v>2</v>
      </c>
      <c r="B103">
        <v>5</v>
      </c>
      <c r="C103">
        <v>2</v>
      </c>
      <c r="D103">
        <v>5</v>
      </c>
      <c r="E103">
        <v>9</v>
      </c>
    </row>
    <row r="104" spans="1:5">
      <c r="A104">
        <v>2</v>
      </c>
      <c r="B104">
        <v>5</v>
      </c>
      <c r="C104">
        <v>3</v>
      </c>
      <c r="D104">
        <v>6</v>
      </c>
      <c r="E104">
        <v>13</v>
      </c>
    </row>
    <row r="105" spans="1:5">
      <c r="A105">
        <v>2</v>
      </c>
      <c r="B105">
        <v>5</v>
      </c>
      <c r="C105">
        <v>4</v>
      </c>
      <c r="D105">
        <v>1</v>
      </c>
      <c r="E105">
        <v>8</v>
      </c>
    </row>
    <row r="106" spans="1:5">
      <c r="A106">
        <v>2</v>
      </c>
      <c r="B106">
        <v>5</v>
      </c>
      <c r="C106">
        <v>5</v>
      </c>
      <c r="D106">
        <v>8</v>
      </c>
      <c r="E106">
        <v>5</v>
      </c>
    </row>
    <row r="107" spans="1:5">
      <c r="A107">
        <v>2</v>
      </c>
      <c r="B107">
        <v>5</v>
      </c>
      <c r="C107">
        <v>6</v>
      </c>
      <c r="D107">
        <v>4</v>
      </c>
      <c r="E107">
        <v>9</v>
      </c>
    </row>
    <row r="108" spans="1:5">
      <c r="A108">
        <v>2</v>
      </c>
      <c r="B108">
        <v>5</v>
      </c>
      <c r="C108">
        <v>7</v>
      </c>
      <c r="D108">
        <v>6</v>
      </c>
      <c r="E108">
        <v>16</v>
      </c>
    </row>
    <row r="109" spans="1:5">
      <c r="A109">
        <v>2</v>
      </c>
      <c r="B109">
        <v>5</v>
      </c>
      <c r="C109">
        <v>8</v>
      </c>
      <c r="D109">
        <v>7</v>
      </c>
      <c r="E109">
        <v>8</v>
      </c>
    </row>
    <row r="110" spans="1:5">
      <c r="A110">
        <v>2</v>
      </c>
      <c r="B110">
        <v>5</v>
      </c>
      <c r="C110">
        <v>9</v>
      </c>
      <c r="D110">
        <v>3</v>
      </c>
      <c r="E110">
        <v>5</v>
      </c>
    </row>
    <row r="111" spans="1:5">
      <c r="A111">
        <v>2</v>
      </c>
      <c r="B111">
        <v>5</v>
      </c>
      <c r="C111">
        <v>10</v>
      </c>
      <c r="D111">
        <v>2</v>
      </c>
      <c r="E111">
        <v>7</v>
      </c>
    </row>
    <row r="112" spans="1:5">
      <c r="A112">
        <v>2</v>
      </c>
      <c r="B112">
        <v>6</v>
      </c>
      <c r="C112">
        <v>1</v>
      </c>
      <c r="D112">
        <v>7</v>
      </c>
      <c r="E112">
        <v>12</v>
      </c>
    </row>
    <row r="113" spans="1:5">
      <c r="A113">
        <v>2</v>
      </c>
      <c r="B113">
        <v>6</v>
      </c>
      <c r="C113">
        <v>2</v>
      </c>
      <c r="D113">
        <v>3</v>
      </c>
      <c r="E113">
        <v>12</v>
      </c>
    </row>
    <row r="114" spans="1:5">
      <c r="A114">
        <v>2</v>
      </c>
      <c r="B114">
        <v>6</v>
      </c>
      <c r="C114">
        <v>3</v>
      </c>
      <c r="D114">
        <v>6</v>
      </c>
      <c r="E114">
        <v>15</v>
      </c>
    </row>
    <row r="115" spans="1:5">
      <c r="A115">
        <v>2</v>
      </c>
      <c r="B115">
        <v>6</v>
      </c>
      <c r="C115">
        <v>4</v>
      </c>
      <c r="D115">
        <v>1</v>
      </c>
      <c r="E115">
        <v>10</v>
      </c>
    </row>
    <row r="116" spans="1:5">
      <c r="A116">
        <v>2</v>
      </c>
      <c r="B116">
        <v>6</v>
      </c>
      <c r="C116">
        <v>5</v>
      </c>
      <c r="D116">
        <v>6</v>
      </c>
      <c r="E116">
        <v>14</v>
      </c>
    </row>
    <row r="117" spans="1:5">
      <c r="A117">
        <v>2</v>
      </c>
      <c r="B117">
        <v>6</v>
      </c>
      <c r="C117">
        <v>6</v>
      </c>
      <c r="D117">
        <v>3</v>
      </c>
      <c r="E117">
        <v>8</v>
      </c>
    </row>
    <row r="118" spans="1:5">
      <c r="A118">
        <v>2</v>
      </c>
      <c r="B118">
        <v>6</v>
      </c>
      <c r="C118">
        <v>7</v>
      </c>
      <c r="D118">
        <v>4</v>
      </c>
      <c r="E118">
        <v>12</v>
      </c>
    </row>
    <row r="119" spans="1:5">
      <c r="A119">
        <v>2</v>
      </c>
      <c r="B119">
        <v>6</v>
      </c>
      <c r="C119">
        <v>8</v>
      </c>
      <c r="D119">
        <v>8</v>
      </c>
      <c r="E119">
        <v>15</v>
      </c>
    </row>
    <row r="120" spans="1:5">
      <c r="A120">
        <v>2</v>
      </c>
      <c r="B120">
        <v>6</v>
      </c>
      <c r="C120">
        <v>9</v>
      </c>
      <c r="D120">
        <v>5</v>
      </c>
      <c r="E120">
        <v>13</v>
      </c>
    </row>
    <row r="121" spans="1:5">
      <c r="A121">
        <v>2</v>
      </c>
      <c r="B121">
        <v>6</v>
      </c>
      <c r="C121">
        <v>10</v>
      </c>
      <c r="D121">
        <v>2</v>
      </c>
      <c r="E121">
        <v>11</v>
      </c>
    </row>
    <row r="122" spans="1:5">
      <c r="A122">
        <v>3</v>
      </c>
      <c r="B122">
        <v>1</v>
      </c>
      <c r="C122">
        <v>1</v>
      </c>
      <c r="D122">
        <v>2</v>
      </c>
      <c r="E122">
        <v>12</v>
      </c>
    </row>
    <row r="123" spans="1:5">
      <c r="A123">
        <v>3</v>
      </c>
      <c r="B123">
        <v>1</v>
      </c>
      <c r="C123">
        <v>2</v>
      </c>
      <c r="D123">
        <v>7</v>
      </c>
      <c r="E123">
        <v>8</v>
      </c>
    </row>
    <row r="124" spans="1:5">
      <c r="A124">
        <v>3</v>
      </c>
      <c r="B124">
        <v>1</v>
      </c>
      <c r="C124">
        <v>3</v>
      </c>
      <c r="D124">
        <v>5</v>
      </c>
      <c r="E124">
        <v>5</v>
      </c>
    </row>
    <row r="125" spans="1:5">
      <c r="A125">
        <v>3</v>
      </c>
      <c r="B125">
        <v>1</v>
      </c>
      <c r="C125">
        <v>4</v>
      </c>
      <c r="D125">
        <v>1</v>
      </c>
      <c r="E125">
        <v>5</v>
      </c>
    </row>
    <row r="126" spans="1:5">
      <c r="A126">
        <v>3</v>
      </c>
      <c r="B126">
        <v>1</v>
      </c>
      <c r="C126">
        <v>5</v>
      </c>
      <c r="D126">
        <v>8</v>
      </c>
      <c r="E126">
        <v>0</v>
      </c>
    </row>
    <row r="127" spans="1:5">
      <c r="A127">
        <v>3</v>
      </c>
      <c r="B127">
        <v>1</v>
      </c>
      <c r="C127">
        <v>6</v>
      </c>
      <c r="D127">
        <v>4</v>
      </c>
      <c r="E127">
        <v>10</v>
      </c>
    </row>
    <row r="128" spans="1:5">
      <c r="A128">
        <v>3</v>
      </c>
      <c r="B128">
        <v>1</v>
      </c>
      <c r="C128">
        <v>7</v>
      </c>
      <c r="D128">
        <v>3</v>
      </c>
      <c r="E128">
        <v>4</v>
      </c>
    </row>
    <row r="129" spans="1:5">
      <c r="A129">
        <v>3</v>
      </c>
      <c r="B129">
        <v>1</v>
      </c>
      <c r="C129">
        <v>8</v>
      </c>
      <c r="D129">
        <v>6</v>
      </c>
      <c r="E129">
        <v>0</v>
      </c>
    </row>
    <row r="130" spans="1:5">
      <c r="A130">
        <v>3</v>
      </c>
      <c r="B130">
        <v>1</v>
      </c>
      <c r="C130">
        <v>9</v>
      </c>
      <c r="D130">
        <v>3</v>
      </c>
      <c r="E130">
        <v>0</v>
      </c>
    </row>
    <row r="131" spans="1:5">
      <c r="A131">
        <v>3</v>
      </c>
      <c r="B131">
        <v>1</v>
      </c>
      <c r="C131">
        <v>10</v>
      </c>
      <c r="D131">
        <v>6</v>
      </c>
      <c r="E131">
        <v>0</v>
      </c>
    </row>
    <row r="132" spans="1:5">
      <c r="A132">
        <v>3</v>
      </c>
      <c r="B132">
        <v>2</v>
      </c>
      <c r="C132">
        <v>1</v>
      </c>
      <c r="D132">
        <v>4</v>
      </c>
      <c r="E132">
        <v>6</v>
      </c>
    </row>
    <row r="133" spans="1:5">
      <c r="A133">
        <v>3</v>
      </c>
      <c r="B133">
        <v>2</v>
      </c>
      <c r="C133">
        <v>2</v>
      </c>
      <c r="D133">
        <v>5</v>
      </c>
      <c r="E133">
        <v>3</v>
      </c>
    </row>
    <row r="134" spans="1:5">
      <c r="A134">
        <v>3</v>
      </c>
      <c r="B134">
        <v>2</v>
      </c>
      <c r="C134">
        <v>3</v>
      </c>
      <c r="D134">
        <v>7</v>
      </c>
      <c r="E134">
        <v>2</v>
      </c>
    </row>
    <row r="135" spans="1:5">
      <c r="A135">
        <v>3</v>
      </c>
      <c r="B135">
        <v>2</v>
      </c>
      <c r="C135">
        <v>4</v>
      </c>
      <c r="D135">
        <v>3</v>
      </c>
      <c r="E135">
        <v>5</v>
      </c>
    </row>
    <row r="136" spans="1:5">
      <c r="A136">
        <v>3</v>
      </c>
      <c r="B136">
        <v>2</v>
      </c>
      <c r="C136">
        <v>5</v>
      </c>
      <c r="D136">
        <v>6</v>
      </c>
      <c r="E136">
        <v>0</v>
      </c>
    </row>
    <row r="137" spans="1:5">
      <c r="A137">
        <v>3</v>
      </c>
      <c r="B137">
        <v>2</v>
      </c>
      <c r="C137">
        <v>6</v>
      </c>
      <c r="D137">
        <v>3</v>
      </c>
      <c r="E137">
        <v>0</v>
      </c>
    </row>
    <row r="138" spans="1:5">
      <c r="A138">
        <v>3</v>
      </c>
      <c r="B138">
        <v>2</v>
      </c>
      <c r="C138">
        <v>7</v>
      </c>
      <c r="D138">
        <v>8</v>
      </c>
      <c r="E138">
        <v>6</v>
      </c>
    </row>
    <row r="139" spans="1:5">
      <c r="A139">
        <v>3</v>
      </c>
      <c r="B139">
        <v>2</v>
      </c>
      <c r="C139">
        <v>8</v>
      </c>
      <c r="D139">
        <v>2</v>
      </c>
      <c r="E139">
        <v>14</v>
      </c>
    </row>
    <row r="140" spans="1:5">
      <c r="A140">
        <v>3</v>
      </c>
      <c r="B140">
        <v>2</v>
      </c>
      <c r="C140">
        <v>9</v>
      </c>
      <c r="D140">
        <v>1</v>
      </c>
      <c r="E140">
        <v>2</v>
      </c>
    </row>
    <row r="141" spans="1:5">
      <c r="A141">
        <v>3</v>
      </c>
      <c r="B141">
        <v>2</v>
      </c>
      <c r="C141">
        <v>10</v>
      </c>
      <c r="D141">
        <v>6</v>
      </c>
      <c r="E141">
        <v>0</v>
      </c>
    </row>
    <row r="142" spans="1:5">
      <c r="A142">
        <v>3</v>
      </c>
      <c r="B142">
        <v>3</v>
      </c>
      <c r="C142">
        <v>1</v>
      </c>
      <c r="D142">
        <v>6</v>
      </c>
      <c r="E142">
        <v>0</v>
      </c>
    </row>
    <row r="143" spans="1:5">
      <c r="A143">
        <v>3</v>
      </c>
      <c r="B143">
        <v>3</v>
      </c>
      <c r="C143">
        <v>2</v>
      </c>
      <c r="D143">
        <v>7</v>
      </c>
      <c r="E143">
        <v>0</v>
      </c>
    </row>
    <row r="144" spans="1:5">
      <c r="A144">
        <v>3</v>
      </c>
      <c r="B144">
        <v>3</v>
      </c>
      <c r="C144">
        <v>3</v>
      </c>
      <c r="D144">
        <v>4</v>
      </c>
      <c r="E144">
        <v>11</v>
      </c>
    </row>
    <row r="145" spans="1:5">
      <c r="A145">
        <v>3</v>
      </c>
      <c r="B145">
        <v>3</v>
      </c>
      <c r="C145">
        <v>4</v>
      </c>
      <c r="D145">
        <v>2</v>
      </c>
      <c r="E145">
        <v>12</v>
      </c>
    </row>
    <row r="146" spans="1:5">
      <c r="A146">
        <v>3</v>
      </c>
      <c r="B146">
        <v>3</v>
      </c>
      <c r="C146">
        <v>5</v>
      </c>
      <c r="D146">
        <v>6</v>
      </c>
      <c r="E146">
        <v>0</v>
      </c>
    </row>
    <row r="147" spans="1:5">
      <c r="A147">
        <v>3</v>
      </c>
      <c r="B147">
        <v>3</v>
      </c>
      <c r="C147">
        <v>6</v>
      </c>
      <c r="D147">
        <v>3</v>
      </c>
      <c r="E147">
        <v>1</v>
      </c>
    </row>
    <row r="148" spans="1:5">
      <c r="A148">
        <v>3</v>
      </c>
      <c r="B148">
        <v>3</v>
      </c>
      <c r="C148">
        <v>7</v>
      </c>
      <c r="D148">
        <v>5</v>
      </c>
      <c r="E148">
        <v>10</v>
      </c>
    </row>
    <row r="149" spans="1:5">
      <c r="A149">
        <v>3</v>
      </c>
      <c r="B149">
        <v>3</v>
      </c>
      <c r="C149">
        <v>8</v>
      </c>
      <c r="D149">
        <v>8</v>
      </c>
      <c r="E149">
        <v>10</v>
      </c>
    </row>
    <row r="150" spans="1:5">
      <c r="A150">
        <v>3</v>
      </c>
      <c r="B150">
        <v>3</v>
      </c>
      <c r="C150">
        <v>9</v>
      </c>
      <c r="D150">
        <v>1</v>
      </c>
      <c r="E150">
        <v>0</v>
      </c>
    </row>
    <row r="151" spans="1:5">
      <c r="A151">
        <v>3</v>
      </c>
      <c r="B151">
        <v>3</v>
      </c>
      <c r="C151">
        <v>10</v>
      </c>
      <c r="D151">
        <v>3</v>
      </c>
      <c r="E151">
        <v>4</v>
      </c>
    </row>
    <row r="152" spans="1:5">
      <c r="A152">
        <v>3</v>
      </c>
      <c r="B152">
        <v>4</v>
      </c>
      <c r="C152">
        <v>1</v>
      </c>
      <c r="D152">
        <v>4</v>
      </c>
      <c r="E152">
        <v>3</v>
      </c>
    </row>
    <row r="153" spans="1:5">
      <c r="A153">
        <v>3</v>
      </c>
      <c r="B153">
        <v>4</v>
      </c>
      <c r="C153">
        <v>2</v>
      </c>
      <c r="D153">
        <v>3</v>
      </c>
      <c r="E153">
        <v>0</v>
      </c>
    </row>
    <row r="154" spans="1:5">
      <c r="A154">
        <v>3</v>
      </c>
      <c r="B154">
        <v>4</v>
      </c>
      <c r="C154">
        <v>3</v>
      </c>
      <c r="D154">
        <v>3</v>
      </c>
      <c r="E154">
        <v>5</v>
      </c>
    </row>
    <row r="155" spans="1:5">
      <c r="A155">
        <v>3</v>
      </c>
      <c r="B155">
        <v>4</v>
      </c>
      <c r="C155">
        <v>4</v>
      </c>
      <c r="D155">
        <v>8</v>
      </c>
      <c r="E155">
        <v>12</v>
      </c>
    </row>
    <row r="156" spans="1:5">
      <c r="A156">
        <v>3</v>
      </c>
      <c r="B156">
        <v>4</v>
      </c>
      <c r="C156">
        <v>5</v>
      </c>
      <c r="D156">
        <v>5</v>
      </c>
      <c r="E156">
        <v>10</v>
      </c>
    </row>
    <row r="157" spans="1:5">
      <c r="A157">
        <v>3</v>
      </c>
      <c r="B157">
        <v>4</v>
      </c>
      <c r="C157">
        <v>6</v>
      </c>
      <c r="D157">
        <v>2</v>
      </c>
      <c r="E157">
        <v>6</v>
      </c>
    </row>
    <row r="158" spans="1:5">
      <c r="A158">
        <v>3</v>
      </c>
      <c r="B158">
        <v>4</v>
      </c>
      <c r="C158">
        <v>7</v>
      </c>
      <c r="D158">
        <v>6</v>
      </c>
      <c r="E158">
        <v>0</v>
      </c>
    </row>
    <row r="159" spans="1:5">
      <c r="A159">
        <v>3</v>
      </c>
      <c r="B159">
        <v>4</v>
      </c>
      <c r="C159">
        <v>8</v>
      </c>
      <c r="D159">
        <v>7</v>
      </c>
      <c r="E159">
        <v>3</v>
      </c>
    </row>
    <row r="160" spans="1:5">
      <c r="A160">
        <v>3</v>
      </c>
      <c r="B160">
        <v>4</v>
      </c>
      <c r="C160">
        <v>9</v>
      </c>
      <c r="D160">
        <v>6</v>
      </c>
      <c r="E160">
        <v>0</v>
      </c>
    </row>
    <row r="161" spans="1:5">
      <c r="A161">
        <v>3</v>
      </c>
      <c r="B161">
        <v>4</v>
      </c>
      <c r="C161">
        <v>10</v>
      </c>
      <c r="D161">
        <v>1</v>
      </c>
      <c r="E161">
        <v>10</v>
      </c>
    </row>
    <row r="162" spans="1:5">
      <c r="A162">
        <v>3</v>
      </c>
      <c r="B162">
        <v>5</v>
      </c>
      <c r="C162">
        <v>1</v>
      </c>
      <c r="D162">
        <v>2</v>
      </c>
      <c r="E162">
        <v>14</v>
      </c>
    </row>
    <row r="163" spans="1:5">
      <c r="A163">
        <v>3</v>
      </c>
      <c r="B163">
        <v>5</v>
      </c>
      <c r="C163">
        <v>2</v>
      </c>
      <c r="D163">
        <v>3</v>
      </c>
      <c r="E163">
        <v>12</v>
      </c>
    </row>
    <row r="164" spans="1:5">
      <c r="A164">
        <v>3</v>
      </c>
      <c r="B164">
        <v>5</v>
      </c>
      <c r="C164">
        <v>3</v>
      </c>
      <c r="D164">
        <v>1</v>
      </c>
      <c r="E164">
        <v>15</v>
      </c>
    </row>
    <row r="165" spans="1:5">
      <c r="A165">
        <v>3</v>
      </c>
      <c r="B165">
        <v>5</v>
      </c>
      <c r="C165">
        <v>4</v>
      </c>
      <c r="D165">
        <v>5</v>
      </c>
      <c r="E165">
        <v>11</v>
      </c>
    </row>
    <row r="166" spans="1:5">
      <c r="A166">
        <v>3</v>
      </c>
      <c r="B166">
        <v>5</v>
      </c>
      <c r="C166">
        <v>5</v>
      </c>
      <c r="D166">
        <v>6</v>
      </c>
      <c r="E166">
        <v>5</v>
      </c>
    </row>
    <row r="167" spans="1:5">
      <c r="A167">
        <v>3</v>
      </c>
      <c r="B167">
        <v>5</v>
      </c>
      <c r="C167">
        <v>6</v>
      </c>
      <c r="D167">
        <v>8</v>
      </c>
      <c r="E167">
        <v>13</v>
      </c>
    </row>
    <row r="168" spans="1:5">
      <c r="A168">
        <v>3</v>
      </c>
      <c r="B168">
        <v>5</v>
      </c>
      <c r="C168">
        <v>7</v>
      </c>
      <c r="D168">
        <v>6</v>
      </c>
      <c r="E168">
        <v>12</v>
      </c>
    </row>
    <row r="169" spans="1:5">
      <c r="A169">
        <v>3</v>
      </c>
      <c r="B169">
        <v>5</v>
      </c>
      <c r="C169">
        <v>8</v>
      </c>
      <c r="D169">
        <v>4</v>
      </c>
      <c r="E169">
        <v>12</v>
      </c>
    </row>
    <row r="170" spans="1:5">
      <c r="A170">
        <v>3</v>
      </c>
      <c r="B170">
        <v>5</v>
      </c>
      <c r="C170">
        <v>9</v>
      </c>
      <c r="D170">
        <v>3</v>
      </c>
      <c r="E170">
        <v>10</v>
      </c>
    </row>
    <row r="171" spans="1:5">
      <c r="A171">
        <v>3</v>
      </c>
      <c r="B171">
        <v>5</v>
      </c>
      <c r="C171">
        <v>10</v>
      </c>
      <c r="D171">
        <v>7</v>
      </c>
      <c r="E171">
        <v>6</v>
      </c>
    </row>
    <row r="172" spans="1:5">
      <c r="A172">
        <v>3</v>
      </c>
      <c r="B172">
        <v>6</v>
      </c>
      <c r="C172">
        <v>1</v>
      </c>
      <c r="D172">
        <v>1</v>
      </c>
      <c r="E172">
        <v>12</v>
      </c>
    </row>
    <row r="173" spans="1:5">
      <c r="A173">
        <v>3</v>
      </c>
      <c r="B173">
        <v>6</v>
      </c>
      <c r="C173">
        <v>2</v>
      </c>
      <c r="D173">
        <v>7</v>
      </c>
      <c r="E173">
        <v>4</v>
      </c>
    </row>
    <row r="174" spans="1:5">
      <c r="A174">
        <v>3</v>
      </c>
      <c r="B174">
        <v>6</v>
      </c>
      <c r="C174">
        <v>3</v>
      </c>
      <c r="D174">
        <v>3</v>
      </c>
      <c r="E174">
        <v>10</v>
      </c>
    </row>
    <row r="175" spans="1:5">
      <c r="A175">
        <v>3</v>
      </c>
      <c r="B175">
        <v>6</v>
      </c>
      <c r="C175">
        <v>4</v>
      </c>
      <c r="D175">
        <v>6</v>
      </c>
      <c r="E175">
        <v>4</v>
      </c>
    </row>
    <row r="176" spans="1:5">
      <c r="A176">
        <v>3</v>
      </c>
      <c r="B176">
        <v>6</v>
      </c>
      <c r="C176">
        <v>5</v>
      </c>
      <c r="D176">
        <v>2</v>
      </c>
      <c r="E176">
        <v>5</v>
      </c>
    </row>
    <row r="177" spans="1:5">
      <c r="A177">
        <v>3</v>
      </c>
      <c r="B177">
        <v>6</v>
      </c>
      <c r="C177">
        <v>6</v>
      </c>
      <c r="D177">
        <v>3</v>
      </c>
      <c r="E177">
        <v>6</v>
      </c>
    </row>
    <row r="178" spans="1:5">
      <c r="A178">
        <v>3</v>
      </c>
      <c r="B178">
        <v>6</v>
      </c>
      <c r="C178">
        <v>7</v>
      </c>
      <c r="D178">
        <v>8</v>
      </c>
      <c r="E178">
        <v>1</v>
      </c>
    </row>
    <row r="179" spans="1:5">
      <c r="A179">
        <v>3</v>
      </c>
      <c r="B179">
        <v>6</v>
      </c>
      <c r="C179">
        <v>8</v>
      </c>
      <c r="D179">
        <v>6</v>
      </c>
      <c r="E179">
        <v>0</v>
      </c>
    </row>
    <row r="180" spans="1:5">
      <c r="A180">
        <v>3</v>
      </c>
      <c r="B180">
        <v>6</v>
      </c>
      <c r="C180">
        <v>9</v>
      </c>
      <c r="D180">
        <v>5</v>
      </c>
      <c r="E180">
        <v>5</v>
      </c>
    </row>
    <row r="181" spans="1:5">
      <c r="A181">
        <v>3</v>
      </c>
      <c r="B181">
        <v>6</v>
      </c>
      <c r="C181">
        <v>10</v>
      </c>
      <c r="D181">
        <v>4</v>
      </c>
      <c r="E181">
        <v>4</v>
      </c>
    </row>
    <row r="182" spans="1:5">
      <c r="A182">
        <v>4</v>
      </c>
      <c r="B182">
        <v>1</v>
      </c>
      <c r="C182">
        <v>1</v>
      </c>
      <c r="D182">
        <v>5</v>
      </c>
      <c r="E182">
        <v>6</v>
      </c>
    </row>
    <row r="183" spans="1:5">
      <c r="A183">
        <v>4</v>
      </c>
      <c r="B183">
        <v>1</v>
      </c>
      <c r="C183">
        <v>2</v>
      </c>
      <c r="D183">
        <v>2</v>
      </c>
      <c r="E183">
        <v>6</v>
      </c>
    </row>
    <row r="184" spans="1:5">
      <c r="A184">
        <v>4</v>
      </c>
      <c r="B184">
        <v>1</v>
      </c>
      <c r="C184">
        <v>3</v>
      </c>
      <c r="D184">
        <v>8</v>
      </c>
      <c r="E184">
        <v>8</v>
      </c>
    </row>
    <row r="185" spans="1:5">
      <c r="A185">
        <v>4</v>
      </c>
      <c r="B185">
        <v>1</v>
      </c>
      <c r="C185">
        <v>4</v>
      </c>
      <c r="D185">
        <v>4</v>
      </c>
      <c r="E185">
        <v>6</v>
      </c>
    </row>
    <row r="186" spans="1:5">
      <c r="A186">
        <v>4</v>
      </c>
      <c r="B186">
        <v>1</v>
      </c>
      <c r="C186">
        <v>5</v>
      </c>
      <c r="D186">
        <v>6</v>
      </c>
      <c r="E186">
        <v>0</v>
      </c>
    </row>
    <row r="187" spans="1:5">
      <c r="A187">
        <v>4</v>
      </c>
      <c r="B187">
        <v>1</v>
      </c>
      <c r="C187">
        <v>6</v>
      </c>
      <c r="D187">
        <v>7</v>
      </c>
      <c r="E187">
        <v>5</v>
      </c>
    </row>
    <row r="188" spans="1:5">
      <c r="A188">
        <v>4</v>
      </c>
      <c r="B188">
        <v>1</v>
      </c>
      <c r="C188">
        <v>7</v>
      </c>
      <c r="D188">
        <v>3</v>
      </c>
      <c r="E188">
        <v>8</v>
      </c>
    </row>
    <row r="189" spans="1:5">
      <c r="A189">
        <v>4</v>
      </c>
      <c r="B189">
        <v>1</v>
      </c>
      <c r="C189">
        <v>8</v>
      </c>
      <c r="D189">
        <v>1</v>
      </c>
      <c r="E189">
        <v>8</v>
      </c>
    </row>
    <row r="190" spans="1:5">
      <c r="A190">
        <v>4</v>
      </c>
      <c r="B190">
        <v>1</v>
      </c>
      <c r="C190">
        <v>9</v>
      </c>
      <c r="D190">
        <v>6</v>
      </c>
      <c r="E190">
        <v>0</v>
      </c>
    </row>
    <row r="191" spans="1:5">
      <c r="A191">
        <v>4</v>
      </c>
      <c r="B191">
        <v>1</v>
      </c>
      <c r="C191">
        <v>10</v>
      </c>
      <c r="D191">
        <v>3</v>
      </c>
      <c r="E191">
        <v>10</v>
      </c>
    </row>
    <row r="192" spans="1:5">
      <c r="A192">
        <v>4</v>
      </c>
      <c r="B192">
        <v>2</v>
      </c>
      <c r="C192">
        <v>1</v>
      </c>
      <c r="D192">
        <v>3</v>
      </c>
      <c r="E192">
        <v>10</v>
      </c>
    </row>
    <row r="193" spans="1:5">
      <c r="A193">
        <v>4</v>
      </c>
      <c r="B193">
        <v>2</v>
      </c>
      <c r="C193">
        <v>2</v>
      </c>
      <c r="D193">
        <v>7</v>
      </c>
      <c r="E193">
        <v>5</v>
      </c>
    </row>
    <row r="194" spans="1:5">
      <c r="A194">
        <v>4</v>
      </c>
      <c r="B194">
        <v>2</v>
      </c>
      <c r="C194">
        <v>3</v>
      </c>
      <c r="D194">
        <v>4</v>
      </c>
      <c r="E194">
        <v>7</v>
      </c>
    </row>
    <row r="195" spans="1:5">
      <c r="A195">
        <v>4</v>
      </c>
      <c r="B195">
        <v>2</v>
      </c>
      <c r="C195">
        <v>4</v>
      </c>
      <c r="D195">
        <v>3</v>
      </c>
      <c r="E195">
        <v>10</v>
      </c>
    </row>
    <row r="196" spans="1:5">
      <c r="A196">
        <v>4</v>
      </c>
      <c r="B196">
        <v>2</v>
      </c>
      <c r="C196">
        <v>5</v>
      </c>
      <c r="D196">
        <v>8</v>
      </c>
      <c r="E196">
        <v>5</v>
      </c>
    </row>
    <row r="197" spans="1:5">
      <c r="A197">
        <v>4</v>
      </c>
      <c r="B197">
        <v>2</v>
      </c>
      <c r="C197">
        <v>6</v>
      </c>
      <c r="D197">
        <v>1</v>
      </c>
      <c r="E197">
        <v>10</v>
      </c>
    </row>
    <row r="198" spans="1:5">
      <c r="A198">
        <v>4</v>
      </c>
      <c r="B198">
        <v>2</v>
      </c>
      <c r="C198">
        <v>7</v>
      </c>
      <c r="D198">
        <v>6</v>
      </c>
      <c r="E198">
        <v>0</v>
      </c>
    </row>
    <row r="199" spans="1:5">
      <c r="A199">
        <v>4</v>
      </c>
      <c r="B199">
        <v>2</v>
      </c>
      <c r="C199">
        <v>8</v>
      </c>
      <c r="D199">
        <v>2</v>
      </c>
      <c r="E199">
        <v>10</v>
      </c>
    </row>
    <row r="200" spans="1:5">
      <c r="A200">
        <v>4</v>
      </c>
      <c r="B200">
        <v>2</v>
      </c>
      <c r="C200">
        <v>9</v>
      </c>
      <c r="D200">
        <v>6</v>
      </c>
      <c r="E200">
        <v>0</v>
      </c>
    </row>
    <row r="201" spans="1:5">
      <c r="A201">
        <v>4</v>
      </c>
      <c r="B201">
        <v>2</v>
      </c>
      <c r="C201">
        <v>10</v>
      </c>
      <c r="D201">
        <v>5</v>
      </c>
      <c r="E201">
        <v>5</v>
      </c>
    </row>
    <row r="202" spans="1:5">
      <c r="A202">
        <v>4</v>
      </c>
      <c r="B202">
        <v>3</v>
      </c>
      <c r="C202">
        <v>1</v>
      </c>
      <c r="D202">
        <v>3</v>
      </c>
      <c r="E202">
        <v>8</v>
      </c>
    </row>
    <row r="203" spans="1:5">
      <c r="A203">
        <v>4</v>
      </c>
      <c r="B203">
        <v>3</v>
      </c>
      <c r="C203">
        <v>2</v>
      </c>
      <c r="D203">
        <v>2</v>
      </c>
      <c r="E203">
        <v>8</v>
      </c>
    </row>
    <row r="204" spans="1:5">
      <c r="A204">
        <v>4</v>
      </c>
      <c r="B204">
        <v>3</v>
      </c>
      <c r="C204">
        <v>3</v>
      </c>
      <c r="D204">
        <v>4</v>
      </c>
      <c r="E204">
        <v>7</v>
      </c>
    </row>
    <row r="205" spans="1:5">
      <c r="A205">
        <v>4</v>
      </c>
      <c r="B205">
        <v>3</v>
      </c>
      <c r="C205">
        <v>4</v>
      </c>
      <c r="D205">
        <v>7</v>
      </c>
      <c r="E205">
        <v>7</v>
      </c>
    </row>
    <row r="206" spans="1:5">
      <c r="A206">
        <v>4</v>
      </c>
      <c r="B206">
        <v>3</v>
      </c>
      <c r="C206">
        <v>5</v>
      </c>
      <c r="D206">
        <v>6</v>
      </c>
      <c r="E206">
        <v>0</v>
      </c>
    </row>
    <row r="207" spans="1:5">
      <c r="A207">
        <v>4</v>
      </c>
      <c r="B207">
        <v>3</v>
      </c>
      <c r="C207">
        <v>6</v>
      </c>
      <c r="D207">
        <v>3</v>
      </c>
      <c r="E207">
        <v>7</v>
      </c>
    </row>
    <row r="208" spans="1:5">
      <c r="A208">
        <v>4</v>
      </c>
      <c r="B208">
        <v>3</v>
      </c>
      <c r="C208">
        <v>7</v>
      </c>
      <c r="D208">
        <v>6</v>
      </c>
      <c r="E208">
        <v>2</v>
      </c>
    </row>
    <row r="209" spans="1:5">
      <c r="A209">
        <v>4</v>
      </c>
      <c r="B209">
        <v>3</v>
      </c>
      <c r="C209">
        <v>8</v>
      </c>
      <c r="D209">
        <v>5</v>
      </c>
      <c r="E209">
        <v>7</v>
      </c>
    </row>
    <row r="210" spans="1:5">
      <c r="A210">
        <v>4</v>
      </c>
      <c r="B210">
        <v>3</v>
      </c>
      <c r="C210">
        <v>9</v>
      </c>
      <c r="D210">
        <v>8</v>
      </c>
      <c r="E210">
        <v>10</v>
      </c>
    </row>
    <row r="211" spans="1:5">
      <c r="A211">
        <v>4</v>
      </c>
      <c r="B211">
        <v>3</v>
      </c>
      <c r="C211">
        <v>10</v>
      </c>
      <c r="D211">
        <v>1</v>
      </c>
      <c r="E211">
        <v>8</v>
      </c>
    </row>
    <row r="212" spans="1:5">
      <c r="A212">
        <v>4</v>
      </c>
      <c r="B212">
        <v>4</v>
      </c>
      <c r="C212">
        <v>1</v>
      </c>
      <c r="D212">
        <v>4</v>
      </c>
      <c r="E212">
        <v>8</v>
      </c>
    </row>
    <row r="213" spans="1:5">
      <c r="A213">
        <v>4</v>
      </c>
      <c r="B213">
        <v>4</v>
      </c>
      <c r="C213">
        <v>2</v>
      </c>
      <c r="D213">
        <v>1</v>
      </c>
      <c r="E213">
        <v>8</v>
      </c>
    </row>
    <row r="214" spans="1:5">
      <c r="A214">
        <v>4</v>
      </c>
      <c r="B214">
        <v>4</v>
      </c>
      <c r="C214">
        <v>3</v>
      </c>
      <c r="D214">
        <v>3</v>
      </c>
      <c r="E214">
        <v>8</v>
      </c>
    </row>
    <row r="215" spans="1:5">
      <c r="A215">
        <v>4</v>
      </c>
      <c r="B215">
        <v>4</v>
      </c>
      <c r="C215">
        <v>4</v>
      </c>
      <c r="D215">
        <v>8</v>
      </c>
      <c r="E215">
        <v>8</v>
      </c>
    </row>
    <row r="216" spans="1:5">
      <c r="A216">
        <v>4</v>
      </c>
      <c r="B216">
        <v>4</v>
      </c>
      <c r="C216">
        <v>5</v>
      </c>
      <c r="D216">
        <v>7</v>
      </c>
      <c r="E216">
        <v>5</v>
      </c>
    </row>
    <row r="217" spans="1:5">
      <c r="A217">
        <v>4</v>
      </c>
      <c r="B217">
        <v>4</v>
      </c>
      <c r="C217">
        <v>6</v>
      </c>
      <c r="D217">
        <v>3</v>
      </c>
      <c r="E217">
        <v>8</v>
      </c>
    </row>
    <row r="218" spans="1:5">
      <c r="A218">
        <v>4</v>
      </c>
      <c r="B218">
        <v>4</v>
      </c>
      <c r="C218">
        <v>7</v>
      </c>
      <c r="D218">
        <v>6</v>
      </c>
      <c r="E218">
        <v>0</v>
      </c>
    </row>
    <row r="219" spans="1:5">
      <c r="A219">
        <v>4</v>
      </c>
      <c r="B219">
        <v>4</v>
      </c>
      <c r="C219">
        <v>8</v>
      </c>
      <c r="D219">
        <v>5</v>
      </c>
      <c r="E219">
        <v>5</v>
      </c>
    </row>
    <row r="220" spans="1:5">
      <c r="A220">
        <v>4</v>
      </c>
      <c r="B220">
        <v>4</v>
      </c>
      <c r="C220">
        <v>9</v>
      </c>
      <c r="D220">
        <v>2</v>
      </c>
      <c r="E220">
        <v>8</v>
      </c>
    </row>
    <row r="221" spans="1:5">
      <c r="A221">
        <v>4</v>
      </c>
      <c r="B221">
        <v>4</v>
      </c>
      <c r="C221">
        <v>10</v>
      </c>
      <c r="D221">
        <v>6</v>
      </c>
      <c r="E221">
        <v>0</v>
      </c>
    </row>
    <row r="222" spans="1:5">
      <c r="A222">
        <v>4</v>
      </c>
      <c r="B222">
        <v>5</v>
      </c>
      <c r="C222">
        <v>1</v>
      </c>
      <c r="D222">
        <v>3</v>
      </c>
      <c r="E222">
        <v>9</v>
      </c>
    </row>
    <row r="223" spans="1:5">
      <c r="A223">
        <v>4</v>
      </c>
      <c r="B223">
        <v>5</v>
      </c>
      <c r="C223">
        <v>2</v>
      </c>
      <c r="D223">
        <v>2</v>
      </c>
      <c r="E223">
        <v>8</v>
      </c>
    </row>
    <row r="224" spans="1:5">
      <c r="A224">
        <v>4</v>
      </c>
      <c r="B224">
        <v>5</v>
      </c>
      <c r="C224">
        <v>3</v>
      </c>
      <c r="D224">
        <v>4</v>
      </c>
      <c r="E224">
        <v>9</v>
      </c>
    </row>
    <row r="225" spans="1:5">
      <c r="A225">
        <v>4</v>
      </c>
      <c r="B225">
        <v>5</v>
      </c>
      <c r="C225">
        <v>4</v>
      </c>
      <c r="D225">
        <v>5</v>
      </c>
      <c r="E225">
        <v>6</v>
      </c>
    </row>
    <row r="226" spans="1:5">
      <c r="A226">
        <v>4</v>
      </c>
      <c r="B226">
        <v>5</v>
      </c>
      <c r="C226">
        <v>5</v>
      </c>
      <c r="D226">
        <v>6</v>
      </c>
      <c r="E226">
        <v>0</v>
      </c>
    </row>
    <row r="227" spans="1:5">
      <c r="A227">
        <v>4</v>
      </c>
      <c r="B227">
        <v>5</v>
      </c>
      <c r="C227">
        <v>6</v>
      </c>
      <c r="D227">
        <v>6</v>
      </c>
      <c r="E227">
        <v>0</v>
      </c>
    </row>
    <row r="228" spans="1:5">
      <c r="A228">
        <v>4</v>
      </c>
      <c r="B228">
        <v>5</v>
      </c>
      <c r="C228">
        <v>7</v>
      </c>
      <c r="D228">
        <v>1</v>
      </c>
      <c r="E228">
        <v>5</v>
      </c>
    </row>
    <row r="229" spans="1:5">
      <c r="A229">
        <v>4</v>
      </c>
      <c r="B229">
        <v>5</v>
      </c>
      <c r="C229">
        <v>8</v>
      </c>
      <c r="D229">
        <v>3</v>
      </c>
      <c r="E229">
        <v>8</v>
      </c>
    </row>
    <row r="230" spans="1:5">
      <c r="A230">
        <v>4</v>
      </c>
      <c r="B230">
        <v>5</v>
      </c>
      <c r="C230">
        <v>9</v>
      </c>
      <c r="D230">
        <v>8</v>
      </c>
      <c r="E230">
        <v>10</v>
      </c>
    </row>
    <row r="231" spans="1:5">
      <c r="A231">
        <v>4</v>
      </c>
      <c r="B231">
        <v>5</v>
      </c>
      <c r="C231">
        <v>10</v>
      </c>
      <c r="D231">
        <v>7</v>
      </c>
      <c r="E231">
        <v>5</v>
      </c>
    </row>
    <row r="232" spans="1:5">
      <c r="A232">
        <v>4</v>
      </c>
      <c r="B232">
        <v>6</v>
      </c>
      <c r="C232">
        <v>1</v>
      </c>
      <c r="D232">
        <v>3</v>
      </c>
      <c r="E232">
        <v>10</v>
      </c>
    </row>
    <row r="233" spans="1:5">
      <c r="A233">
        <v>4</v>
      </c>
      <c r="B233">
        <v>6</v>
      </c>
      <c r="C233">
        <v>2</v>
      </c>
      <c r="D233">
        <v>1</v>
      </c>
      <c r="E233">
        <v>8</v>
      </c>
    </row>
    <row r="234" spans="1:5">
      <c r="A234">
        <v>4</v>
      </c>
      <c r="B234">
        <v>6</v>
      </c>
      <c r="C234">
        <v>3</v>
      </c>
      <c r="D234">
        <v>3</v>
      </c>
      <c r="E234">
        <v>10</v>
      </c>
    </row>
    <row r="235" spans="1:5">
      <c r="A235">
        <v>4</v>
      </c>
      <c r="B235">
        <v>6</v>
      </c>
      <c r="C235">
        <v>4</v>
      </c>
      <c r="D235">
        <v>2</v>
      </c>
      <c r="E235">
        <v>10</v>
      </c>
    </row>
    <row r="236" spans="1:5">
      <c r="A236">
        <v>4</v>
      </c>
      <c r="B236">
        <v>6</v>
      </c>
      <c r="C236">
        <v>5</v>
      </c>
      <c r="D236">
        <v>6</v>
      </c>
      <c r="E236">
        <v>2</v>
      </c>
    </row>
    <row r="237" spans="1:5">
      <c r="A237">
        <v>4</v>
      </c>
      <c r="B237">
        <v>6</v>
      </c>
      <c r="C237">
        <v>6</v>
      </c>
      <c r="D237">
        <v>8</v>
      </c>
      <c r="E237">
        <v>10</v>
      </c>
    </row>
    <row r="238" spans="1:5">
      <c r="A238">
        <v>4</v>
      </c>
      <c r="B238">
        <v>6</v>
      </c>
      <c r="C238">
        <v>7</v>
      </c>
      <c r="D238">
        <v>6</v>
      </c>
      <c r="E238">
        <v>0</v>
      </c>
    </row>
    <row r="239" spans="1:5">
      <c r="A239">
        <v>4</v>
      </c>
      <c r="B239">
        <v>6</v>
      </c>
      <c r="C239">
        <v>8</v>
      </c>
      <c r="D239">
        <v>4</v>
      </c>
      <c r="E239">
        <v>8</v>
      </c>
    </row>
    <row r="240" spans="1:5">
      <c r="A240">
        <v>4</v>
      </c>
      <c r="B240">
        <v>6</v>
      </c>
      <c r="C240">
        <v>9</v>
      </c>
      <c r="D240">
        <v>7</v>
      </c>
      <c r="E240">
        <v>6</v>
      </c>
    </row>
    <row r="241" spans="1:5">
      <c r="A241">
        <v>4</v>
      </c>
      <c r="B241">
        <v>6</v>
      </c>
      <c r="C241">
        <v>10</v>
      </c>
      <c r="D241">
        <v>5</v>
      </c>
      <c r="E241">
        <v>6</v>
      </c>
    </row>
    <row r="242" spans="1:5">
      <c r="A242">
        <v>5</v>
      </c>
      <c r="B242">
        <v>1</v>
      </c>
      <c r="C242">
        <v>1</v>
      </c>
      <c r="D242">
        <v>2</v>
      </c>
      <c r="E242">
        <v>0</v>
      </c>
    </row>
    <row r="243" spans="1:5">
      <c r="A243">
        <v>5</v>
      </c>
      <c r="B243">
        <v>1</v>
      </c>
      <c r="C243">
        <v>2</v>
      </c>
      <c r="D243">
        <v>3</v>
      </c>
      <c r="E243">
        <v>15</v>
      </c>
    </row>
    <row r="244" spans="1:5">
      <c r="A244">
        <v>5</v>
      </c>
      <c r="B244">
        <v>1</v>
      </c>
      <c r="C244">
        <v>3</v>
      </c>
      <c r="D244">
        <v>7</v>
      </c>
      <c r="E244">
        <v>15</v>
      </c>
    </row>
    <row r="245" spans="1:5">
      <c r="A245">
        <v>5</v>
      </c>
      <c r="B245">
        <v>1</v>
      </c>
      <c r="C245">
        <v>4</v>
      </c>
      <c r="D245">
        <v>3</v>
      </c>
      <c r="E245">
        <v>10</v>
      </c>
    </row>
    <row r="246" spans="1:5">
      <c r="A246">
        <v>5</v>
      </c>
      <c r="B246">
        <v>1</v>
      </c>
      <c r="C246">
        <v>5</v>
      </c>
      <c r="D246">
        <v>4</v>
      </c>
      <c r="E246">
        <v>10</v>
      </c>
    </row>
    <row r="247" spans="1:5">
      <c r="A247">
        <v>5</v>
      </c>
      <c r="B247">
        <v>1</v>
      </c>
      <c r="C247">
        <v>6</v>
      </c>
      <c r="D247">
        <v>5</v>
      </c>
      <c r="E247">
        <v>0</v>
      </c>
    </row>
    <row r="248" spans="1:5">
      <c r="A248">
        <v>5</v>
      </c>
      <c r="B248">
        <v>1</v>
      </c>
      <c r="C248">
        <v>7</v>
      </c>
      <c r="D248">
        <v>6</v>
      </c>
      <c r="E248">
        <v>0</v>
      </c>
    </row>
    <row r="249" spans="1:5">
      <c r="A249">
        <v>5</v>
      </c>
      <c r="B249">
        <v>1</v>
      </c>
      <c r="C249">
        <v>8</v>
      </c>
      <c r="D249">
        <v>6</v>
      </c>
      <c r="E249">
        <v>0</v>
      </c>
    </row>
    <row r="250" spans="1:5">
      <c r="A250">
        <v>5</v>
      </c>
      <c r="B250">
        <v>1</v>
      </c>
      <c r="C250">
        <v>9</v>
      </c>
      <c r="D250">
        <v>8</v>
      </c>
      <c r="E250">
        <v>15</v>
      </c>
    </row>
    <row r="251" spans="1:5">
      <c r="A251">
        <v>5</v>
      </c>
      <c r="B251">
        <v>1</v>
      </c>
      <c r="C251">
        <v>10</v>
      </c>
      <c r="D251">
        <v>1</v>
      </c>
      <c r="E251">
        <v>20</v>
      </c>
    </row>
    <row r="252" spans="1:5">
      <c r="A252">
        <v>5</v>
      </c>
      <c r="B252">
        <v>2</v>
      </c>
      <c r="C252">
        <v>1</v>
      </c>
      <c r="D252">
        <v>6</v>
      </c>
      <c r="E252">
        <v>0</v>
      </c>
    </row>
    <row r="253" spans="1:5">
      <c r="A253">
        <v>5</v>
      </c>
      <c r="B253">
        <v>2</v>
      </c>
      <c r="C253">
        <v>2</v>
      </c>
      <c r="D253">
        <v>2</v>
      </c>
      <c r="E253">
        <v>13</v>
      </c>
    </row>
    <row r="254" spans="1:5">
      <c r="A254">
        <v>5</v>
      </c>
      <c r="B254">
        <v>2</v>
      </c>
      <c r="C254">
        <v>3</v>
      </c>
      <c r="D254">
        <v>8</v>
      </c>
      <c r="E254">
        <v>15</v>
      </c>
    </row>
    <row r="255" spans="1:5">
      <c r="A255">
        <v>5</v>
      </c>
      <c r="B255">
        <v>2</v>
      </c>
      <c r="C255">
        <v>4</v>
      </c>
      <c r="D255">
        <v>1</v>
      </c>
      <c r="E255">
        <v>10</v>
      </c>
    </row>
    <row r="256" spans="1:5">
      <c r="A256">
        <v>5</v>
      </c>
      <c r="B256">
        <v>2</v>
      </c>
      <c r="C256">
        <v>5</v>
      </c>
      <c r="D256">
        <v>3</v>
      </c>
      <c r="E256">
        <v>5</v>
      </c>
    </row>
    <row r="257" spans="1:5">
      <c r="A257">
        <v>5</v>
      </c>
      <c r="B257">
        <v>2</v>
      </c>
      <c r="C257">
        <v>6</v>
      </c>
      <c r="D257">
        <v>7</v>
      </c>
      <c r="E257">
        <v>5</v>
      </c>
    </row>
    <row r="258" spans="1:5">
      <c r="A258">
        <v>5</v>
      </c>
      <c r="B258">
        <v>2</v>
      </c>
      <c r="C258">
        <v>7</v>
      </c>
      <c r="D258">
        <v>5</v>
      </c>
      <c r="E258">
        <v>2</v>
      </c>
    </row>
    <row r="259" spans="1:5">
      <c r="A259">
        <v>5</v>
      </c>
      <c r="B259">
        <v>2</v>
      </c>
      <c r="C259">
        <v>8</v>
      </c>
      <c r="D259">
        <v>3</v>
      </c>
      <c r="E259">
        <v>14</v>
      </c>
    </row>
    <row r="260" spans="1:5">
      <c r="A260">
        <v>5</v>
      </c>
      <c r="B260">
        <v>2</v>
      </c>
      <c r="C260">
        <v>9</v>
      </c>
      <c r="D260">
        <v>4</v>
      </c>
      <c r="E260">
        <v>7</v>
      </c>
    </row>
    <row r="261" spans="1:5">
      <c r="A261">
        <v>5</v>
      </c>
      <c r="B261">
        <v>2</v>
      </c>
      <c r="C261">
        <v>10</v>
      </c>
      <c r="D261">
        <v>6</v>
      </c>
      <c r="E261">
        <v>18</v>
      </c>
    </row>
    <row r="262" spans="1:5">
      <c r="A262">
        <v>5</v>
      </c>
      <c r="B262">
        <v>3</v>
      </c>
      <c r="C262">
        <v>1</v>
      </c>
      <c r="D262">
        <v>3</v>
      </c>
      <c r="E262">
        <v>12</v>
      </c>
    </row>
    <row r="263" spans="1:5">
      <c r="A263">
        <v>5</v>
      </c>
      <c r="B263">
        <v>3</v>
      </c>
      <c r="C263">
        <v>2</v>
      </c>
      <c r="D263">
        <v>3</v>
      </c>
      <c r="E263">
        <v>14</v>
      </c>
    </row>
    <row r="264" spans="1:5">
      <c r="A264">
        <v>5</v>
      </c>
      <c r="B264">
        <v>3</v>
      </c>
      <c r="C264">
        <v>3</v>
      </c>
      <c r="D264">
        <v>4</v>
      </c>
      <c r="E264">
        <v>10</v>
      </c>
    </row>
    <row r="265" spans="1:5">
      <c r="A265">
        <v>5</v>
      </c>
      <c r="B265">
        <v>3</v>
      </c>
      <c r="C265">
        <v>4</v>
      </c>
      <c r="D265">
        <v>2</v>
      </c>
      <c r="E265">
        <v>15</v>
      </c>
    </row>
    <row r="266" spans="1:5">
      <c r="A266">
        <v>5</v>
      </c>
      <c r="B266">
        <v>3</v>
      </c>
      <c r="C266">
        <v>5</v>
      </c>
      <c r="D266">
        <v>7</v>
      </c>
      <c r="E266">
        <v>8</v>
      </c>
    </row>
    <row r="267" spans="1:5">
      <c r="A267">
        <v>5</v>
      </c>
      <c r="B267">
        <v>3</v>
      </c>
      <c r="C267">
        <v>6</v>
      </c>
      <c r="D267">
        <v>1</v>
      </c>
      <c r="E267">
        <v>17</v>
      </c>
    </row>
    <row r="268" spans="1:5">
      <c r="A268">
        <v>5</v>
      </c>
      <c r="B268">
        <v>3</v>
      </c>
      <c r="C268">
        <v>7</v>
      </c>
      <c r="D268">
        <v>6</v>
      </c>
      <c r="E268">
        <v>9</v>
      </c>
    </row>
    <row r="269" spans="1:5">
      <c r="A269">
        <v>5</v>
      </c>
      <c r="B269">
        <v>3</v>
      </c>
      <c r="C269">
        <v>8</v>
      </c>
      <c r="D269">
        <v>8</v>
      </c>
      <c r="E269">
        <v>16</v>
      </c>
    </row>
    <row r="270" spans="1:5">
      <c r="A270">
        <v>5</v>
      </c>
      <c r="B270">
        <v>3</v>
      </c>
      <c r="C270">
        <v>9</v>
      </c>
      <c r="D270">
        <v>5</v>
      </c>
      <c r="E270">
        <v>5</v>
      </c>
    </row>
    <row r="271" spans="1:5">
      <c r="A271">
        <v>5</v>
      </c>
      <c r="B271">
        <v>3</v>
      </c>
      <c r="C271">
        <v>10</v>
      </c>
      <c r="D271">
        <v>6</v>
      </c>
      <c r="E271">
        <v>0</v>
      </c>
    </row>
    <row r="272" spans="1:5">
      <c r="A272">
        <v>5</v>
      </c>
      <c r="B272">
        <v>4</v>
      </c>
      <c r="C272">
        <v>1</v>
      </c>
      <c r="D272">
        <v>3</v>
      </c>
      <c r="E272">
        <v>7</v>
      </c>
    </row>
    <row r="273" spans="1:5">
      <c r="A273">
        <v>5</v>
      </c>
      <c r="B273">
        <v>4</v>
      </c>
      <c r="C273">
        <v>2</v>
      </c>
      <c r="D273">
        <v>6</v>
      </c>
      <c r="E273">
        <v>8</v>
      </c>
    </row>
    <row r="274" spans="1:5">
      <c r="A274">
        <v>5</v>
      </c>
      <c r="B274">
        <v>4</v>
      </c>
      <c r="C274">
        <v>3</v>
      </c>
      <c r="D274">
        <v>4</v>
      </c>
      <c r="E274">
        <v>12</v>
      </c>
    </row>
    <row r="275" spans="1:5">
      <c r="A275">
        <v>5</v>
      </c>
      <c r="B275">
        <v>4</v>
      </c>
      <c r="C275">
        <v>4</v>
      </c>
      <c r="D275">
        <v>3</v>
      </c>
      <c r="E275">
        <v>10</v>
      </c>
    </row>
    <row r="276" spans="1:5">
      <c r="A276">
        <v>5</v>
      </c>
      <c r="B276">
        <v>4</v>
      </c>
      <c r="C276">
        <v>5</v>
      </c>
      <c r="D276">
        <v>5</v>
      </c>
      <c r="E276">
        <v>5</v>
      </c>
    </row>
    <row r="277" spans="1:5">
      <c r="A277">
        <v>5</v>
      </c>
      <c r="B277">
        <v>4</v>
      </c>
      <c r="C277">
        <v>6</v>
      </c>
      <c r="D277">
        <v>6</v>
      </c>
      <c r="E277">
        <v>14</v>
      </c>
    </row>
    <row r="278" spans="1:5">
      <c r="A278">
        <v>5</v>
      </c>
      <c r="B278">
        <v>4</v>
      </c>
      <c r="C278">
        <v>7</v>
      </c>
      <c r="D278">
        <v>2</v>
      </c>
      <c r="E278">
        <v>7</v>
      </c>
    </row>
    <row r="279" spans="1:5">
      <c r="A279">
        <v>5</v>
      </c>
      <c r="B279">
        <v>4</v>
      </c>
      <c r="C279">
        <v>8</v>
      </c>
      <c r="D279">
        <v>1</v>
      </c>
      <c r="E279">
        <v>16</v>
      </c>
    </row>
    <row r="280" spans="1:5">
      <c r="A280">
        <v>5</v>
      </c>
      <c r="B280">
        <v>4</v>
      </c>
      <c r="C280">
        <v>9</v>
      </c>
      <c r="D280">
        <v>7</v>
      </c>
      <c r="E280">
        <v>0</v>
      </c>
    </row>
    <row r="281" spans="1:5">
      <c r="A281">
        <v>5</v>
      </c>
      <c r="B281">
        <v>4</v>
      </c>
      <c r="C281">
        <v>10</v>
      </c>
      <c r="D281">
        <v>8</v>
      </c>
      <c r="E281">
        <v>16</v>
      </c>
    </row>
    <row r="282" spans="1:5">
      <c r="A282">
        <v>5</v>
      </c>
      <c r="B282">
        <v>5</v>
      </c>
      <c r="C282">
        <v>1</v>
      </c>
      <c r="D282">
        <v>7</v>
      </c>
      <c r="E282">
        <v>15</v>
      </c>
    </row>
    <row r="283" spans="1:5">
      <c r="A283">
        <v>5</v>
      </c>
      <c r="B283">
        <v>5</v>
      </c>
      <c r="C283">
        <v>2</v>
      </c>
      <c r="D283">
        <v>3</v>
      </c>
      <c r="E283">
        <v>14</v>
      </c>
    </row>
    <row r="284" spans="1:5">
      <c r="A284">
        <v>5</v>
      </c>
      <c r="B284">
        <v>5</v>
      </c>
      <c r="C284">
        <v>3</v>
      </c>
      <c r="D284">
        <v>6</v>
      </c>
      <c r="E284">
        <v>9</v>
      </c>
    </row>
    <row r="285" spans="1:5">
      <c r="A285">
        <v>5</v>
      </c>
      <c r="B285">
        <v>5</v>
      </c>
      <c r="C285">
        <v>4</v>
      </c>
      <c r="D285">
        <v>1</v>
      </c>
      <c r="E285">
        <v>12</v>
      </c>
    </row>
    <row r="286" spans="1:5">
      <c r="A286">
        <v>5</v>
      </c>
      <c r="B286">
        <v>5</v>
      </c>
      <c r="C286">
        <v>5</v>
      </c>
      <c r="D286">
        <v>8</v>
      </c>
      <c r="E286">
        <v>10</v>
      </c>
    </row>
    <row r="287" spans="1:5">
      <c r="A287">
        <v>5</v>
      </c>
      <c r="B287">
        <v>5</v>
      </c>
      <c r="C287">
        <v>6</v>
      </c>
      <c r="D287">
        <v>6</v>
      </c>
      <c r="E287">
        <v>13</v>
      </c>
    </row>
    <row r="288" spans="1:5">
      <c r="A288">
        <v>5</v>
      </c>
      <c r="B288">
        <v>5</v>
      </c>
      <c r="C288">
        <v>7</v>
      </c>
      <c r="D288">
        <v>4</v>
      </c>
      <c r="E288">
        <v>10</v>
      </c>
    </row>
    <row r="289" spans="1:5">
      <c r="A289">
        <v>5</v>
      </c>
      <c r="B289">
        <v>5</v>
      </c>
      <c r="C289">
        <v>8</v>
      </c>
      <c r="D289">
        <v>2</v>
      </c>
      <c r="E289">
        <v>8</v>
      </c>
    </row>
    <row r="290" spans="1:5">
      <c r="A290">
        <v>5</v>
      </c>
      <c r="B290">
        <v>5</v>
      </c>
      <c r="C290">
        <v>9</v>
      </c>
      <c r="D290">
        <v>5</v>
      </c>
      <c r="E290">
        <v>6</v>
      </c>
    </row>
    <row r="291" spans="1:5">
      <c r="A291">
        <v>5</v>
      </c>
      <c r="B291">
        <v>5</v>
      </c>
      <c r="C291">
        <v>10</v>
      </c>
      <c r="D291">
        <v>3</v>
      </c>
      <c r="E291">
        <v>12</v>
      </c>
    </row>
    <row r="292" spans="1:5">
      <c r="A292">
        <v>5</v>
      </c>
      <c r="B292">
        <v>6</v>
      </c>
      <c r="C292">
        <v>1</v>
      </c>
      <c r="D292">
        <v>8</v>
      </c>
      <c r="E292">
        <v>14</v>
      </c>
    </row>
    <row r="293" spans="1:5">
      <c r="A293">
        <v>5</v>
      </c>
      <c r="B293">
        <v>6</v>
      </c>
      <c r="C293">
        <v>2</v>
      </c>
      <c r="D293">
        <v>7</v>
      </c>
      <c r="E293">
        <v>11</v>
      </c>
    </row>
    <row r="294" spans="1:5">
      <c r="A294">
        <v>5</v>
      </c>
      <c r="B294">
        <v>6</v>
      </c>
      <c r="C294">
        <v>3</v>
      </c>
      <c r="D294">
        <v>3</v>
      </c>
      <c r="E294">
        <v>8</v>
      </c>
    </row>
    <row r="295" spans="1:5">
      <c r="A295">
        <v>5</v>
      </c>
      <c r="B295">
        <v>6</v>
      </c>
      <c r="C295">
        <v>4</v>
      </c>
      <c r="D295">
        <v>6</v>
      </c>
      <c r="E295">
        <v>11</v>
      </c>
    </row>
    <row r="296" spans="1:5">
      <c r="A296">
        <v>5</v>
      </c>
      <c r="B296">
        <v>6</v>
      </c>
      <c r="C296">
        <v>5</v>
      </c>
      <c r="D296">
        <v>6</v>
      </c>
      <c r="E296">
        <v>7</v>
      </c>
    </row>
    <row r="297" spans="1:5">
      <c r="A297">
        <v>5</v>
      </c>
      <c r="B297">
        <v>6</v>
      </c>
      <c r="C297">
        <v>6</v>
      </c>
      <c r="D297">
        <v>3</v>
      </c>
      <c r="E297">
        <v>6</v>
      </c>
    </row>
    <row r="298" spans="1:5">
      <c r="A298">
        <v>5</v>
      </c>
      <c r="B298">
        <v>6</v>
      </c>
      <c r="C298">
        <v>7</v>
      </c>
      <c r="D298">
        <v>1</v>
      </c>
      <c r="E298">
        <v>12</v>
      </c>
    </row>
    <row r="299" spans="1:5">
      <c r="A299">
        <v>5</v>
      </c>
      <c r="B299">
        <v>6</v>
      </c>
      <c r="C299">
        <v>8</v>
      </c>
      <c r="D299">
        <v>4</v>
      </c>
      <c r="E299">
        <v>10</v>
      </c>
    </row>
    <row r="300" spans="1:5">
      <c r="A300">
        <v>5</v>
      </c>
      <c r="B300">
        <v>6</v>
      </c>
      <c r="C300">
        <v>9</v>
      </c>
      <c r="D300">
        <v>5</v>
      </c>
      <c r="E300">
        <v>14</v>
      </c>
    </row>
    <row r="301" spans="1:5">
      <c r="A301">
        <v>5</v>
      </c>
      <c r="B301">
        <v>6</v>
      </c>
      <c r="C301">
        <v>10</v>
      </c>
      <c r="D301">
        <v>2</v>
      </c>
      <c r="E301">
        <v>4</v>
      </c>
    </row>
    <row r="302" spans="1:5">
      <c r="A302">
        <v>6</v>
      </c>
      <c r="B302">
        <v>1</v>
      </c>
      <c r="C302">
        <v>1</v>
      </c>
      <c r="D302">
        <v>8</v>
      </c>
      <c r="E302">
        <v>10</v>
      </c>
    </row>
    <row r="303" spans="1:5">
      <c r="A303">
        <v>6</v>
      </c>
      <c r="B303">
        <v>1</v>
      </c>
      <c r="C303">
        <v>2</v>
      </c>
      <c r="D303">
        <v>5</v>
      </c>
      <c r="E303">
        <v>0</v>
      </c>
    </row>
    <row r="304" spans="1:5">
      <c r="A304">
        <v>6</v>
      </c>
      <c r="B304">
        <v>1</v>
      </c>
      <c r="C304">
        <v>3</v>
      </c>
      <c r="D304">
        <v>3</v>
      </c>
      <c r="E304">
        <v>7</v>
      </c>
    </row>
    <row r="305" spans="1:5">
      <c r="A305">
        <v>6</v>
      </c>
      <c r="B305">
        <v>1</v>
      </c>
      <c r="C305">
        <v>4</v>
      </c>
      <c r="D305">
        <v>1</v>
      </c>
      <c r="E305">
        <v>10</v>
      </c>
    </row>
    <row r="306" spans="1:5">
      <c r="A306">
        <v>6</v>
      </c>
      <c r="B306">
        <v>1</v>
      </c>
      <c r="C306">
        <v>5</v>
      </c>
      <c r="D306">
        <v>6</v>
      </c>
      <c r="E306">
        <v>0</v>
      </c>
    </row>
    <row r="307" spans="1:5">
      <c r="A307">
        <v>6</v>
      </c>
      <c r="B307">
        <v>1</v>
      </c>
      <c r="C307">
        <v>6</v>
      </c>
      <c r="D307">
        <v>7</v>
      </c>
      <c r="E307">
        <v>0</v>
      </c>
    </row>
    <row r="308" spans="1:5">
      <c r="A308">
        <v>6</v>
      </c>
      <c r="B308">
        <v>1</v>
      </c>
      <c r="C308">
        <v>7</v>
      </c>
      <c r="D308">
        <v>2</v>
      </c>
      <c r="E308">
        <v>10</v>
      </c>
    </row>
    <row r="309" spans="1:5">
      <c r="A309">
        <v>6</v>
      </c>
      <c r="B309">
        <v>1</v>
      </c>
      <c r="C309">
        <v>8</v>
      </c>
      <c r="D309">
        <v>3</v>
      </c>
      <c r="E309">
        <v>10</v>
      </c>
    </row>
    <row r="310" spans="1:5">
      <c r="A310">
        <v>6</v>
      </c>
      <c r="B310">
        <v>1</v>
      </c>
      <c r="C310">
        <v>9</v>
      </c>
      <c r="D310">
        <v>4</v>
      </c>
      <c r="E310">
        <v>5</v>
      </c>
    </row>
    <row r="311" spans="1:5">
      <c r="A311">
        <v>6</v>
      </c>
      <c r="B311">
        <v>1</v>
      </c>
      <c r="C311">
        <v>10</v>
      </c>
      <c r="D311">
        <v>6</v>
      </c>
      <c r="E311">
        <v>0</v>
      </c>
    </row>
    <row r="312" spans="1:5">
      <c r="A312">
        <v>6</v>
      </c>
      <c r="B312">
        <v>2</v>
      </c>
      <c r="C312">
        <v>1</v>
      </c>
      <c r="D312">
        <v>6</v>
      </c>
      <c r="E312">
        <v>0</v>
      </c>
    </row>
    <row r="313" spans="1:5">
      <c r="A313">
        <v>6</v>
      </c>
      <c r="B313">
        <v>2</v>
      </c>
      <c r="C313">
        <v>2</v>
      </c>
      <c r="D313">
        <v>6</v>
      </c>
      <c r="E313">
        <v>0</v>
      </c>
    </row>
    <row r="314" spans="1:5">
      <c r="A314">
        <v>6</v>
      </c>
      <c r="B314">
        <v>2</v>
      </c>
      <c r="C314">
        <v>3</v>
      </c>
      <c r="D314">
        <v>5</v>
      </c>
      <c r="E314">
        <v>10</v>
      </c>
    </row>
    <row r="315" spans="1:5">
      <c r="A315">
        <v>6</v>
      </c>
      <c r="B315">
        <v>2</v>
      </c>
      <c r="C315">
        <v>4</v>
      </c>
      <c r="D315">
        <v>3</v>
      </c>
      <c r="E315">
        <v>10</v>
      </c>
    </row>
    <row r="316" spans="1:5">
      <c r="A316">
        <v>6</v>
      </c>
      <c r="B316">
        <v>2</v>
      </c>
      <c r="C316">
        <v>5</v>
      </c>
      <c r="D316">
        <v>4</v>
      </c>
      <c r="E316">
        <v>7</v>
      </c>
    </row>
    <row r="317" spans="1:5">
      <c r="A317">
        <v>6</v>
      </c>
      <c r="B317">
        <v>2</v>
      </c>
      <c r="C317">
        <v>6</v>
      </c>
      <c r="D317">
        <v>1</v>
      </c>
      <c r="E317">
        <v>10</v>
      </c>
    </row>
    <row r="318" spans="1:5">
      <c r="A318">
        <v>6</v>
      </c>
      <c r="B318">
        <v>2</v>
      </c>
      <c r="C318">
        <v>7</v>
      </c>
      <c r="D318">
        <v>7</v>
      </c>
      <c r="E318">
        <v>8</v>
      </c>
    </row>
    <row r="319" spans="1:5">
      <c r="A319">
        <v>6</v>
      </c>
      <c r="B319">
        <v>2</v>
      </c>
      <c r="C319">
        <v>8</v>
      </c>
      <c r="D319">
        <v>2</v>
      </c>
      <c r="E319">
        <v>13</v>
      </c>
    </row>
    <row r="320" spans="1:5">
      <c r="A320">
        <v>6</v>
      </c>
      <c r="B320">
        <v>2</v>
      </c>
      <c r="C320">
        <v>9</v>
      </c>
      <c r="D320">
        <v>8</v>
      </c>
      <c r="E320">
        <v>0</v>
      </c>
    </row>
    <row r="321" spans="1:5">
      <c r="A321">
        <v>6</v>
      </c>
      <c r="B321">
        <v>2</v>
      </c>
      <c r="C321">
        <v>10</v>
      </c>
      <c r="D321">
        <v>3</v>
      </c>
      <c r="E321">
        <v>10</v>
      </c>
    </row>
    <row r="322" spans="1:5">
      <c r="A322">
        <v>6</v>
      </c>
      <c r="B322">
        <v>3</v>
      </c>
      <c r="C322">
        <v>1</v>
      </c>
      <c r="D322">
        <v>1</v>
      </c>
      <c r="E322">
        <v>5</v>
      </c>
    </row>
    <row r="323" spans="1:5">
      <c r="A323">
        <v>6</v>
      </c>
      <c r="B323">
        <v>3</v>
      </c>
      <c r="C323">
        <v>2</v>
      </c>
      <c r="D323">
        <v>6</v>
      </c>
      <c r="E323">
        <v>0</v>
      </c>
    </row>
    <row r="324" spans="1:5">
      <c r="A324">
        <v>6</v>
      </c>
      <c r="B324">
        <v>3</v>
      </c>
      <c r="C324">
        <v>3</v>
      </c>
      <c r="D324">
        <v>2</v>
      </c>
      <c r="E324">
        <v>10</v>
      </c>
    </row>
    <row r="325" spans="1:5">
      <c r="A325">
        <v>6</v>
      </c>
      <c r="B325">
        <v>3</v>
      </c>
      <c r="C325">
        <v>4</v>
      </c>
      <c r="D325">
        <v>7</v>
      </c>
      <c r="E325">
        <v>6</v>
      </c>
    </row>
    <row r="326" spans="1:5">
      <c r="A326">
        <v>6</v>
      </c>
      <c r="B326">
        <v>3</v>
      </c>
      <c r="C326">
        <v>5</v>
      </c>
      <c r="D326">
        <v>4</v>
      </c>
      <c r="E326">
        <v>10</v>
      </c>
    </row>
    <row r="327" spans="1:5">
      <c r="A327">
        <v>6</v>
      </c>
      <c r="B327">
        <v>3</v>
      </c>
      <c r="C327">
        <v>6</v>
      </c>
      <c r="D327">
        <v>3</v>
      </c>
      <c r="E327">
        <v>10</v>
      </c>
    </row>
    <row r="328" spans="1:5">
      <c r="A328">
        <v>6</v>
      </c>
      <c r="B328">
        <v>3</v>
      </c>
      <c r="C328">
        <v>7</v>
      </c>
      <c r="D328">
        <v>5</v>
      </c>
      <c r="E328">
        <v>5</v>
      </c>
    </row>
    <row r="329" spans="1:5">
      <c r="A329">
        <v>6</v>
      </c>
      <c r="B329">
        <v>3</v>
      </c>
      <c r="C329">
        <v>8</v>
      </c>
      <c r="D329">
        <v>3</v>
      </c>
      <c r="E329">
        <v>10</v>
      </c>
    </row>
    <row r="330" spans="1:5">
      <c r="A330">
        <v>6</v>
      </c>
      <c r="B330">
        <v>3</v>
      </c>
      <c r="C330">
        <v>9</v>
      </c>
      <c r="D330">
        <v>6</v>
      </c>
      <c r="E330">
        <v>0</v>
      </c>
    </row>
    <row r="331" spans="1:5">
      <c r="A331">
        <v>6</v>
      </c>
      <c r="B331">
        <v>3</v>
      </c>
      <c r="C331">
        <v>10</v>
      </c>
      <c r="D331">
        <v>8</v>
      </c>
      <c r="E331">
        <v>10</v>
      </c>
    </row>
    <row r="332" spans="1:5">
      <c r="A332">
        <v>6</v>
      </c>
      <c r="B332">
        <v>4</v>
      </c>
      <c r="C332">
        <v>1</v>
      </c>
      <c r="D332">
        <v>7</v>
      </c>
      <c r="E332">
        <v>6</v>
      </c>
    </row>
    <row r="333" spans="1:5">
      <c r="A333">
        <v>6</v>
      </c>
      <c r="B333">
        <v>4</v>
      </c>
      <c r="C333">
        <v>2</v>
      </c>
      <c r="D333">
        <v>2</v>
      </c>
      <c r="E333">
        <v>10</v>
      </c>
    </row>
    <row r="334" spans="1:5">
      <c r="A334">
        <v>6</v>
      </c>
      <c r="B334">
        <v>4</v>
      </c>
      <c r="C334">
        <v>3</v>
      </c>
      <c r="D334">
        <v>6</v>
      </c>
      <c r="E334">
        <v>0</v>
      </c>
    </row>
    <row r="335" spans="1:5">
      <c r="A335">
        <v>6</v>
      </c>
      <c r="B335">
        <v>4</v>
      </c>
      <c r="C335">
        <v>4</v>
      </c>
      <c r="D335">
        <v>3</v>
      </c>
      <c r="E335">
        <v>10</v>
      </c>
    </row>
    <row r="336" spans="1:5">
      <c r="A336">
        <v>6</v>
      </c>
      <c r="B336">
        <v>4</v>
      </c>
      <c r="C336">
        <v>5</v>
      </c>
      <c r="D336">
        <v>8</v>
      </c>
      <c r="E336">
        <v>14</v>
      </c>
    </row>
    <row r="337" spans="1:5">
      <c r="A337">
        <v>6</v>
      </c>
      <c r="B337">
        <v>4</v>
      </c>
      <c r="C337">
        <v>6</v>
      </c>
      <c r="D337">
        <v>1</v>
      </c>
      <c r="E337">
        <v>10</v>
      </c>
    </row>
    <row r="338" spans="1:5">
      <c r="A338">
        <v>6</v>
      </c>
      <c r="B338">
        <v>4</v>
      </c>
      <c r="C338">
        <v>7</v>
      </c>
      <c r="D338">
        <v>3</v>
      </c>
      <c r="E338">
        <v>10</v>
      </c>
    </row>
    <row r="339" spans="1:5">
      <c r="A339">
        <v>6</v>
      </c>
      <c r="B339">
        <v>4</v>
      </c>
      <c r="C339">
        <v>8</v>
      </c>
      <c r="D339">
        <v>4</v>
      </c>
      <c r="E339">
        <v>5</v>
      </c>
    </row>
    <row r="340" spans="1:5">
      <c r="A340">
        <v>6</v>
      </c>
      <c r="B340">
        <v>4</v>
      </c>
      <c r="C340">
        <v>9</v>
      </c>
      <c r="D340">
        <v>6</v>
      </c>
      <c r="E340">
        <v>0</v>
      </c>
    </row>
    <row r="341" spans="1:5">
      <c r="A341">
        <v>6</v>
      </c>
      <c r="B341">
        <v>4</v>
      </c>
      <c r="C341">
        <v>10</v>
      </c>
      <c r="D341">
        <v>5</v>
      </c>
      <c r="E341">
        <v>10</v>
      </c>
    </row>
    <row r="342" spans="1:5">
      <c r="A342">
        <v>6</v>
      </c>
      <c r="B342">
        <v>5</v>
      </c>
      <c r="C342">
        <v>1</v>
      </c>
      <c r="D342">
        <v>6</v>
      </c>
      <c r="E342">
        <v>0</v>
      </c>
    </row>
    <row r="343" spans="1:5">
      <c r="A343">
        <v>6</v>
      </c>
      <c r="B343">
        <v>5</v>
      </c>
      <c r="C343">
        <v>2</v>
      </c>
      <c r="D343">
        <v>4</v>
      </c>
      <c r="E343">
        <v>6</v>
      </c>
    </row>
    <row r="344" spans="1:5">
      <c r="A344">
        <v>6</v>
      </c>
      <c r="B344">
        <v>5</v>
      </c>
      <c r="C344">
        <v>3</v>
      </c>
      <c r="D344">
        <v>6</v>
      </c>
      <c r="E344">
        <v>0</v>
      </c>
    </row>
    <row r="345" spans="1:5">
      <c r="A345">
        <v>6</v>
      </c>
      <c r="B345">
        <v>5</v>
      </c>
      <c r="C345">
        <v>4</v>
      </c>
      <c r="D345">
        <v>3</v>
      </c>
      <c r="E345">
        <v>10</v>
      </c>
    </row>
    <row r="346" spans="1:5">
      <c r="A346">
        <v>6</v>
      </c>
      <c r="B346">
        <v>5</v>
      </c>
      <c r="C346">
        <v>5</v>
      </c>
      <c r="D346">
        <v>2</v>
      </c>
      <c r="E346">
        <v>10</v>
      </c>
    </row>
    <row r="347" spans="1:5">
      <c r="A347">
        <v>6</v>
      </c>
      <c r="B347">
        <v>5</v>
      </c>
      <c r="C347">
        <v>6</v>
      </c>
      <c r="D347">
        <v>5</v>
      </c>
      <c r="E347">
        <v>4</v>
      </c>
    </row>
    <row r="348" spans="1:5">
      <c r="A348">
        <v>6</v>
      </c>
      <c r="B348">
        <v>5</v>
      </c>
      <c r="C348">
        <v>7</v>
      </c>
      <c r="D348">
        <v>7</v>
      </c>
      <c r="E348">
        <v>6</v>
      </c>
    </row>
    <row r="349" spans="1:5">
      <c r="A349">
        <v>6</v>
      </c>
      <c r="B349">
        <v>5</v>
      </c>
      <c r="C349">
        <v>8</v>
      </c>
      <c r="D349">
        <v>1</v>
      </c>
      <c r="E349">
        <v>10</v>
      </c>
    </row>
    <row r="350" spans="1:5">
      <c r="A350">
        <v>6</v>
      </c>
      <c r="B350">
        <v>5</v>
      </c>
      <c r="C350">
        <v>9</v>
      </c>
      <c r="D350">
        <v>3</v>
      </c>
      <c r="E350">
        <v>6</v>
      </c>
    </row>
    <row r="351" spans="1:5">
      <c r="A351">
        <v>6</v>
      </c>
      <c r="B351">
        <v>5</v>
      </c>
      <c r="C351">
        <v>10</v>
      </c>
      <c r="D351">
        <v>8</v>
      </c>
      <c r="E351">
        <v>13</v>
      </c>
    </row>
    <row r="352" spans="1:5">
      <c r="A352">
        <v>6</v>
      </c>
      <c r="B352">
        <v>6</v>
      </c>
      <c r="C352">
        <v>1</v>
      </c>
      <c r="D352">
        <v>3</v>
      </c>
      <c r="E352">
        <v>0</v>
      </c>
    </row>
    <row r="353" spans="1:5">
      <c r="A353">
        <v>6</v>
      </c>
      <c r="B353">
        <v>6</v>
      </c>
      <c r="C353">
        <v>2</v>
      </c>
      <c r="D353">
        <v>2</v>
      </c>
      <c r="E353">
        <v>7</v>
      </c>
    </row>
    <row r="354" spans="1:5">
      <c r="A354">
        <v>6</v>
      </c>
      <c r="B354">
        <v>6</v>
      </c>
      <c r="C354">
        <v>3</v>
      </c>
      <c r="D354">
        <v>4</v>
      </c>
      <c r="E354">
        <v>7</v>
      </c>
    </row>
    <row r="355" spans="1:5">
      <c r="A355">
        <v>6</v>
      </c>
      <c r="B355">
        <v>6</v>
      </c>
      <c r="C355">
        <v>4</v>
      </c>
      <c r="D355">
        <v>6</v>
      </c>
      <c r="E355">
        <v>0</v>
      </c>
    </row>
    <row r="356" spans="1:5">
      <c r="A356">
        <v>6</v>
      </c>
      <c r="B356">
        <v>6</v>
      </c>
      <c r="C356">
        <v>5</v>
      </c>
      <c r="D356">
        <v>8</v>
      </c>
      <c r="E356">
        <v>10</v>
      </c>
    </row>
    <row r="357" spans="1:5">
      <c r="A357">
        <v>6</v>
      </c>
      <c r="B357">
        <v>6</v>
      </c>
      <c r="C357">
        <v>6</v>
      </c>
      <c r="D357">
        <v>1</v>
      </c>
      <c r="E357">
        <v>5</v>
      </c>
    </row>
    <row r="358" spans="1:5">
      <c r="A358">
        <v>6</v>
      </c>
      <c r="B358">
        <v>6</v>
      </c>
      <c r="C358">
        <v>7</v>
      </c>
      <c r="D358">
        <v>3</v>
      </c>
      <c r="E358">
        <v>5</v>
      </c>
    </row>
    <row r="359" spans="1:5">
      <c r="A359">
        <v>6</v>
      </c>
      <c r="B359">
        <v>6</v>
      </c>
      <c r="C359">
        <v>8</v>
      </c>
      <c r="D359">
        <v>6</v>
      </c>
      <c r="E359">
        <v>0</v>
      </c>
    </row>
    <row r="360" spans="1:5">
      <c r="A360">
        <v>6</v>
      </c>
      <c r="B360">
        <v>6</v>
      </c>
      <c r="C360">
        <v>9</v>
      </c>
      <c r="D360">
        <v>7</v>
      </c>
      <c r="E360">
        <v>4</v>
      </c>
    </row>
    <row r="361" spans="1:5">
      <c r="A361">
        <v>6</v>
      </c>
      <c r="B361">
        <v>6</v>
      </c>
      <c r="C361">
        <v>10</v>
      </c>
      <c r="D361">
        <v>5</v>
      </c>
      <c r="E361">
        <v>0</v>
      </c>
    </row>
    <row r="362" spans="1:5">
      <c r="A362">
        <v>7</v>
      </c>
      <c r="B362">
        <v>1</v>
      </c>
      <c r="C362">
        <v>1</v>
      </c>
      <c r="D362">
        <v>7</v>
      </c>
      <c r="E362">
        <v>10</v>
      </c>
    </row>
    <row r="363" spans="1:5">
      <c r="A363">
        <v>7</v>
      </c>
      <c r="B363">
        <v>1</v>
      </c>
      <c r="C363">
        <v>2</v>
      </c>
      <c r="D363">
        <v>6</v>
      </c>
      <c r="E363">
        <v>0</v>
      </c>
    </row>
    <row r="364" spans="1:5">
      <c r="A364">
        <v>7</v>
      </c>
      <c r="B364">
        <v>1</v>
      </c>
      <c r="C364">
        <v>3</v>
      </c>
      <c r="D364">
        <v>3</v>
      </c>
      <c r="E364">
        <v>15</v>
      </c>
    </row>
    <row r="365" spans="1:5">
      <c r="A365">
        <v>7</v>
      </c>
      <c r="B365">
        <v>1</v>
      </c>
      <c r="C365">
        <v>4</v>
      </c>
      <c r="D365">
        <v>6</v>
      </c>
      <c r="E365">
        <v>4</v>
      </c>
    </row>
    <row r="366" spans="1:5">
      <c r="A366">
        <v>7</v>
      </c>
      <c r="B366">
        <v>1</v>
      </c>
      <c r="C366">
        <v>5</v>
      </c>
      <c r="D366">
        <v>5</v>
      </c>
      <c r="E366">
        <v>10</v>
      </c>
    </row>
    <row r="367" spans="1:5">
      <c r="A367">
        <v>7</v>
      </c>
      <c r="B367">
        <v>1</v>
      </c>
      <c r="C367">
        <v>6</v>
      </c>
      <c r="D367">
        <v>3</v>
      </c>
      <c r="E367">
        <v>13</v>
      </c>
    </row>
    <row r="368" spans="1:5">
      <c r="A368">
        <v>7</v>
      </c>
      <c r="B368">
        <v>1</v>
      </c>
      <c r="C368">
        <v>7</v>
      </c>
      <c r="D368">
        <v>2</v>
      </c>
      <c r="E368">
        <v>13</v>
      </c>
    </row>
    <row r="369" spans="1:5">
      <c r="A369">
        <v>7</v>
      </c>
      <c r="B369">
        <v>1</v>
      </c>
      <c r="C369">
        <v>8</v>
      </c>
      <c r="D369">
        <v>1</v>
      </c>
      <c r="E369">
        <v>12</v>
      </c>
    </row>
    <row r="370" spans="1:5">
      <c r="A370">
        <v>7</v>
      </c>
      <c r="B370">
        <v>1</v>
      </c>
      <c r="C370">
        <v>9</v>
      </c>
      <c r="D370">
        <v>4</v>
      </c>
      <c r="E370">
        <v>12</v>
      </c>
    </row>
    <row r="371" spans="1:5">
      <c r="A371">
        <v>7</v>
      </c>
      <c r="B371">
        <v>1</v>
      </c>
      <c r="C371">
        <v>10</v>
      </c>
      <c r="D371">
        <v>8</v>
      </c>
      <c r="E371">
        <v>15</v>
      </c>
    </row>
    <row r="372" spans="1:5">
      <c r="A372">
        <v>7</v>
      </c>
      <c r="B372">
        <v>2</v>
      </c>
      <c r="C372">
        <v>1</v>
      </c>
      <c r="D372">
        <v>2</v>
      </c>
      <c r="E372">
        <v>7</v>
      </c>
    </row>
    <row r="373" spans="1:5">
      <c r="A373">
        <v>7</v>
      </c>
      <c r="B373">
        <v>2</v>
      </c>
      <c r="C373">
        <v>2</v>
      </c>
      <c r="D373">
        <v>6</v>
      </c>
      <c r="E373">
        <v>0</v>
      </c>
    </row>
    <row r="374" spans="1:5">
      <c r="A374">
        <v>7</v>
      </c>
      <c r="B374">
        <v>2</v>
      </c>
      <c r="C374">
        <v>3</v>
      </c>
      <c r="D374">
        <v>3</v>
      </c>
      <c r="E374">
        <v>12</v>
      </c>
    </row>
    <row r="375" spans="1:5">
      <c r="A375">
        <v>7</v>
      </c>
      <c r="B375">
        <v>2</v>
      </c>
      <c r="C375">
        <v>4</v>
      </c>
      <c r="D375">
        <v>5</v>
      </c>
      <c r="E375">
        <v>5</v>
      </c>
    </row>
    <row r="376" spans="1:5">
      <c r="A376">
        <v>7</v>
      </c>
      <c r="B376">
        <v>2</v>
      </c>
      <c r="C376">
        <v>5</v>
      </c>
      <c r="D376">
        <v>6</v>
      </c>
      <c r="E376">
        <v>0</v>
      </c>
    </row>
    <row r="377" spans="1:5">
      <c r="A377">
        <v>7</v>
      </c>
      <c r="B377">
        <v>2</v>
      </c>
      <c r="C377">
        <v>6</v>
      </c>
      <c r="D377">
        <v>3</v>
      </c>
      <c r="E377">
        <v>12</v>
      </c>
    </row>
    <row r="378" spans="1:5">
      <c r="A378">
        <v>7</v>
      </c>
      <c r="B378">
        <v>2</v>
      </c>
      <c r="C378">
        <v>7</v>
      </c>
      <c r="D378">
        <v>4</v>
      </c>
      <c r="E378">
        <v>10</v>
      </c>
    </row>
    <row r="379" spans="1:5">
      <c r="A379">
        <v>7</v>
      </c>
      <c r="B379">
        <v>2</v>
      </c>
      <c r="C379">
        <v>8</v>
      </c>
      <c r="D379">
        <v>8</v>
      </c>
      <c r="E379">
        <v>10</v>
      </c>
    </row>
    <row r="380" spans="1:5">
      <c r="A380">
        <v>7</v>
      </c>
      <c r="B380">
        <v>2</v>
      </c>
      <c r="C380">
        <v>9</v>
      </c>
      <c r="D380">
        <v>1</v>
      </c>
      <c r="E380">
        <v>5</v>
      </c>
    </row>
    <row r="381" spans="1:5">
      <c r="A381">
        <v>7</v>
      </c>
      <c r="B381">
        <v>2</v>
      </c>
      <c r="C381">
        <v>10</v>
      </c>
      <c r="D381">
        <v>7</v>
      </c>
      <c r="E381">
        <v>3</v>
      </c>
    </row>
    <row r="382" spans="1:5">
      <c r="A382">
        <v>7</v>
      </c>
      <c r="B382">
        <v>3</v>
      </c>
      <c r="C382">
        <v>1</v>
      </c>
      <c r="D382">
        <v>1</v>
      </c>
      <c r="E382">
        <v>7</v>
      </c>
    </row>
    <row r="383" spans="1:5">
      <c r="A383">
        <v>7</v>
      </c>
      <c r="B383">
        <v>3</v>
      </c>
      <c r="C383">
        <v>2</v>
      </c>
      <c r="D383">
        <v>8</v>
      </c>
      <c r="E383">
        <v>10</v>
      </c>
    </row>
    <row r="384" spans="1:5">
      <c r="A384">
        <v>7</v>
      </c>
      <c r="B384">
        <v>3</v>
      </c>
      <c r="C384">
        <v>3</v>
      </c>
      <c r="D384">
        <v>3</v>
      </c>
      <c r="E384">
        <v>12</v>
      </c>
    </row>
    <row r="385" spans="1:5">
      <c r="A385">
        <v>7</v>
      </c>
      <c r="B385">
        <v>3</v>
      </c>
      <c r="C385">
        <v>4</v>
      </c>
      <c r="D385">
        <v>5</v>
      </c>
      <c r="E385">
        <v>4</v>
      </c>
    </row>
    <row r="386" spans="1:5">
      <c r="A386">
        <v>7</v>
      </c>
      <c r="B386">
        <v>3</v>
      </c>
      <c r="C386">
        <v>5</v>
      </c>
      <c r="D386">
        <v>6</v>
      </c>
      <c r="E386">
        <v>0</v>
      </c>
    </row>
    <row r="387" spans="1:5">
      <c r="A387">
        <v>7</v>
      </c>
      <c r="B387">
        <v>3</v>
      </c>
      <c r="C387">
        <v>6</v>
      </c>
      <c r="D387">
        <v>3</v>
      </c>
      <c r="E387">
        <v>12</v>
      </c>
    </row>
    <row r="388" spans="1:5">
      <c r="A388">
        <v>7</v>
      </c>
      <c r="B388">
        <v>3</v>
      </c>
      <c r="C388">
        <v>7</v>
      </c>
      <c r="D388">
        <v>7</v>
      </c>
      <c r="E388">
        <v>12</v>
      </c>
    </row>
    <row r="389" spans="1:5">
      <c r="A389">
        <v>7</v>
      </c>
      <c r="B389">
        <v>3</v>
      </c>
      <c r="C389">
        <v>8</v>
      </c>
      <c r="D389">
        <v>2</v>
      </c>
      <c r="E389">
        <v>11</v>
      </c>
    </row>
    <row r="390" spans="1:5">
      <c r="A390">
        <v>7</v>
      </c>
      <c r="B390">
        <v>3</v>
      </c>
      <c r="C390">
        <v>9</v>
      </c>
      <c r="D390">
        <v>4</v>
      </c>
      <c r="E390">
        <v>14</v>
      </c>
    </row>
    <row r="391" spans="1:5">
      <c r="A391">
        <v>7</v>
      </c>
      <c r="B391">
        <v>3</v>
      </c>
      <c r="C391">
        <v>10</v>
      </c>
      <c r="D391">
        <v>6</v>
      </c>
      <c r="E391">
        <v>2</v>
      </c>
    </row>
    <row r="392" spans="1:5">
      <c r="A392">
        <v>7</v>
      </c>
      <c r="B392">
        <v>4</v>
      </c>
      <c r="C392">
        <v>1</v>
      </c>
      <c r="D392">
        <v>1</v>
      </c>
      <c r="E392">
        <v>11</v>
      </c>
    </row>
    <row r="393" spans="1:5">
      <c r="A393">
        <v>7</v>
      </c>
      <c r="B393">
        <v>4</v>
      </c>
      <c r="C393">
        <v>2</v>
      </c>
      <c r="D393">
        <v>6</v>
      </c>
      <c r="E393">
        <v>0</v>
      </c>
    </row>
    <row r="394" spans="1:5">
      <c r="A394">
        <v>7</v>
      </c>
      <c r="B394">
        <v>4</v>
      </c>
      <c r="C394">
        <v>3</v>
      </c>
      <c r="D394">
        <v>2</v>
      </c>
      <c r="E394">
        <v>12</v>
      </c>
    </row>
    <row r="395" spans="1:5">
      <c r="A395">
        <v>7</v>
      </c>
      <c r="B395">
        <v>4</v>
      </c>
      <c r="C395">
        <v>4</v>
      </c>
      <c r="D395">
        <v>3</v>
      </c>
      <c r="E395">
        <v>13</v>
      </c>
    </row>
    <row r="396" spans="1:5">
      <c r="A396">
        <v>7</v>
      </c>
      <c r="B396">
        <v>4</v>
      </c>
      <c r="C396">
        <v>5</v>
      </c>
      <c r="D396">
        <v>6</v>
      </c>
      <c r="E396">
        <v>2</v>
      </c>
    </row>
    <row r="397" spans="1:5">
      <c r="A397">
        <v>7</v>
      </c>
      <c r="B397">
        <v>4</v>
      </c>
      <c r="C397">
        <v>6</v>
      </c>
      <c r="D397">
        <v>8</v>
      </c>
      <c r="E397">
        <v>10</v>
      </c>
    </row>
    <row r="398" spans="1:5">
      <c r="A398">
        <v>7</v>
      </c>
      <c r="B398">
        <v>4</v>
      </c>
      <c r="C398">
        <v>7</v>
      </c>
      <c r="D398">
        <v>4</v>
      </c>
      <c r="E398">
        <v>11</v>
      </c>
    </row>
    <row r="399" spans="1:5">
      <c r="A399">
        <v>7</v>
      </c>
      <c r="B399">
        <v>4</v>
      </c>
      <c r="C399">
        <v>8</v>
      </c>
      <c r="D399">
        <v>3</v>
      </c>
      <c r="E399">
        <v>11</v>
      </c>
    </row>
    <row r="400" spans="1:5">
      <c r="A400">
        <v>7</v>
      </c>
      <c r="B400">
        <v>4</v>
      </c>
      <c r="C400">
        <v>9</v>
      </c>
      <c r="D400">
        <v>7</v>
      </c>
      <c r="E400">
        <v>3</v>
      </c>
    </row>
    <row r="401" spans="1:5">
      <c r="A401">
        <v>7</v>
      </c>
      <c r="B401">
        <v>4</v>
      </c>
      <c r="C401">
        <v>10</v>
      </c>
      <c r="D401">
        <v>5</v>
      </c>
      <c r="E401">
        <v>2</v>
      </c>
    </row>
    <row r="402" spans="1:5">
      <c r="A402">
        <v>7</v>
      </c>
      <c r="B402">
        <v>5</v>
      </c>
      <c r="C402">
        <v>1</v>
      </c>
      <c r="D402">
        <v>3</v>
      </c>
      <c r="E402">
        <v>8</v>
      </c>
    </row>
    <row r="403" spans="1:5">
      <c r="A403">
        <v>7</v>
      </c>
      <c r="B403">
        <v>5</v>
      </c>
      <c r="C403">
        <v>2</v>
      </c>
      <c r="D403">
        <v>2</v>
      </c>
      <c r="E403">
        <v>11</v>
      </c>
    </row>
    <row r="404" spans="1:5">
      <c r="A404">
        <v>7</v>
      </c>
      <c r="B404">
        <v>5</v>
      </c>
      <c r="C404">
        <v>3</v>
      </c>
      <c r="D404">
        <v>8</v>
      </c>
      <c r="E404">
        <v>10</v>
      </c>
    </row>
    <row r="405" spans="1:5">
      <c r="A405">
        <v>7</v>
      </c>
      <c r="B405">
        <v>5</v>
      </c>
      <c r="C405">
        <v>4</v>
      </c>
      <c r="D405">
        <v>3</v>
      </c>
      <c r="E405">
        <v>14</v>
      </c>
    </row>
    <row r="406" spans="1:5">
      <c r="A406">
        <v>7</v>
      </c>
      <c r="B406">
        <v>5</v>
      </c>
      <c r="C406">
        <v>5</v>
      </c>
      <c r="D406">
        <v>7</v>
      </c>
      <c r="E406">
        <v>5</v>
      </c>
    </row>
    <row r="407" spans="1:5">
      <c r="A407">
        <v>7</v>
      </c>
      <c r="B407">
        <v>5</v>
      </c>
      <c r="C407">
        <v>6</v>
      </c>
      <c r="D407">
        <v>6</v>
      </c>
      <c r="E407">
        <v>0</v>
      </c>
    </row>
    <row r="408" spans="1:5">
      <c r="A408">
        <v>7</v>
      </c>
      <c r="B408">
        <v>5</v>
      </c>
      <c r="C408">
        <v>7</v>
      </c>
      <c r="D408">
        <v>6</v>
      </c>
      <c r="E408">
        <v>1</v>
      </c>
    </row>
    <row r="409" spans="1:5">
      <c r="A409">
        <v>7</v>
      </c>
      <c r="B409">
        <v>5</v>
      </c>
      <c r="C409">
        <v>8</v>
      </c>
      <c r="D409">
        <v>4</v>
      </c>
      <c r="E409">
        <v>12</v>
      </c>
    </row>
    <row r="410" spans="1:5">
      <c r="A410">
        <v>7</v>
      </c>
      <c r="B410">
        <v>5</v>
      </c>
      <c r="C410">
        <v>9</v>
      </c>
      <c r="D410">
        <v>5</v>
      </c>
      <c r="E410">
        <v>8</v>
      </c>
    </row>
    <row r="411" spans="1:5">
      <c r="A411">
        <v>7</v>
      </c>
      <c r="B411">
        <v>5</v>
      </c>
      <c r="C411">
        <v>10</v>
      </c>
      <c r="D411">
        <v>1</v>
      </c>
      <c r="E411">
        <v>11</v>
      </c>
    </row>
    <row r="412" spans="1:5">
      <c r="A412">
        <v>7</v>
      </c>
      <c r="B412">
        <v>6</v>
      </c>
      <c r="C412">
        <v>1</v>
      </c>
      <c r="D412">
        <v>3</v>
      </c>
      <c r="E412">
        <v>9</v>
      </c>
    </row>
    <row r="413" spans="1:5">
      <c r="A413">
        <v>7</v>
      </c>
      <c r="B413">
        <v>6</v>
      </c>
      <c r="C413">
        <v>2</v>
      </c>
      <c r="D413">
        <v>5</v>
      </c>
      <c r="E413">
        <v>5</v>
      </c>
    </row>
    <row r="414" spans="1:5">
      <c r="A414">
        <v>7</v>
      </c>
      <c r="B414">
        <v>6</v>
      </c>
      <c r="C414">
        <v>3</v>
      </c>
      <c r="D414">
        <v>2</v>
      </c>
      <c r="E414">
        <v>11</v>
      </c>
    </row>
    <row r="415" spans="1:5">
      <c r="A415">
        <v>7</v>
      </c>
      <c r="B415">
        <v>6</v>
      </c>
      <c r="C415">
        <v>4</v>
      </c>
      <c r="D415">
        <v>6</v>
      </c>
      <c r="E415">
        <v>0</v>
      </c>
    </row>
    <row r="416" spans="1:5">
      <c r="A416">
        <v>7</v>
      </c>
      <c r="B416">
        <v>6</v>
      </c>
      <c r="C416">
        <v>5</v>
      </c>
      <c r="D416">
        <v>7</v>
      </c>
      <c r="E416">
        <v>4</v>
      </c>
    </row>
    <row r="417" spans="1:5">
      <c r="A417">
        <v>7</v>
      </c>
      <c r="B417">
        <v>6</v>
      </c>
      <c r="C417">
        <v>6</v>
      </c>
      <c r="D417">
        <v>3</v>
      </c>
      <c r="E417">
        <v>10</v>
      </c>
    </row>
    <row r="418" spans="1:5">
      <c r="A418">
        <v>7</v>
      </c>
      <c r="B418">
        <v>6</v>
      </c>
      <c r="C418">
        <v>7</v>
      </c>
      <c r="D418">
        <v>6</v>
      </c>
      <c r="E418">
        <v>2</v>
      </c>
    </row>
    <row r="419" spans="1:5">
      <c r="A419">
        <v>7</v>
      </c>
      <c r="B419">
        <v>6</v>
      </c>
      <c r="C419">
        <v>8</v>
      </c>
      <c r="D419">
        <v>1</v>
      </c>
      <c r="E419">
        <v>12</v>
      </c>
    </row>
    <row r="420" spans="1:5">
      <c r="A420">
        <v>7</v>
      </c>
      <c r="B420">
        <v>6</v>
      </c>
      <c r="C420">
        <v>9</v>
      </c>
      <c r="D420">
        <v>8</v>
      </c>
      <c r="E420">
        <v>10</v>
      </c>
    </row>
    <row r="421" spans="1:5">
      <c r="A421">
        <v>7</v>
      </c>
      <c r="B421">
        <v>6</v>
      </c>
      <c r="C421">
        <v>10</v>
      </c>
      <c r="D421">
        <v>4</v>
      </c>
      <c r="E421">
        <v>11</v>
      </c>
    </row>
    <row r="422" spans="1:5">
      <c r="A422">
        <v>8</v>
      </c>
      <c r="B422">
        <v>1</v>
      </c>
      <c r="C422">
        <v>1</v>
      </c>
      <c r="D422">
        <v>8</v>
      </c>
      <c r="E422">
        <v>0</v>
      </c>
    </row>
    <row r="423" spans="1:5">
      <c r="A423">
        <v>8</v>
      </c>
      <c r="B423">
        <v>1</v>
      </c>
      <c r="C423">
        <v>2</v>
      </c>
      <c r="D423">
        <v>5</v>
      </c>
      <c r="E423">
        <v>5</v>
      </c>
    </row>
    <row r="424" spans="1:5">
      <c r="A424">
        <v>8</v>
      </c>
      <c r="B424">
        <v>1</v>
      </c>
      <c r="C424">
        <v>3</v>
      </c>
      <c r="D424">
        <v>6</v>
      </c>
      <c r="E424">
        <v>0</v>
      </c>
    </row>
    <row r="425" spans="1:5">
      <c r="A425">
        <v>8</v>
      </c>
      <c r="B425">
        <v>1</v>
      </c>
      <c r="C425">
        <v>4</v>
      </c>
      <c r="D425">
        <v>6</v>
      </c>
      <c r="E425">
        <v>2</v>
      </c>
    </row>
    <row r="426" spans="1:5">
      <c r="A426">
        <v>8</v>
      </c>
      <c r="B426">
        <v>1</v>
      </c>
      <c r="C426">
        <v>5</v>
      </c>
      <c r="D426">
        <v>3</v>
      </c>
      <c r="E426">
        <v>4</v>
      </c>
    </row>
    <row r="427" spans="1:5">
      <c r="A427">
        <v>8</v>
      </c>
      <c r="B427">
        <v>1</v>
      </c>
      <c r="C427">
        <v>6</v>
      </c>
      <c r="D427">
        <v>2</v>
      </c>
      <c r="E427">
        <v>7</v>
      </c>
    </row>
    <row r="428" spans="1:5">
      <c r="A428">
        <v>8</v>
      </c>
      <c r="B428">
        <v>1</v>
      </c>
      <c r="C428">
        <v>7</v>
      </c>
      <c r="D428">
        <v>4</v>
      </c>
      <c r="E428">
        <v>7</v>
      </c>
    </row>
    <row r="429" spans="1:5">
      <c r="A429">
        <v>8</v>
      </c>
      <c r="B429">
        <v>1</v>
      </c>
      <c r="C429">
        <v>8</v>
      </c>
      <c r="D429">
        <v>1</v>
      </c>
      <c r="E429">
        <v>2</v>
      </c>
    </row>
    <row r="430" spans="1:5">
      <c r="A430">
        <v>8</v>
      </c>
      <c r="B430">
        <v>1</v>
      </c>
      <c r="C430">
        <v>9</v>
      </c>
      <c r="D430">
        <v>7</v>
      </c>
      <c r="E430">
        <v>3</v>
      </c>
    </row>
    <row r="431" spans="1:5">
      <c r="A431">
        <v>8</v>
      </c>
      <c r="B431">
        <v>1</v>
      </c>
      <c r="C431">
        <v>10</v>
      </c>
      <c r="D431">
        <v>3</v>
      </c>
      <c r="E431">
        <v>0</v>
      </c>
    </row>
    <row r="432" spans="1:5">
      <c r="A432">
        <v>8</v>
      </c>
      <c r="B432">
        <v>2</v>
      </c>
      <c r="C432">
        <v>1</v>
      </c>
      <c r="D432">
        <v>3</v>
      </c>
      <c r="E432">
        <v>0</v>
      </c>
    </row>
    <row r="433" spans="1:5">
      <c r="A433">
        <v>8</v>
      </c>
      <c r="B433">
        <v>2</v>
      </c>
      <c r="C433">
        <v>2</v>
      </c>
      <c r="D433">
        <v>7</v>
      </c>
      <c r="E433">
        <v>6</v>
      </c>
    </row>
    <row r="434" spans="1:5">
      <c r="A434">
        <v>8</v>
      </c>
      <c r="B434">
        <v>2</v>
      </c>
      <c r="C434">
        <v>3</v>
      </c>
      <c r="D434">
        <v>2</v>
      </c>
      <c r="E434">
        <v>3</v>
      </c>
    </row>
    <row r="435" spans="1:5">
      <c r="A435">
        <v>8</v>
      </c>
      <c r="B435">
        <v>2</v>
      </c>
      <c r="C435">
        <v>4</v>
      </c>
      <c r="D435">
        <v>4</v>
      </c>
      <c r="E435">
        <v>2</v>
      </c>
    </row>
    <row r="436" spans="1:5">
      <c r="A436">
        <v>8</v>
      </c>
      <c r="B436">
        <v>2</v>
      </c>
      <c r="C436">
        <v>5</v>
      </c>
      <c r="D436">
        <v>5</v>
      </c>
      <c r="E436">
        <v>0</v>
      </c>
    </row>
    <row r="437" spans="1:5">
      <c r="A437">
        <v>8</v>
      </c>
      <c r="B437">
        <v>2</v>
      </c>
      <c r="C437">
        <v>6</v>
      </c>
      <c r="D437">
        <v>3</v>
      </c>
      <c r="E437">
        <v>0</v>
      </c>
    </row>
    <row r="438" spans="1:5">
      <c r="A438">
        <v>8</v>
      </c>
      <c r="B438">
        <v>2</v>
      </c>
      <c r="C438">
        <v>7</v>
      </c>
      <c r="D438">
        <v>6</v>
      </c>
      <c r="E438">
        <v>0</v>
      </c>
    </row>
    <row r="439" spans="1:5">
      <c r="A439">
        <v>8</v>
      </c>
      <c r="B439">
        <v>2</v>
      </c>
      <c r="C439">
        <v>8</v>
      </c>
      <c r="D439">
        <v>1</v>
      </c>
      <c r="E439">
        <v>0</v>
      </c>
    </row>
    <row r="440" spans="1:5">
      <c r="A440">
        <v>8</v>
      </c>
      <c r="B440">
        <v>2</v>
      </c>
      <c r="C440">
        <v>9</v>
      </c>
      <c r="D440">
        <v>6</v>
      </c>
      <c r="E440">
        <v>0</v>
      </c>
    </row>
    <row r="441" spans="1:5">
      <c r="A441">
        <v>8</v>
      </c>
      <c r="B441">
        <v>2</v>
      </c>
      <c r="C441">
        <v>10</v>
      </c>
      <c r="D441">
        <v>8</v>
      </c>
      <c r="E441">
        <v>2</v>
      </c>
    </row>
    <row r="442" spans="1:5">
      <c r="A442">
        <v>8</v>
      </c>
      <c r="B442">
        <v>3</v>
      </c>
      <c r="C442">
        <v>1</v>
      </c>
      <c r="D442">
        <v>5</v>
      </c>
      <c r="E442">
        <v>1</v>
      </c>
    </row>
    <row r="443" spans="1:5">
      <c r="A443">
        <v>8</v>
      </c>
      <c r="B443">
        <v>3</v>
      </c>
      <c r="C443">
        <v>2</v>
      </c>
      <c r="D443">
        <v>4</v>
      </c>
      <c r="E443">
        <v>3</v>
      </c>
    </row>
    <row r="444" spans="1:5">
      <c r="A444">
        <v>8</v>
      </c>
      <c r="B444">
        <v>3</v>
      </c>
      <c r="C444">
        <v>3</v>
      </c>
      <c r="D444">
        <v>1</v>
      </c>
      <c r="E444">
        <v>7</v>
      </c>
    </row>
    <row r="445" spans="1:5">
      <c r="A445">
        <v>8</v>
      </c>
      <c r="B445">
        <v>3</v>
      </c>
      <c r="C445">
        <v>4</v>
      </c>
      <c r="D445">
        <v>6</v>
      </c>
      <c r="E445">
        <v>0</v>
      </c>
    </row>
    <row r="446" spans="1:5">
      <c r="A446">
        <v>8</v>
      </c>
      <c r="B446">
        <v>3</v>
      </c>
      <c r="C446">
        <v>5</v>
      </c>
      <c r="D446">
        <v>2</v>
      </c>
      <c r="E446">
        <v>2</v>
      </c>
    </row>
    <row r="447" spans="1:5">
      <c r="A447">
        <v>8</v>
      </c>
      <c r="B447">
        <v>3</v>
      </c>
      <c r="C447">
        <v>6</v>
      </c>
      <c r="D447">
        <v>8</v>
      </c>
      <c r="E447">
        <v>0</v>
      </c>
    </row>
    <row r="448" spans="1:5">
      <c r="A448">
        <v>8</v>
      </c>
      <c r="B448">
        <v>3</v>
      </c>
      <c r="C448">
        <v>7</v>
      </c>
      <c r="D448">
        <v>7</v>
      </c>
      <c r="E448">
        <v>1</v>
      </c>
    </row>
    <row r="449" spans="1:5">
      <c r="A449">
        <v>8</v>
      </c>
      <c r="B449">
        <v>3</v>
      </c>
      <c r="C449">
        <v>8</v>
      </c>
      <c r="D449">
        <v>3</v>
      </c>
      <c r="E449">
        <v>1</v>
      </c>
    </row>
    <row r="450" spans="1:5">
      <c r="A450">
        <v>8</v>
      </c>
      <c r="B450">
        <v>3</v>
      </c>
      <c r="C450">
        <v>9</v>
      </c>
      <c r="D450">
        <v>3</v>
      </c>
      <c r="E450">
        <v>2</v>
      </c>
    </row>
    <row r="451" spans="1:5">
      <c r="A451">
        <v>8</v>
      </c>
      <c r="B451">
        <v>3</v>
      </c>
      <c r="C451">
        <v>10</v>
      </c>
      <c r="D451">
        <v>6</v>
      </c>
      <c r="E451">
        <v>0</v>
      </c>
    </row>
    <row r="452" spans="1:5">
      <c r="A452">
        <v>8</v>
      </c>
      <c r="B452">
        <v>4</v>
      </c>
      <c r="C452">
        <v>1</v>
      </c>
      <c r="D452">
        <v>3</v>
      </c>
      <c r="E452">
        <v>0</v>
      </c>
    </row>
    <row r="453" spans="1:5">
      <c r="A453">
        <v>8</v>
      </c>
      <c r="B453">
        <v>4</v>
      </c>
      <c r="C453">
        <v>2</v>
      </c>
      <c r="D453">
        <v>1</v>
      </c>
      <c r="E453">
        <v>8</v>
      </c>
    </row>
    <row r="454" spans="1:5">
      <c r="A454">
        <v>8</v>
      </c>
      <c r="B454">
        <v>4</v>
      </c>
      <c r="C454">
        <v>3</v>
      </c>
      <c r="D454">
        <v>6</v>
      </c>
      <c r="E454">
        <v>0</v>
      </c>
    </row>
    <row r="455" spans="1:5">
      <c r="A455">
        <v>8</v>
      </c>
      <c r="B455">
        <v>4</v>
      </c>
      <c r="C455">
        <v>4</v>
      </c>
      <c r="D455">
        <v>6</v>
      </c>
      <c r="E455">
        <v>0</v>
      </c>
    </row>
    <row r="456" spans="1:5">
      <c r="A456">
        <v>8</v>
      </c>
      <c r="B456">
        <v>4</v>
      </c>
      <c r="C456">
        <v>5</v>
      </c>
      <c r="D456">
        <v>8</v>
      </c>
      <c r="E456">
        <v>10</v>
      </c>
    </row>
    <row r="457" spans="1:5">
      <c r="A457">
        <v>8</v>
      </c>
      <c r="B457">
        <v>4</v>
      </c>
      <c r="C457">
        <v>6</v>
      </c>
      <c r="D457">
        <v>3</v>
      </c>
      <c r="E457">
        <v>0</v>
      </c>
    </row>
    <row r="458" spans="1:5">
      <c r="A458">
        <v>8</v>
      </c>
      <c r="B458">
        <v>4</v>
      </c>
      <c r="C458">
        <v>7</v>
      </c>
      <c r="D458">
        <v>5</v>
      </c>
      <c r="E458">
        <v>0</v>
      </c>
    </row>
    <row r="459" spans="1:5">
      <c r="A459">
        <v>8</v>
      </c>
      <c r="B459">
        <v>4</v>
      </c>
      <c r="C459">
        <v>8</v>
      </c>
      <c r="D459">
        <v>2</v>
      </c>
      <c r="E459">
        <v>3</v>
      </c>
    </row>
    <row r="460" spans="1:5">
      <c r="A460">
        <v>8</v>
      </c>
      <c r="B460">
        <v>4</v>
      </c>
      <c r="C460">
        <v>9</v>
      </c>
      <c r="D460">
        <v>7</v>
      </c>
      <c r="E460">
        <v>3</v>
      </c>
    </row>
    <row r="461" spans="1:5">
      <c r="A461">
        <v>8</v>
      </c>
      <c r="B461">
        <v>4</v>
      </c>
      <c r="C461">
        <v>10</v>
      </c>
      <c r="D461">
        <v>4</v>
      </c>
      <c r="E461">
        <v>1</v>
      </c>
    </row>
    <row r="462" spans="1:5">
      <c r="A462">
        <v>8</v>
      </c>
      <c r="B462">
        <v>5</v>
      </c>
      <c r="C462">
        <v>1</v>
      </c>
      <c r="D462">
        <v>5</v>
      </c>
      <c r="E462">
        <v>4</v>
      </c>
    </row>
    <row r="463" spans="1:5">
      <c r="A463">
        <v>8</v>
      </c>
      <c r="B463">
        <v>5</v>
      </c>
      <c r="C463">
        <v>2</v>
      </c>
      <c r="D463">
        <v>8</v>
      </c>
      <c r="E463">
        <v>10</v>
      </c>
    </row>
    <row r="464" spans="1:5">
      <c r="A464">
        <v>8</v>
      </c>
      <c r="B464">
        <v>5</v>
      </c>
      <c r="C464">
        <v>3</v>
      </c>
      <c r="D464">
        <v>1</v>
      </c>
      <c r="E464">
        <v>4</v>
      </c>
    </row>
    <row r="465" spans="1:5">
      <c r="A465">
        <v>8</v>
      </c>
      <c r="B465">
        <v>5</v>
      </c>
      <c r="C465">
        <v>4</v>
      </c>
      <c r="D465">
        <v>3</v>
      </c>
      <c r="E465">
        <v>0</v>
      </c>
    </row>
    <row r="466" spans="1:5">
      <c r="A466">
        <v>8</v>
      </c>
      <c r="B466">
        <v>5</v>
      </c>
      <c r="C466">
        <v>5</v>
      </c>
      <c r="D466">
        <v>3</v>
      </c>
      <c r="E466">
        <v>6</v>
      </c>
    </row>
    <row r="467" spans="1:5">
      <c r="A467">
        <v>8</v>
      </c>
      <c r="B467">
        <v>5</v>
      </c>
      <c r="C467">
        <v>6</v>
      </c>
      <c r="D467">
        <v>2</v>
      </c>
      <c r="E467">
        <v>5</v>
      </c>
    </row>
    <row r="468" spans="1:5">
      <c r="A468">
        <v>8</v>
      </c>
      <c r="B468">
        <v>5</v>
      </c>
      <c r="C468">
        <v>7</v>
      </c>
      <c r="D468">
        <v>4</v>
      </c>
      <c r="E468">
        <v>4</v>
      </c>
    </row>
    <row r="469" spans="1:5">
      <c r="A469">
        <v>8</v>
      </c>
      <c r="B469">
        <v>5</v>
      </c>
      <c r="C469">
        <v>8</v>
      </c>
      <c r="D469">
        <v>6</v>
      </c>
      <c r="E469">
        <v>0</v>
      </c>
    </row>
    <row r="470" spans="1:5">
      <c r="A470">
        <v>8</v>
      </c>
      <c r="B470">
        <v>5</v>
      </c>
      <c r="C470">
        <v>9</v>
      </c>
      <c r="D470">
        <v>7</v>
      </c>
      <c r="E470">
        <v>7</v>
      </c>
    </row>
    <row r="471" spans="1:5">
      <c r="A471">
        <v>8</v>
      </c>
      <c r="B471">
        <v>5</v>
      </c>
      <c r="C471">
        <v>10</v>
      </c>
      <c r="D471">
        <v>6</v>
      </c>
      <c r="E471">
        <v>0</v>
      </c>
    </row>
    <row r="472" spans="1:5">
      <c r="A472">
        <v>8</v>
      </c>
      <c r="B472">
        <v>6</v>
      </c>
      <c r="C472">
        <v>1</v>
      </c>
      <c r="D472">
        <v>5</v>
      </c>
      <c r="E472">
        <v>5</v>
      </c>
    </row>
    <row r="473" spans="1:5">
      <c r="A473">
        <v>8</v>
      </c>
      <c r="B473">
        <v>6</v>
      </c>
      <c r="C473">
        <v>2</v>
      </c>
      <c r="D473">
        <v>1</v>
      </c>
      <c r="E473">
        <v>6</v>
      </c>
    </row>
    <row r="474" spans="1:5">
      <c r="A474">
        <v>8</v>
      </c>
      <c r="B474">
        <v>6</v>
      </c>
      <c r="C474">
        <v>3</v>
      </c>
      <c r="D474">
        <v>3</v>
      </c>
      <c r="E474">
        <v>2</v>
      </c>
    </row>
    <row r="475" spans="1:5">
      <c r="A475">
        <v>8</v>
      </c>
      <c r="B475">
        <v>6</v>
      </c>
      <c r="C475">
        <v>4</v>
      </c>
      <c r="D475">
        <v>4</v>
      </c>
      <c r="E475">
        <v>8</v>
      </c>
    </row>
    <row r="476" spans="1:5">
      <c r="A476">
        <v>8</v>
      </c>
      <c r="B476">
        <v>6</v>
      </c>
      <c r="C476">
        <v>5</v>
      </c>
      <c r="D476">
        <v>3</v>
      </c>
      <c r="E476">
        <v>3</v>
      </c>
    </row>
    <row r="477" spans="1:5">
      <c r="A477">
        <v>8</v>
      </c>
      <c r="B477">
        <v>6</v>
      </c>
      <c r="C477">
        <v>6</v>
      </c>
      <c r="D477">
        <v>2</v>
      </c>
      <c r="E477">
        <v>2</v>
      </c>
    </row>
    <row r="478" spans="1:5">
      <c r="A478">
        <v>8</v>
      </c>
      <c r="B478">
        <v>6</v>
      </c>
      <c r="C478">
        <v>7</v>
      </c>
      <c r="D478">
        <v>6</v>
      </c>
      <c r="E478">
        <v>0</v>
      </c>
    </row>
    <row r="479" spans="1:5">
      <c r="A479">
        <v>8</v>
      </c>
      <c r="B479">
        <v>6</v>
      </c>
      <c r="C479">
        <v>8</v>
      </c>
      <c r="D479">
        <v>7</v>
      </c>
      <c r="E479">
        <v>8</v>
      </c>
    </row>
    <row r="480" spans="1:5">
      <c r="A480">
        <v>8</v>
      </c>
      <c r="B480">
        <v>6</v>
      </c>
      <c r="C480">
        <v>9</v>
      </c>
      <c r="D480">
        <v>6</v>
      </c>
      <c r="E480">
        <v>0</v>
      </c>
    </row>
    <row r="481" spans="1:5">
      <c r="A481">
        <v>8</v>
      </c>
      <c r="B481">
        <v>6</v>
      </c>
      <c r="C481">
        <v>10</v>
      </c>
      <c r="D481">
        <v>8</v>
      </c>
      <c r="E481">
        <v>10</v>
      </c>
    </row>
    <row r="482" spans="1:5">
      <c r="A482">
        <v>9</v>
      </c>
      <c r="B482">
        <v>1</v>
      </c>
      <c r="C482">
        <v>1</v>
      </c>
      <c r="D482">
        <v>4</v>
      </c>
      <c r="E482">
        <v>10</v>
      </c>
    </row>
    <row r="483" spans="1:5">
      <c r="A483">
        <v>9</v>
      </c>
      <c r="B483">
        <v>1</v>
      </c>
      <c r="C483">
        <v>2</v>
      </c>
      <c r="D483">
        <v>6</v>
      </c>
      <c r="E483">
        <v>0</v>
      </c>
    </row>
    <row r="484" spans="1:5">
      <c r="A484">
        <v>9</v>
      </c>
      <c r="B484">
        <v>1</v>
      </c>
      <c r="C484">
        <v>3</v>
      </c>
      <c r="D484">
        <v>7</v>
      </c>
      <c r="E484">
        <v>10</v>
      </c>
    </row>
    <row r="485" spans="1:5">
      <c r="A485">
        <v>9</v>
      </c>
      <c r="B485">
        <v>1</v>
      </c>
      <c r="C485">
        <v>4</v>
      </c>
      <c r="D485">
        <v>5</v>
      </c>
      <c r="E485">
        <v>15</v>
      </c>
    </row>
    <row r="486" spans="1:5">
      <c r="A486">
        <v>9</v>
      </c>
      <c r="B486">
        <v>1</v>
      </c>
      <c r="C486">
        <v>5</v>
      </c>
      <c r="D486">
        <v>3</v>
      </c>
      <c r="E486">
        <v>12</v>
      </c>
    </row>
    <row r="487" spans="1:5">
      <c r="A487">
        <v>9</v>
      </c>
      <c r="B487">
        <v>1</v>
      </c>
      <c r="C487">
        <v>6</v>
      </c>
      <c r="D487">
        <v>8</v>
      </c>
      <c r="E487">
        <v>10</v>
      </c>
    </row>
    <row r="488" spans="1:5">
      <c r="A488">
        <v>9</v>
      </c>
      <c r="B488">
        <v>1</v>
      </c>
      <c r="C488">
        <v>7</v>
      </c>
      <c r="D488">
        <v>2</v>
      </c>
      <c r="E488">
        <v>12</v>
      </c>
    </row>
    <row r="489" spans="1:5">
      <c r="A489">
        <v>9</v>
      </c>
      <c r="B489">
        <v>1</v>
      </c>
      <c r="C489">
        <v>8</v>
      </c>
      <c r="D489">
        <v>1</v>
      </c>
      <c r="E489">
        <v>10</v>
      </c>
    </row>
    <row r="490" spans="1:5">
      <c r="A490">
        <v>9</v>
      </c>
      <c r="B490">
        <v>1</v>
      </c>
      <c r="C490">
        <v>9</v>
      </c>
      <c r="D490">
        <v>6</v>
      </c>
      <c r="E490">
        <v>0</v>
      </c>
    </row>
    <row r="491" spans="1:5">
      <c r="A491">
        <v>9</v>
      </c>
      <c r="B491">
        <v>1</v>
      </c>
      <c r="C491">
        <v>10</v>
      </c>
      <c r="D491">
        <v>3</v>
      </c>
      <c r="E491">
        <v>11</v>
      </c>
    </row>
    <row r="492" spans="1:5">
      <c r="A492">
        <v>9</v>
      </c>
      <c r="B492">
        <v>2</v>
      </c>
      <c r="C492">
        <v>1</v>
      </c>
      <c r="D492">
        <v>1</v>
      </c>
      <c r="E492">
        <v>12</v>
      </c>
    </row>
    <row r="493" spans="1:5">
      <c r="A493">
        <v>9</v>
      </c>
      <c r="B493">
        <v>2</v>
      </c>
      <c r="C493">
        <v>2</v>
      </c>
      <c r="D493">
        <v>3</v>
      </c>
      <c r="E493">
        <v>12</v>
      </c>
    </row>
    <row r="494" spans="1:5">
      <c r="A494">
        <v>9</v>
      </c>
      <c r="B494">
        <v>2</v>
      </c>
      <c r="C494">
        <v>3</v>
      </c>
      <c r="D494">
        <v>6</v>
      </c>
      <c r="E494">
        <v>0</v>
      </c>
    </row>
    <row r="495" spans="1:5">
      <c r="A495">
        <v>9</v>
      </c>
      <c r="B495">
        <v>2</v>
      </c>
      <c r="C495">
        <v>4</v>
      </c>
      <c r="D495">
        <v>2</v>
      </c>
      <c r="E495">
        <v>10</v>
      </c>
    </row>
    <row r="496" spans="1:5">
      <c r="A496">
        <v>9</v>
      </c>
      <c r="B496">
        <v>2</v>
      </c>
      <c r="C496">
        <v>5</v>
      </c>
      <c r="D496">
        <v>7</v>
      </c>
      <c r="E496">
        <v>12</v>
      </c>
    </row>
    <row r="497" spans="1:5">
      <c r="A497">
        <v>9</v>
      </c>
      <c r="B497">
        <v>2</v>
      </c>
      <c r="C497">
        <v>6</v>
      </c>
      <c r="D497">
        <v>5</v>
      </c>
      <c r="E497">
        <v>10</v>
      </c>
    </row>
    <row r="498" spans="1:5">
      <c r="A498">
        <v>9</v>
      </c>
      <c r="B498">
        <v>2</v>
      </c>
      <c r="C498">
        <v>7</v>
      </c>
      <c r="D498">
        <v>6</v>
      </c>
      <c r="E498">
        <v>12</v>
      </c>
    </row>
    <row r="499" spans="1:5">
      <c r="A499">
        <v>9</v>
      </c>
      <c r="B499">
        <v>2</v>
      </c>
      <c r="C499">
        <v>8</v>
      </c>
      <c r="D499">
        <v>3</v>
      </c>
      <c r="E499">
        <v>12</v>
      </c>
    </row>
    <row r="500" spans="1:5">
      <c r="A500">
        <v>9</v>
      </c>
      <c r="B500">
        <v>2</v>
      </c>
      <c r="C500">
        <v>9</v>
      </c>
      <c r="D500">
        <v>4</v>
      </c>
      <c r="E500">
        <v>12</v>
      </c>
    </row>
    <row r="501" spans="1:5">
      <c r="A501">
        <v>9</v>
      </c>
      <c r="B501">
        <v>2</v>
      </c>
      <c r="C501">
        <v>10</v>
      </c>
      <c r="D501">
        <v>8</v>
      </c>
      <c r="E501">
        <v>12</v>
      </c>
    </row>
    <row r="502" spans="1:5">
      <c r="A502">
        <v>9</v>
      </c>
      <c r="B502">
        <v>3</v>
      </c>
      <c r="C502">
        <v>1</v>
      </c>
      <c r="D502">
        <v>2</v>
      </c>
      <c r="E502">
        <v>10</v>
      </c>
    </row>
    <row r="503" spans="1:5">
      <c r="A503">
        <v>9</v>
      </c>
      <c r="B503">
        <v>3</v>
      </c>
      <c r="C503">
        <v>2</v>
      </c>
      <c r="D503">
        <v>1</v>
      </c>
      <c r="E503">
        <v>10</v>
      </c>
    </row>
    <row r="504" spans="1:5">
      <c r="A504">
        <v>9</v>
      </c>
      <c r="B504">
        <v>3</v>
      </c>
      <c r="C504">
        <v>3</v>
      </c>
      <c r="D504">
        <v>6</v>
      </c>
      <c r="E504">
        <v>0</v>
      </c>
    </row>
    <row r="505" spans="1:5">
      <c r="A505">
        <v>9</v>
      </c>
      <c r="B505">
        <v>3</v>
      </c>
      <c r="C505">
        <v>4</v>
      </c>
      <c r="D505">
        <v>7</v>
      </c>
      <c r="E505">
        <v>12</v>
      </c>
    </row>
    <row r="506" spans="1:5">
      <c r="A506">
        <v>9</v>
      </c>
      <c r="B506">
        <v>3</v>
      </c>
      <c r="C506">
        <v>5</v>
      </c>
      <c r="D506">
        <v>5</v>
      </c>
      <c r="E506">
        <v>12</v>
      </c>
    </row>
    <row r="507" spans="1:5">
      <c r="A507">
        <v>9</v>
      </c>
      <c r="B507">
        <v>3</v>
      </c>
      <c r="C507">
        <v>6</v>
      </c>
      <c r="D507">
        <v>3</v>
      </c>
      <c r="E507">
        <v>10</v>
      </c>
    </row>
    <row r="508" spans="1:5">
      <c r="A508">
        <v>9</v>
      </c>
      <c r="B508">
        <v>3</v>
      </c>
      <c r="C508">
        <v>7</v>
      </c>
      <c r="D508">
        <v>8</v>
      </c>
      <c r="E508">
        <v>12</v>
      </c>
    </row>
    <row r="509" spans="1:5">
      <c r="A509">
        <v>9</v>
      </c>
      <c r="B509">
        <v>3</v>
      </c>
      <c r="C509">
        <v>8</v>
      </c>
      <c r="D509">
        <v>6</v>
      </c>
      <c r="E509">
        <v>0</v>
      </c>
    </row>
    <row r="510" spans="1:5">
      <c r="A510">
        <v>9</v>
      </c>
      <c r="B510">
        <v>3</v>
      </c>
      <c r="C510">
        <v>9</v>
      </c>
      <c r="D510">
        <v>4</v>
      </c>
      <c r="E510">
        <v>10</v>
      </c>
    </row>
    <row r="511" spans="1:5">
      <c r="A511">
        <v>9</v>
      </c>
      <c r="B511">
        <v>3</v>
      </c>
      <c r="C511">
        <v>10</v>
      </c>
      <c r="D511">
        <v>3</v>
      </c>
      <c r="E511">
        <v>12</v>
      </c>
    </row>
    <row r="512" spans="1:5">
      <c r="A512">
        <v>9</v>
      </c>
      <c r="B512">
        <v>4</v>
      </c>
      <c r="C512">
        <v>1</v>
      </c>
      <c r="D512">
        <v>6</v>
      </c>
      <c r="E512">
        <v>0</v>
      </c>
    </row>
    <row r="513" spans="1:5">
      <c r="A513">
        <v>9</v>
      </c>
      <c r="B513">
        <v>4</v>
      </c>
      <c r="C513">
        <v>2</v>
      </c>
      <c r="D513">
        <v>2</v>
      </c>
      <c r="E513">
        <v>12</v>
      </c>
    </row>
    <row r="514" spans="1:5">
      <c r="A514">
        <v>9</v>
      </c>
      <c r="B514">
        <v>4</v>
      </c>
      <c r="C514">
        <v>3</v>
      </c>
      <c r="D514">
        <v>1</v>
      </c>
      <c r="E514">
        <v>10</v>
      </c>
    </row>
    <row r="515" spans="1:5">
      <c r="A515">
        <v>9</v>
      </c>
      <c r="B515">
        <v>4</v>
      </c>
      <c r="C515">
        <v>4</v>
      </c>
      <c r="D515">
        <v>3</v>
      </c>
      <c r="E515">
        <v>12</v>
      </c>
    </row>
    <row r="516" spans="1:5">
      <c r="A516">
        <v>9</v>
      </c>
      <c r="B516">
        <v>4</v>
      </c>
      <c r="C516">
        <v>5</v>
      </c>
      <c r="D516">
        <v>6</v>
      </c>
      <c r="E516">
        <v>0</v>
      </c>
    </row>
    <row r="517" spans="1:5">
      <c r="A517">
        <v>9</v>
      </c>
      <c r="B517">
        <v>4</v>
      </c>
      <c r="C517">
        <v>6</v>
      </c>
      <c r="D517">
        <v>4</v>
      </c>
      <c r="E517">
        <v>12</v>
      </c>
    </row>
    <row r="518" spans="1:5">
      <c r="A518">
        <v>9</v>
      </c>
      <c r="B518">
        <v>4</v>
      </c>
      <c r="C518">
        <v>7</v>
      </c>
      <c r="D518">
        <v>8</v>
      </c>
      <c r="E518">
        <v>10</v>
      </c>
    </row>
    <row r="519" spans="1:5">
      <c r="A519">
        <v>9</v>
      </c>
      <c r="B519">
        <v>4</v>
      </c>
      <c r="C519">
        <v>8</v>
      </c>
      <c r="D519">
        <v>3</v>
      </c>
      <c r="E519">
        <v>10</v>
      </c>
    </row>
    <row r="520" spans="1:5">
      <c r="A520">
        <v>9</v>
      </c>
      <c r="B520">
        <v>4</v>
      </c>
      <c r="C520">
        <v>9</v>
      </c>
      <c r="D520">
        <v>7</v>
      </c>
      <c r="E520">
        <v>12</v>
      </c>
    </row>
    <row r="521" spans="1:5">
      <c r="A521">
        <v>9</v>
      </c>
      <c r="B521">
        <v>4</v>
      </c>
      <c r="C521">
        <v>10</v>
      </c>
      <c r="D521">
        <v>5</v>
      </c>
      <c r="E521">
        <v>10</v>
      </c>
    </row>
    <row r="522" spans="1:5">
      <c r="A522">
        <v>9</v>
      </c>
      <c r="B522">
        <v>5</v>
      </c>
      <c r="C522">
        <v>1</v>
      </c>
      <c r="D522">
        <v>3</v>
      </c>
      <c r="E522">
        <v>12</v>
      </c>
    </row>
    <row r="523" spans="1:5">
      <c r="A523">
        <v>9</v>
      </c>
      <c r="B523">
        <v>5</v>
      </c>
      <c r="C523">
        <v>2</v>
      </c>
      <c r="D523">
        <v>1</v>
      </c>
      <c r="E523">
        <v>10</v>
      </c>
    </row>
    <row r="524" spans="1:5">
      <c r="A524">
        <v>9</v>
      </c>
      <c r="B524">
        <v>5</v>
      </c>
      <c r="C524">
        <v>3</v>
      </c>
      <c r="D524">
        <v>6</v>
      </c>
      <c r="E524">
        <v>12</v>
      </c>
    </row>
    <row r="525" spans="1:5">
      <c r="A525">
        <v>9</v>
      </c>
      <c r="B525">
        <v>5</v>
      </c>
      <c r="C525">
        <v>4</v>
      </c>
      <c r="D525">
        <v>4</v>
      </c>
      <c r="E525">
        <v>10</v>
      </c>
    </row>
    <row r="526" spans="1:5">
      <c r="A526">
        <v>9</v>
      </c>
      <c r="B526">
        <v>5</v>
      </c>
      <c r="C526">
        <v>5</v>
      </c>
      <c r="D526">
        <v>5</v>
      </c>
      <c r="E526">
        <v>11</v>
      </c>
    </row>
    <row r="527" spans="1:5">
      <c r="A527">
        <v>9</v>
      </c>
      <c r="B527">
        <v>5</v>
      </c>
      <c r="C527">
        <v>6</v>
      </c>
      <c r="D527">
        <v>6</v>
      </c>
      <c r="E527">
        <v>8</v>
      </c>
    </row>
    <row r="528" spans="1:5">
      <c r="A528">
        <v>9</v>
      </c>
      <c r="B528">
        <v>5</v>
      </c>
      <c r="C528">
        <v>7</v>
      </c>
      <c r="D528">
        <v>7</v>
      </c>
      <c r="E528">
        <v>12</v>
      </c>
    </row>
    <row r="529" spans="1:5">
      <c r="A529">
        <v>9</v>
      </c>
      <c r="B529">
        <v>5</v>
      </c>
      <c r="C529">
        <v>8</v>
      </c>
      <c r="D529">
        <v>8</v>
      </c>
      <c r="E529">
        <v>10</v>
      </c>
    </row>
    <row r="530" spans="1:5">
      <c r="A530">
        <v>9</v>
      </c>
      <c r="B530">
        <v>5</v>
      </c>
      <c r="C530">
        <v>9</v>
      </c>
      <c r="D530">
        <v>3</v>
      </c>
      <c r="E530">
        <v>12</v>
      </c>
    </row>
    <row r="531" spans="1:5">
      <c r="A531">
        <v>9</v>
      </c>
      <c r="B531">
        <v>5</v>
      </c>
      <c r="C531">
        <v>10</v>
      </c>
      <c r="D531">
        <v>2</v>
      </c>
      <c r="E531">
        <v>10</v>
      </c>
    </row>
    <row r="532" spans="1:5">
      <c r="A532">
        <v>9</v>
      </c>
      <c r="B532">
        <v>6</v>
      </c>
      <c r="C532">
        <v>1</v>
      </c>
      <c r="D532">
        <v>2</v>
      </c>
      <c r="E532">
        <v>10</v>
      </c>
    </row>
    <row r="533" spans="1:5">
      <c r="A533">
        <v>9</v>
      </c>
      <c r="B533">
        <v>6</v>
      </c>
      <c r="C533">
        <v>2</v>
      </c>
      <c r="D533">
        <v>8</v>
      </c>
      <c r="E533">
        <v>12</v>
      </c>
    </row>
    <row r="534" spans="1:5">
      <c r="A534">
        <v>9</v>
      </c>
      <c r="B534">
        <v>6</v>
      </c>
      <c r="C534">
        <v>3</v>
      </c>
      <c r="D534">
        <v>6</v>
      </c>
      <c r="E534">
        <v>0</v>
      </c>
    </row>
    <row r="535" spans="1:5">
      <c r="A535">
        <v>9</v>
      </c>
      <c r="B535">
        <v>6</v>
      </c>
      <c r="C535">
        <v>4</v>
      </c>
      <c r="D535">
        <v>4</v>
      </c>
      <c r="E535">
        <v>10</v>
      </c>
    </row>
    <row r="536" spans="1:5">
      <c r="A536">
        <v>9</v>
      </c>
      <c r="B536">
        <v>6</v>
      </c>
      <c r="C536">
        <v>5</v>
      </c>
      <c r="D536">
        <v>3</v>
      </c>
      <c r="E536">
        <v>12</v>
      </c>
    </row>
    <row r="537" spans="1:5">
      <c r="A537">
        <v>9</v>
      </c>
      <c r="B537">
        <v>6</v>
      </c>
      <c r="C537">
        <v>6</v>
      </c>
      <c r="D537">
        <v>5</v>
      </c>
      <c r="E537">
        <v>12</v>
      </c>
    </row>
    <row r="538" spans="1:5">
      <c r="A538">
        <v>9</v>
      </c>
      <c r="B538">
        <v>6</v>
      </c>
      <c r="C538">
        <v>7</v>
      </c>
      <c r="D538">
        <v>6</v>
      </c>
      <c r="E538">
        <v>12</v>
      </c>
    </row>
    <row r="539" spans="1:5">
      <c r="A539">
        <v>9</v>
      </c>
      <c r="B539">
        <v>6</v>
      </c>
      <c r="C539">
        <v>8</v>
      </c>
      <c r="D539">
        <v>3</v>
      </c>
      <c r="E539">
        <v>9</v>
      </c>
    </row>
    <row r="540" spans="1:5">
      <c r="A540">
        <v>9</v>
      </c>
      <c r="B540">
        <v>6</v>
      </c>
      <c r="C540">
        <v>9</v>
      </c>
      <c r="D540">
        <v>1</v>
      </c>
      <c r="E540">
        <v>10</v>
      </c>
    </row>
    <row r="541" spans="1:5">
      <c r="A541">
        <v>9</v>
      </c>
      <c r="B541">
        <v>6</v>
      </c>
      <c r="C541">
        <v>10</v>
      </c>
      <c r="D541">
        <v>7</v>
      </c>
      <c r="E541">
        <v>12</v>
      </c>
    </row>
    <row r="542" spans="1:5">
      <c r="A542">
        <v>10</v>
      </c>
      <c r="B542">
        <v>1</v>
      </c>
      <c r="C542">
        <v>1</v>
      </c>
      <c r="D542">
        <v>2</v>
      </c>
      <c r="E542">
        <v>5</v>
      </c>
    </row>
    <row r="543" spans="1:5">
      <c r="A543">
        <v>10</v>
      </c>
      <c r="B543">
        <v>1</v>
      </c>
      <c r="C543">
        <v>2</v>
      </c>
      <c r="D543">
        <v>1</v>
      </c>
      <c r="E543">
        <v>2</v>
      </c>
    </row>
    <row r="544" spans="1:5">
      <c r="A544">
        <v>10</v>
      </c>
      <c r="B544">
        <v>1</v>
      </c>
      <c r="C544">
        <v>3</v>
      </c>
      <c r="D544">
        <v>6</v>
      </c>
      <c r="E544">
        <v>0</v>
      </c>
    </row>
    <row r="545" spans="1:5">
      <c r="A545">
        <v>10</v>
      </c>
      <c r="B545">
        <v>1</v>
      </c>
      <c r="C545">
        <v>4</v>
      </c>
      <c r="D545">
        <v>5</v>
      </c>
      <c r="E545">
        <v>1</v>
      </c>
    </row>
    <row r="546" spans="1:5">
      <c r="A546">
        <v>10</v>
      </c>
      <c r="B546">
        <v>1</v>
      </c>
      <c r="C546">
        <v>5</v>
      </c>
      <c r="D546">
        <v>4</v>
      </c>
      <c r="E546">
        <v>3</v>
      </c>
    </row>
    <row r="547" spans="1:5">
      <c r="A547">
        <v>10</v>
      </c>
      <c r="B547">
        <v>1</v>
      </c>
      <c r="C547">
        <v>6</v>
      </c>
      <c r="D547">
        <v>3</v>
      </c>
      <c r="E547">
        <v>0</v>
      </c>
    </row>
    <row r="548" spans="1:5">
      <c r="A548">
        <v>10</v>
      </c>
      <c r="B548">
        <v>1</v>
      </c>
      <c r="C548">
        <v>7</v>
      </c>
      <c r="D548">
        <v>6</v>
      </c>
      <c r="E548">
        <v>0</v>
      </c>
    </row>
    <row r="549" spans="1:5">
      <c r="A549">
        <v>10</v>
      </c>
      <c r="B549">
        <v>1</v>
      </c>
      <c r="C549">
        <v>8</v>
      </c>
      <c r="D549">
        <v>8</v>
      </c>
      <c r="E549">
        <v>10</v>
      </c>
    </row>
    <row r="550" spans="1:5">
      <c r="A550">
        <v>10</v>
      </c>
      <c r="B550">
        <v>1</v>
      </c>
      <c r="C550">
        <v>9</v>
      </c>
      <c r="D550">
        <v>7</v>
      </c>
      <c r="E550">
        <v>5</v>
      </c>
    </row>
    <row r="551" spans="1:5">
      <c r="A551">
        <v>10</v>
      </c>
      <c r="B551">
        <v>1</v>
      </c>
      <c r="C551">
        <v>10</v>
      </c>
      <c r="D551">
        <v>3</v>
      </c>
      <c r="E551">
        <v>1</v>
      </c>
    </row>
    <row r="552" spans="1:5">
      <c r="A552">
        <v>10</v>
      </c>
      <c r="B552">
        <v>2</v>
      </c>
      <c r="C552">
        <v>1</v>
      </c>
      <c r="D552">
        <v>6</v>
      </c>
      <c r="E552">
        <v>0</v>
      </c>
    </row>
    <row r="553" spans="1:5">
      <c r="A553">
        <v>10</v>
      </c>
      <c r="B553">
        <v>2</v>
      </c>
      <c r="C553">
        <v>2</v>
      </c>
      <c r="D553">
        <v>6</v>
      </c>
      <c r="E553">
        <v>0</v>
      </c>
    </row>
    <row r="554" spans="1:5">
      <c r="A554">
        <v>10</v>
      </c>
      <c r="B554">
        <v>2</v>
      </c>
      <c r="C554">
        <v>3</v>
      </c>
      <c r="D554">
        <v>2</v>
      </c>
      <c r="E554">
        <v>10</v>
      </c>
    </row>
    <row r="555" spans="1:5">
      <c r="A555">
        <v>10</v>
      </c>
      <c r="B555">
        <v>2</v>
      </c>
      <c r="C555">
        <v>4</v>
      </c>
      <c r="D555">
        <v>3</v>
      </c>
      <c r="E555">
        <v>4</v>
      </c>
    </row>
    <row r="556" spans="1:5">
      <c r="A556">
        <v>10</v>
      </c>
      <c r="B556">
        <v>2</v>
      </c>
      <c r="C556">
        <v>5</v>
      </c>
      <c r="D556">
        <v>4</v>
      </c>
      <c r="E556">
        <v>10</v>
      </c>
    </row>
    <row r="557" spans="1:5">
      <c r="A557">
        <v>10</v>
      </c>
      <c r="B557">
        <v>2</v>
      </c>
      <c r="C557">
        <v>6</v>
      </c>
      <c r="D557">
        <v>5</v>
      </c>
      <c r="E557">
        <v>0</v>
      </c>
    </row>
    <row r="558" spans="1:5">
      <c r="A558">
        <v>10</v>
      </c>
      <c r="B558">
        <v>2</v>
      </c>
      <c r="C558">
        <v>7</v>
      </c>
      <c r="D558">
        <v>1</v>
      </c>
      <c r="E558">
        <v>7</v>
      </c>
    </row>
    <row r="559" spans="1:5">
      <c r="A559">
        <v>10</v>
      </c>
      <c r="B559">
        <v>2</v>
      </c>
      <c r="C559">
        <v>8</v>
      </c>
      <c r="D559">
        <v>7</v>
      </c>
      <c r="E559">
        <v>2</v>
      </c>
    </row>
    <row r="560" spans="1:5">
      <c r="A560">
        <v>10</v>
      </c>
      <c r="B560">
        <v>2</v>
      </c>
      <c r="C560">
        <v>9</v>
      </c>
      <c r="D560">
        <v>3</v>
      </c>
      <c r="E560">
        <v>2</v>
      </c>
    </row>
    <row r="561" spans="1:5">
      <c r="A561">
        <v>10</v>
      </c>
      <c r="B561">
        <v>2</v>
      </c>
      <c r="C561">
        <v>10</v>
      </c>
      <c r="D561">
        <v>8</v>
      </c>
      <c r="E561">
        <v>12</v>
      </c>
    </row>
    <row r="562" spans="1:5">
      <c r="A562">
        <v>10</v>
      </c>
      <c r="B562">
        <v>3</v>
      </c>
      <c r="C562">
        <v>1</v>
      </c>
      <c r="D562">
        <v>3</v>
      </c>
      <c r="E562">
        <v>5</v>
      </c>
    </row>
    <row r="563" spans="1:5">
      <c r="A563">
        <v>10</v>
      </c>
      <c r="B563">
        <v>3</v>
      </c>
      <c r="C563">
        <v>2</v>
      </c>
      <c r="D563">
        <v>7</v>
      </c>
      <c r="E563">
        <v>0</v>
      </c>
    </row>
    <row r="564" spans="1:5">
      <c r="A564">
        <v>10</v>
      </c>
      <c r="B564">
        <v>3</v>
      </c>
      <c r="C564">
        <v>3</v>
      </c>
      <c r="D564">
        <v>3</v>
      </c>
      <c r="E564">
        <v>4</v>
      </c>
    </row>
    <row r="565" spans="1:5">
      <c r="A565">
        <v>10</v>
      </c>
      <c r="B565">
        <v>3</v>
      </c>
      <c r="C565">
        <v>4</v>
      </c>
      <c r="D565">
        <v>8</v>
      </c>
      <c r="E565">
        <v>11</v>
      </c>
    </row>
    <row r="566" spans="1:5">
      <c r="A566">
        <v>10</v>
      </c>
      <c r="B566">
        <v>3</v>
      </c>
      <c r="C566">
        <v>5</v>
      </c>
      <c r="D566">
        <v>1</v>
      </c>
      <c r="E566">
        <v>10</v>
      </c>
    </row>
    <row r="567" spans="1:5">
      <c r="A567">
        <v>10</v>
      </c>
      <c r="B567">
        <v>3</v>
      </c>
      <c r="C567">
        <v>6</v>
      </c>
      <c r="D567">
        <v>6</v>
      </c>
      <c r="E567">
        <v>0</v>
      </c>
    </row>
    <row r="568" spans="1:5">
      <c r="A568">
        <v>10</v>
      </c>
      <c r="B568">
        <v>3</v>
      </c>
      <c r="C568">
        <v>7</v>
      </c>
      <c r="D568">
        <v>5</v>
      </c>
      <c r="E568">
        <v>0</v>
      </c>
    </row>
    <row r="569" spans="1:5">
      <c r="A569">
        <v>10</v>
      </c>
      <c r="B569">
        <v>3</v>
      </c>
      <c r="C569">
        <v>8</v>
      </c>
      <c r="D569">
        <v>6</v>
      </c>
      <c r="E569">
        <v>0</v>
      </c>
    </row>
    <row r="570" spans="1:5">
      <c r="A570">
        <v>10</v>
      </c>
      <c r="B570">
        <v>3</v>
      </c>
      <c r="C570">
        <v>9</v>
      </c>
      <c r="D570">
        <v>2</v>
      </c>
      <c r="E570">
        <v>3</v>
      </c>
    </row>
    <row r="571" spans="1:5">
      <c r="A571">
        <v>10</v>
      </c>
      <c r="B571">
        <v>3</v>
      </c>
      <c r="C571">
        <v>10</v>
      </c>
      <c r="D571">
        <v>4</v>
      </c>
      <c r="E571">
        <v>0</v>
      </c>
    </row>
    <row r="572" spans="1:5">
      <c r="A572">
        <v>10</v>
      </c>
      <c r="B572">
        <v>4</v>
      </c>
      <c r="C572">
        <v>1</v>
      </c>
      <c r="D572">
        <v>3</v>
      </c>
      <c r="E572">
        <v>0</v>
      </c>
    </row>
    <row r="573" spans="1:5">
      <c r="A573">
        <v>10</v>
      </c>
      <c r="B573">
        <v>4</v>
      </c>
      <c r="C573">
        <v>2</v>
      </c>
      <c r="D573">
        <v>5</v>
      </c>
      <c r="E573">
        <v>0</v>
      </c>
    </row>
    <row r="574" spans="1:5">
      <c r="A574">
        <v>10</v>
      </c>
      <c r="B574">
        <v>4</v>
      </c>
      <c r="C574">
        <v>3</v>
      </c>
      <c r="D574">
        <v>3</v>
      </c>
      <c r="E574">
        <v>7</v>
      </c>
    </row>
    <row r="575" spans="1:5">
      <c r="A575">
        <v>10</v>
      </c>
      <c r="B575">
        <v>4</v>
      </c>
      <c r="C575">
        <v>4</v>
      </c>
      <c r="D575">
        <v>4</v>
      </c>
      <c r="E575">
        <v>4</v>
      </c>
    </row>
    <row r="576" spans="1:5">
      <c r="A576">
        <v>10</v>
      </c>
      <c r="B576">
        <v>4</v>
      </c>
      <c r="C576">
        <v>5</v>
      </c>
      <c r="D576">
        <v>6</v>
      </c>
      <c r="E576">
        <v>0</v>
      </c>
    </row>
    <row r="577" spans="1:5">
      <c r="A577">
        <v>10</v>
      </c>
      <c r="B577">
        <v>4</v>
      </c>
      <c r="C577">
        <v>6</v>
      </c>
      <c r="D577">
        <v>7</v>
      </c>
      <c r="E577">
        <v>0</v>
      </c>
    </row>
    <row r="578" spans="1:5">
      <c r="A578">
        <v>10</v>
      </c>
      <c r="B578">
        <v>4</v>
      </c>
      <c r="C578">
        <v>7</v>
      </c>
      <c r="D578">
        <v>2</v>
      </c>
      <c r="E578">
        <v>5</v>
      </c>
    </row>
    <row r="579" spans="1:5">
      <c r="A579">
        <v>10</v>
      </c>
      <c r="B579">
        <v>4</v>
      </c>
      <c r="C579">
        <v>8</v>
      </c>
      <c r="D579">
        <v>1</v>
      </c>
      <c r="E579">
        <v>10</v>
      </c>
    </row>
    <row r="580" spans="1:5">
      <c r="A580">
        <v>10</v>
      </c>
      <c r="B580">
        <v>4</v>
      </c>
      <c r="C580">
        <v>9</v>
      </c>
      <c r="D580">
        <v>6</v>
      </c>
      <c r="E580">
        <v>0</v>
      </c>
    </row>
    <row r="581" spans="1:5">
      <c r="A581">
        <v>10</v>
      </c>
      <c r="B581">
        <v>4</v>
      </c>
      <c r="C581">
        <v>10</v>
      </c>
      <c r="D581">
        <v>8</v>
      </c>
      <c r="E581">
        <v>12</v>
      </c>
    </row>
    <row r="582" spans="1:5">
      <c r="A582">
        <v>10</v>
      </c>
      <c r="B582">
        <v>5</v>
      </c>
      <c r="C582">
        <v>1</v>
      </c>
      <c r="D582">
        <v>7</v>
      </c>
      <c r="E582">
        <v>0</v>
      </c>
    </row>
    <row r="583" spans="1:5">
      <c r="A583">
        <v>10</v>
      </c>
      <c r="B583">
        <v>5</v>
      </c>
      <c r="C583">
        <v>2</v>
      </c>
      <c r="D583">
        <v>4</v>
      </c>
      <c r="E583">
        <v>5</v>
      </c>
    </row>
    <row r="584" spans="1:5">
      <c r="A584">
        <v>10</v>
      </c>
      <c r="B584">
        <v>5</v>
      </c>
      <c r="C584">
        <v>3</v>
      </c>
      <c r="D584">
        <v>5</v>
      </c>
      <c r="E584">
        <v>0</v>
      </c>
    </row>
    <row r="585" spans="1:5">
      <c r="A585">
        <v>10</v>
      </c>
      <c r="B585">
        <v>5</v>
      </c>
      <c r="C585">
        <v>4</v>
      </c>
      <c r="D585">
        <v>3</v>
      </c>
      <c r="E585">
        <v>12</v>
      </c>
    </row>
    <row r="586" spans="1:5">
      <c r="A586">
        <v>10</v>
      </c>
      <c r="B586">
        <v>5</v>
      </c>
      <c r="C586">
        <v>5</v>
      </c>
      <c r="D586">
        <v>6</v>
      </c>
      <c r="E586">
        <v>0</v>
      </c>
    </row>
    <row r="587" spans="1:5">
      <c r="A587">
        <v>10</v>
      </c>
      <c r="B587">
        <v>5</v>
      </c>
      <c r="C587">
        <v>6</v>
      </c>
      <c r="D587">
        <v>8</v>
      </c>
      <c r="E587">
        <v>14</v>
      </c>
    </row>
    <row r="588" spans="1:5">
      <c r="A588">
        <v>10</v>
      </c>
      <c r="B588">
        <v>5</v>
      </c>
      <c r="C588">
        <v>7</v>
      </c>
      <c r="D588">
        <v>2</v>
      </c>
      <c r="E588">
        <v>5</v>
      </c>
    </row>
    <row r="589" spans="1:5">
      <c r="A589">
        <v>10</v>
      </c>
      <c r="B589">
        <v>5</v>
      </c>
      <c r="C589">
        <v>8</v>
      </c>
      <c r="D589">
        <v>6</v>
      </c>
      <c r="E589">
        <v>0</v>
      </c>
    </row>
    <row r="590" spans="1:5">
      <c r="A590">
        <v>10</v>
      </c>
      <c r="B590">
        <v>5</v>
      </c>
      <c r="C590">
        <v>9</v>
      </c>
      <c r="D590">
        <v>1</v>
      </c>
      <c r="E590">
        <v>10</v>
      </c>
    </row>
    <row r="591" spans="1:5">
      <c r="A591">
        <v>10</v>
      </c>
      <c r="B591">
        <v>5</v>
      </c>
      <c r="C591">
        <v>10</v>
      </c>
      <c r="D591">
        <v>3</v>
      </c>
      <c r="E591">
        <v>7</v>
      </c>
    </row>
    <row r="592" spans="1:5">
      <c r="A592">
        <v>10</v>
      </c>
      <c r="B592">
        <v>6</v>
      </c>
      <c r="C592">
        <v>1</v>
      </c>
      <c r="D592">
        <v>6</v>
      </c>
      <c r="E592">
        <v>0</v>
      </c>
    </row>
    <row r="593" spans="1:5">
      <c r="A593">
        <v>10</v>
      </c>
      <c r="B593">
        <v>6</v>
      </c>
      <c r="C593">
        <v>2</v>
      </c>
      <c r="D593">
        <v>7</v>
      </c>
      <c r="E593">
        <v>1</v>
      </c>
    </row>
    <row r="594" spans="1:5">
      <c r="A594">
        <v>10</v>
      </c>
      <c r="B594">
        <v>6</v>
      </c>
      <c r="C594">
        <v>3</v>
      </c>
      <c r="D594">
        <v>3</v>
      </c>
      <c r="E594">
        <v>0</v>
      </c>
    </row>
    <row r="595" spans="1:5">
      <c r="A595">
        <v>10</v>
      </c>
      <c r="B595">
        <v>6</v>
      </c>
      <c r="C595">
        <v>4</v>
      </c>
      <c r="D595">
        <v>4</v>
      </c>
      <c r="E595">
        <v>10</v>
      </c>
    </row>
    <row r="596" spans="1:5">
      <c r="A596">
        <v>10</v>
      </c>
      <c r="B596">
        <v>6</v>
      </c>
      <c r="C596">
        <v>5</v>
      </c>
      <c r="D596">
        <v>6</v>
      </c>
      <c r="E596">
        <v>0</v>
      </c>
    </row>
    <row r="597" spans="1:5">
      <c r="A597">
        <v>10</v>
      </c>
      <c r="B597">
        <v>6</v>
      </c>
      <c r="C597">
        <v>6</v>
      </c>
      <c r="D597">
        <v>5</v>
      </c>
      <c r="E597">
        <v>0</v>
      </c>
    </row>
    <row r="598" spans="1:5">
      <c r="A598">
        <v>10</v>
      </c>
      <c r="B598">
        <v>6</v>
      </c>
      <c r="C598">
        <v>7</v>
      </c>
      <c r="D598">
        <v>8</v>
      </c>
      <c r="E598">
        <v>10</v>
      </c>
    </row>
    <row r="599" spans="1:5">
      <c r="A599">
        <v>10</v>
      </c>
      <c r="B599">
        <v>6</v>
      </c>
      <c r="C599">
        <v>8</v>
      </c>
      <c r="D599">
        <v>3</v>
      </c>
      <c r="E599">
        <v>5</v>
      </c>
    </row>
    <row r="600" spans="1:5">
      <c r="A600">
        <v>10</v>
      </c>
      <c r="B600">
        <v>6</v>
      </c>
      <c r="C600">
        <v>9</v>
      </c>
      <c r="D600">
        <v>1</v>
      </c>
      <c r="E600">
        <v>10</v>
      </c>
    </row>
    <row r="601" spans="1:5">
      <c r="A601">
        <v>10</v>
      </c>
      <c r="B601">
        <v>6</v>
      </c>
      <c r="C601">
        <v>10</v>
      </c>
      <c r="D601">
        <v>2</v>
      </c>
      <c r="E601">
        <v>0</v>
      </c>
    </row>
  </sheetData>
  <phoneticPr fontId="4"/>
  <pageMargins left="0.7" right="0.7" top="0.75" bottom="0.75" header="0.3" footer="0.3"/>
  <pageSetup paperSize="9" orientation="portrait" horizontalDpi="4294967294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45"/>
  <sheetViews>
    <sheetView zoomScale="70" zoomScaleNormal="70" workbookViewId="0">
      <selection activeCell="G16" sqref="G16"/>
    </sheetView>
  </sheetViews>
  <sheetFormatPr defaultRowHeight="14.4"/>
  <cols>
    <col min="1" max="1" width="6.33203125" bestFit="1" customWidth="1"/>
    <col min="2" max="2" width="7" bestFit="1" customWidth="1"/>
    <col min="3" max="3" width="6" bestFit="1" customWidth="1"/>
    <col min="4" max="4" width="17.33203125" bestFit="1" customWidth="1"/>
    <col min="5" max="5" width="20" bestFit="1" customWidth="1"/>
    <col min="6" max="6" width="30.109375" bestFit="1" customWidth="1"/>
  </cols>
  <sheetData>
    <row r="1" spans="1:6">
      <c r="A1" s="2" t="s">
        <v>1</v>
      </c>
      <c r="B1" s="2" t="s">
        <v>2</v>
      </c>
      <c r="C1" s="2" t="s">
        <v>0</v>
      </c>
      <c r="D1" s="2" t="s">
        <v>18</v>
      </c>
      <c r="E1" s="2" t="s">
        <v>17</v>
      </c>
      <c r="F1" s="2" t="s">
        <v>20</v>
      </c>
    </row>
    <row r="2" spans="1:6" ht="14.4" customHeight="1">
      <c r="A2">
        <v>1</v>
      </c>
      <c r="B2">
        <v>1</v>
      </c>
      <c r="C2">
        <v>1</v>
      </c>
      <c r="D2">
        <v>3</v>
      </c>
      <c r="E2">
        <v>3</v>
      </c>
      <c r="F2">
        <v>3</v>
      </c>
    </row>
    <row r="3" spans="1:6" ht="14.4" customHeight="1">
      <c r="A3">
        <v>1</v>
      </c>
      <c r="B3">
        <v>1</v>
      </c>
      <c r="C3">
        <v>2</v>
      </c>
      <c r="D3">
        <v>3</v>
      </c>
      <c r="E3">
        <v>2</v>
      </c>
      <c r="F3">
        <v>8</v>
      </c>
    </row>
    <row r="4" spans="1:6">
      <c r="A4">
        <v>1</v>
      </c>
      <c r="B4">
        <v>1</v>
      </c>
      <c r="C4">
        <v>3</v>
      </c>
      <c r="D4">
        <v>3</v>
      </c>
      <c r="E4">
        <v>1</v>
      </c>
      <c r="F4">
        <v>5</v>
      </c>
    </row>
    <row r="5" spans="1:6">
      <c r="A5">
        <v>1</v>
      </c>
      <c r="B5">
        <v>1</v>
      </c>
      <c r="C5">
        <v>4</v>
      </c>
      <c r="D5">
        <v>3</v>
      </c>
      <c r="E5">
        <v>4</v>
      </c>
      <c r="F5">
        <v>6</v>
      </c>
    </row>
    <row r="6" spans="1:6">
      <c r="A6">
        <v>1</v>
      </c>
      <c r="B6">
        <v>1</v>
      </c>
      <c r="C6">
        <v>5</v>
      </c>
      <c r="D6">
        <v>2</v>
      </c>
      <c r="E6">
        <v>3</v>
      </c>
      <c r="F6">
        <v>9</v>
      </c>
    </row>
    <row r="7" spans="1:6">
      <c r="A7">
        <v>1</v>
      </c>
      <c r="B7">
        <v>1</v>
      </c>
      <c r="C7">
        <v>6</v>
      </c>
      <c r="D7">
        <v>2</v>
      </c>
      <c r="E7">
        <v>2</v>
      </c>
      <c r="F7">
        <v>0</v>
      </c>
    </row>
    <row r="8" spans="1:6">
      <c r="A8">
        <v>1</v>
      </c>
      <c r="B8">
        <v>1</v>
      </c>
      <c r="C8">
        <v>7</v>
      </c>
      <c r="D8">
        <v>2</v>
      </c>
      <c r="E8">
        <v>1</v>
      </c>
      <c r="F8">
        <v>3</v>
      </c>
    </row>
    <row r="9" spans="1:6">
      <c r="A9">
        <v>1</v>
      </c>
      <c r="B9">
        <v>1</v>
      </c>
      <c r="C9">
        <v>8</v>
      </c>
      <c r="D9">
        <v>2</v>
      </c>
      <c r="E9">
        <v>4</v>
      </c>
      <c r="F9">
        <v>5</v>
      </c>
    </row>
    <row r="10" spans="1:6">
      <c r="A10">
        <v>1</v>
      </c>
      <c r="B10">
        <v>1</v>
      </c>
      <c r="C10">
        <v>9</v>
      </c>
      <c r="D10">
        <v>1</v>
      </c>
      <c r="E10">
        <v>3</v>
      </c>
      <c r="F10">
        <v>3</v>
      </c>
    </row>
    <row r="11" spans="1:6">
      <c r="A11">
        <v>1</v>
      </c>
      <c r="B11">
        <v>1</v>
      </c>
      <c r="C11">
        <v>10</v>
      </c>
      <c r="D11">
        <v>1</v>
      </c>
      <c r="E11">
        <v>1</v>
      </c>
      <c r="F11">
        <v>1</v>
      </c>
    </row>
    <row r="12" spans="1:6">
      <c r="A12">
        <v>1</v>
      </c>
      <c r="B12">
        <v>1</v>
      </c>
      <c r="C12">
        <v>11</v>
      </c>
      <c r="D12">
        <v>1</v>
      </c>
      <c r="E12">
        <v>4</v>
      </c>
      <c r="F12">
        <v>8</v>
      </c>
    </row>
    <row r="13" spans="1:6">
      <c r="A13">
        <v>1</v>
      </c>
      <c r="B13">
        <v>1</v>
      </c>
      <c r="C13">
        <v>12</v>
      </c>
      <c r="D13">
        <v>1</v>
      </c>
      <c r="E13">
        <v>2</v>
      </c>
      <c r="F13">
        <v>10</v>
      </c>
    </row>
    <row r="14" spans="1:6">
      <c r="A14">
        <v>1</v>
      </c>
      <c r="B14">
        <v>1</v>
      </c>
      <c r="C14">
        <v>13</v>
      </c>
      <c r="D14">
        <v>4</v>
      </c>
      <c r="E14">
        <v>3</v>
      </c>
      <c r="F14">
        <v>4</v>
      </c>
    </row>
    <row r="15" spans="1:6">
      <c r="A15">
        <v>1</v>
      </c>
      <c r="B15">
        <v>1</v>
      </c>
      <c r="C15">
        <v>14</v>
      </c>
      <c r="D15">
        <v>4</v>
      </c>
      <c r="E15">
        <v>1</v>
      </c>
      <c r="F15">
        <v>9</v>
      </c>
    </row>
    <row r="16" spans="1:6">
      <c r="A16">
        <v>1</v>
      </c>
      <c r="B16">
        <v>1</v>
      </c>
      <c r="C16">
        <v>15</v>
      </c>
      <c r="D16">
        <v>4</v>
      </c>
      <c r="E16">
        <v>4</v>
      </c>
      <c r="F16">
        <v>0</v>
      </c>
    </row>
    <row r="17" spans="1:6">
      <c r="A17">
        <v>1</v>
      </c>
      <c r="B17">
        <v>1</v>
      </c>
      <c r="C17">
        <v>16</v>
      </c>
      <c r="D17">
        <v>4</v>
      </c>
      <c r="E17">
        <v>2</v>
      </c>
      <c r="F17">
        <v>2</v>
      </c>
    </row>
    <row r="18" spans="1:6">
      <c r="A18">
        <v>1</v>
      </c>
      <c r="B18">
        <v>2</v>
      </c>
      <c r="C18">
        <v>1</v>
      </c>
      <c r="D18">
        <v>2</v>
      </c>
      <c r="E18">
        <v>4</v>
      </c>
      <c r="F18">
        <v>3</v>
      </c>
    </row>
    <row r="19" spans="1:6">
      <c r="A19">
        <v>1</v>
      </c>
      <c r="B19">
        <v>2</v>
      </c>
      <c r="C19">
        <v>2</v>
      </c>
      <c r="D19">
        <v>2</v>
      </c>
      <c r="E19">
        <v>2</v>
      </c>
      <c r="F19">
        <v>0</v>
      </c>
    </row>
    <row r="20" spans="1:6">
      <c r="A20">
        <v>1</v>
      </c>
      <c r="B20">
        <v>2</v>
      </c>
      <c r="C20">
        <v>3</v>
      </c>
      <c r="D20">
        <v>2</v>
      </c>
      <c r="E20">
        <v>3</v>
      </c>
      <c r="F20">
        <v>7</v>
      </c>
    </row>
    <row r="21" spans="1:6">
      <c r="A21">
        <v>1</v>
      </c>
      <c r="B21">
        <v>2</v>
      </c>
      <c r="C21">
        <v>4</v>
      </c>
      <c r="D21">
        <v>2</v>
      </c>
      <c r="E21">
        <v>1</v>
      </c>
      <c r="F21">
        <v>3</v>
      </c>
    </row>
    <row r="22" spans="1:6">
      <c r="A22">
        <v>1</v>
      </c>
      <c r="B22">
        <v>2</v>
      </c>
      <c r="C22">
        <v>5</v>
      </c>
      <c r="D22">
        <v>3</v>
      </c>
      <c r="E22">
        <v>4</v>
      </c>
      <c r="F22">
        <v>2</v>
      </c>
    </row>
    <row r="23" spans="1:6">
      <c r="A23">
        <v>1</v>
      </c>
      <c r="B23">
        <v>2</v>
      </c>
      <c r="C23">
        <v>6</v>
      </c>
      <c r="D23">
        <v>3</v>
      </c>
      <c r="E23">
        <v>3</v>
      </c>
      <c r="F23">
        <v>0</v>
      </c>
    </row>
    <row r="24" spans="1:6">
      <c r="A24">
        <v>1</v>
      </c>
      <c r="B24">
        <v>2</v>
      </c>
      <c r="C24">
        <v>7</v>
      </c>
      <c r="D24">
        <v>3</v>
      </c>
      <c r="E24">
        <v>2</v>
      </c>
      <c r="F24">
        <v>9</v>
      </c>
    </row>
    <row r="25" spans="1:6">
      <c r="A25">
        <v>1</v>
      </c>
      <c r="B25">
        <v>2</v>
      </c>
      <c r="C25">
        <v>8</v>
      </c>
      <c r="D25">
        <v>3</v>
      </c>
      <c r="E25">
        <v>1</v>
      </c>
      <c r="F25">
        <v>4</v>
      </c>
    </row>
    <row r="26" spans="1:6">
      <c r="A26">
        <v>1</v>
      </c>
      <c r="B26">
        <v>2</v>
      </c>
      <c r="C26">
        <v>9</v>
      </c>
      <c r="D26">
        <v>4</v>
      </c>
      <c r="E26">
        <v>4</v>
      </c>
      <c r="F26">
        <v>2</v>
      </c>
    </row>
    <row r="27" spans="1:6">
      <c r="A27">
        <v>1</v>
      </c>
      <c r="B27">
        <v>2</v>
      </c>
      <c r="C27">
        <v>10</v>
      </c>
      <c r="D27">
        <v>4</v>
      </c>
      <c r="E27">
        <v>1</v>
      </c>
      <c r="F27">
        <v>8</v>
      </c>
    </row>
    <row r="28" spans="1:6">
      <c r="A28">
        <v>1</v>
      </c>
      <c r="B28">
        <v>2</v>
      </c>
      <c r="C28">
        <v>11</v>
      </c>
      <c r="D28">
        <v>4</v>
      </c>
      <c r="E28">
        <v>3</v>
      </c>
      <c r="F28">
        <v>8</v>
      </c>
    </row>
    <row r="29" spans="1:6">
      <c r="A29">
        <v>1</v>
      </c>
      <c r="B29">
        <v>2</v>
      </c>
      <c r="C29">
        <v>12</v>
      </c>
      <c r="D29">
        <v>4</v>
      </c>
      <c r="E29">
        <v>2</v>
      </c>
      <c r="F29">
        <v>4</v>
      </c>
    </row>
    <row r="30" spans="1:6">
      <c r="A30">
        <v>1</v>
      </c>
      <c r="B30">
        <v>2</v>
      </c>
      <c r="C30">
        <v>13</v>
      </c>
      <c r="D30">
        <v>1</v>
      </c>
      <c r="E30">
        <v>4</v>
      </c>
      <c r="F30">
        <v>3</v>
      </c>
    </row>
    <row r="31" spans="1:6">
      <c r="A31">
        <v>1</v>
      </c>
      <c r="B31">
        <v>2</v>
      </c>
      <c r="C31">
        <v>14</v>
      </c>
      <c r="D31">
        <v>1</v>
      </c>
      <c r="E31">
        <v>1</v>
      </c>
      <c r="F31">
        <v>0</v>
      </c>
    </row>
    <row r="32" spans="1:6">
      <c r="A32">
        <v>1</v>
      </c>
      <c r="B32">
        <v>2</v>
      </c>
      <c r="C32">
        <v>15</v>
      </c>
      <c r="D32">
        <v>1</v>
      </c>
      <c r="E32">
        <v>2</v>
      </c>
      <c r="F32">
        <v>2</v>
      </c>
    </row>
    <row r="33" spans="1:6">
      <c r="A33">
        <v>1</v>
      </c>
      <c r="B33">
        <v>2</v>
      </c>
      <c r="C33">
        <v>16</v>
      </c>
      <c r="D33">
        <v>1</v>
      </c>
      <c r="E33">
        <v>3</v>
      </c>
      <c r="F33">
        <v>4</v>
      </c>
    </row>
    <row r="34" spans="1:6">
      <c r="A34">
        <v>1</v>
      </c>
      <c r="B34">
        <v>3</v>
      </c>
      <c r="C34">
        <v>1</v>
      </c>
      <c r="D34">
        <v>4</v>
      </c>
      <c r="E34">
        <v>4</v>
      </c>
      <c r="F34">
        <v>0</v>
      </c>
    </row>
    <row r="35" spans="1:6">
      <c r="A35">
        <v>1</v>
      </c>
      <c r="B35">
        <v>3</v>
      </c>
      <c r="C35">
        <v>2</v>
      </c>
      <c r="D35">
        <v>4</v>
      </c>
      <c r="E35">
        <v>1</v>
      </c>
      <c r="F35">
        <v>6</v>
      </c>
    </row>
    <row r="36" spans="1:6">
      <c r="A36">
        <v>1</v>
      </c>
      <c r="B36">
        <v>3</v>
      </c>
      <c r="C36">
        <v>3</v>
      </c>
      <c r="D36">
        <v>4</v>
      </c>
      <c r="E36">
        <v>2</v>
      </c>
      <c r="F36">
        <v>3</v>
      </c>
    </row>
    <row r="37" spans="1:6">
      <c r="A37">
        <v>1</v>
      </c>
      <c r="B37">
        <v>3</v>
      </c>
      <c r="C37">
        <v>4</v>
      </c>
      <c r="D37">
        <v>4</v>
      </c>
      <c r="E37">
        <v>3</v>
      </c>
      <c r="F37">
        <v>5</v>
      </c>
    </row>
    <row r="38" spans="1:6">
      <c r="A38">
        <v>1</v>
      </c>
      <c r="B38">
        <v>3</v>
      </c>
      <c r="C38">
        <v>5</v>
      </c>
      <c r="D38">
        <v>1</v>
      </c>
      <c r="E38">
        <v>3</v>
      </c>
      <c r="F38">
        <v>0</v>
      </c>
    </row>
    <row r="39" spans="1:6">
      <c r="A39">
        <v>1</v>
      </c>
      <c r="B39">
        <v>3</v>
      </c>
      <c r="C39">
        <v>6</v>
      </c>
      <c r="D39">
        <v>1</v>
      </c>
      <c r="E39">
        <v>1</v>
      </c>
      <c r="F39">
        <v>0</v>
      </c>
    </row>
    <row r="40" spans="1:6">
      <c r="A40">
        <v>1</v>
      </c>
      <c r="B40">
        <v>3</v>
      </c>
      <c r="C40">
        <v>7</v>
      </c>
      <c r="D40">
        <v>1</v>
      </c>
      <c r="E40">
        <v>4</v>
      </c>
      <c r="F40">
        <v>5</v>
      </c>
    </row>
    <row r="41" spans="1:6">
      <c r="A41">
        <v>1</v>
      </c>
      <c r="B41">
        <v>3</v>
      </c>
      <c r="C41">
        <v>8</v>
      </c>
      <c r="D41">
        <v>1</v>
      </c>
      <c r="E41">
        <v>2</v>
      </c>
      <c r="F41">
        <v>4</v>
      </c>
    </row>
    <row r="42" spans="1:6">
      <c r="A42">
        <v>1</v>
      </c>
      <c r="B42">
        <v>3</v>
      </c>
      <c r="C42">
        <v>9</v>
      </c>
      <c r="D42">
        <v>3</v>
      </c>
      <c r="E42">
        <v>4</v>
      </c>
      <c r="F42">
        <v>6</v>
      </c>
    </row>
    <row r="43" spans="1:6">
      <c r="A43">
        <v>1</v>
      </c>
      <c r="B43">
        <v>3</v>
      </c>
      <c r="C43">
        <v>10</v>
      </c>
      <c r="D43">
        <v>3</v>
      </c>
      <c r="E43">
        <v>2</v>
      </c>
      <c r="F43">
        <v>8</v>
      </c>
    </row>
    <row r="44" spans="1:6">
      <c r="A44">
        <v>1</v>
      </c>
      <c r="B44">
        <v>3</v>
      </c>
      <c r="C44">
        <v>11</v>
      </c>
      <c r="D44">
        <v>3</v>
      </c>
      <c r="E44">
        <v>1</v>
      </c>
      <c r="F44">
        <v>3</v>
      </c>
    </row>
    <row r="45" spans="1:6">
      <c r="A45">
        <v>1</v>
      </c>
      <c r="B45">
        <v>3</v>
      </c>
      <c r="C45">
        <v>12</v>
      </c>
      <c r="D45">
        <v>3</v>
      </c>
      <c r="E45">
        <v>3</v>
      </c>
      <c r="F45">
        <v>0</v>
      </c>
    </row>
    <row r="46" spans="1:6">
      <c r="A46">
        <v>1</v>
      </c>
      <c r="B46">
        <v>3</v>
      </c>
      <c r="C46">
        <v>13</v>
      </c>
      <c r="D46">
        <v>2</v>
      </c>
      <c r="E46">
        <v>4</v>
      </c>
      <c r="F46">
        <v>5</v>
      </c>
    </row>
    <row r="47" spans="1:6">
      <c r="A47">
        <v>1</v>
      </c>
      <c r="B47">
        <v>3</v>
      </c>
      <c r="C47">
        <v>14</v>
      </c>
      <c r="D47">
        <v>2</v>
      </c>
      <c r="E47">
        <v>1</v>
      </c>
      <c r="F47">
        <v>6</v>
      </c>
    </row>
    <row r="48" spans="1:6">
      <c r="A48">
        <v>1</v>
      </c>
      <c r="B48">
        <v>3</v>
      </c>
      <c r="C48">
        <v>15</v>
      </c>
      <c r="D48">
        <v>2</v>
      </c>
      <c r="E48">
        <v>2</v>
      </c>
      <c r="F48">
        <v>0</v>
      </c>
    </row>
    <row r="49" spans="1:6">
      <c r="A49">
        <v>1</v>
      </c>
      <c r="B49">
        <v>3</v>
      </c>
      <c r="C49">
        <v>16</v>
      </c>
      <c r="D49">
        <v>2</v>
      </c>
      <c r="E49">
        <v>3</v>
      </c>
      <c r="F49">
        <v>9</v>
      </c>
    </row>
    <row r="50" spans="1:6">
      <c r="A50">
        <v>1</v>
      </c>
      <c r="B50">
        <v>4</v>
      </c>
      <c r="C50">
        <v>1</v>
      </c>
      <c r="D50">
        <v>1</v>
      </c>
      <c r="E50">
        <v>4</v>
      </c>
      <c r="F50">
        <v>7</v>
      </c>
    </row>
    <row r="51" spans="1:6">
      <c r="A51">
        <v>1</v>
      </c>
      <c r="B51">
        <v>4</v>
      </c>
      <c r="C51">
        <v>2</v>
      </c>
      <c r="D51">
        <v>1</v>
      </c>
      <c r="E51">
        <v>3</v>
      </c>
      <c r="F51">
        <v>5</v>
      </c>
    </row>
    <row r="52" spans="1:6">
      <c r="A52">
        <v>1</v>
      </c>
      <c r="B52">
        <v>4</v>
      </c>
      <c r="C52">
        <v>3</v>
      </c>
      <c r="D52">
        <v>1</v>
      </c>
      <c r="E52">
        <v>2</v>
      </c>
      <c r="F52">
        <v>6</v>
      </c>
    </row>
    <row r="53" spans="1:6">
      <c r="A53">
        <v>1</v>
      </c>
      <c r="B53">
        <v>4</v>
      </c>
      <c r="C53">
        <v>4</v>
      </c>
      <c r="D53">
        <v>1</v>
      </c>
      <c r="E53">
        <v>1</v>
      </c>
      <c r="F53">
        <v>1</v>
      </c>
    </row>
    <row r="54" spans="1:6">
      <c r="A54">
        <v>1</v>
      </c>
      <c r="B54">
        <v>4</v>
      </c>
      <c r="C54">
        <v>5</v>
      </c>
      <c r="D54">
        <v>2</v>
      </c>
      <c r="E54">
        <v>3</v>
      </c>
      <c r="F54">
        <v>6</v>
      </c>
    </row>
    <row r="55" spans="1:6">
      <c r="A55">
        <v>1</v>
      </c>
      <c r="B55">
        <v>4</v>
      </c>
      <c r="C55">
        <v>6</v>
      </c>
      <c r="D55">
        <v>2</v>
      </c>
      <c r="E55">
        <v>1</v>
      </c>
      <c r="F55">
        <v>3</v>
      </c>
    </row>
    <row r="56" spans="1:6">
      <c r="A56">
        <v>1</v>
      </c>
      <c r="B56">
        <v>4</v>
      </c>
      <c r="C56">
        <v>7</v>
      </c>
      <c r="D56">
        <v>2</v>
      </c>
      <c r="E56">
        <v>4</v>
      </c>
      <c r="F56">
        <v>3</v>
      </c>
    </row>
    <row r="57" spans="1:6">
      <c r="A57">
        <v>1</v>
      </c>
      <c r="B57">
        <v>4</v>
      </c>
      <c r="C57">
        <v>8</v>
      </c>
      <c r="D57">
        <v>2</v>
      </c>
      <c r="E57">
        <v>2</v>
      </c>
      <c r="F57">
        <v>0</v>
      </c>
    </row>
    <row r="58" spans="1:6">
      <c r="A58">
        <v>1</v>
      </c>
      <c r="B58">
        <v>4</v>
      </c>
      <c r="C58">
        <v>9</v>
      </c>
      <c r="D58">
        <v>3</v>
      </c>
      <c r="E58">
        <v>3</v>
      </c>
      <c r="F58">
        <v>0</v>
      </c>
    </row>
    <row r="59" spans="1:6">
      <c r="A59">
        <v>1</v>
      </c>
      <c r="B59">
        <v>4</v>
      </c>
      <c r="C59">
        <v>10</v>
      </c>
      <c r="D59">
        <v>3</v>
      </c>
      <c r="E59">
        <v>2</v>
      </c>
      <c r="F59">
        <v>7</v>
      </c>
    </row>
    <row r="60" spans="1:6">
      <c r="A60">
        <v>1</v>
      </c>
      <c r="B60">
        <v>4</v>
      </c>
      <c r="C60">
        <v>11</v>
      </c>
      <c r="D60">
        <v>3</v>
      </c>
      <c r="E60">
        <v>1</v>
      </c>
      <c r="F60">
        <v>7</v>
      </c>
    </row>
    <row r="61" spans="1:6">
      <c r="A61">
        <v>1</v>
      </c>
      <c r="B61">
        <v>4</v>
      </c>
      <c r="C61">
        <v>12</v>
      </c>
      <c r="D61">
        <v>3</v>
      </c>
      <c r="E61">
        <v>4</v>
      </c>
      <c r="F61">
        <v>4</v>
      </c>
    </row>
    <row r="62" spans="1:6">
      <c r="A62">
        <v>1</v>
      </c>
      <c r="B62">
        <v>4</v>
      </c>
      <c r="C62">
        <v>13</v>
      </c>
      <c r="D62">
        <v>4</v>
      </c>
      <c r="E62">
        <v>1</v>
      </c>
      <c r="F62">
        <v>7</v>
      </c>
    </row>
    <row r="63" spans="1:6">
      <c r="A63">
        <v>1</v>
      </c>
      <c r="B63">
        <v>4</v>
      </c>
      <c r="C63">
        <v>14</v>
      </c>
      <c r="D63">
        <v>4</v>
      </c>
      <c r="E63">
        <v>3</v>
      </c>
      <c r="F63">
        <v>5</v>
      </c>
    </row>
    <row r="64" spans="1:6">
      <c r="A64">
        <v>1</v>
      </c>
      <c r="B64">
        <v>4</v>
      </c>
      <c r="C64">
        <v>15</v>
      </c>
      <c r="D64">
        <v>4</v>
      </c>
      <c r="E64">
        <v>2</v>
      </c>
      <c r="F64">
        <v>3</v>
      </c>
    </row>
    <row r="65" spans="1:6">
      <c r="A65">
        <v>1</v>
      </c>
      <c r="B65">
        <v>4</v>
      </c>
      <c r="C65">
        <v>16</v>
      </c>
      <c r="D65">
        <v>4</v>
      </c>
      <c r="E65">
        <v>4</v>
      </c>
      <c r="F65">
        <v>0</v>
      </c>
    </row>
    <row r="66" spans="1:6">
      <c r="A66">
        <v>1</v>
      </c>
      <c r="B66">
        <v>5</v>
      </c>
      <c r="C66">
        <v>1</v>
      </c>
      <c r="D66">
        <v>2</v>
      </c>
      <c r="E66">
        <v>1</v>
      </c>
      <c r="F66">
        <v>5</v>
      </c>
    </row>
    <row r="67" spans="1:6">
      <c r="A67">
        <v>1</v>
      </c>
      <c r="B67">
        <v>5</v>
      </c>
      <c r="C67">
        <v>2</v>
      </c>
      <c r="D67">
        <v>2</v>
      </c>
      <c r="E67">
        <v>4</v>
      </c>
      <c r="F67">
        <v>4</v>
      </c>
    </row>
    <row r="68" spans="1:6">
      <c r="A68">
        <v>1</v>
      </c>
      <c r="B68">
        <v>5</v>
      </c>
      <c r="C68">
        <v>3</v>
      </c>
      <c r="D68">
        <v>2</v>
      </c>
      <c r="E68">
        <v>3</v>
      </c>
      <c r="F68">
        <v>5</v>
      </c>
    </row>
    <row r="69" spans="1:6">
      <c r="A69">
        <v>1</v>
      </c>
      <c r="B69">
        <v>5</v>
      </c>
      <c r="C69">
        <v>4</v>
      </c>
      <c r="D69">
        <v>2</v>
      </c>
      <c r="E69">
        <v>2</v>
      </c>
      <c r="F69">
        <v>0</v>
      </c>
    </row>
    <row r="70" spans="1:6">
      <c r="A70">
        <v>1</v>
      </c>
      <c r="B70">
        <v>5</v>
      </c>
      <c r="C70">
        <v>5</v>
      </c>
      <c r="D70">
        <v>1</v>
      </c>
      <c r="E70">
        <v>3</v>
      </c>
      <c r="F70">
        <v>8</v>
      </c>
    </row>
    <row r="71" spans="1:6">
      <c r="A71">
        <v>1</v>
      </c>
      <c r="B71">
        <v>5</v>
      </c>
      <c r="C71">
        <v>6</v>
      </c>
      <c r="D71">
        <v>1</v>
      </c>
      <c r="E71">
        <v>1</v>
      </c>
      <c r="F71">
        <v>0</v>
      </c>
    </row>
    <row r="72" spans="1:6">
      <c r="A72">
        <v>1</v>
      </c>
      <c r="B72">
        <v>5</v>
      </c>
      <c r="C72">
        <v>7</v>
      </c>
      <c r="D72">
        <v>1</v>
      </c>
      <c r="E72">
        <v>4</v>
      </c>
      <c r="F72">
        <v>10</v>
      </c>
    </row>
    <row r="73" spans="1:6">
      <c r="A73">
        <v>1</v>
      </c>
      <c r="B73">
        <v>5</v>
      </c>
      <c r="C73">
        <v>8</v>
      </c>
      <c r="D73">
        <v>1</v>
      </c>
      <c r="E73">
        <v>2</v>
      </c>
      <c r="F73">
        <v>7</v>
      </c>
    </row>
    <row r="74" spans="1:6">
      <c r="A74">
        <v>1</v>
      </c>
      <c r="B74">
        <v>5</v>
      </c>
      <c r="C74">
        <v>9</v>
      </c>
      <c r="D74">
        <v>3</v>
      </c>
      <c r="E74">
        <v>3</v>
      </c>
      <c r="F74">
        <v>0</v>
      </c>
    </row>
    <row r="75" spans="1:6">
      <c r="A75">
        <v>1</v>
      </c>
      <c r="B75">
        <v>5</v>
      </c>
      <c r="C75">
        <v>10</v>
      </c>
      <c r="D75">
        <v>3</v>
      </c>
      <c r="E75">
        <v>2</v>
      </c>
      <c r="F75">
        <v>4</v>
      </c>
    </row>
    <row r="76" spans="1:6">
      <c r="A76">
        <v>1</v>
      </c>
      <c r="B76">
        <v>5</v>
      </c>
      <c r="C76">
        <v>11</v>
      </c>
      <c r="D76">
        <v>3</v>
      </c>
      <c r="E76">
        <v>4</v>
      </c>
      <c r="F76">
        <v>0</v>
      </c>
    </row>
    <row r="77" spans="1:6">
      <c r="A77">
        <v>1</v>
      </c>
      <c r="B77">
        <v>5</v>
      </c>
      <c r="C77">
        <v>12</v>
      </c>
      <c r="D77">
        <v>3</v>
      </c>
      <c r="E77">
        <v>1</v>
      </c>
      <c r="F77">
        <v>2</v>
      </c>
    </row>
    <row r="78" spans="1:6">
      <c r="A78">
        <v>1</v>
      </c>
      <c r="B78">
        <v>5</v>
      </c>
      <c r="C78">
        <v>13</v>
      </c>
      <c r="D78">
        <v>4</v>
      </c>
      <c r="E78">
        <v>2</v>
      </c>
      <c r="F78">
        <v>3</v>
      </c>
    </row>
    <row r="79" spans="1:6">
      <c r="A79">
        <v>1</v>
      </c>
      <c r="B79">
        <v>5</v>
      </c>
      <c r="C79">
        <v>14</v>
      </c>
      <c r="D79">
        <v>4</v>
      </c>
      <c r="E79">
        <v>3</v>
      </c>
      <c r="F79">
        <v>4</v>
      </c>
    </row>
    <row r="80" spans="1:6">
      <c r="A80">
        <v>1</v>
      </c>
      <c r="B80">
        <v>5</v>
      </c>
      <c r="C80">
        <v>15</v>
      </c>
      <c r="D80">
        <v>4</v>
      </c>
      <c r="E80">
        <v>1</v>
      </c>
      <c r="F80">
        <v>8</v>
      </c>
    </row>
    <row r="81" spans="1:6">
      <c r="A81">
        <v>1</v>
      </c>
      <c r="B81">
        <v>5</v>
      </c>
      <c r="C81">
        <v>16</v>
      </c>
      <c r="D81">
        <v>4</v>
      </c>
      <c r="E81">
        <v>4</v>
      </c>
      <c r="F81">
        <v>0</v>
      </c>
    </row>
    <row r="82" spans="1:6">
      <c r="A82">
        <v>1</v>
      </c>
      <c r="B82">
        <v>6</v>
      </c>
      <c r="C82">
        <v>1</v>
      </c>
      <c r="D82">
        <v>1</v>
      </c>
      <c r="E82">
        <v>2</v>
      </c>
      <c r="F82">
        <v>3</v>
      </c>
    </row>
    <row r="83" spans="1:6">
      <c r="A83">
        <v>1</v>
      </c>
      <c r="B83">
        <v>6</v>
      </c>
      <c r="C83">
        <v>2</v>
      </c>
      <c r="D83">
        <v>1</v>
      </c>
      <c r="E83">
        <v>3</v>
      </c>
      <c r="F83">
        <v>6</v>
      </c>
    </row>
    <row r="84" spans="1:6">
      <c r="A84">
        <v>1</v>
      </c>
      <c r="B84">
        <v>6</v>
      </c>
      <c r="C84">
        <v>3</v>
      </c>
      <c r="D84">
        <v>1</v>
      </c>
      <c r="E84">
        <v>1</v>
      </c>
      <c r="F84">
        <v>0</v>
      </c>
    </row>
    <row r="85" spans="1:6">
      <c r="A85">
        <v>1</v>
      </c>
      <c r="B85">
        <v>6</v>
      </c>
      <c r="C85">
        <v>4</v>
      </c>
      <c r="D85">
        <v>1</v>
      </c>
      <c r="E85">
        <v>4</v>
      </c>
      <c r="F85">
        <v>6</v>
      </c>
    </row>
    <row r="86" spans="1:6">
      <c r="A86">
        <v>1</v>
      </c>
      <c r="B86">
        <v>6</v>
      </c>
      <c r="C86">
        <v>5</v>
      </c>
      <c r="D86">
        <v>2</v>
      </c>
      <c r="E86">
        <v>3</v>
      </c>
      <c r="F86">
        <v>7</v>
      </c>
    </row>
    <row r="87" spans="1:6">
      <c r="A87">
        <v>1</v>
      </c>
      <c r="B87">
        <v>6</v>
      </c>
      <c r="C87">
        <v>6</v>
      </c>
      <c r="D87">
        <v>2</v>
      </c>
      <c r="E87">
        <v>4</v>
      </c>
      <c r="F87">
        <v>2</v>
      </c>
    </row>
    <row r="88" spans="1:6">
      <c r="A88">
        <v>1</v>
      </c>
      <c r="B88">
        <v>6</v>
      </c>
      <c r="C88">
        <v>7</v>
      </c>
      <c r="D88">
        <v>2</v>
      </c>
      <c r="E88">
        <v>1</v>
      </c>
      <c r="F88">
        <v>4</v>
      </c>
    </row>
    <row r="89" spans="1:6">
      <c r="A89">
        <v>1</v>
      </c>
      <c r="B89">
        <v>6</v>
      </c>
      <c r="C89">
        <v>8</v>
      </c>
      <c r="D89">
        <v>2</v>
      </c>
      <c r="E89">
        <v>2</v>
      </c>
      <c r="F89">
        <v>0</v>
      </c>
    </row>
    <row r="90" spans="1:6">
      <c r="A90">
        <v>1</v>
      </c>
      <c r="B90">
        <v>6</v>
      </c>
      <c r="C90">
        <v>9</v>
      </c>
      <c r="D90">
        <v>3</v>
      </c>
      <c r="E90">
        <v>2</v>
      </c>
      <c r="F90">
        <v>7</v>
      </c>
    </row>
    <row r="91" spans="1:6">
      <c r="A91">
        <v>1</v>
      </c>
      <c r="B91">
        <v>6</v>
      </c>
      <c r="C91">
        <v>10</v>
      </c>
      <c r="D91">
        <v>3</v>
      </c>
      <c r="E91">
        <v>4</v>
      </c>
      <c r="F91">
        <v>3</v>
      </c>
    </row>
    <row r="92" spans="1:6">
      <c r="A92">
        <v>1</v>
      </c>
      <c r="B92">
        <v>6</v>
      </c>
      <c r="C92">
        <v>11</v>
      </c>
      <c r="D92">
        <v>3</v>
      </c>
      <c r="E92">
        <v>3</v>
      </c>
      <c r="F92">
        <v>0</v>
      </c>
    </row>
    <row r="93" spans="1:6">
      <c r="A93">
        <v>1</v>
      </c>
      <c r="B93">
        <v>6</v>
      </c>
      <c r="C93">
        <v>12</v>
      </c>
      <c r="D93">
        <v>3</v>
      </c>
      <c r="E93">
        <v>1</v>
      </c>
      <c r="F93">
        <v>6</v>
      </c>
    </row>
    <row r="94" spans="1:6">
      <c r="A94">
        <v>1</v>
      </c>
      <c r="B94">
        <v>6</v>
      </c>
      <c r="C94">
        <v>13</v>
      </c>
      <c r="D94">
        <v>4</v>
      </c>
      <c r="E94">
        <v>4</v>
      </c>
      <c r="F94">
        <v>0</v>
      </c>
    </row>
    <row r="95" spans="1:6">
      <c r="A95">
        <v>1</v>
      </c>
      <c r="B95">
        <v>6</v>
      </c>
      <c r="C95">
        <v>14</v>
      </c>
      <c r="D95">
        <v>4</v>
      </c>
      <c r="E95">
        <v>1</v>
      </c>
      <c r="F95">
        <v>4</v>
      </c>
    </row>
    <row r="96" spans="1:6">
      <c r="A96">
        <v>1</v>
      </c>
      <c r="B96">
        <v>6</v>
      </c>
      <c r="C96">
        <v>15</v>
      </c>
      <c r="D96">
        <v>4</v>
      </c>
      <c r="E96">
        <v>3</v>
      </c>
      <c r="F96">
        <v>2</v>
      </c>
    </row>
    <row r="97" spans="1:6">
      <c r="A97">
        <v>1</v>
      </c>
      <c r="B97">
        <v>6</v>
      </c>
      <c r="C97">
        <v>16</v>
      </c>
      <c r="D97">
        <v>4</v>
      </c>
      <c r="E97">
        <v>2</v>
      </c>
      <c r="F97">
        <v>4</v>
      </c>
    </row>
    <row r="98" spans="1:6">
      <c r="A98">
        <v>2</v>
      </c>
      <c r="B98">
        <v>1</v>
      </c>
      <c r="C98">
        <v>1</v>
      </c>
      <c r="D98">
        <v>1</v>
      </c>
      <c r="E98">
        <v>3</v>
      </c>
      <c r="F98">
        <v>10</v>
      </c>
    </row>
    <row r="99" spans="1:6">
      <c r="A99">
        <v>2</v>
      </c>
      <c r="B99">
        <v>1</v>
      </c>
      <c r="C99">
        <v>2</v>
      </c>
      <c r="D99">
        <v>1</v>
      </c>
      <c r="E99">
        <v>1</v>
      </c>
      <c r="F99">
        <v>2</v>
      </c>
    </row>
    <row r="100" spans="1:6">
      <c r="A100">
        <v>2</v>
      </c>
      <c r="B100">
        <v>1</v>
      </c>
      <c r="C100">
        <v>3</v>
      </c>
      <c r="D100">
        <v>1</v>
      </c>
      <c r="E100">
        <v>2</v>
      </c>
      <c r="F100">
        <v>3</v>
      </c>
    </row>
    <row r="101" spans="1:6">
      <c r="A101">
        <v>2</v>
      </c>
      <c r="B101">
        <v>1</v>
      </c>
      <c r="C101">
        <v>4</v>
      </c>
      <c r="D101">
        <v>1</v>
      </c>
      <c r="E101">
        <v>4</v>
      </c>
      <c r="F101">
        <v>10</v>
      </c>
    </row>
    <row r="102" spans="1:6">
      <c r="A102">
        <v>2</v>
      </c>
      <c r="B102">
        <v>1</v>
      </c>
      <c r="C102">
        <v>5</v>
      </c>
      <c r="D102">
        <v>3</v>
      </c>
      <c r="E102">
        <v>4</v>
      </c>
      <c r="F102">
        <v>4</v>
      </c>
    </row>
    <row r="103" spans="1:6">
      <c r="A103">
        <v>2</v>
      </c>
      <c r="B103">
        <v>1</v>
      </c>
      <c r="C103">
        <v>6</v>
      </c>
      <c r="D103">
        <v>3</v>
      </c>
      <c r="E103">
        <v>3</v>
      </c>
      <c r="F103">
        <v>2</v>
      </c>
    </row>
    <row r="104" spans="1:6">
      <c r="A104">
        <v>2</v>
      </c>
      <c r="B104">
        <v>1</v>
      </c>
      <c r="C104">
        <v>7</v>
      </c>
      <c r="D104">
        <v>3</v>
      </c>
      <c r="E104">
        <v>2</v>
      </c>
      <c r="F104">
        <v>10</v>
      </c>
    </row>
    <row r="105" spans="1:6">
      <c r="A105">
        <v>2</v>
      </c>
      <c r="B105">
        <v>1</v>
      </c>
      <c r="C105">
        <v>8</v>
      </c>
      <c r="D105">
        <v>3</v>
      </c>
      <c r="E105">
        <v>1</v>
      </c>
      <c r="F105">
        <v>8</v>
      </c>
    </row>
    <row r="106" spans="1:6">
      <c r="A106">
        <v>2</v>
      </c>
      <c r="B106">
        <v>1</v>
      </c>
      <c r="C106">
        <v>9</v>
      </c>
      <c r="D106">
        <v>4</v>
      </c>
      <c r="E106">
        <v>4</v>
      </c>
      <c r="F106">
        <v>1</v>
      </c>
    </row>
    <row r="107" spans="1:6">
      <c r="A107">
        <v>2</v>
      </c>
      <c r="B107">
        <v>1</v>
      </c>
      <c r="C107">
        <v>10</v>
      </c>
      <c r="D107">
        <v>4</v>
      </c>
      <c r="E107">
        <v>1</v>
      </c>
      <c r="F107">
        <v>7</v>
      </c>
    </row>
    <row r="108" spans="1:6">
      <c r="A108">
        <v>2</v>
      </c>
      <c r="B108">
        <v>1</v>
      </c>
      <c r="C108">
        <v>11</v>
      </c>
      <c r="D108">
        <v>4</v>
      </c>
      <c r="E108">
        <v>3</v>
      </c>
      <c r="F108">
        <v>8</v>
      </c>
    </row>
    <row r="109" spans="1:6">
      <c r="A109">
        <v>2</v>
      </c>
      <c r="B109">
        <v>1</v>
      </c>
      <c r="C109">
        <v>12</v>
      </c>
      <c r="D109">
        <v>4</v>
      </c>
      <c r="E109">
        <v>2</v>
      </c>
      <c r="F109">
        <v>9</v>
      </c>
    </row>
    <row r="110" spans="1:6">
      <c r="A110">
        <v>2</v>
      </c>
      <c r="B110">
        <v>1</v>
      </c>
      <c r="C110">
        <v>13</v>
      </c>
      <c r="D110">
        <v>2</v>
      </c>
      <c r="E110">
        <v>3</v>
      </c>
      <c r="F110">
        <v>10</v>
      </c>
    </row>
    <row r="111" spans="1:6">
      <c r="A111">
        <v>2</v>
      </c>
      <c r="B111">
        <v>1</v>
      </c>
      <c r="C111">
        <v>14</v>
      </c>
      <c r="D111">
        <v>2</v>
      </c>
      <c r="E111">
        <v>4</v>
      </c>
      <c r="F111">
        <v>10</v>
      </c>
    </row>
    <row r="112" spans="1:6">
      <c r="A112">
        <v>2</v>
      </c>
      <c r="B112">
        <v>1</v>
      </c>
      <c r="C112">
        <v>15</v>
      </c>
      <c r="D112">
        <v>2</v>
      </c>
      <c r="E112">
        <v>1</v>
      </c>
      <c r="F112">
        <v>4</v>
      </c>
    </row>
    <row r="113" spans="1:6">
      <c r="A113">
        <v>2</v>
      </c>
      <c r="B113">
        <v>1</v>
      </c>
      <c r="C113">
        <v>16</v>
      </c>
      <c r="D113">
        <v>2</v>
      </c>
      <c r="E113">
        <v>2</v>
      </c>
      <c r="F113">
        <v>3</v>
      </c>
    </row>
    <row r="114" spans="1:6">
      <c r="A114">
        <v>2</v>
      </c>
      <c r="B114">
        <v>2</v>
      </c>
      <c r="C114">
        <v>1</v>
      </c>
      <c r="D114">
        <v>4</v>
      </c>
      <c r="E114">
        <v>4</v>
      </c>
      <c r="F114">
        <v>2</v>
      </c>
    </row>
    <row r="115" spans="1:6">
      <c r="A115">
        <v>2</v>
      </c>
      <c r="B115">
        <v>2</v>
      </c>
      <c r="C115">
        <v>2</v>
      </c>
      <c r="D115">
        <v>4</v>
      </c>
      <c r="E115">
        <v>2</v>
      </c>
      <c r="F115">
        <v>6</v>
      </c>
    </row>
    <row r="116" spans="1:6">
      <c r="A116">
        <v>2</v>
      </c>
      <c r="B116">
        <v>2</v>
      </c>
      <c r="C116">
        <v>3</v>
      </c>
      <c r="D116">
        <v>4</v>
      </c>
      <c r="E116">
        <v>3</v>
      </c>
      <c r="F116">
        <v>10</v>
      </c>
    </row>
    <row r="117" spans="1:6">
      <c r="A117">
        <v>2</v>
      </c>
      <c r="B117">
        <v>2</v>
      </c>
      <c r="C117">
        <v>4</v>
      </c>
      <c r="D117">
        <v>4</v>
      </c>
      <c r="E117">
        <v>1</v>
      </c>
      <c r="F117">
        <v>10</v>
      </c>
    </row>
    <row r="118" spans="1:6">
      <c r="A118">
        <v>2</v>
      </c>
      <c r="B118">
        <v>2</v>
      </c>
      <c r="C118">
        <v>5</v>
      </c>
      <c r="D118">
        <v>2</v>
      </c>
      <c r="E118">
        <v>2</v>
      </c>
      <c r="F118">
        <v>1</v>
      </c>
    </row>
    <row r="119" spans="1:6">
      <c r="A119">
        <v>2</v>
      </c>
      <c r="B119">
        <v>2</v>
      </c>
      <c r="C119">
        <v>6</v>
      </c>
      <c r="D119">
        <v>2</v>
      </c>
      <c r="E119">
        <v>4</v>
      </c>
      <c r="F119">
        <v>10</v>
      </c>
    </row>
    <row r="120" spans="1:6">
      <c r="A120">
        <v>2</v>
      </c>
      <c r="B120">
        <v>2</v>
      </c>
      <c r="C120">
        <v>7</v>
      </c>
      <c r="D120">
        <v>2</v>
      </c>
      <c r="E120">
        <v>1</v>
      </c>
      <c r="F120">
        <v>5</v>
      </c>
    </row>
    <row r="121" spans="1:6">
      <c r="A121">
        <v>2</v>
      </c>
      <c r="B121">
        <v>2</v>
      </c>
      <c r="C121">
        <v>8</v>
      </c>
      <c r="D121">
        <v>2</v>
      </c>
      <c r="E121">
        <v>3</v>
      </c>
      <c r="F121">
        <v>10</v>
      </c>
    </row>
    <row r="122" spans="1:6">
      <c r="A122">
        <v>2</v>
      </c>
      <c r="B122">
        <v>2</v>
      </c>
      <c r="C122">
        <v>9</v>
      </c>
      <c r="D122">
        <v>1</v>
      </c>
      <c r="E122">
        <v>2</v>
      </c>
      <c r="F122">
        <v>6</v>
      </c>
    </row>
    <row r="123" spans="1:6">
      <c r="A123">
        <v>2</v>
      </c>
      <c r="B123">
        <v>2</v>
      </c>
      <c r="C123">
        <v>10</v>
      </c>
      <c r="D123">
        <v>1</v>
      </c>
      <c r="E123">
        <v>4</v>
      </c>
      <c r="F123">
        <v>10</v>
      </c>
    </row>
    <row r="124" spans="1:6">
      <c r="A124">
        <v>2</v>
      </c>
      <c r="B124">
        <v>2</v>
      </c>
      <c r="C124">
        <v>11</v>
      </c>
      <c r="D124">
        <v>1</v>
      </c>
      <c r="E124">
        <v>3</v>
      </c>
      <c r="F124">
        <v>10</v>
      </c>
    </row>
    <row r="125" spans="1:6">
      <c r="A125">
        <v>2</v>
      </c>
      <c r="B125">
        <v>2</v>
      </c>
      <c r="C125">
        <v>12</v>
      </c>
      <c r="D125">
        <v>1</v>
      </c>
      <c r="E125">
        <v>1</v>
      </c>
      <c r="F125">
        <v>1</v>
      </c>
    </row>
    <row r="126" spans="1:6">
      <c r="A126">
        <v>2</v>
      </c>
      <c r="B126">
        <v>2</v>
      </c>
      <c r="C126">
        <v>13</v>
      </c>
      <c r="D126">
        <v>3</v>
      </c>
      <c r="E126">
        <v>3</v>
      </c>
      <c r="F126">
        <v>1</v>
      </c>
    </row>
    <row r="127" spans="1:6">
      <c r="A127">
        <v>2</v>
      </c>
      <c r="B127">
        <v>2</v>
      </c>
      <c r="C127">
        <v>14</v>
      </c>
      <c r="D127">
        <v>3</v>
      </c>
      <c r="E127">
        <v>1</v>
      </c>
      <c r="F127">
        <v>10</v>
      </c>
    </row>
    <row r="128" spans="1:6">
      <c r="A128">
        <v>2</v>
      </c>
      <c r="B128">
        <v>2</v>
      </c>
      <c r="C128">
        <v>15</v>
      </c>
      <c r="D128">
        <v>3</v>
      </c>
      <c r="E128">
        <v>2</v>
      </c>
      <c r="F128">
        <v>10</v>
      </c>
    </row>
    <row r="129" spans="1:6">
      <c r="A129">
        <v>2</v>
      </c>
      <c r="B129">
        <v>2</v>
      </c>
      <c r="C129">
        <v>16</v>
      </c>
      <c r="D129">
        <v>3</v>
      </c>
      <c r="E129">
        <v>4</v>
      </c>
      <c r="F129">
        <v>7</v>
      </c>
    </row>
    <row r="130" spans="1:6">
      <c r="A130">
        <v>2</v>
      </c>
      <c r="B130">
        <v>3</v>
      </c>
      <c r="C130">
        <v>1</v>
      </c>
      <c r="D130">
        <v>1</v>
      </c>
      <c r="E130">
        <v>1</v>
      </c>
      <c r="F130">
        <v>2</v>
      </c>
    </row>
    <row r="131" spans="1:6">
      <c r="A131">
        <v>2</v>
      </c>
      <c r="B131">
        <v>3</v>
      </c>
      <c r="C131">
        <v>2</v>
      </c>
      <c r="D131">
        <v>1</v>
      </c>
      <c r="E131">
        <v>4</v>
      </c>
      <c r="F131">
        <v>10</v>
      </c>
    </row>
    <row r="132" spans="1:6">
      <c r="A132">
        <v>2</v>
      </c>
      <c r="B132">
        <v>3</v>
      </c>
      <c r="C132">
        <v>3</v>
      </c>
      <c r="D132">
        <v>1</v>
      </c>
      <c r="E132">
        <v>3</v>
      </c>
      <c r="F132">
        <v>10</v>
      </c>
    </row>
    <row r="133" spans="1:6">
      <c r="A133">
        <v>2</v>
      </c>
      <c r="B133">
        <v>3</v>
      </c>
      <c r="C133">
        <v>4</v>
      </c>
      <c r="D133">
        <v>1</v>
      </c>
      <c r="E133">
        <v>2</v>
      </c>
      <c r="F133">
        <v>7</v>
      </c>
    </row>
    <row r="134" spans="1:6">
      <c r="A134">
        <v>2</v>
      </c>
      <c r="B134">
        <v>3</v>
      </c>
      <c r="C134">
        <v>5</v>
      </c>
      <c r="D134">
        <v>2</v>
      </c>
      <c r="E134">
        <v>2</v>
      </c>
      <c r="F134">
        <v>2</v>
      </c>
    </row>
    <row r="135" spans="1:6">
      <c r="A135">
        <v>2</v>
      </c>
      <c r="B135">
        <v>3</v>
      </c>
      <c r="C135">
        <v>6</v>
      </c>
      <c r="D135">
        <v>2</v>
      </c>
      <c r="E135">
        <v>4</v>
      </c>
      <c r="F135">
        <v>8</v>
      </c>
    </row>
    <row r="136" spans="1:6">
      <c r="A136">
        <v>2</v>
      </c>
      <c r="B136">
        <v>3</v>
      </c>
      <c r="C136">
        <v>7</v>
      </c>
      <c r="D136">
        <v>2</v>
      </c>
      <c r="E136">
        <v>3</v>
      </c>
      <c r="F136">
        <v>10</v>
      </c>
    </row>
    <row r="137" spans="1:6">
      <c r="A137">
        <v>2</v>
      </c>
      <c r="B137">
        <v>3</v>
      </c>
      <c r="C137">
        <v>8</v>
      </c>
      <c r="D137">
        <v>2</v>
      </c>
      <c r="E137">
        <v>1</v>
      </c>
      <c r="F137">
        <v>4</v>
      </c>
    </row>
    <row r="138" spans="1:6">
      <c r="A138">
        <v>2</v>
      </c>
      <c r="B138">
        <v>3</v>
      </c>
      <c r="C138">
        <v>9</v>
      </c>
      <c r="D138">
        <v>4</v>
      </c>
      <c r="E138">
        <v>2</v>
      </c>
      <c r="F138">
        <v>10</v>
      </c>
    </row>
    <row r="139" spans="1:6">
      <c r="A139">
        <v>2</v>
      </c>
      <c r="B139">
        <v>3</v>
      </c>
      <c r="C139">
        <v>10</v>
      </c>
      <c r="D139">
        <v>4</v>
      </c>
      <c r="E139">
        <v>1</v>
      </c>
      <c r="F139">
        <v>10</v>
      </c>
    </row>
    <row r="140" spans="1:6">
      <c r="A140">
        <v>2</v>
      </c>
      <c r="B140">
        <v>3</v>
      </c>
      <c r="C140">
        <v>11</v>
      </c>
      <c r="D140">
        <v>4</v>
      </c>
      <c r="E140">
        <v>3</v>
      </c>
      <c r="F140">
        <v>10</v>
      </c>
    </row>
    <row r="141" spans="1:6">
      <c r="A141">
        <v>2</v>
      </c>
      <c r="B141">
        <v>3</v>
      </c>
      <c r="C141">
        <v>12</v>
      </c>
      <c r="D141">
        <v>4</v>
      </c>
      <c r="E141">
        <v>4</v>
      </c>
      <c r="F141">
        <v>2</v>
      </c>
    </row>
    <row r="142" spans="1:6">
      <c r="A142">
        <v>2</v>
      </c>
      <c r="B142">
        <v>3</v>
      </c>
      <c r="C142">
        <v>13</v>
      </c>
      <c r="D142">
        <v>3</v>
      </c>
      <c r="E142">
        <v>2</v>
      </c>
      <c r="F142">
        <v>10</v>
      </c>
    </row>
    <row r="143" spans="1:6">
      <c r="A143">
        <v>2</v>
      </c>
      <c r="B143">
        <v>3</v>
      </c>
      <c r="C143">
        <v>14</v>
      </c>
      <c r="D143">
        <v>3</v>
      </c>
      <c r="E143">
        <v>4</v>
      </c>
      <c r="F143">
        <v>3</v>
      </c>
    </row>
    <row r="144" spans="1:6">
      <c r="A144">
        <v>2</v>
      </c>
      <c r="B144">
        <v>3</v>
      </c>
      <c r="C144">
        <v>15</v>
      </c>
      <c r="D144">
        <v>3</v>
      </c>
      <c r="E144">
        <v>3</v>
      </c>
      <c r="F144">
        <v>1</v>
      </c>
    </row>
    <row r="145" spans="1:6">
      <c r="A145">
        <v>2</v>
      </c>
      <c r="B145">
        <v>3</v>
      </c>
      <c r="C145">
        <v>16</v>
      </c>
      <c r="D145">
        <v>3</v>
      </c>
      <c r="E145">
        <v>1</v>
      </c>
      <c r="F145">
        <v>4</v>
      </c>
    </row>
    <row r="146" spans="1:6">
      <c r="A146">
        <v>2</v>
      </c>
      <c r="B146">
        <v>4</v>
      </c>
      <c r="C146">
        <v>1</v>
      </c>
      <c r="D146">
        <v>2</v>
      </c>
      <c r="E146">
        <v>1</v>
      </c>
      <c r="F146">
        <v>3</v>
      </c>
    </row>
    <row r="147" spans="1:6">
      <c r="A147">
        <v>2</v>
      </c>
      <c r="B147">
        <v>4</v>
      </c>
      <c r="C147">
        <v>2</v>
      </c>
      <c r="D147">
        <v>2</v>
      </c>
      <c r="E147">
        <v>2</v>
      </c>
      <c r="F147">
        <v>1</v>
      </c>
    </row>
    <row r="148" spans="1:6">
      <c r="A148">
        <v>2</v>
      </c>
      <c r="B148">
        <v>4</v>
      </c>
      <c r="C148">
        <v>3</v>
      </c>
      <c r="D148">
        <v>2</v>
      </c>
      <c r="E148">
        <v>3</v>
      </c>
      <c r="F148">
        <v>10</v>
      </c>
    </row>
    <row r="149" spans="1:6">
      <c r="A149">
        <v>2</v>
      </c>
      <c r="B149">
        <v>4</v>
      </c>
      <c r="C149">
        <v>4</v>
      </c>
      <c r="D149">
        <v>2</v>
      </c>
      <c r="E149">
        <v>4</v>
      </c>
      <c r="F149">
        <v>7</v>
      </c>
    </row>
    <row r="150" spans="1:6">
      <c r="A150">
        <v>2</v>
      </c>
      <c r="B150">
        <v>4</v>
      </c>
      <c r="C150">
        <v>5</v>
      </c>
      <c r="D150">
        <v>3</v>
      </c>
      <c r="E150">
        <v>4</v>
      </c>
      <c r="F150">
        <v>3</v>
      </c>
    </row>
    <row r="151" spans="1:6">
      <c r="A151">
        <v>2</v>
      </c>
      <c r="B151">
        <v>4</v>
      </c>
      <c r="C151">
        <v>6</v>
      </c>
      <c r="D151">
        <v>3</v>
      </c>
      <c r="E151">
        <v>2</v>
      </c>
      <c r="F151">
        <v>10</v>
      </c>
    </row>
    <row r="152" spans="1:6">
      <c r="A152">
        <v>2</v>
      </c>
      <c r="B152">
        <v>4</v>
      </c>
      <c r="C152">
        <v>7</v>
      </c>
      <c r="D152">
        <v>3</v>
      </c>
      <c r="E152">
        <v>1</v>
      </c>
      <c r="F152">
        <v>10</v>
      </c>
    </row>
    <row r="153" spans="1:6">
      <c r="A153">
        <v>2</v>
      </c>
      <c r="B153">
        <v>4</v>
      </c>
      <c r="C153">
        <v>8</v>
      </c>
      <c r="D153">
        <v>3</v>
      </c>
      <c r="E153">
        <v>3</v>
      </c>
      <c r="F153">
        <v>1</v>
      </c>
    </row>
    <row r="154" spans="1:6">
      <c r="A154">
        <v>2</v>
      </c>
      <c r="B154">
        <v>4</v>
      </c>
      <c r="C154">
        <v>9</v>
      </c>
      <c r="D154">
        <v>1</v>
      </c>
      <c r="E154">
        <v>3</v>
      </c>
      <c r="F154">
        <v>8</v>
      </c>
    </row>
    <row r="155" spans="1:6">
      <c r="A155">
        <v>2</v>
      </c>
      <c r="B155">
        <v>4</v>
      </c>
      <c r="C155">
        <v>10</v>
      </c>
      <c r="D155">
        <v>1</v>
      </c>
      <c r="E155">
        <v>1</v>
      </c>
      <c r="F155">
        <v>1</v>
      </c>
    </row>
    <row r="156" spans="1:6">
      <c r="A156">
        <v>2</v>
      </c>
      <c r="B156">
        <v>4</v>
      </c>
      <c r="C156">
        <v>11</v>
      </c>
      <c r="D156">
        <v>1</v>
      </c>
      <c r="E156">
        <v>2</v>
      </c>
      <c r="F156">
        <v>7</v>
      </c>
    </row>
    <row r="157" spans="1:6">
      <c r="A157">
        <v>2</v>
      </c>
      <c r="B157">
        <v>4</v>
      </c>
      <c r="C157">
        <v>12</v>
      </c>
      <c r="D157">
        <v>1</v>
      </c>
      <c r="E157">
        <v>4</v>
      </c>
      <c r="F157">
        <v>9</v>
      </c>
    </row>
    <row r="158" spans="1:6">
      <c r="A158">
        <v>2</v>
      </c>
      <c r="B158">
        <v>4</v>
      </c>
      <c r="C158">
        <v>13</v>
      </c>
      <c r="D158">
        <v>4</v>
      </c>
      <c r="E158">
        <v>1</v>
      </c>
      <c r="F158">
        <v>10</v>
      </c>
    </row>
    <row r="159" spans="1:6">
      <c r="A159">
        <v>2</v>
      </c>
      <c r="B159">
        <v>4</v>
      </c>
      <c r="C159">
        <v>14</v>
      </c>
      <c r="D159">
        <v>4</v>
      </c>
      <c r="E159">
        <v>4</v>
      </c>
      <c r="F159">
        <v>1</v>
      </c>
    </row>
    <row r="160" spans="1:6">
      <c r="A160">
        <v>2</v>
      </c>
      <c r="B160">
        <v>4</v>
      </c>
      <c r="C160">
        <v>15</v>
      </c>
      <c r="D160">
        <v>4</v>
      </c>
      <c r="E160">
        <v>2</v>
      </c>
      <c r="F160">
        <v>8</v>
      </c>
    </row>
    <row r="161" spans="1:6">
      <c r="A161">
        <v>2</v>
      </c>
      <c r="B161">
        <v>4</v>
      </c>
      <c r="C161">
        <v>16</v>
      </c>
      <c r="D161">
        <v>4</v>
      </c>
      <c r="E161">
        <v>3</v>
      </c>
      <c r="F161">
        <v>3</v>
      </c>
    </row>
    <row r="162" spans="1:6">
      <c r="A162">
        <v>2</v>
      </c>
      <c r="B162">
        <v>5</v>
      </c>
      <c r="C162">
        <v>1</v>
      </c>
      <c r="D162">
        <v>1</v>
      </c>
      <c r="E162">
        <v>4</v>
      </c>
      <c r="F162">
        <v>10</v>
      </c>
    </row>
    <row r="163" spans="1:6">
      <c r="A163">
        <v>2</v>
      </c>
      <c r="B163">
        <v>5</v>
      </c>
      <c r="C163">
        <v>2</v>
      </c>
      <c r="D163">
        <v>1</v>
      </c>
      <c r="E163">
        <v>2</v>
      </c>
      <c r="F163">
        <v>2</v>
      </c>
    </row>
    <row r="164" spans="1:6">
      <c r="A164">
        <v>2</v>
      </c>
      <c r="B164">
        <v>5</v>
      </c>
      <c r="C164">
        <v>3</v>
      </c>
      <c r="D164">
        <v>1</v>
      </c>
      <c r="E164">
        <v>3</v>
      </c>
      <c r="F164">
        <v>9</v>
      </c>
    </row>
    <row r="165" spans="1:6">
      <c r="A165">
        <v>2</v>
      </c>
      <c r="B165">
        <v>5</v>
      </c>
      <c r="C165">
        <v>4</v>
      </c>
      <c r="D165">
        <v>1</v>
      </c>
      <c r="E165">
        <v>1</v>
      </c>
      <c r="F165">
        <v>1</v>
      </c>
    </row>
    <row r="166" spans="1:6">
      <c r="A166">
        <v>2</v>
      </c>
      <c r="B166">
        <v>5</v>
      </c>
      <c r="C166">
        <v>5</v>
      </c>
      <c r="D166">
        <v>2</v>
      </c>
      <c r="E166">
        <v>4</v>
      </c>
      <c r="F166">
        <v>8</v>
      </c>
    </row>
    <row r="167" spans="1:6">
      <c r="A167">
        <v>2</v>
      </c>
      <c r="B167">
        <v>5</v>
      </c>
      <c r="C167">
        <v>6</v>
      </c>
      <c r="D167">
        <v>2</v>
      </c>
      <c r="E167">
        <v>1</v>
      </c>
      <c r="F167">
        <v>3</v>
      </c>
    </row>
    <row r="168" spans="1:6">
      <c r="A168">
        <v>2</v>
      </c>
      <c r="B168">
        <v>5</v>
      </c>
      <c r="C168">
        <v>7</v>
      </c>
      <c r="D168">
        <v>2</v>
      </c>
      <c r="E168">
        <v>2</v>
      </c>
      <c r="F168">
        <v>1</v>
      </c>
    </row>
    <row r="169" spans="1:6">
      <c r="A169">
        <v>2</v>
      </c>
      <c r="B169">
        <v>5</v>
      </c>
      <c r="C169">
        <v>8</v>
      </c>
      <c r="D169">
        <v>2</v>
      </c>
      <c r="E169">
        <v>3</v>
      </c>
      <c r="F169">
        <v>10</v>
      </c>
    </row>
    <row r="170" spans="1:6">
      <c r="A170">
        <v>2</v>
      </c>
      <c r="B170">
        <v>5</v>
      </c>
      <c r="C170">
        <v>9</v>
      </c>
      <c r="D170">
        <v>3</v>
      </c>
      <c r="E170">
        <v>4</v>
      </c>
      <c r="F170">
        <v>3</v>
      </c>
    </row>
    <row r="171" spans="1:6">
      <c r="A171">
        <v>2</v>
      </c>
      <c r="B171">
        <v>5</v>
      </c>
      <c r="C171">
        <v>10</v>
      </c>
      <c r="D171">
        <v>3</v>
      </c>
      <c r="E171">
        <v>1</v>
      </c>
      <c r="F171">
        <v>6</v>
      </c>
    </row>
    <row r="172" spans="1:6">
      <c r="A172">
        <v>2</v>
      </c>
      <c r="B172">
        <v>5</v>
      </c>
      <c r="C172">
        <v>11</v>
      </c>
      <c r="D172">
        <v>3</v>
      </c>
      <c r="E172">
        <v>2</v>
      </c>
      <c r="F172">
        <v>8</v>
      </c>
    </row>
    <row r="173" spans="1:6">
      <c r="A173">
        <v>2</v>
      </c>
      <c r="B173">
        <v>5</v>
      </c>
      <c r="C173">
        <v>12</v>
      </c>
      <c r="D173">
        <v>3</v>
      </c>
      <c r="E173">
        <v>3</v>
      </c>
      <c r="F173">
        <v>1</v>
      </c>
    </row>
    <row r="174" spans="1:6">
      <c r="A174">
        <v>2</v>
      </c>
      <c r="B174">
        <v>5</v>
      </c>
      <c r="C174">
        <v>13</v>
      </c>
      <c r="D174">
        <v>4</v>
      </c>
      <c r="E174">
        <v>4</v>
      </c>
      <c r="F174">
        <v>1</v>
      </c>
    </row>
    <row r="175" spans="1:6">
      <c r="A175">
        <v>2</v>
      </c>
      <c r="B175">
        <v>5</v>
      </c>
      <c r="C175">
        <v>14</v>
      </c>
      <c r="D175">
        <v>4</v>
      </c>
      <c r="E175">
        <v>3</v>
      </c>
      <c r="F175">
        <v>8</v>
      </c>
    </row>
    <row r="176" spans="1:6">
      <c r="A176">
        <v>2</v>
      </c>
      <c r="B176">
        <v>5</v>
      </c>
      <c r="C176">
        <v>15</v>
      </c>
      <c r="D176">
        <v>4</v>
      </c>
      <c r="E176">
        <v>1</v>
      </c>
      <c r="F176">
        <v>10</v>
      </c>
    </row>
    <row r="177" spans="1:6">
      <c r="A177">
        <v>2</v>
      </c>
      <c r="B177">
        <v>5</v>
      </c>
      <c r="C177">
        <v>16</v>
      </c>
      <c r="D177">
        <v>4</v>
      </c>
      <c r="E177">
        <v>2</v>
      </c>
      <c r="F177">
        <v>3</v>
      </c>
    </row>
    <row r="178" spans="1:6">
      <c r="A178">
        <v>2</v>
      </c>
      <c r="B178">
        <v>6</v>
      </c>
      <c r="C178">
        <v>1</v>
      </c>
      <c r="D178">
        <v>4</v>
      </c>
      <c r="E178">
        <v>2</v>
      </c>
      <c r="F178">
        <v>3</v>
      </c>
    </row>
    <row r="179" spans="1:6">
      <c r="A179">
        <v>2</v>
      </c>
      <c r="B179">
        <v>6</v>
      </c>
      <c r="C179">
        <v>2</v>
      </c>
      <c r="D179">
        <v>4</v>
      </c>
      <c r="E179">
        <v>1</v>
      </c>
      <c r="F179">
        <v>9</v>
      </c>
    </row>
    <row r="180" spans="1:6">
      <c r="A180">
        <v>2</v>
      </c>
      <c r="B180">
        <v>6</v>
      </c>
      <c r="C180">
        <v>3</v>
      </c>
      <c r="D180">
        <v>4</v>
      </c>
      <c r="E180">
        <v>3</v>
      </c>
      <c r="F180">
        <v>4</v>
      </c>
    </row>
    <row r="181" spans="1:6">
      <c r="A181">
        <v>2</v>
      </c>
      <c r="B181">
        <v>6</v>
      </c>
      <c r="C181">
        <v>4</v>
      </c>
      <c r="D181">
        <v>4</v>
      </c>
      <c r="E181">
        <v>4</v>
      </c>
      <c r="F181">
        <v>2</v>
      </c>
    </row>
    <row r="182" spans="1:6">
      <c r="A182">
        <v>2</v>
      </c>
      <c r="B182">
        <v>6</v>
      </c>
      <c r="C182">
        <v>5</v>
      </c>
      <c r="D182">
        <v>3</v>
      </c>
      <c r="E182">
        <v>2</v>
      </c>
      <c r="F182">
        <v>9</v>
      </c>
    </row>
    <row r="183" spans="1:6">
      <c r="A183">
        <v>2</v>
      </c>
      <c r="B183">
        <v>6</v>
      </c>
      <c r="C183">
        <v>6</v>
      </c>
      <c r="D183">
        <v>3</v>
      </c>
      <c r="E183">
        <v>4</v>
      </c>
      <c r="F183">
        <v>3</v>
      </c>
    </row>
    <row r="184" spans="1:6">
      <c r="A184">
        <v>2</v>
      </c>
      <c r="B184">
        <v>6</v>
      </c>
      <c r="C184">
        <v>7</v>
      </c>
      <c r="D184">
        <v>3</v>
      </c>
      <c r="E184">
        <v>1</v>
      </c>
      <c r="F184">
        <v>3</v>
      </c>
    </row>
    <row r="185" spans="1:6">
      <c r="A185">
        <v>2</v>
      </c>
      <c r="B185">
        <v>6</v>
      </c>
      <c r="C185">
        <v>8</v>
      </c>
      <c r="D185">
        <v>3</v>
      </c>
      <c r="E185">
        <v>3</v>
      </c>
      <c r="F185">
        <v>1</v>
      </c>
    </row>
    <row r="186" spans="1:6">
      <c r="A186">
        <v>2</v>
      </c>
      <c r="B186">
        <v>6</v>
      </c>
      <c r="C186">
        <v>9</v>
      </c>
      <c r="D186">
        <v>2</v>
      </c>
      <c r="E186">
        <v>3</v>
      </c>
      <c r="F186">
        <v>9</v>
      </c>
    </row>
    <row r="187" spans="1:6">
      <c r="A187">
        <v>2</v>
      </c>
      <c r="B187">
        <v>6</v>
      </c>
      <c r="C187">
        <v>10</v>
      </c>
      <c r="D187">
        <v>2</v>
      </c>
      <c r="E187">
        <v>4</v>
      </c>
      <c r="F187">
        <v>8</v>
      </c>
    </row>
    <row r="188" spans="1:6">
      <c r="A188">
        <v>2</v>
      </c>
      <c r="B188">
        <v>6</v>
      </c>
      <c r="C188">
        <v>11</v>
      </c>
      <c r="D188">
        <v>2</v>
      </c>
      <c r="E188">
        <v>2</v>
      </c>
      <c r="F188">
        <v>1</v>
      </c>
    </row>
    <row r="189" spans="1:6">
      <c r="A189">
        <v>2</v>
      </c>
      <c r="B189">
        <v>6</v>
      </c>
      <c r="C189">
        <v>12</v>
      </c>
      <c r="D189">
        <v>2</v>
      </c>
      <c r="E189">
        <v>1</v>
      </c>
      <c r="F189">
        <v>3</v>
      </c>
    </row>
    <row r="190" spans="1:6">
      <c r="A190">
        <v>2</v>
      </c>
      <c r="B190">
        <v>6</v>
      </c>
      <c r="C190">
        <v>13</v>
      </c>
      <c r="D190">
        <v>1</v>
      </c>
      <c r="E190">
        <v>2</v>
      </c>
      <c r="F190">
        <v>3</v>
      </c>
    </row>
    <row r="191" spans="1:6">
      <c r="A191">
        <v>2</v>
      </c>
      <c r="B191">
        <v>6</v>
      </c>
      <c r="C191">
        <v>14</v>
      </c>
      <c r="D191">
        <v>1</v>
      </c>
      <c r="E191">
        <v>4</v>
      </c>
      <c r="F191">
        <v>8</v>
      </c>
    </row>
    <row r="192" spans="1:6">
      <c r="A192">
        <v>2</v>
      </c>
      <c r="B192">
        <v>6</v>
      </c>
      <c r="C192">
        <v>15</v>
      </c>
      <c r="D192">
        <v>1</v>
      </c>
      <c r="E192">
        <v>3</v>
      </c>
      <c r="F192">
        <v>7</v>
      </c>
    </row>
    <row r="193" spans="1:6">
      <c r="A193">
        <v>2</v>
      </c>
      <c r="B193">
        <v>6</v>
      </c>
      <c r="C193">
        <v>16</v>
      </c>
      <c r="D193">
        <v>1</v>
      </c>
      <c r="E193">
        <v>1</v>
      </c>
      <c r="F193">
        <v>1</v>
      </c>
    </row>
    <row r="194" spans="1:6">
      <c r="A194">
        <v>3</v>
      </c>
      <c r="B194">
        <v>1</v>
      </c>
      <c r="C194">
        <v>1</v>
      </c>
      <c r="D194">
        <v>2</v>
      </c>
      <c r="E194">
        <v>2</v>
      </c>
      <c r="F194">
        <v>8</v>
      </c>
    </row>
    <row r="195" spans="1:6">
      <c r="A195">
        <v>3</v>
      </c>
      <c r="B195">
        <v>1</v>
      </c>
      <c r="C195">
        <v>2</v>
      </c>
      <c r="D195">
        <v>2</v>
      </c>
      <c r="E195">
        <v>4</v>
      </c>
      <c r="F195">
        <v>9</v>
      </c>
    </row>
    <row r="196" spans="1:6">
      <c r="A196">
        <v>3</v>
      </c>
      <c r="B196">
        <v>1</v>
      </c>
      <c r="C196">
        <v>3</v>
      </c>
      <c r="D196">
        <v>2</v>
      </c>
      <c r="E196">
        <v>1</v>
      </c>
      <c r="F196">
        <v>11</v>
      </c>
    </row>
    <row r="197" spans="1:6">
      <c r="A197">
        <v>3</v>
      </c>
      <c r="B197">
        <v>1</v>
      </c>
      <c r="C197">
        <v>4</v>
      </c>
      <c r="D197">
        <v>2</v>
      </c>
      <c r="E197">
        <v>3</v>
      </c>
      <c r="F197">
        <v>12</v>
      </c>
    </row>
    <row r="198" spans="1:6">
      <c r="A198">
        <v>3</v>
      </c>
      <c r="B198">
        <v>1</v>
      </c>
      <c r="C198">
        <v>5</v>
      </c>
      <c r="D198">
        <v>4</v>
      </c>
      <c r="E198">
        <v>4</v>
      </c>
      <c r="F198">
        <v>8</v>
      </c>
    </row>
    <row r="199" spans="1:6">
      <c r="A199">
        <v>3</v>
      </c>
      <c r="B199">
        <v>1</v>
      </c>
      <c r="C199">
        <v>6</v>
      </c>
      <c r="D199">
        <v>4</v>
      </c>
      <c r="E199">
        <v>3</v>
      </c>
      <c r="F199">
        <v>12</v>
      </c>
    </row>
    <row r="200" spans="1:6">
      <c r="A200">
        <v>3</v>
      </c>
      <c r="B200">
        <v>1</v>
      </c>
      <c r="C200">
        <v>7</v>
      </c>
      <c r="D200">
        <v>4</v>
      </c>
      <c r="E200">
        <v>2</v>
      </c>
      <c r="F200">
        <v>10</v>
      </c>
    </row>
    <row r="201" spans="1:6">
      <c r="A201">
        <v>3</v>
      </c>
      <c r="B201">
        <v>1</v>
      </c>
      <c r="C201">
        <v>8</v>
      </c>
      <c r="D201">
        <v>4</v>
      </c>
      <c r="E201">
        <v>1</v>
      </c>
      <c r="F201">
        <v>11</v>
      </c>
    </row>
    <row r="202" spans="1:6">
      <c r="A202">
        <v>3</v>
      </c>
      <c r="B202">
        <v>1</v>
      </c>
      <c r="C202">
        <v>9</v>
      </c>
      <c r="D202">
        <v>3</v>
      </c>
      <c r="E202">
        <v>2</v>
      </c>
      <c r="F202">
        <v>9</v>
      </c>
    </row>
    <row r="203" spans="1:6">
      <c r="A203">
        <v>3</v>
      </c>
      <c r="B203">
        <v>1</v>
      </c>
      <c r="C203">
        <v>10</v>
      </c>
      <c r="D203">
        <v>3</v>
      </c>
      <c r="E203">
        <v>1</v>
      </c>
      <c r="F203">
        <v>11</v>
      </c>
    </row>
    <row r="204" spans="1:6">
      <c r="A204">
        <v>3</v>
      </c>
      <c r="B204">
        <v>1</v>
      </c>
      <c r="C204">
        <v>11</v>
      </c>
      <c r="D204">
        <v>3</v>
      </c>
      <c r="E204">
        <v>3</v>
      </c>
      <c r="F204">
        <v>10</v>
      </c>
    </row>
    <row r="205" spans="1:6">
      <c r="A205">
        <v>3</v>
      </c>
      <c r="B205">
        <v>1</v>
      </c>
      <c r="C205">
        <v>12</v>
      </c>
      <c r="D205">
        <v>3</v>
      </c>
      <c r="E205">
        <v>4</v>
      </c>
      <c r="F205">
        <v>12</v>
      </c>
    </row>
    <row r="206" spans="1:6">
      <c r="A206">
        <v>3</v>
      </c>
      <c r="B206">
        <v>1</v>
      </c>
      <c r="C206">
        <v>13</v>
      </c>
      <c r="D206">
        <v>1</v>
      </c>
      <c r="E206">
        <v>4</v>
      </c>
      <c r="F206">
        <v>12</v>
      </c>
    </row>
    <row r="207" spans="1:6">
      <c r="A207">
        <v>3</v>
      </c>
      <c r="B207">
        <v>1</v>
      </c>
      <c r="C207">
        <v>14</v>
      </c>
      <c r="D207">
        <v>1</v>
      </c>
      <c r="E207">
        <v>3</v>
      </c>
      <c r="F207">
        <v>10</v>
      </c>
    </row>
    <row r="208" spans="1:6">
      <c r="A208">
        <v>3</v>
      </c>
      <c r="B208">
        <v>1</v>
      </c>
      <c r="C208">
        <v>15</v>
      </c>
      <c r="D208">
        <v>1</v>
      </c>
      <c r="E208">
        <v>2</v>
      </c>
      <c r="F208">
        <v>11</v>
      </c>
    </row>
    <row r="209" spans="1:6">
      <c r="A209">
        <v>3</v>
      </c>
      <c r="B209">
        <v>1</v>
      </c>
      <c r="C209">
        <v>16</v>
      </c>
      <c r="D209">
        <v>1</v>
      </c>
      <c r="E209">
        <v>1</v>
      </c>
      <c r="F209">
        <v>9</v>
      </c>
    </row>
    <row r="210" spans="1:6">
      <c r="A210">
        <v>3</v>
      </c>
      <c r="B210">
        <v>2</v>
      </c>
      <c r="C210">
        <v>1</v>
      </c>
      <c r="D210">
        <v>1</v>
      </c>
      <c r="E210">
        <v>4</v>
      </c>
      <c r="F210">
        <v>12</v>
      </c>
    </row>
    <row r="211" spans="1:6">
      <c r="A211">
        <v>3</v>
      </c>
      <c r="B211">
        <v>2</v>
      </c>
      <c r="C211">
        <v>2</v>
      </c>
      <c r="D211">
        <v>1</v>
      </c>
      <c r="E211">
        <v>1</v>
      </c>
      <c r="F211">
        <v>9</v>
      </c>
    </row>
    <row r="212" spans="1:6">
      <c r="A212">
        <v>3</v>
      </c>
      <c r="B212">
        <v>2</v>
      </c>
      <c r="C212">
        <v>3</v>
      </c>
      <c r="D212">
        <v>1</v>
      </c>
      <c r="E212">
        <v>2</v>
      </c>
      <c r="F212">
        <v>11</v>
      </c>
    </row>
    <row r="213" spans="1:6">
      <c r="A213">
        <v>3</v>
      </c>
      <c r="B213">
        <v>2</v>
      </c>
      <c r="C213">
        <v>4</v>
      </c>
      <c r="D213">
        <v>1</v>
      </c>
      <c r="E213">
        <v>3</v>
      </c>
      <c r="F213">
        <v>10</v>
      </c>
    </row>
    <row r="214" spans="1:6">
      <c r="A214">
        <v>3</v>
      </c>
      <c r="B214">
        <v>2</v>
      </c>
      <c r="C214">
        <v>5</v>
      </c>
      <c r="D214">
        <v>3</v>
      </c>
      <c r="E214">
        <v>3</v>
      </c>
      <c r="F214">
        <v>9</v>
      </c>
    </row>
    <row r="215" spans="1:6">
      <c r="A215">
        <v>3</v>
      </c>
      <c r="B215">
        <v>2</v>
      </c>
      <c r="C215">
        <v>6</v>
      </c>
      <c r="D215">
        <v>3</v>
      </c>
      <c r="E215">
        <v>1</v>
      </c>
      <c r="F215">
        <v>11</v>
      </c>
    </row>
    <row r="216" spans="1:6">
      <c r="A216">
        <v>3</v>
      </c>
      <c r="B216">
        <v>2</v>
      </c>
      <c r="C216">
        <v>7</v>
      </c>
      <c r="D216">
        <v>3</v>
      </c>
      <c r="E216">
        <v>2</v>
      </c>
      <c r="F216">
        <v>10</v>
      </c>
    </row>
    <row r="217" spans="1:6">
      <c r="A217">
        <v>3</v>
      </c>
      <c r="B217">
        <v>2</v>
      </c>
      <c r="C217">
        <v>8</v>
      </c>
      <c r="D217">
        <v>3</v>
      </c>
      <c r="E217">
        <v>4</v>
      </c>
      <c r="F217">
        <v>12</v>
      </c>
    </row>
    <row r="218" spans="1:6">
      <c r="A218">
        <v>3</v>
      </c>
      <c r="B218">
        <v>2</v>
      </c>
      <c r="C218">
        <v>9</v>
      </c>
      <c r="D218">
        <v>2</v>
      </c>
      <c r="E218">
        <v>2</v>
      </c>
      <c r="F218">
        <v>10</v>
      </c>
    </row>
    <row r="219" spans="1:6">
      <c r="A219">
        <v>3</v>
      </c>
      <c r="B219">
        <v>2</v>
      </c>
      <c r="C219">
        <v>10</v>
      </c>
      <c r="D219">
        <v>2</v>
      </c>
      <c r="E219">
        <v>4</v>
      </c>
      <c r="F219">
        <v>13</v>
      </c>
    </row>
    <row r="220" spans="1:6">
      <c r="A220">
        <v>3</v>
      </c>
      <c r="B220">
        <v>2</v>
      </c>
      <c r="C220">
        <v>11</v>
      </c>
      <c r="D220">
        <v>2</v>
      </c>
      <c r="E220">
        <v>1</v>
      </c>
      <c r="F220">
        <v>11</v>
      </c>
    </row>
    <row r="221" spans="1:6">
      <c r="A221">
        <v>3</v>
      </c>
      <c r="B221">
        <v>2</v>
      </c>
      <c r="C221">
        <v>12</v>
      </c>
      <c r="D221">
        <v>2</v>
      </c>
      <c r="E221">
        <v>3</v>
      </c>
      <c r="F221">
        <v>12</v>
      </c>
    </row>
    <row r="222" spans="1:6">
      <c r="A222">
        <v>3</v>
      </c>
      <c r="B222">
        <v>2</v>
      </c>
      <c r="C222">
        <v>13</v>
      </c>
      <c r="D222">
        <v>4</v>
      </c>
      <c r="E222">
        <v>3</v>
      </c>
      <c r="F222">
        <v>10</v>
      </c>
    </row>
    <row r="223" spans="1:6">
      <c r="A223">
        <v>3</v>
      </c>
      <c r="B223">
        <v>2</v>
      </c>
      <c r="C223">
        <v>14</v>
      </c>
      <c r="D223">
        <v>4</v>
      </c>
      <c r="E223">
        <v>1</v>
      </c>
      <c r="F223">
        <v>11</v>
      </c>
    </row>
    <row r="224" spans="1:6">
      <c r="A224">
        <v>3</v>
      </c>
      <c r="B224">
        <v>2</v>
      </c>
      <c r="C224">
        <v>15</v>
      </c>
      <c r="D224">
        <v>4</v>
      </c>
      <c r="E224">
        <v>2</v>
      </c>
      <c r="F224">
        <v>12</v>
      </c>
    </row>
    <row r="225" spans="1:6">
      <c r="A225">
        <v>3</v>
      </c>
      <c r="B225">
        <v>2</v>
      </c>
      <c r="C225">
        <v>16</v>
      </c>
      <c r="D225">
        <v>4</v>
      </c>
      <c r="E225">
        <v>4</v>
      </c>
      <c r="F225">
        <v>10</v>
      </c>
    </row>
    <row r="226" spans="1:6">
      <c r="A226">
        <v>3</v>
      </c>
      <c r="B226">
        <v>3</v>
      </c>
      <c r="C226">
        <v>1</v>
      </c>
      <c r="D226">
        <v>4</v>
      </c>
      <c r="E226">
        <v>4</v>
      </c>
      <c r="F226">
        <v>11</v>
      </c>
    </row>
    <row r="227" spans="1:6">
      <c r="A227">
        <v>3</v>
      </c>
      <c r="B227">
        <v>3</v>
      </c>
      <c r="C227">
        <v>2</v>
      </c>
      <c r="D227">
        <v>4</v>
      </c>
      <c r="E227">
        <v>2</v>
      </c>
      <c r="F227">
        <v>11</v>
      </c>
    </row>
    <row r="228" spans="1:6">
      <c r="A228">
        <v>3</v>
      </c>
      <c r="B228">
        <v>3</v>
      </c>
      <c r="C228">
        <v>3</v>
      </c>
      <c r="D228">
        <v>4</v>
      </c>
      <c r="E228">
        <v>1</v>
      </c>
      <c r="F228">
        <v>10</v>
      </c>
    </row>
    <row r="229" spans="1:6">
      <c r="A229">
        <v>3</v>
      </c>
      <c r="B229">
        <v>3</v>
      </c>
      <c r="C229">
        <v>4</v>
      </c>
      <c r="D229">
        <v>4</v>
      </c>
      <c r="E229">
        <v>3</v>
      </c>
      <c r="F229">
        <v>12</v>
      </c>
    </row>
    <row r="230" spans="1:6">
      <c r="A230">
        <v>3</v>
      </c>
      <c r="B230">
        <v>3</v>
      </c>
      <c r="C230">
        <v>5</v>
      </c>
      <c r="D230">
        <v>1</v>
      </c>
      <c r="E230">
        <v>4</v>
      </c>
      <c r="F230">
        <v>10</v>
      </c>
    </row>
    <row r="231" spans="1:6">
      <c r="A231">
        <v>3</v>
      </c>
      <c r="B231">
        <v>3</v>
      </c>
      <c r="C231">
        <v>6</v>
      </c>
      <c r="D231">
        <v>1</v>
      </c>
      <c r="E231">
        <v>3</v>
      </c>
      <c r="F231">
        <v>12</v>
      </c>
    </row>
    <row r="232" spans="1:6">
      <c r="A232">
        <v>3</v>
      </c>
      <c r="B232">
        <v>3</v>
      </c>
      <c r="C232">
        <v>7</v>
      </c>
      <c r="D232">
        <v>1</v>
      </c>
      <c r="E232">
        <v>2</v>
      </c>
      <c r="F232">
        <v>10</v>
      </c>
    </row>
    <row r="233" spans="1:6">
      <c r="A233">
        <v>3</v>
      </c>
      <c r="B233">
        <v>3</v>
      </c>
      <c r="C233">
        <v>8</v>
      </c>
      <c r="D233">
        <v>1</v>
      </c>
      <c r="E233">
        <v>1</v>
      </c>
      <c r="F233">
        <v>10</v>
      </c>
    </row>
    <row r="234" spans="1:6">
      <c r="A234">
        <v>3</v>
      </c>
      <c r="B234">
        <v>3</v>
      </c>
      <c r="C234">
        <v>9</v>
      </c>
      <c r="D234">
        <v>3</v>
      </c>
      <c r="E234">
        <v>2</v>
      </c>
      <c r="F234">
        <v>10</v>
      </c>
    </row>
    <row r="235" spans="1:6">
      <c r="A235">
        <v>3</v>
      </c>
      <c r="B235">
        <v>3</v>
      </c>
      <c r="C235">
        <v>10</v>
      </c>
      <c r="D235">
        <v>3</v>
      </c>
      <c r="E235">
        <v>1</v>
      </c>
      <c r="F235">
        <v>11</v>
      </c>
    </row>
    <row r="236" spans="1:6">
      <c r="A236">
        <v>3</v>
      </c>
      <c r="B236">
        <v>3</v>
      </c>
      <c r="C236">
        <v>11</v>
      </c>
      <c r="D236">
        <v>3</v>
      </c>
      <c r="E236">
        <v>3</v>
      </c>
      <c r="F236">
        <v>10</v>
      </c>
    </row>
    <row r="237" spans="1:6">
      <c r="A237">
        <v>3</v>
      </c>
      <c r="B237">
        <v>3</v>
      </c>
      <c r="C237">
        <v>12</v>
      </c>
      <c r="D237">
        <v>3</v>
      </c>
      <c r="E237">
        <v>4</v>
      </c>
      <c r="F237">
        <v>13</v>
      </c>
    </row>
    <row r="238" spans="1:6">
      <c r="A238">
        <v>3</v>
      </c>
      <c r="B238">
        <v>3</v>
      </c>
      <c r="C238">
        <v>13</v>
      </c>
      <c r="D238">
        <v>2</v>
      </c>
      <c r="E238">
        <v>1</v>
      </c>
      <c r="F238">
        <v>9</v>
      </c>
    </row>
    <row r="239" spans="1:6">
      <c r="A239">
        <v>3</v>
      </c>
      <c r="B239">
        <v>3</v>
      </c>
      <c r="C239">
        <v>14</v>
      </c>
      <c r="D239">
        <v>2</v>
      </c>
      <c r="E239">
        <v>4</v>
      </c>
      <c r="F239">
        <v>11</v>
      </c>
    </row>
    <row r="240" spans="1:6">
      <c r="A240">
        <v>3</v>
      </c>
      <c r="B240">
        <v>3</v>
      </c>
      <c r="C240">
        <v>15</v>
      </c>
      <c r="D240">
        <v>2</v>
      </c>
      <c r="E240">
        <v>2</v>
      </c>
      <c r="F240">
        <v>11</v>
      </c>
    </row>
    <row r="241" spans="1:6">
      <c r="A241">
        <v>3</v>
      </c>
      <c r="B241">
        <v>3</v>
      </c>
      <c r="C241">
        <v>16</v>
      </c>
      <c r="D241">
        <v>2</v>
      </c>
      <c r="E241">
        <v>3</v>
      </c>
      <c r="F241">
        <v>9</v>
      </c>
    </row>
    <row r="242" spans="1:6">
      <c r="A242">
        <v>3</v>
      </c>
      <c r="B242">
        <v>4</v>
      </c>
      <c r="C242">
        <v>1</v>
      </c>
      <c r="D242">
        <v>3</v>
      </c>
      <c r="E242">
        <v>3</v>
      </c>
      <c r="F242">
        <v>9</v>
      </c>
    </row>
    <row r="243" spans="1:6">
      <c r="A243">
        <v>3</v>
      </c>
      <c r="B243">
        <v>4</v>
      </c>
      <c r="C243">
        <v>2</v>
      </c>
      <c r="D243">
        <v>3</v>
      </c>
      <c r="E243">
        <v>1</v>
      </c>
      <c r="F243">
        <v>10</v>
      </c>
    </row>
    <row r="244" spans="1:6">
      <c r="A244">
        <v>3</v>
      </c>
      <c r="B244">
        <v>4</v>
      </c>
      <c r="C244">
        <v>3</v>
      </c>
      <c r="D244">
        <v>3</v>
      </c>
      <c r="E244">
        <v>2</v>
      </c>
      <c r="F244">
        <v>10</v>
      </c>
    </row>
    <row r="245" spans="1:6">
      <c r="A245">
        <v>3</v>
      </c>
      <c r="B245">
        <v>4</v>
      </c>
      <c r="C245">
        <v>4</v>
      </c>
      <c r="D245">
        <v>3</v>
      </c>
      <c r="E245">
        <v>4</v>
      </c>
      <c r="F245">
        <v>11</v>
      </c>
    </row>
    <row r="246" spans="1:6">
      <c r="A246">
        <v>3</v>
      </c>
      <c r="B246">
        <v>4</v>
      </c>
      <c r="C246">
        <v>5</v>
      </c>
      <c r="D246">
        <v>1</v>
      </c>
      <c r="E246">
        <v>2</v>
      </c>
      <c r="F246">
        <v>9</v>
      </c>
    </row>
    <row r="247" spans="1:6">
      <c r="A247">
        <v>3</v>
      </c>
      <c r="B247">
        <v>4</v>
      </c>
      <c r="C247">
        <v>6</v>
      </c>
      <c r="D247">
        <v>1</v>
      </c>
      <c r="E247">
        <v>3</v>
      </c>
      <c r="F247">
        <v>10</v>
      </c>
    </row>
    <row r="248" spans="1:6">
      <c r="A248">
        <v>3</v>
      </c>
      <c r="B248">
        <v>4</v>
      </c>
      <c r="C248">
        <v>7</v>
      </c>
      <c r="D248">
        <v>1</v>
      </c>
      <c r="E248">
        <v>4</v>
      </c>
      <c r="F248">
        <v>11</v>
      </c>
    </row>
    <row r="249" spans="1:6">
      <c r="A249">
        <v>3</v>
      </c>
      <c r="B249">
        <v>4</v>
      </c>
      <c r="C249">
        <v>8</v>
      </c>
      <c r="D249">
        <v>1</v>
      </c>
      <c r="E249">
        <v>1</v>
      </c>
      <c r="F249">
        <v>11</v>
      </c>
    </row>
    <row r="250" spans="1:6">
      <c r="A250">
        <v>3</v>
      </c>
      <c r="B250">
        <v>4</v>
      </c>
      <c r="C250">
        <v>9</v>
      </c>
      <c r="D250">
        <v>4</v>
      </c>
      <c r="E250">
        <v>3</v>
      </c>
      <c r="F250">
        <v>10</v>
      </c>
    </row>
    <row r="251" spans="1:6">
      <c r="A251">
        <v>3</v>
      </c>
      <c r="B251">
        <v>4</v>
      </c>
      <c r="C251">
        <v>10</v>
      </c>
      <c r="D251">
        <v>4</v>
      </c>
      <c r="E251">
        <v>2</v>
      </c>
      <c r="F251">
        <v>12</v>
      </c>
    </row>
    <row r="252" spans="1:6">
      <c r="A252">
        <v>3</v>
      </c>
      <c r="B252">
        <v>4</v>
      </c>
      <c r="C252">
        <v>11</v>
      </c>
      <c r="D252">
        <v>4</v>
      </c>
      <c r="E252">
        <v>4</v>
      </c>
      <c r="F252">
        <v>11</v>
      </c>
    </row>
    <row r="253" spans="1:6">
      <c r="A253">
        <v>3</v>
      </c>
      <c r="B253">
        <v>4</v>
      </c>
      <c r="C253">
        <v>12</v>
      </c>
      <c r="D253">
        <v>4</v>
      </c>
      <c r="E253">
        <v>1</v>
      </c>
      <c r="F253">
        <v>11</v>
      </c>
    </row>
    <row r="254" spans="1:6">
      <c r="A254">
        <v>3</v>
      </c>
      <c r="B254">
        <v>4</v>
      </c>
      <c r="C254">
        <v>13</v>
      </c>
      <c r="D254">
        <v>2</v>
      </c>
      <c r="E254">
        <v>3</v>
      </c>
      <c r="F254">
        <v>12</v>
      </c>
    </row>
    <row r="255" spans="1:6">
      <c r="A255">
        <v>3</v>
      </c>
      <c r="B255">
        <v>4</v>
      </c>
      <c r="C255">
        <v>14</v>
      </c>
      <c r="D255">
        <v>2</v>
      </c>
      <c r="E255">
        <v>4</v>
      </c>
      <c r="F255">
        <v>11</v>
      </c>
    </row>
    <row r="256" spans="1:6">
      <c r="A256">
        <v>3</v>
      </c>
      <c r="B256">
        <v>4</v>
      </c>
      <c r="C256">
        <v>15</v>
      </c>
      <c r="D256">
        <v>2</v>
      </c>
      <c r="E256">
        <v>2</v>
      </c>
      <c r="F256">
        <v>9</v>
      </c>
    </row>
    <row r="257" spans="1:6">
      <c r="A257">
        <v>3</v>
      </c>
      <c r="B257">
        <v>4</v>
      </c>
      <c r="C257">
        <v>16</v>
      </c>
      <c r="D257">
        <v>2</v>
      </c>
      <c r="E257">
        <v>1</v>
      </c>
      <c r="F257">
        <v>12</v>
      </c>
    </row>
    <row r="258" spans="1:6">
      <c r="A258">
        <v>3</v>
      </c>
      <c r="B258">
        <v>5</v>
      </c>
      <c r="C258">
        <v>1</v>
      </c>
      <c r="D258">
        <v>4</v>
      </c>
      <c r="E258">
        <v>1</v>
      </c>
      <c r="F258">
        <v>11</v>
      </c>
    </row>
    <row r="259" spans="1:6">
      <c r="A259">
        <v>3</v>
      </c>
      <c r="B259">
        <v>5</v>
      </c>
      <c r="C259">
        <v>2</v>
      </c>
      <c r="D259">
        <v>4</v>
      </c>
      <c r="E259">
        <v>2</v>
      </c>
      <c r="F259">
        <v>12</v>
      </c>
    </row>
    <row r="260" spans="1:6">
      <c r="A260">
        <v>3</v>
      </c>
      <c r="B260">
        <v>5</v>
      </c>
      <c r="C260">
        <v>3</v>
      </c>
      <c r="D260">
        <v>4</v>
      </c>
      <c r="E260">
        <v>4</v>
      </c>
      <c r="F260">
        <v>11</v>
      </c>
    </row>
    <row r="261" spans="1:6">
      <c r="A261">
        <v>3</v>
      </c>
      <c r="B261">
        <v>5</v>
      </c>
      <c r="C261">
        <v>4</v>
      </c>
      <c r="D261">
        <v>4</v>
      </c>
      <c r="E261">
        <v>3</v>
      </c>
      <c r="F261">
        <v>10</v>
      </c>
    </row>
    <row r="262" spans="1:6">
      <c r="A262">
        <v>3</v>
      </c>
      <c r="B262">
        <v>5</v>
      </c>
      <c r="C262">
        <v>5</v>
      </c>
      <c r="D262">
        <v>1</v>
      </c>
      <c r="E262">
        <v>2</v>
      </c>
      <c r="F262">
        <v>11</v>
      </c>
    </row>
    <row r="263" spans="1:6">
      <c r="A263">
        <v>3</v>
      </c>
      <c r="B263">
        <v>5</v>
      </c>
      <c r="C263">
        <v>6</v>
      </c>
      <c r="D263">
        <v>1</v>
      </c>
      <c r="E263">
        <v>1</v>
      </c>
      <c r="F263">
        <v>10</v>
      </c>
    </row>
    <row r="264" spans="1:6">
      <c r="A264">
        <v>3</v>
      </c>
      <c r="B264">
        <v>5</v>
      </c>
      <c r="C264">
        <v>7</v>
      </c>
      <c r="D264">
        <v>1</v>
      </c>
      <c r="E264">
        <v>3</v>
      </c>
      <c r="F264">
        <v>9</v>
      </c>
    </row>
    <row r="265" spans="1:6">
      <c r="A265">
        <v>3</v>
      </c>
      <c r="B265">
        <v>5</v>
      </c>
      <c r="C265">
        <v>8</v>
      </c>
      <c r="D265">
        <v>1</v>
      </c>
      <c r="E265">
        <v>4</v>
      </c>
      <c r="F265">
        <v>12</v>
      </c>
    </row>
    <row r="266" spans="1:6">
      <c r="A266">
        <v>3</v>
      </c>
      <c r="B266">
        <v>5</v>
      </c>
      <c r="C266">
        <v>9</v>
      </c>
      <c r="D266">
        <v>3</v>
      </c>
      <c r="E266">
        <v>1</v>
      </c>
      <c r="F266">
        <v>11</v>
      </c>
    </row>
    <row r="267" spans="1:6">
      <c r="A267">
        <v>3</v>
      </c>
      <c r="B267">
        <v>5</v>
      </c>
      <c r="C267">
        <v>10</v>
      </c>
      <c r="D267">
        <v>3</v>
      </c>
      <c r="E267">
        <v>3</v>
      </c>
      <c r="F267">
        <v>11</v>
      </c>
    </row>
    <row r="268" spans="1:6">
      <c r="A268">
        <v>3</v>
      </c>
      <c r="B268">
        <v>5</v>
      </c>
      <c r="C268">
        <v>11</v>
      </c>
      <c r="D268">
        <v>3</v>
      </c>
      <c r="E268">
        <v>2</v>
      </c>
      <c r="F268">
        <v>10</v>
      </c>
    </row>
    <row r="269" spans="1:6">
      <c r="A269">
        <v>3</v>
      </c>
      <c r="B269">
        <v>5</v>
      </c>
      <c r="C269">
        <v>12</v>
      </c>
      <c r="D269">
        <v>3</v>
      </c>
      <c r="E269">
        <v>4</v>
      </c>
      <c r="F269">
        <v>10</v>
      </c>
    </row>
    <row r="270" spans="1:6">
      <c r="A270">
        <v>3</v>
      </c>
      <c r="B270">
        <v>5</v>
      </c>
      <c r="C270">
        <v>13</v>
      </c>
      <c r="D270">
        <v>2</v>
      </c>
      <c r="E270">
        <v>4</v>
      </c>
      <c r="F270">
        <v>12</v>
      </c>
    </row>
    <row r="271" spans="1:6">
      <c r="A271">
        <v>3</v>
      </c>
      <c r="B271">
        <v>5</v>
      </c>
      <c r="C271">
        <v>14</v>
      </c>
      <c r="D271">
        <v>2</v>
      </c>
      <c r="E271">
        <v>3</v>
      </c>
      <c r="F271">
        <v>11</v>
      </c>
    </row>
    <row r="272" spans="1:6">
      <c r="A272">
        <v>3</v>
      </c>
      <c r="B272">
        <v>5</v>
      </c>
      <c r="C272">
        <v>15</v>
      </c>
      <c r="D272">
        <v>2</v>
      </c>
      <c r="E272">
        <v>1</v>
      </c>
      <c r="F272">
        <v>10</v>
      </c>
    </row>
    <row r="273" spans="1:6">
      <c r="A273">
        <v>3</v>
      </c>
      <c r="B273">
        <v>5</v>
      </c>
      <c r="C273">
        <v>16</v>
      </c>
      <c r="D273">
        <v>2</v>
      </c>
      <c r="E273">
        <v>2</v>
      </c>
      <c r="F273">
        <v>11</v>
      </c>
    </row>
    <row r="274" spans="1:6">
      <c r="A274">
        <v>3</v>
      </c>
      <c r="B274">
        <v>6</v>
      </c>
      <c r="C274">
        <v>1</v>
      </c>
      <c r="D274">
        <v>1</v>
      </c>
      <c r="E274">
        <v>2</v>
      </c>
      <c r="F274">
        <v>10</v>
      </c>
    </row>
    <row r="275" spans="1:6">
      <c r="A275">
        <v>3</v>
      </c>
      <c r="B275">
        <v>6</v>
      </c>
      <c r="C275">
        <v>2</v>
      </c>
      <c r="D275">
        <v>1</v>
      </c>
      <c r="E275">
        <v>3</v>
      </c>
      <c r="F275">
        <v>11</v>
      </c>
    </row>
    <row r="276" spans="1:6">
      <c r="A276">
        <v>3</v>
      </c>
      <c r="B276">
        <v>6</v>
      </c>
      <c r="C276">
        <v>3</v>
      </c>
      <c r="D276">
        <v>1</v>
      </c>
      <c r="E276">
        <v>1</v>
      </c>
      <c r="F276">
        <v>11</v>
      </c>
    </row>
    <row r="277" spans="1:6">
      <c r="A277">
        <v>3</v>
      </c>
      <c r="B277">
        <v>6</v>
      </c>
      <c r="C277">
        <v>4</v>
      </c>
      <c r="D277">
        <v>1</v>
      </c>
      <c r="E277">
        <v>4</v>
      </c>
      <c r="F277">
        <v>11</v>
      </c>
    </row>
    <row r="278" spans="1:6">
      <c r="A278">
        <v>3</v>
      </c>
      <c r="B278">
        <v>6</v>
      </c>
      <c r="C278">
        <v>5</v>
      </c>
      <c r="D278">
        <v>2</v>
      </c>
      <c r="E278">
        <v>4</v>
      </c>
      <c r="F278">
        <v>10</v>
      </c>
    </row>
    <row r="279" spans="1:6">
      <c r="A279">
        <v>3</v>
      </c>
      <c r="B279">
        <v>6</v>
      </c>
      <c r="C279">
        <v>6</v>
      </c>
      <c r="D279">
        <v>2</v>
      </c>
      <c r="E279">
        <v>3</v>
      </c>
      <c r="F279">
        <v>11</v>
      </c>
    </row>
    <row r="280" spans="1:6">
      <c r="A280">
        <v>3</v>
      </c>
      <c r="B280">
        <v>6</v>
      </c>
      <c r="C280">
        <v>7</v>
      </c>
      <c r="D280">
        <v>2</v>
      </c>
      <c r="E280">
        <v>2</v>
      </c>
      <c r="F280">
        <v>10</v>
      </c>
    </row>
    <row r="281" spans="1:6">
      <c r="A281">
        <v>3</v>
      </c>
      <c r="B281">
        <v>6</v>
      </c>
      <c r="C281">
        <v>8</v>
      </c>
      <c r="D281">
        <v>2</v>
      </c>
      <c r="E281">
        <v>1</v>
      </c>
      <c r="F281">
        <v>10</v>
      </c>
    </row>
    <row r="282" spans="1:6">
      <c r="A282">
        <v>3</v>
      </c>
      <c r="B282">
        <v>6</v>
      </c>
      <c r="C282">
        <v>9</v>
      </c>
      <c r="D282">
        <v>4</v>
      </c>
      <c r="E282">
        <v>2</v>
      </c>
      <c r="F282">
        <v>13</v>
      </c>
    </row>
    <row r="283" spans="1:6">
      <c r="A283">
        <v>3</v>
      </c>
      <c r="B283">
        <v>6</v>
      </c>
      <c r="C283">
        <v>10</v>
      </c>
      <c r="D283">
        <v>4</v>
      </c>
      <c r="E283">
        <v>1</v>
      </c>
      <c r="F283">
        <v>10</v>
      </c>
    </row>
    <row r="284" spans="1:6">
      <c r="A284">
        <v>3</v>
      </c>
      <c r="B284">
        <v>6</v>
      </c>
      <c r="C284">
        <v>11</v>
      </c>
      <c r="D284">
        <v>4</v>
      </c>
      <c r="E284">
        <v>4</v>
      </c>
      <c r="F284">
        <v>11</v>
      </c>
    </row>
    <row r="285" spans="1:6">
      <c r="A285">
        <v>3</v>
      </c>
      <c r="B285">
        <v>6</v>
      </c>
      <c r="C285">
        <v>12</v>
      </c>
      <c r="D285">
        <v>4</v>
      </c>
      <c r="E285">
        <v>3</v>
      </c>
      <c r="F285">
        <v>11</v>
      </c>
    </row>
    <row r="286" spans="1:6">
      <c r="A286">
        <v>3</v>
      </c>
      <c r="B286">
        <v>6</v>
      </c>
      <c r="C286">
        <v>13</v>
      </c>
      <c r="D286">
        <v>3</v>
      </c>
      <c r="E286">
        <v>2</v>
      </c>
      <c r="F286">
        <v>11</v>
      </c>
    </row>
    <row r="287" spans="1:6">
      <c r="A287">
        <v>3</v>
      </c>
      <c r="B287">
        <v>6</v>
      </c>
      <c r="C287">
        <v>14</v>
      </c>
      <c r="D287">
        <v>3</v>
      </c>
      <c r="E287">
        <v>4</v>
      </c>
      <c r="F287">
        <v>12</v>
      </c>
    </row>
    <row r="288" spans="1:6">
      <c r="A288">
        <v>3</v>
      </c>
      <c r="B288">
        <v>6</v>
      </c>
      <c r="C288">
        <v>15</v>
      </c>
      <c r="D288">
        <v>3</v>
      </c>
      <c r="E288">
        <v>1</v>
      </c>
      <c r="F288">
        <v>10</v>
      </c>
    </row>
    <row r="289" spans="1:6">
      <c r="A289">
        <v>3</v>
      </c>
      <c r="B289">
        <v>6</v>
      </c>
      <c r="C289">
        <v>16</v>
      </c>
      <c r="D289">
        <v>3</v>
      </c>
      <c r="E289">
        <v>3</v>
      </c>
      <c r="F289">
        <v>11</v>
      </c>
    </row>
    <row r="290" spans="1:6">
      <c r="A290">
        <v>4</v>
      </c>
      <c r="B290">
        <v>1</v>
      </c>
      <c r="C290">
        <v>1</v>
      </c>
      <c r="D290">
        <v>3</v>
      </c>
      <c r="E290">
        <v>1</v>
      </c>
      <c r="F290">
        <v>10</v>
      </c>
    </row>
    <row r="291" spans="1:6">
      <c r="A291">
        <v>4</v>
      </c>
      <c r="B291">
        <v>1</v>
      </c>
      <c r="C291">
        <v>2</v>
      </c>
      <c r="D291">
        <v>3</v>
      </c>
      <c r="E291">
        <v>4</v>
      </c>
      <c r="F291">
        <v>8</v>
      </c>
    </row>
    <row r="292" spans="1:6">
      <c r="A292">
        <v>4</v>
      </c>
      <c r="B292">
        <v>1</v>
      </c>
      <c r="C292">
        <v>3</v>
      </c>
      <c r="D292">
        <v>3</v>
      </c>
      <c r="E292">
        <v>3</v>
      </c>
      <c r="F292">
        <v>2</v>
      </c>
    </row>
    <row r="293" spans="1:6">
      <c r="A293">
        <v>4</v>
      </c>
      <c r="B293">
        <v>1</v>
      </c>
      <c r="C293">
        <v>4</v>
      </c>
      <c r="D293">
        <v>3</v>
      </c>
      <c r="E293">
        <v>2</v>
      </c>
      <c r="F293">
        <v>10</v>
      </c>
    </row>
    <row r="294" spans="1:6">
      <c r="A294">
        <v>4</v>
      </c>
      <c r="B294">
        <v>1</v>
      </c>
      <c r="C294">
        <v>5</v>
      </c>
      <c r="D294">
        <v>1</v>
      </c>
      <c r="E294">
        <v>4</v>
      </c>
      <c r="F294">
        <v>9</v>
      </c>
    </row>
    <row r="295" spans="1:6">
      <c r="A295">
        <v>4</v>
      </c>
      <c r="B295">
        <v>1</v>
      </c>
      <c r="C295">
        <v>6</v>
      </c>
      <c r="D295">
        <v>1</v>
      </c>
      <c r="E295">
        <v>3</v>
      </c>
      <c r="F295">
        <v>9</v>
      </c>
    </row>
    <row r="296" spans="1:6">
      <c r="A296">
        <v>4</v>
      </c>
      <c r="B296">
        <v>1</v>
      </c>
      <c r="C296">
        <v>7</v>
      </c>
      <c r="D296">
        <v>1</v>
      </c>
      <c r="E296">
        <v>1</v>
      </c>
      <c r="F296">
        <v>2</v>
      </c>
    </row>
    <row r="297" spans="1:6">
      <c r="A297">
        <v>4</v>
      </c>
      <c r="B297">
        <v>1</v>
      </c>
      <c r="C297">
        <v>8</v>
      </c>
      <c r="D297">
        <v>1</v>
      </c>
      <c r="E297">
        <v>2</v>
      </c>
      <c r="F297">
        <v>10</v>
      </c>
    </row>
    <row r="298" spans="1:6">
      <c r="A298">
        <v>4</v>
      </c>
      <c r="B298">
        <v>1</v>
      </c>
      <c r="C298">
        <v>9</v>
      </c>
      <c r="D298">
        <v>2</v>
      </c>
      <c r="E298">
        <v>3</v>
      </c>
      <c r="F298">
        <v>9</v>
      </c>
    </row>
    <row r="299" spans="1:6">
      <c r="A299">
        <v>4</v>
      </c>
      <c r="B299">
        <v>1</v>
      </c>
      <c r="C299">
        <v>10</v>
      </c>
      <c r="D299">
        <v>2</v>
      </c>
      <c r="E299">
        <v>1</v>
      </c>
      <c r="F299">
        <v>9</v>
      </c>
    </row>
    <row r="300" spans="1:6">
      <c r="A300">
        <v>4</v>
      </c>
      <c r="B300">
        <v>1</v>
      </c>
      <c r="C300">
        <v>11</v>
      </c>
      <c r="D300">
        <v>2</v>
      </c>
      <c r="E300">
        <v>4</v>
      </c>
      <c r="F300">
        <v>9</v>
      </c>
    </row>
    <row r="301" spans="1:6">
      <c r="A301">
        <v>4</v>
      </c>
      <c r="B301">
        <v>1</v>
      </c>
      <c r="C301">
        <v>12</v>
      </c>
      <c r="D301">
        <v>2</v>
      </c>
      <c r="E301">
        <v>2</v>
      </c>
      <c r="F301">
        <v>0</v>
      </c>
    </row>
    <row r="302" spans="1:6">
      <c r="A302">
        <v>4</v>
      </c>
      <c r="B302">
        <v>1</v>
      </c>
      <c r="C302">
        <v>13</v>
      </c>
      <c r="D302">
        <v>4</v>
      </c>
      <c r="E302">
        <v>1</v>
      </c>
      <c r="F302">
        <v>11</v>
      </c>
    </row>
    <row r="303" spans="1:6">
      <c r="A303">
        <v>4</v>
      </c>
      <c r="B303">
        <v>1</v>
      </c>
      <c r="C303">
        <v>14</v>
      </c>
      <c r="D303">
        <v>4</v>
      </c>
      <c r="E303">
        <v>4</v>
      </c>
      <c r="F303">
        <v>1</v>
      </c>
    </row>
    <row r="304" spans="1:6">
      <c r="A304">
        <v>4</v>
      </c>
      <c r="B304">
        <v>1</v>
      </c>
      <c r="C304">
        <v>15</v>
      </c>
      <c r="D304">
        <v>4</v>
      </c>
      <c r="E304">
        <v>3</v>
      </c>
      <c r="F304">
        <v>9</v>
      </c>
    </row>
    <row r="305" spans="1:6">
      <c r="A305">
        <v>4</v>
      </c>
      <c r="B305">
        <v>1</v>
      </c>
      <c r="C305">
        <v>16</v>
      </c>
      <c r="D305">
        <v>4</v>
      </c>
      <c r="E305">
        <v>2</v>
      </c>
      <c r="F305">
        <v>10</v>
      </c>
    </row>
    <row r="306" spans="1:6">
      <c r="A306">
        <v>4</v>
      </c>
      <c r="B306">
        <v>2</v>
      </c>
      <c r="C306">
        <v>1</v>
      </c>
      <c r="D306">
        <v>3</v>
      </c>
      <c r="E306">
        <v>4</v>
      </c>
      <c r="F306">
        <v>10</v>
      </c>
    </row>
    <row r="307" spans="1:6">
      <c r="A307">
        <v>4</v>
      </c>
      <c r="B307">
        <v>2</v>
      </c>
      <c r="C307">
        <v>2</v>
      </c>
      <c r="D307">
        <v>3</v>
      </c>
      <c r="E307">
        <v>3</v>
      </c>
      <c r="F307">
        <v>1</v>
      </c>
    </row>
    <row r="308" spans="1:6">
      <c r="A308">
        <v>4</v>
      </c>
      <c r="B308">
        <v>2</v>
      </c>
      <c r="C308">
        <v>3</v>
      </c>
      <c r="D308">
        <v>3</v>
      </c>
      <c r="E308">
        <v>2</v>
      </c>
      <c r="F308">
        <v>10</v>
      </c>
    </row>
    <row r="309" spans="1:6">
      <c r="A309">
        <v>4</v>
      </c>
      <c r="B309">
        <v>2</v>
      </c>
      <c r="C309">
        <v>4</v>
      </c>
      <c r="D309">
        <v>3</v>
      </c>
      <c r="E309">
        <v>1</v>
      </c>
      <c r="F309">
        <v>10</v>
      </c>
    </row>
    <row r="310" spans="1:6">
      <c r="A310">
        <v>4</v>
      </c>
      <c r="B310">
        <v>2</v>
      </c>
      <c r="C310">
        <v>5</v>
      </c>
      <c r="D310">
        <v>2</v>
      </c>
      <c r="E310">
        <v>4</v>
      </c>
      <c r="F310">
        <v>10</v>
      </c>
    </row>
    <row r="311" spans="1:6">
      <c r="A311">
        <v>4</v>
      </c>
      <c r="B311">
        <v>2</v>
      </c>
      <c r="C311">
        <v>6</v>
      </c>
      <c r="D311">
        <v>2</v>
      </c>
      <c r="E311">
        <v>1</v>
      </c>
      <c r="F311">
        <v>10</v>
      </c>
    </row>
    <row r="312" spans="1:6">
      <c r="A312">
        <v>4</v>
      </c>
      <c r="B312">
        <v>2</v>
      </c>
      <c r="C312">
        <v>7</v>
      </c>
      <c r="D312">
        <v>2</v>
      </c>
      <c r="E312">
        <v>3</v>
      </c>
      <c r="F312">
        <v>10</v>
      </c>
    </row>
    <row r="313" spans="1:6">
      <c r="A313">
        <v>4</v>
      </c>
      <c r="B313">
        <v>2</v>
      </c>
      <c r="C313">
        <v>8</v>
      </c>
      <c r="D313">
        <v>2</v>
      </c>
      <c r="E313">
        <v>2</v>
      </c>
      <c r="F313">
        <v>0</v>
      </c>
    </row>
    <row r="314" spans="1:6">
      <c r="A314">
        <v>4</v>
      </c>
      <c r="B314">
        <v>2</v>
      </c>
      <c r="C314">
        <v>9</v>
      </c>
      <c r="D314">
        <v>4</v>
      </c>
      <c r="E314">
        <v>2</v>
      </c>
      <c r="F314">
        <v>10</v>
      </c>
    </row>
    <row r="315" spans="1:6">
      <c r="A315">
        <v>4</v>
      </c>
      <c r="B315">
        <v>2</v>
      </c>
      <c r="C315">
        <v>10</v>
      </c>
      <c r="D315">
        <v>4</v>
      </c>
      <c r="E315">
        <v>4</v>
      </c>
      <c r="F315">
        <v>2</v>
      </c>
    </row>
    <row r="316" spans="1:6">
      <c r="A316">
        <v>4</v>
      </c>
      <c r="B316">
        <v>2</v>
      </c>
      <c r="C316">
        <v>11</v>
      </c>
      <c r="D316">
        <v>4</v>
      </c>
      <c r="E316">
        <v>1</v>
      </c>
      <c r="F316">
        <v>9</v>
      </c>
    </row>
    <row r="317" spans="1:6">
      <c r="A317">
        <v>4</v>
      </c>
      <c r="B317">
        <v>2</v>
      </c>
      <c r="C317">
        <v>12</v>
      </c>
      <c r="D317">
        <v>4</v>
      </c>
      <c r="E317">
        <v>3</v>
      </c>
      <c r="F317">
        <v>10</v>
      </c>
    </row>
    <row r="318" spans="1:6">
      <c r="A318">
        <v>4</v>
      </c>
      <c r="B318">
        <v>2</v>
      </c>
      <c r="C318">
        <v>13</v>
      </c>
      <c r="D318">
        <v>1</v>
      </c>
      <c r="E318">
        <v>3</v>
      </c>
      <c r="F318">
        <v>8</v>
      </c>
    </row>
    <row r="319" spans="1:6">
      <c r="A319">
        <v>4</v>
      </c>
      <c r="B319">
        <v>2</v>
      </c>
      <c r="C319">
        <v>14</v>
      </c>
      <c r="D319">
        <v>1</v>
      </c>
      <c r="E319">
        <v>1</v>
      </c>
      <c r="F319">
        <v>0</v>
      </c>
    </row>
    <row r="320" spans="1:6">
      <c r="A320">
        <v>4</v>
      </c>
      <c r="B320">
        <v>2</v>
      </c>
      <c r="C320">
        <v>15</v>
      </c>
      <c r="D320">
        <v>1</v>
      </c>
      <c r="E320">
        <v>2</v>
      </c>
      <c r="F320">
        <v>10</v>
      </c>
    </row>
    <row r="321" spans="1:6">
      <c r="A321">
        <v>4</v>
      </c>
      <c r="B321">
        <v>2</v>
      </c>
      <c r="C321">
        <v>16</v>
      </c>
      <c r="D321">
        <v>1</v>
      </c>
      <c r="E321">
        <v>4</v>
      </c>
      <c r="F321">
        <v>10</v>
      </c>
    </row>
    <row r="322" spans="1:6">
      <c r="A322">
        <v>4</v>
      </c>
      <c r="B322">
        <v>3</v>
      </c>
      <c r="C322">
        <v>1</v>
      </c>
      <c r="D322">
        <v>4</v>
      </c>
      <c r="E322">
        <v>1</v>
      </c>
      <c r="F322">
        <v>10</v>
      </c>
    </row>
    <row r="323" spans="1:6">
      <c r="A323">
        <v>4</v>
      </c>
      <c r="B323">
        <v>3</v>
      </c>
      <c r="C323">
        <v>2</v>
      </c>
      <c r="D323">
        <v>4</v>
      </c>
      <c r="E323">
        <v>4</v>
      </c>
      <c r="F323">
        <v>0</v>
      </c>
    </row>
    <row r="324" spans="1:6">
      <c r="A324">
        <v>4</v>
      </c>
      <c r="B324">
        <v>3</v>
      </c>
      <c r="C324">
        <v>3</v>
      </c>
      <c r="D324">
        <v>4</v>
      </c>
      <c r="E324">
        <v>3</v>
      </c>
      <c r="F324">
        <v>9</v>
      </c>
    </row>
    <row r="325" spans="1:6">
      <c r="A325">
        <v>4</v>
      </c>
      <c r="B325">
        <v>3</v>
      </c>
      <c r="C325">
        <v>4</v>
      </c>
      <c r="D325">
        <v>4</v>
      </c>
      <c r="E325">
        <v>2</v>
      </c>
      <c r="F325">
        <v>11</v>
      </c>
    </row>
    <row r="326" spans="1:6">
      <c r="A326">
        <v>4</v>
      </c>
      <c r="B326">
        <v>3</v>
      </c>
      <c r="C326">
        <v>5</v>
      </c>
      <c r="D326">
        <v>3</v>
      </c>
      <c r="E326">
        <v>1</v>
      </c>
      <c r="F326">
        <v>10</v>
      </c>
    </row>
    <row r="327" spans="1:6">
      <c r="A327">
        <v>4</v>
      </c>
      <c r="B327">
        <v>3</v>
      </c>
      <c r="C327">
        <v>6</v>
      </c>
      <c r="D327">
        <v>3</v>
      </c>
      <c r="E327">
        <v>4</v>
      </c>
      <c r="F327">
        <v>9</v>
      </c>
    </row>
    <row r="328" spans="1:6">
      <c r="A328">
        <v>4</v>
      </c>
      <c r="B328">
        <v>3</v>
      </c>
      <c r="C328">
        <v>7</v>
      </c>
      <c r="D328">
        <v>3</v>
      </c>
      <c r="E328">
        <v>3</v>
      </c>
      <c r="F328">
        <v>0</v>
      </c>
    </row>
    <row r="329" spans="1:6">
      <c r="A329">
        <v>4</v>
      </c>
      <c r="B329">
        <v>3</v>
      </c>
      <c r="C329">
        <v>8</v>
      </c>
      <c r="D329">
        <v>3</v>
      </c>
      <c r="E329">
        <v>2</v>
      </c>
      <c r="F329">
        <v>10</v>
      </c>
    </row>
    <row r="330" spans="1:6">
      <c r="A330">
        <v>4</v>
      </c>
      <c r="B330">
        <v>3</v>
      </c>
      <c r="C330">
        <v>9</v>
      </c>
      <c r="D330">
        <v>2</v>
      </c>
      <c r="E330">
        <v>4</v>
      </c>
      <c r="F330">
        <v>10</v>
      </c>
    </row>
    <row r="331" spans="1:6">
      <c r="A331">
        <v>4</v>
      </c>
      <c r="B331">
        <v>3</v>
      </c>
      <c r="C331">
        <v>10</v>
      </c>
      <c r="D331">
        <v>2</v>
      </c>
      <c r="E331">
        <v>1</v>
      </c>
      <c r="F331">
        <v>9</v>
      </c>
    </row>
    <row r="332" spans="1:6">
      <c r="A332">
        <v>4</v>
      </c>
      <c r="B332">
        <v>3</v>
      </c>
      <c r="C332">
        <v>11</v>
      </c>
      <c r="D332">
        <v>2</v>
      </c>
      <c r="E332">
        <v>3</v>
      </c>
      <c r="F332">
        <v>10</v>
      </c>
    </row>
    <row r="333" spans="1:6">
      <c r="A333">
        <v>4</v>
      </c>
      <c r="B333">
        <v>3</v>
      </c>
      <c r="C333">
        <v>12</v>
      </c>
      <c r="D333">
        <v>2</v>
      </c>
      <c r="E333">
        <v>2</v>
      </c>
      <c r="F333">
        <v>1</v>
      </c>
    </row>
    <row r="334" spans="1:6">
      <c r="A334">
        <v>4</v>
      </c>
      <c r="B334">
        <v>3</v>
      </c>
      <c r="C334">
        <v>13</v>
      </c>
      <c r="D334">
        <v>1</v>
      </c>
      <c r="E334">
        <v>3</v>
      </c>
      <c r="F334">
        <v>10</v>
      </c>
    </row>
    <row r="335" spans="1:6">
      <c r="A335">
        <v>4</v>
      </c>
      <c r="B335">
        <v>3</v>
      </c>
      <c r="C335">
        <v>14</v>
      </c>
      <c r="D335">
        <v>1</v>
      </c>
      <c r="E335">
        <v>4</v>
      </c>
      <c r="F335">
        <v>10</v>
      </c>
    </row>
    <row r="336" spans="1:6">
      <c r="A336">
        <v>4</v>
      </c>
      <c r="B336">
        <v>3</v>
      </c>
      <c r="C336">
        <v>15</v>
      </c>
      <c r="D336">
        <v>1</v>
      </c>
      <c r="E336">
        <v>1</v>
      </c>
      <c r="F336">
        <v>0</v>
      </c>
    </row>
    <row r="337" spans="1:6">
      <c r="A337">
        <v>4</v>
      </c>
      <c r="B337">
        <v>3</v>
      </c>
      <c r="C337">
        <v>16</v>
      </c>
      <c r="D337">
        <v>1</v>
      </c>
      <c r="E337">
        <v>2</v>
      </c>
      <c r="F337">
        <v>11</v>
      </c>
    </row>
    <row r="338" spans="1:6">
      <c r="A338">
        <v>4</v>
      </c>
      <c r="B338">
        <v>4</v>
      </c>
      <c r="C338">
        <v>1</v>
      </c>
      <c r="D338">
        <v>3</v>
      </c>
      <c r="E338">
        <v>1</v>
      </c>
      <c r="F338">
        <v>10</v>
      </c>
    </row>
    <row r="339" spans="1:6">
      <c r="A339">
        <v>4</v>
      </c>
      <c r="B339">
        <v>4</v>
      </c>
      <c r="C339">
        <v>2</v>
      </c>
      <c r="D339">
        <v>3</v>
      </c>
      <c r="E339">
        <v>2</v>
      </c>
      <c r="F339">
        <v>10</v>
      </c>
    </row>
    <row r="340" spans="1:6">
      <c r="A340">
        <v>4</v>
      </c>
      <c r="B340">
        <v>4</v>
      </c>
      <c r="C340">
        <v>3</v>
      </c>
      <c r="D340">
        <v>3</v>
      </c>
      <c r="E340">
        <v>3</v>
      </c>
      <c r="F340">
        <v>1</v>
      </c>
    </row>
    <row r="341" spans="1:6">
      <c r="A341">
        <v>4</v>
      </c>
      <c r="B341">
        <v>4</v>
      </c>
      <c r="C341">
        <v>4</v>
      </c>
      <c r="D341">
        <v>3</v>
      </c>
      <c r="E341">
        <v>4</v>
      </c>
      <c r="F341">
        <v>9</v>
      </c>
    </row>
    <row r="342" spans="1:6">
      <c r="A342">
        <v>4</v>
      </c>
      <c r="B342">
        <v>4</v>
      </c>
      <c r="C342">
        <v>5</v>
      </c>
      <c r="D342">
        <v>2</v>
      </c>
      <c r="E342">
        <v>3</v>
      </c>
      <c r="F342">
        <v>9</v>
      </c>
    </row>
    <row r="343" spans="1:6">
      <c r="A343">
        <v>4</v>
      </c>
      <c r="B343">
        <v>4</v>
      </c>
      <c r="C343">
        <v>6</v>
      </c>
      <c r="D343">
        <v>2</v>
      </c>
      <c r="E343">
        <v>1</v>
      </c>
      <c r="F343">
        <v>9</v>
      </c>
    </row>
    <row r="344" spans="1:6">
      <c r="A344">
        <v>4</v>
      </c>
      <c r="B344">
        <v>4</v>
      </c>
      <c r="C344">
        <v>7</v>
      </c>
      <c r="D344">
        <v>2</v>
      </c>
      <c r="E344">
        <v>4</v>
      </c>
      <c r="F344">
        <v>10</v>
      </c>
    </row>
    <row r="345" spans="1:6">
      <c r="A345">
        <v>4</v>
      </c>
      <c r="B345">
        <v>4</v>
      </c>
      <c r="C345">
        <v>8</v>
      </c>
      <c r="D345">
        <v>2</v>
      </c>
      <c r="E345">
        <v>2</v>
      </c>
      <c r="F345">
        <v>0</v>
      </c>
    </row>
    <row r="346" spans="1:6">
      <c r="A346">
        <v>4</v>
      </c>
      <c r="B346">
        <v>4</v>
      </c>
      <c r="C346">
        <v>9</v>
      </c>
      <c r="D346">
        <v>4</v>
      </c>
      <c r="E346">
        <v>3</v>
      </c>
      <c r="F346">
        <v>9</v>
      </c>
    </row>
    <row r="347" spans="1:6">
      <c r="A347">
        <v>4</v>
      </c>
      <c r="B347">
        <v>4</v>
      </c>
      <c r="C347">
        <v>10</v>
      </c>
      <c r="D347">
        <v>4</v>
      </c>
      <c r="E347">
        <v>4</v>
      </c>
      <c r="F347">
        <v>1</v>
      </c>
    </row>
    <row r="348" spans="1:6">
      <c r="A348">
        <v>4</v>
      </c>
      <c r="B348">
        <v>4</v>
      </c>
      <c r="C348">
        <v>11</v>
      </c>
      <c r="D348">
        <v>4</v>
      </c>
      <c r="E348">
        <v>2</v>
      </c>
      <c r="F348">
        <v>10</v>
      </c>
    </row>
    <row r="349" spans="1:6">
      <c r="A349">
        <v>4</v>
      </c>
      <c r="B349">
        <v>4</v>
      </c>
      <c r="C349">
        <v>12</v>
      </c>
      <c r="D349">
        <v>4</v>
      </c>
      <c r="E349">
        <v>1</v>
      </c>
      <c r="F349">
        <v>10</v>
      </c>
    </row>
    <row r="350" spans="1:6">
      <c r="A350">
        <v>4</v>
      </c>
      <c r="B350">
        <v>4</v>
      </c>
      <c r="C350">
        <v>13</v>
      </c>
      <c r="D350">
        <v>1</v>
      </c>
      <c r="E350">
        <v>4</v>
      </c>
      <c r="F350">
        <v>9</v>
      </c>
    </row>
    <row r="351" spans="1:6">
      <c r="A351">
        <v>4</v>
      </c>
      <c r="B351">
        <v>4</v>
      </c>
      <c r="C351">
        <v>14</v>
      </c>
      <c r="D351">
        <v>1</v>
      </c>
      <c r="E351">
        <v>3</v>
      </c>
      <c r="F351">
        <v>8</v>
      </c>
    </row>
    <row r="352" spans="1:6">
      <c r="A352">
        <v>4</v>
      </c>
      <c r="B352">
        <v>4</v>
      </c>
      <c r="C352">
        <v>15</v>
      </c>
      <c r="D352">
        <v>1</v>
      </c>
      <c r="E352">
        <v>2</v>
      </c>
      <c r="F352">
        <v>10</v>
      </c>
    </row>
    <row r="353" spans="1:6">
      <c r="A353">
        <v>4</v>
      </c>
      <c r="B353">
        <v>4</v>
      </c>
      <c r="C353">
        <v>16</v>
      </c>
      <c r="D353">
        <v>1</v>
      </c>
      <c r="E353">
        <v>1</v>
      </c>
      <c r="F353">
        <v>1</v>
      </c>
    </row>
    <row r="354" spans="1:6">
      <c r="A354">
        <v>4</v>
      </c>
      <c r="B354">
        <v>5</v>
      </c>
      <c r="C354">
        <v>1</v>
      </c>
      <c r="D354">
        <v>1</v>
      </c>
      <c r="E354">
        <v>2</v>
      </c>
      <c r="F354">
        <v>10</v>
      </c>
    </row>
    <row r="355" spans="1:6">
      <c r="A355">
        <v>4</v>
      </c>
      <c r="B355">
        <v>5</v>
      </c>
      <c r="C355">
        <v>2</v>
      </c>
      <c r="D355">
        <v>1</v>
      </c>
      <c r="E355">
        <v>4</v>
      </c>
      <c r="F355">
        <v>10</v>
      </c>
    </row>
    <row r="356" spans="1:6">
      <c r="A356">
        <v>4</v>
      </c>
      <c r="B356">
        <v>5</v>
      </c>
      <c r="C356">
        <v>3</v>
      </c>
      <c r="D356">
        <v>1</v>
      </c>
      <c r="E356">
        <v>3</v>
      </c>
      <c r="F356">
        <v>9</v>
      </c>
    </row>
    <row r="357" spans="1:6">
      <c r="A357">
        <v>4</v>
      </c>
      <c r="B357">
        <v>5</v>
      </c>
      <c r="C357">
        <v>4</v>
      </c>
      <c r="D357">
        <v>1</v>
      </c>
      <c r="E357">
        <v>1</v>
      </c>
      <c r="F357">
        <v>0</v>
      </c>
    </row>
    <row r="358" spans="1:6">
      <c r="A358">
        <v>4</v>
      </c>
      <c r="B358">
        <v>5</v>
      </c>
      <c r="C358">
        <v>5</v>
      </c>
      <c r="D358">
        <v>2</v>
      </c>
      <c r="E358">
        <v>3</v>
      </c>
      <c r="F358">
        <v>9</v>
      </c>
    </row>
    <row r="359" spans="1:6">
      <c r="A359">
        <v>4</v>
      </c>
      <c r="B359">
        <v>5</v>
      </c>
      <c r="C359">
        <v>6</v>
      </c>
      <c r="D359">
        <v>2</v>
      </c>
      <c r="E359">
        <v>2</v>
      </c>
      <c r="F359">
        <v>0</v>
      </c>
    </row>
    <row r="360" spans="1:6">
      <c r="A360">
        <v>4</v>
      </c>
      <c r="B360">
        <v>5</v>
      </c>
      <c r="C360">
        <v>7</v>
      </c>
      <c r="D360">
        <v>2</v>
      </c>
      <c r="E360">
        <v>1</v>
      </c>
      <c r="F360">
        <v>10</v>
      </c>
    </row>
    <row r="361" spans="1:6">
      <c r="A361">
        <v>4</v>
      </c>
      <c r="B361">
        <v>5</v>
      </c>
      <c r="C361">
        <v>8</v>
      </c>
      <c r="D361">
        <v>2</v>
      </c>
      <c r="E361">
        <v>4</v>
      </c>
      <c r="F361">
        <v>10</v>
      </c>
    </row>
    <row r="362" spans="1:6">
      <c r="A362">
        <v>4</v>
      </c>
      <c r="B362">
        <v>5</v>
      </c>
      <c r="C362">
        <v>9</v>
      </c>
      <c r="D362">
        <v>4</v>
      </c>
      <c r="E362">
        <v>4</v>
      </c>
      <c r="F362">
        <v>0</v>
      </c>
    </row>
    <row r="363" spans="1:6">
      <c r="A363">
        <v>4</v>
      </c>
      <c r="B363">
        <v>5</v>
      </c>
      <c r="C363">
        <v>10</v>
      </c>
      <c r="D363">
        <v>4</v>
      </c>
      <c r="E363">
        <v>3</v>
      </c>
      <c r="F363">
        <v>8</v>
      </c>
    </row>
    <row r="364" spans="1:6">
      <c r="A364">
        <v>4</v>
      </c>
      <c r="B364">
        <v>5</v>
      </c>
      <c r="C364">
        <v>11</v>
      </c>
      <c r="D364">
        <v>4</v>
      </c>
      <c r="E364">
        <v>1</v>
      </c>
      <c r="F364">
        <v>9</v>
      </c>
    </row>
    <row r="365" spans="1:6">
      <c r="A365">
        <v>4</v>
      </c>
      <c r="B365">
        <v>5</v>
      </c>
      <c r="C365">
        <v>12</v>
      </c>
      <c r="D365">
        <v>4</v>
      </c>
      <c r="E365">
        <v>2</v>
      </c>
      <c r="F365">
        <v>10</v>
      </c>
    </row>
    <row r="366" spans="1:6">
      <c r="A366">
        <v>4</v>
      </c>
      <c r="B366">
        <v>5</v>
      </c>
      <c r="C366">
        <v>13</v>
      </c>
      <c r="D366">
        <v>3</v>
      </c>
      <c r="E366">
        <v>1</v>
      </c>
      <c r="F366">
        <v>10</v>
      </c>
    </row>
    <row r="367" spans="1:6">
      <c r="A367">
        <v>4</v>
      </c>
      <c r="B367">
        <v>5</v>
      </c>
      <c r="C367">
        <v>14</v>
      </c>
      <c r="D367">
        <v>3</v>
      </c>
      <c r="E367">
        <v>3</v>
      </c>
      <c r="F367">
        <v>1</v>
      </c>
    </row>
    <row r="368" spans="1:6">
      <c r="A368">
        <v>4</v>
      </c>
      <c r="B368">
        <v>5</v>
      </c>
      <c r="C368">
        <v>15</v>
      </c>
      <c r="D368">
        <v>3</v>
      </c>
      <c r="E368">
        <v>4</v>
      </c>
      <c r="F368">
        <v>9</v>
      </c>
    </row>
    <row r="369" spans="1:6">
      <c r="A369">
        <v>4</v>
      </c>
      <c r="B369">
        <v>5</v>
      </c>
      <c r="C369">
        <v>16</v>
      </c>
      <c r="D369">
        <v>3</v>
      </c>
      <c r="E369">
        <v>2</v>
      </c>
      <c r="F369">
        <v>10</v>
      </c>
    </row>
    <row r="370" spans="1:6">
      <c r="A370">
        <v>4</v>
      </c>
      <c r="B370">
        <v>6</v>
      </c>
      <c r="C370">
        <v>1</v>
      </c>
      <c r="D370">
        <v>4</v>
      </c>
      <c r="E370">
        <v>2</v>
      </c>
      <c r="F370">
        <v>10</v>
      </c>
    </row>
    <row r="371" spans="1:6">
      <c r="A371">
        <v>4</v>
      </c>
      <c r="B371">
        <v>6</v>
      </c>
      <c r="C371">
        <v>2</v>
      </c>
      <c r="D371">
        <v>4</v>
      </c>
      <c r="E371">
        <v>4</v>
      </c>
      <c r="F371">
        <v>0</v>
      </c>
    </row>
    <row r="372" spans="1:6">
      <c r="A372">
        <v>4</v>
      </c>
      <c r="B372">
        <v>6</v>
      </c>
      <c r="C372">
        <v>3</v>
      </c>
      <c r="D372">
        <v>4</v>
      </c>
      <c r="E372">
        <v>3</v>
      </c>
      <c r="F372">
        <v>9</v>
      </c>
    </row>
    <row r="373" spans="1:6">
      <c r="A373">
        <v>4</v>
      </c>
      <c r="B373">
        <v>6</v>
      </c>
      <c r="C373">
        <v>4</v>
      </c>
      <c r="D373">
        <v>4</v>
      </c>
      <c r="E373">
        <v>1</v>
      </c>
      <c r="F373">
        <v>10</v>
      </c>
    </row>
    <row r="374" spans="1:6">
      <c r="A374">
        <v>4</v>
      </c>
      <c r="B374">
        <v>6</v>
      </c>
      <c r="C374">
        <v>5</v>
      </c>
      <c r="D374">
        <v>2</v>
      </c>
      <c r="E374">
        <v>2</v>
      </c>
      <c r="F374">
        <v>1</v>
      </c>
    </row>
    <row r="375" spans="1:6">
      <c r="A375">
        <v>4</v>
      </c>
      <c r="B375">
        <v>6</v>
      </c>
      <c r="C375">
        <v>6</v>
      </c>
      <c r="D375">
        <v>2</v>
      </c>
      <c r="E375">
        <v>4</v>
      </c>
      <c r="F375">
        <v>10</v>
      </c>
    </row>
    <row r="376" spans="1:6">
      <c r="A376">
        <v>4</v>
      </c>
      <c r="B376">
        <v>6</v>
      </c>
      <c r="C376">
        <v>7</v>
      </c>
      <c r="D376">
        <v>2</v>
      </c>
      <c r="E376">
        <v>1</v>
      </c>
      <c r="F376">
        <v>10</v>
      </c>
    </row>
    <row r="377" spans="1:6">
      <c r="A377">
        <v>4</v>
      </c>
      <c r="B377">
        <v>6</v>
      </c>
      <c r="C377">
        <v>8</v>
      </c>
      <c r="D377">
        <v>2</v>
      </c>
      <c r="E377">
        <v>3</v>
      </c>
      <c r="F377">
        <v>9</v>
      </c>
    </row>
    <row r="378" spans="1:6">
      <c r="A378">
        <v>4</v>
      </c>
      <c r="B378">
        <v>6</v>
      </c>
      <c r="C378">
        <v>9</v>
      </c>
      <c r="D378">
        <v>3</v>
      </c>
      <c r="E378">
        <v>4</v>
      </c>
      <c r="F378">
        <v>9</v>
      </c>
    </row>
    <row r="379" spans="1:6">
      <c r="A379">
        <v>4</v>
      </c>
      <c r="B379">
        <v>6</v>
      </c>
      <c r="C379">
        <v>10</v>
      </c>
      <c r="D379">
        <v>3</v>
      </c>
      <c r="E379">
        <v>2</v>
      </c>
      <c r="F379">
        <v>10</v>
      </c>
    </row>
    <row r="380" spans="1:6">
      <c r="A380">
        <v>4</v>
      </c>
      <c r="B380">
        <v>6</v>
      </c>
      <c r="C380">
        <v>11</v>
      </c>
      <c r="D380">
        <v>3</v>
      </c>
      <c r="E380">
        <v>3</v>
      </c>
      <c r="F380">
        <v>0</v>
      </c>
    </row>
    <row r="381" spans="1:6">
      <c r="A381">
        <v>4</v>
      </c>
      <c r="B381">
        <v>6</v>
      </c>
      <c r="C381">
        <v>12</v>
      </c>
      <c r="D381">
        <v>3</v>
      </c>
      <c r="E381">
        <v>1</v>
      </c>
      <c r="F381">
        <v>10</v>
      </c>
    </row>
    <row r="382" spans="1:6">
      <c r="A382">
        <v>4</v>
      </c>
      <c r="B382">
        <v>6</v>
      </c>
      <c r="C382">
        <v>13</v>
      </c>
      <c r="D382">
        <v>1</v>
      </c>
      <c r="E382">
        <v>2</v>
      </c>
      <c r="F382">
        <v>10</v>
      </c>
    </row>
    <row r="383" spans="1:6">
      <c r="A383">
        <v>4</v>
      </c>
      <c r="B383">
        <v>6</v>
      </c>
      <c r="C383">
        <v>14</v>
      </c>
      <c r="D383">
        <v>1</v>
      </c>
      <c r="E383">
        <v>1</v>
      </c>
      <c r="F383">
        <v>0</v>
      </c>
    </row>
    <row r="384" spans="1:6">
      <c r="A384">
        <v>4</v>
      </c>
      <c r="B384">
        <v>6</v>
      </c>
      <c r="C384">
        <v>15</v>
      </c>
      <c r="D384">
        <v>1</v>
      </c>
      <c r="E384">
        <v>3</v>
      </c>
      <c r="F384">
        <v>10</v>
      </c>
    </row>
    <row r="385" spans="1:6">
      <c r="A385">
        <v>4</v>
      </c>
      <c r="B385">
        <v>6</v>
      </c>
      <c r="C385">
        <v>16</v>
      </c>
      <c r="D385">
        <v>1</v>
      </c>
      <c r="E385">
        <v>4</v>
      </c>
      <c r="F385">
        <v>10</v>
      </c>
    </row>
    <row r="386" spans="1:6">
      <c r="A386">
        <v>5</v>
      </c>
      <c r="B386">
        <v>1</v>
      </c>
      <c r="C386">
        <v>1</v>
      </c>
      <c r="D386">
        <v>2</v>
      </c>
      <c r="E386">
        <v>2</v>
      </c>
      <c r="F386">
        <v>5</v>
      </c>
    </row>
    <row r="387" spans="1:6">
      <c r="A387">
        <v>5</v>
      </c>
      <c r="B387">
        <v>1</v>
      </c>
      <c r="C387">
        <v>2</v>
      </c>
      <c r="D387">
        <v>2</v>
      </c>
      <c r="E387">
        <v>3</v>
      </c>
      <c r="F387">
        <v>6</v>
      </c>
    </row>
    <row r="388" spans="1:6">
      <c r="A388">
        <v>5</v>
      </c>
      <c r="B388">
        <v>1</v>
      </c>
      <c r="C388">
        <v>3</v>
      </c>
      <c r="D388">
        <v>2</v>
      </c>
      <c r="E388">
        <v>1</v>
      </c>
      <c r="F388">
        <v>6</v>
      </c>
    </row>
    <row r="389" spans="1:6">
      <c r="A389">
        <v>5</v>
      </c>
      <c r="B389">
        <v>1</v>
      </c>
      <c r="C389">
        <v>4</v>
      </c>
      <c r="D389">
        <v>2</v>
      </c>
      <c r="E389">
        <v>4</v>
      </c>
      <c r="F389">
        <v>6</v>
      </c>
    </row>
    <row r="390" spans="1:6">
      <c r="A390">
        <v>5</v>
      </c>
      <c r="B390">
        <v>1</v>
      </c>
      <c r="C390">
        <v>5</v>
      </c>
      <c r="D390">
        <v>1</v>
      </c>
      <c r="E390">
        <v>1</v>
      </c>
      <c r="F390">
        <v>6</v>
      </c>
    </row>
    <row r="391" spans="1:6">
      <c r="A391">
        <v>5</v>
      </c>
      <c r="B391">
        <v>1</v>
      </c>
      <c r="C391">
        <v>6</v>
      </c>
      <c r="D391">
        <v>1</v>
      </c>
      <c r="E391">
        <v>2</v>
      </c>
      <c r="F391">
        <v>10</v>
      </c>
    </row>
    <row r="392" spans="1:6">
      <c r="A392">
        <v>5</v>
      </c>
      <c r="B392">
        <v>1</v>
      </c>
      <c r="C392">
        <v>7</v>
      </c>
      <c r="D392">
        <v>1</v>
      </c>
      <c r="E392">
        <v>4</v>
      </c>
      <c r="F392">
        <v>10</v>
      </c>
    </row>
    <row r="393" spans="1:6">
      <c r="A393">
        <v>5</v>
      </c>
      <c r="B393">
        <v>1</v>
      </c>
      <c r="C393">
        <v>8</v>
      </c>
      <c r="D393">
        <v>1</v>
      </c>
      <c r="E393">
        <v>3</v>
      </c>
      <c r="F393">
        <v>8</v>
      </c>
    </row>
    <row r="394" spans="1:6">
      <c r="A394">
        <v>5</v>
      </c>
      <c r="B394">
        <v>1</v>
      </c>
      <c r="C394">
        <v>9</v>
      </c>
      <c r="D394">
        <v>4</v>
      </c>
      <c r="E394">
        <v>1</v>
      </c>
      <c r="F394">
        <v>10</v>
      </c>
    </row>
    <row r="395" spans="1:6">
      <c r="A395">
        <v>5</v>
      </c>
      <c r="B395">
        <v>1</v>
      </c>
      <c r="C395">
        <v>10</v>
      </c>
      <c r="D395">
        <v>4</v>
      </c>
      <c r="E395">
        <v>4</v>
      </c>
      <c r="F395">
        <v>7</v>
      </c>
    </row>
    <row r="396" spans="1:6">
      <c r="A396">
        <v>5</v>
      </c>
      <c r="B396">
        <v>1</v>
      </c>
      <c r="C396">
        <v>11</v>
      </c>
      <c r="D396">
        <v>4</v>
      </c>
      <c r="E396">
        <v>2</v>
      </c>
      <c r="F396">
        <v>10</v>
      </c>
    </row>
    <row r="397" spans="1:6">
      <c r="A397">
        <v>5</v>
      </c>
      <c r="B397">
        <v>1</v>
      </c>
      <c r="C397">
        <v>12</v>
      </c>
      <c r="D397">
        <v>4</v>
      </c>
      <c r="E397">
        <v>3</v>
      </c>
      <c r="F397">
        <v>10</v>
      </c>
    </row>
    <row r="398" spans="1:6">
      <c r="A398">
        <v>5</v>
      </c>
      <c r="B398">
        <v>1</v>
      </c>
      <c r="C398">
        <v>13</v>
      </c>
      <c r="D398">
        <v>3</v>
      </c>
      <c r="E398">
        <v>1</v>
      </c>
      <c r="F398">
        <v>10</v>
      </c>
    </row>
    <row r="399" spans="1:6">
      <c r="A399">
        <v>5</v>
      </c>
      <c r="B399">
        <v>1</v>
      </c>
      <c r="C399">
        <v>14</v>
      </c>
      <c r="D399">
        <v>3</v>
      </c>
      <c r="E399">
        <v>2</v>
      </c>
      <c r="F399">
        <v>10</v>
      </c>
    </row>
    <row r="400" spans="1:6">
      <c r="A400">
        <v>5</v>
      </c>
      <c r="B400">
        <v>1</v>
      </c>
      <c r="C400">
        <v>15</v>
      </c>
      <c r="D400">
        <v>3</v>
      </c>
      <c r="E400">
        <v>4</v>
      </c>
      <c r="F400">
        <v>10</v>
      </c>
    </row>
    <row r="401" spans="1:6">
      <c r="A401">
        <v>5</v>
      </c>
      <c r="B401">
        <v>1</v>
      </c>
      <c r="C401">
        <v>16</v>
      </c>
      <c r="D401">
        <v>3</v>
      </c>
      <c r="E401">
        <v>3</v>
      </c>
      <c r="F401">
        <v>8</v>
      </c>
    </row>
    <row r="402" spans="1:6">
      <c r="A402">
        <v>5</v>
      </c>
      <c r="B402">
        <v>2</v>
      </c>
      <c r="C402">
        <v>1</v>
      </c>
      <c r="D402">
        <v>3</v>
      </c>
      <c r="E402">
        <v>1</v>
      </c>
      <c r="F402">
        <v>10</v>
      </c>
    </row>
    <row r="403" spans="1:6">
      <c r="A403">
        <v>5</v>
      </c>
      <c r="B403">
        <v>2</v>
      </c>
      <c r="C403">
        <v>2</v>
      </c>
      <c r="D403">
        <v>3</v>
      </c>
      <c r="E403">
        <v>2</v>
      </c>
      <c r="F403">
        <v>10</v>
      </c>
    </row>
    <row r="404" spans="1:6">
      <c r="A404">
        <v>5</v>
      </c>
      <c r="B404">
        <v>2</v>
      </c>
      <c r="C404">
        <v>3</v>
      </c>
      <c r="D404">
        <v>3</v>
      </c>
      <c r="E404">
        <v>3</v>
      </c>
      <c r="F404">
        <v>9</v>
      </c>
    </row>
    <row r="405" spans="1:6">
      <c r="A405">
        <v>5</v>
      </c>
      <c r="B405">
        <v>2</v>
      </c>
      <c r="C405">
        <v>4</v>
      </c>
      <c r="D405">
        <v>3</v>
      </c>
      <c r="E405">
        <v>4</v>
      </c>
      <c r="F405">
        <v>10</v>
      </c>
    </row>
    <row r="406" spans="1:6">
      <c r="A406">
        <v>5</v>
      </c>
      <c r="B406">
        <v>2</v>
      </c>
      <c r="C406">
        <v>5</v>
      </c>
      <c r="D406">
        <v>2</v>
      </c>
      <c r="E406">
        <v>1</v>
      </c>
      <c r="F406">
        <v>8</v>
      </c>
    </row>
    <row r="407" spans="1:6">
      <c r="A407">
        <v>5</v>
      </c>
      <c r="B407">
        <v>2</v>
      </c>
      <c r="C407">
        <v>6</v>
      </c>
      <c r="D407">
        <v>2</v>
      </c>
      <c r="E407">
        <v>3</v>
      </c>
      <c r="F407">
        <v>8</v>
      </c>
    </row>
    <row r="408" spans="1:6">
      <c r="A408">
        <v>5</v>
      </c>
      <c r="B408">
        <v>2</v>
      </c>
      <c r="C408">
        <v>7</v>
      </c>
      <c r="D408">
        <v>2</v>
      </c>
      <c r="E408">
        <v>4</v>
      </c>
      <c r="F408">
        <v>9</v>
      </c>
    </row>
    <row r="409" spans="1:6">
      <c r="A409">
        <v>5</v>
      </c>
      <c r="B409">
        <v>2</v>
      </c>
      <c r="C409">
        <v>8</v>
      </c>
      <c r="D409">
        <v>2</v>
      </c>
      <c r="E409">
        <v>2</v>
      </c>
      <c r="F409">
        <v>6</v>
      </c>
    </row>
    <row r="410" spans="1:6">
      <c r="A410">
        <v>5</v>
      </c>
      <c r="B410">
        <v>2</v>
      </c>
      <c r="C410">
        <v>9</v>
      </c>
      <c r="D410">
        <v>1</v>
      </c>
      <c r="E410">
        <v>2</v>
      </c>
      <c r="F410">
        <v>10</v>
      </c>
    </row>
    <row r="411" spans="1:6">
      <c r="A411">
        <v>5</v>
      </c>
      <c r="B411">
        <v>2</v>
      </c>
      <c r="C411">
        <v>10</v>
      </c>
      <c r="D411">
        <v>1</v>
      </c>
      <c r="E411">
        <v>1</v>
      </c>
      <c r="F411">
        <v>7</v>
      </c>
    </row>
    <row r="412" spans="1:6">
      <c r="A412">
        <v>5</v>
      </c>
      <c r="B412">
        <v>2</v>
      </c>
      <c r="C412">
        <v>11</v>
      </c>
      <c r="D412">
        <v>1</v>
      </c>
      <c r="E412">
        <v>4</v>
      </c>
      <c r="F412">
        <v>10</v>
      </c>
    </row>
    <row r="413" spans="1:6">
      <c r="A413">
        <v>5</v>
      </c>
      <c r="B413">
        <v>2</v>
      </c>
      <c r="C413">
        <v>12</v>
      </c>
      <c r="D413">
        <v>1</v>
      </c>
      <c r="E413">
        <v>3</v>
      </c>
      <c r="F413">
        <v>10</v>
      </c>
    </row>
    <row r="414" spans="1:6">
      <c r="A414">
        <v>5</v>
      </c>
      <c r="B414">
        <v>2</v>
      </c>
      <c r="C414">
        <v>13</v>
      </c>
      <c r="D414">
        <v>4</v>
      </c>
      <c r="E414">
        <v>3</v>
      </c>
      <c r="F414">
        <v>10</v>
      </c>
    </row>
    <row r="415" spans="1:6">
      <c r="A415">
        <v>5</v>
      </c>
      <c r="B415">
        <v>2</v>
      </c>
      <c r="C415">
        <v>14</v>
      </c>
      <c r="D415">
        <v>4</v>
      </c>
      <c r="E415">
        <v>2</v>
      </c>
      <c r="F415">
        <v>10</v>
      </c>
    </row>
    <row r="416" spans="1:6">
      <c r="A416">
        <v>5</v>
      </c>
      <c r="B416">
        <v>2</v>
      </c>
      <c r="C416">
        <v>15</v>
      </c>
      <c r="D416">
        <v>4</v>
      </c>
      <c r="E416">
        <v>4</v>
      </c>
      <c r="F416">
        <v>8</v>
      </c>
    </row>
    <row r="417" spans="1:6">
      <c r="A417">
        <v>5</v>
      </c>
      <c r="B417">
        <v>2</v>
      </c>
      <c r="C417">
        <v>16</v>
      </c>
      <c r="D417">
        <v>4</v>
      </c>
      <c r="E417">
        <v>1</v>
      </c>
      <c r="F417">
        <v>10</v>
      </c>
    </row>
    <row r="418" spans="1:6">
      <c r="A418">
        <v>5</v>
      </c>
      <c r="B418">
        <v>3</v>
      </c>
      <c r="C418">
        <v>1</v>
      </c>
      <c r="D418">
        <v>4</v>
      </c>
      <c r="E418">
        <v>2</v>
      </c>
      <c r="F418">
        <v>10</v>
      </c>
    </row>
    <row r="419" spans="1:6">
      <c r="A419">
        <v>5</v>
      </c>
      <c r="B419">
        <v>3</v>
      </c>
      <c r="C419">
        <v>2</v>
      </c>
      <c r="D419">
        <v>4</v>
      </c>
      <c r="E419">
        <v>3</v>
      </c>
      <c r="F419">
        <v>10</v>
      </c>
    </row>
    <row r="420" spans="1:6">
      <c r="A420">
        <v>5</v>
      </c>
      <c r="B420">
        <v>3</v>
      </c>
      <c r="C420">
        <v>3</v>
      </c>
      <c r="D420">
        <v>4</v>
      </c>
      <c r="E420">
        <v>1</v>
      </c>
      <c r="F420">
        <v>10</v>
      </c>
    </row>
    <row r="421" spans="1:6">
      <c r="A421">
        <v>5</v>
      </c>
      <c r="B421">
        <v>3</v>
      </c>
      <c r="C421">
        <v>4</v>
      </c>
      <c r="D421">
        <v>4</v>
      </c>
      <c r="E421">
        <v>4</v>
      </c>
      <c r="F421">
        <v>8</v>
      </c>
    </row>
    <row r="422" spans="1:6">
      <c r="A422">
        <v>5</v>
      </c>
      <c r="B422">
        <v>3</v>
      </c>
      <c r="C422">
        <v>5</v>
      </c>
      <c r="D422">
        <v>3</v>
      </c>
      <c r="E422">
        <v>2</v>
      </c>
      <c r="F422">
        <v>10</v>
      </c>
    </row>
    <row r="423" spans="1:6">
      <c r="A423">
        <v>5</v>
      </c>
      <c r="B423">
        <v>3</v>
      </c>
      <c r="C423">
        <v>6</v>
      </c>
      <c r="D423">
        <v>3</v>
      </c>
      <c r="E423">
        <v>3</v>
      </c>
      <c r="F423">
        <v>8</v>
      </c>
    </row>
    <row r="424" spans="1:6">
      <c r="A424">
        <v>5</v>
      </c>
      <c r="B424">
        <v>3</v>
      </c>
      <c r="C424">
        <v>7</v>
      </c>
      <c r="D424">
        <v>3</v>
      </c>
      <c r="E424">
        <v>1</v>
      </c>
      <c r="F424">
        <v>10</v>
      </c>
    </row>
    <row r="425" spans="1:6">
      <c r="A425">
        <v>5</v>
      </c>
      <c r="B425">
        <v>3</v>
      </c>
      <c r="C425">
        <v>8</v>
      </c>
      <c r="D425">
        <v>3</v>
      </c>
      <c r="E425">
        <v>4</v>
      </c>
      <c r="F425">
        <v>10</v>
      </c>
    </row>
    <row r="426" spans="1:6">
      <c r="A426">
        <v>5</v>
      </c>
      <c r="B426">
        <v>3</v>
      </c>
      <c r="C426">
        <v>9</v>
      </c>
      <c r="D426">
        <v>2</v>
      </c>
      <c r="E426">
        <v>2</v>
      </c>
      <c r="F426">
        <v>8</v>
      </c>
    </row>
    <row r="427" spans="1:6">
      <c r="A427">
        <v>5</v>
      </c>
      <c r="B427">
        <v>3</v>
      </c>
      <c r="C427">
        <v>10</v>
      </c>
      <c r="D427">
        <v>2</v>
      </c>
      <c r="E427">
        <v>3</v>
      </c>
      <c r="F427">
        <v>10</v>
      </c>
    </row>
    <row r="428" spans="1:6">
      <c r="A428">
        <v>5</v>
      </c>
      <c r="B428">
        <v>3</v>
      </c>
      <c r="C428">
        <v>11</v>
      </c>
      <c r="D428">
        <v>2</v>
      </c>
      <c r="E428">
        <v>1</v>
      </c>
      <c r="F428">
        <v>10</v>
      </c>
    </row>
    <row r="429" spans="1:6">
      <c r="A429">
        <v>5</v>
      </c>
      <c r="B429">
        <v>3</v>
      </c>
      <c r="C429">
        <v>12</v>
      </c>
      <c r="D429">
        <v>2</v>
      </c>
      <c r="E429">
        <v>4</v>
      </c>
      <c r="F429">
        <v>10</v>
      </c>
    </row>
    <row r="430" spans="1:6">
      <c r="A430">
        <v>5</v>
      </c>
      <c r="B430">
        <v>3</v>
      </c>
      <c r="C430">
        <v>13</v>
      </c>
      <c r="D430">
        <v>1</v>
      </c>
      <c r="E430">
        <v>2</v>
      </c>
      <c r="F430">
        <v>10</v>
      </c>
    </row>
    <row r="431" spans="1:6">
      <c r="A431">
        <v>5</v>
      </c>
      <c r="B431">
        <v>3</v>
      </c>
      <c r="C431">
        <v>14</v>
      </c>
      <c r="D431">
        <v>1</v>
      </c>
      <c r="E431">
        <v>4</v>
      </c>
      <c r="F431">
        <v>10</v>
      </c>
    </row>
    <row r="432" spans="1:6">
      <c r="A432">
        <v>5</v>
      </c>
      <c r="B432">
        <v>3</v>
      </c>
      <c r="C432">
        <v>15</v>
      </c>
      <c r="D432">
        <v>1</v>
      </c>
      <c r="E432">
        <v>3</v>
      </c>
      <c r="F432">
        <v>10</v>
      </c>
    </row>
    <row r="433" spans="1:6">
      <c r="A433">
        <v>5</v>
      </c>
      <c r="B433">
        <v>3</v>
      </c>
      <c r="C433">
        <v>16</v>
      </c>
      <c r="D433">
        <v>1</v>
      </c>
      <c r="E433">
        <v>1</v>
      </c>
      <c r="F433">
        <v>7</v>
      </c>
    </row>
    <row r="434" spans="1:6">
      <c r="A434">
        <v>5</v>
      </c>
      <c r="B434">
        <v>4</v>
      </c>
      <c r="C434">
        <v>1</v>
      </c>
      <c r="D434">
        <v>1</v>
      </c>
      <c r="E434">
        <v>4</v>
      </c>
      <c r="F434">
        <v>10</v>
      </c>
    </row>
    <row r="435" spans="1:6">
      <c r="A435">
        <v>5</v>
      </c>
      <c r="B435">
        <v>4</v>
      </c>
      <c r="C435">
        <v>2</v>
      </c>
      <c r="D435">
        <v>1</v>
      </c>
      <c r="E435">
        <v>1</v>
      </c>
      <c r="F435">
        <v>8</v>
      </c>
    </row>
    <row r="436" spans="1:6">
      <c r="A436">
        <v>5</v>
      </c>
      <c r="B436">
        <v>4</v>
      </c>
      <c r="C436">
        <v>3</v>
      </c>
      <c r="D436">
        <v>1</v>
      </c>
      <c r="E436">
        <v>3</v>
      </c>
      <c r="F436">
        <v>10</v>
      </c>
    </row>
    <row r="437" spans="1:6">
      <c r="A437">
        <v>5</v>
      </c>
      <c r="B437">
        <v>4</v>
      </c>
      <c r="C437">
        <v>4</v>
      </c>
      <c r="D437">
        <v>1</v>
      </c>
      <c r="E437">
        <v>2</v>
      </c>
      <c r="F437">
        <v>10</v>
      </c>
    </row>
    <row r="438" spans="1:6">
      <c r="A438">
        <v>5</v>
      </c>
      <c r="B438">
        <v>4</v>
      </c>
      <c r="C438">
        <v>5</v>
      </c>
      <c r="D438">
        <v>3</v>
      </c>
      <c r="E438">
        <v>2</v>
      </c>
      <c r="F438">
        <v>10</v>
      </c>
    </row>
    <row r="439" spans="1:6">
      <c r="A439">
        <v>5</v>
      </c>
      <c r="B439">
        <v>4</v>
      </c>
      <c r="C439">
        <v>6</v>
      </c>
      <c r="D439">
        <v>3</v>
      </c>
      <c r="E439">
        <v>1</v>
      </c>
      <c r="F439">
        <v>10</v>
      </c>
    </row>
    <row r="440" spans="1:6">
      <c r="A440">
        <v>5</v>
      </c>
      <c r="B440">
        <v>4</v>
      </c>
      <c r="C440">
        <v>7</v>
      </c>
      <c r="D440">
        <v>3</v>
      </c>
      <c r="E440">
        <v>4</v>
      </c>
      <c r="F440">
        <v>10</v>
      </c>
    </row>
    <row r="441" spans="1:6">
      <c r="A441">
        <v>5</v>
      </c>
      <c r="B441">
        <v>4</v>
      </c>
      <c r="C441">
        <v>8</v>
      </c>
      <c r="D441">
        <v>3</v>
      </c>
      <c r="E441">
        <v>3</v>
      </c>
      <c r="F441">
        <v>6</v>
      </c>
    </row>
    <row r="442" spans="1:6">
      <c r="A442">
        <v>5</v>
      </c>
      <c r="B442">
        <v>4</v>
      </c>
      <c r="C442">
        <v>9</v>
      </c>
      <c r="D442">
        <v>4</v>
      </c>
      <c r="E442">
        <v>4</v>
      </c>
      <c r="F442">
        <v>6</v>
      </c>
    </row>
    <row r="443" spans="1:6">
      <c r="A443">
        <v>5</v>
      </c>
      <c r="B443">
        <v>4</v>
      </c>
      <c r="C443">
        <v>10</v>
      </c>
      <c r="D443">
        <v>4</v>
      </c>
      <c r="E443">
        <v>3</v>
      </c>
      <c r="F443">
        <v>10</v>
      </c>
    </row>
    <row r="444" spans="1:6">
      <c r="A444">
        <v>5</v>
      </c>
      <c r="B444">
        <v>4</v>
      </c>
      <c r="C444">
        <v>11</v>
      </c>
      <c r="D444">
        <v>4</v>
      </c>
      <c r="E444">
        <v>2</v>
      </c>
      <c r="F444">
        <v>10</v>
      </c>
    </row>
    <row r="445" spans="1:6">
      <c r="A445">
        <v>5</v>
      </c>
      <c r="B445">
        <v>4</v>
      </c>
      <c r="C445">
        <v>12</v>
      </c>
      <c r="D445">
        <v>4</v>
      </c>
      <c r="E445">
        <v>1</v>
      </c>
      <c r="F445">
        <v>10</v>
      </c>
    </row>
    <row r="446" spans="1:6">
      <c r="A446">
        <v>5</v>
      </c>
      <c r="B446">
        <v>4</v>
      </c>
      <c r="C446">
        <v>13</v>
      </c>
      <c r="D446">
        <v>2</v>
      </c>
      <c r="E446">
        <v>4</v>
      </c>
      <c r="F446">
        <v>10</v>
      </c>
    </row>
    <row r="447" spans="1:6">
      <c r="A447">
        <v>5</v>
      </c>
      <c r="B447">
        <v>4</v>
      </c>
      <c r="C447">
        <v>14</v>
      </c>
      <c r="D447">
        <v>2</v>
      </c>
      <c r="E447">
        <v>1</v>
      </c>
      <c r="F447">
        <v>10</v>
      </c>
    </row>
    <row r="448" spans="1:6">
      <c r="A448">
        <v>5</v>
      </c>
      <c r="B448">
        <v>4</v>
      </c>
      <c r="C448">
        <v>15</v>
      </c>
      <c r="D448">
        <v>2</v>
      </c>
      <c r="E448">
        <v>2</v>
      </c>
      <c r="F448">
        <v>7</v>
      </c>
    </row>
    <row r="449" spans="1:6">
      <c r="A449">
        <v>5</v>
      </c>
      <c r="B449">
        <v>4</v>
      </c>
      <c r="C449">
        <v>16</v>
      </c>
      <c r="D449">
        <v>2</v>
      </c>
      <c r="E449">
        <v>3</v>
      </c>
      <c r="F449">
        <v>10</v>
      </c>
    </row>
    <row r="450" spans="1:6">
      <c r="A450">
        <v>5</v>
      </c>
      <c r="B450">
        <v>5</v>
      </c>
      <c r="C450">
        <v>1</v>
      </c>
      <c r="D450">
        <v>1</v>
      </c>
      <c r="E450">
        <v>4</v>
      </c>
      <c r="F450">
        <v>10</v>
      </c>
    </row>
    <row r="451" spans="1:6">
      <c r="A451">
        <v>5</v>
      </c>
      <c r="B451">
        <v>5</v>
      </c>
      <c r="C451">
        <v>2</v>
      </c>
      <c r="D451">
        <v>1</v>
      </c>
      <c r="E451">
        <v>3</v>
      </c>
      <c r="F451">
        <v>10</v>
      </c>
    </row>
    <row r="452" spans="1:6">
      <c r="A452">
        <v>5</v>
      </c>
      <c r="B452">
        <v>5</v>
      </c>
      <c r="C452">
        <v>3</v>
      </c>
      <c r="D452">
        <v>1</v>
      </c>
      <c r="E452">
        <v>1</v>
      </c>
      <c r="F452">
        <v>5</v>
      </c>
    </row>
    <row r="453" spans="1:6">
      <c r="A453">
        <v>5</v>
      </c>
      <c r="B453">
        <v>5</v>
      </c>
      <c r="C453">
        <v>4</v>
      </c>
      <c r="D453">
        <v>1</v>
      </c>
      <c r="E453">
        <v>2</v>
      </c>
      <c r="F453">
        <v>10</v>
      </c>
    </row>
    <row r="454" spans="1:6">
      <c r="A454">
        <v>5</v>
      </c>
      <c r="B454">
        <v>5</v>
      </c>
      <c r="C454">
        <v>5</v>
      </c>
      <c r="D454">
        <v>3</v>
      </c>
      <c r="E454">
        <v>2</v>
      </c>
      <c r="F454">
        <v>10</v>
      </c>
    </row>
    <row r="455" spans="1:6">
      <c r="A455">
        <v>5</v>
      </c>
      <c r="B455">
        <v>5</v>
      </c>
      <c r="C455">
        <v>6</v>
      </c>
      <c r="D455">
        <v>3</v>
      </c>
      <c r="E455">
        <v>3</v>
      </c>
      <c r="F455">
        <v>7</v>
      </c>
    </row>
    <row r="456" spans="1:6">
      <c r="A456">
        <v>5</v>
      </c>
      <c r="B456">
        <v>5</v>
      </c>
      <c r="C456">
        <v>7</v>
      </c>
      <c r="D456">
        <v>3</v>
      </c>
      <c r="E456">
        <v>4</v>
      </c>
      <c r="F456">
        <v>10</v>
      </c>
    </row>
    <row r="457" spans="1:6">
      <c r="A457">
        <v>5</v>
      </c>
      <c r="B457">
        <v>5</v>
      </c>
      <c r="C457">
        <v>8</v>
      </c>
      <c r="D457">
        <v>3</v>
      </c>
      <c r="E457">
        <v>1</v>
      </c>
      <c r="F457">
        <v>10</v>
      </c>
    </row>
    <row r="458" spans="1:6">
      <c r="A458">
        <v>5</v>
      </c>
      <c r="B458">
        <v>5</v>
      </c>
      <c r="C458">
        <v>9</v>
      </c>
      <c r="D458">
        <v>4</v>
      </c>
      <c r="E458">
        <v>1</v>
      </c>
      <c r="F458">
        <v>10</v>
      </c>
    </row>
    <row r="459" spans="1:6">
      <c r="A459">
        <v>5</v>
      </c>
      <c r="B459">
        <v>5</v>
      </c>
      <c r="C459">
        <v>10</v>
      </c>
      <c r="D459">
        <v>4</v>
      </c>
      <c r="E459">
        <v>4</v>
      </c>
      <c r="F459">
        <v>6</v>
      </c>
    </row>
    <row r="460" spans="1:6">
      <c r="A460">
        <v>5</v>
      </c>
      <c r="B460">
        <v>5</v>
      </c>
      <c r="C460">
        <v>11</v>
      </c>
      <c r="D460">
        <v>4</v>
      </c>
      <c r="E460">
        <v>3</v>
      </c>
      <c r="F460">
        <v>10</v>
      </c>
    </row>
    <row r="461" spans="1:6">
      <c r="A461">
        <v>5</v>
      </c>
      <c r="B461">
        <v>5</v>
      </c>
      <c r="C461">
        <v>12</v>
      </c>
      <c r="D461">
        <v>4</v>
      </c>
      <c r="E461">
        <v>2</v>
      </c>
      <c r="F461">
        <v>10</v>
      </c>
    </row>
    <row r="462" spans="1:6">
      <c r="A462">
        <v>5</v>
      </c>
      <c r="B462">
        <v>5</v>
      </c>
      <c r="C462">
        <v>13</v>
      </c>
      <c r="D462">
        <v>2</v>
      </c>
      <c r="E462">
        <v>2</v>
      </c>
      <c r="F462">
        <v>4</v>
      </c>
    </row>
    <row r="463" spans="1:6">
      <c r="A463">
        <v>5</v>
      </c>
      <c r="B463">
        <v>5</v>
      </c>
      <c r="C463">
        <v>14</v>
      </c>
      <c r="D463">
        <v>2</v>
      </c>
      <c r="E463">
        <v>4</v>
      </c>
      <c r="F463">
        <v>10</v>
      </c>
    </row>
    <row r="464" spans="1:6">
      <c r="A464">
        <v>5</v>
      </c>
      <c r="B464">
        <v>5</v>
      </c>
      <c r="C464">
        <v>15</v>
      </c>
      <c r="D464">
        <v>2</v>
      </c>
      <c r="E464">
        <v>3</v>
      </c>
      <c r="F464">
        <v>10</v>
      </c>
    </row>
    <row r="465" spans="1:6">
      <c r="A465">
        <v>5</v>
      </c>
      <c r="B465">
        <v>5</v>
      </c>
      <c r="C465">
        <v>16</v>
      </c>
      <c r="D465">
        <v>2</v>
      </c>
      <c r="E465">
        <v>1</v>
      </c>
      <c r="F465">
        <v>10</v>
      </c>
    </row>
    <row r="466" spans="1:6">
      <c r="A466">
        <v>5</v>
      </c>
      <c r="B466">
        <v>6</v>
      </c>
      <c r="C466">
        <v>1</v>
      </c>
      <c r="D466">
        <v>2</v>
      </c>
      <c r="E466">
        <v>3</v>
      </c>
      <c r="F466">
        <v>10</v>
      </c>
    </row>
    <row r="467" spans="1:6">
      <c r="A467">
        <v>5</v>
      </c>
      <c r="B467">
        <v>6</v>
      </c>
      <c r="C467">
        <v>2</v>
      </c>
      <c r="D467">
        <v>2</v>
      </c>
      <c r="E467">
        <v>4</v>
      </c>
      <c r="F467">
        <v>10</v>
      </c>
    </row>
    <row r="468" spans="1:6">
      <c r="A468">
        <v>5</v>
      </c>
      <c r="B468">
        <v>6</v>
      </c>
      <c r="C468">
        <v>3</v>
      </c>
      <c r="D468">
        <v>2</v>
      </c>
      <c r="E468">
        <v>1</v>
      </c>
      <c r="F468">
        <v>10</v>
      </c>
    </row>
    <row r="469" spans="1:6">
      <c r="A469">
        <v>5</v>
      </c>
      <c r="B469">
        <v>6</v>
      </c>
      <c r="C469">
        <v>4</v>
      </c>
      <c r="D469">
        <v>2</v>
      </c>
      <c r="E469">
        <v>2</v>
      </c>
      <c r="F469">
        <v>7</v>
      </c>
    </row>
    <row r="470" spans="1:6">
      <c r="A470">
        <v>5</v>
      </c>
      <c r="B470">
        <v>6</v>
      </c>
      <c r="C470">
        <v>5</v>
      </c>
      <c r="D470">
        <v>4</v>
      </c>
      <c r="E470">
        <v>3</v>
      </c>
      <c r="F470">
        <v>10</v>
      </c>
    </row>
    <row r="471" spans="1:6">
      <c r="A471">
        <v>5</v>
      </c>
      <c r="B471">
        <v>6</v>
      </c>
      <c r="C471">
        <v>6</v>
      </c>
      <c r="D471">
        <v>4</v>
      </c>
      <c r="E471">
        <v>1</v>
      </c>
      <c r="F471">
        <v>10</v>
      </c>
    </row>
    <row r="472" spans="1:6">
      <c r="A472">
        <v>5</v>
      </c>
      <c r="B472">
        <v>6</v>
      </c>
      <c r="C472">
        <v>7</v>
      </c>
      <c r="D472">
        <v>4</v>
      </c>
      <c r="E472">
        <v>4</v>
      </c>
      <c r="F472">
        <v>7</v>
      </c>
    </row>
    <row r="473" spans="1:6">
      <c r="A473">
        <v>5</v>
      </c>
      <c r="B473">
        <v>6</v>
      </c>
      <c r="C473">
        <v>8</v>
      </c>
      <c r="D473">
        <v>4</v>
      </c>
      <c r="E473">
        <v>2</v>
      </c>
      <c r="F473">
        <v>10</v>
      </c>
    </row>
    <row r="474" spans="1:6">
      <c r="A474">
        <v>5</v>
      </c>
      <c r="B474">
        <v>6</v>
      </c>
      <c r="C474">
        <v>9</v>
      </c>
      <c r="D474">
        <v>3</v>
      </c>
      <c r="E474">
        <v>2</v>
      </c>
      <c r="F474">
        <v>10</v>
      </c>
    </row>
    <row r="475" spans="1:6">
      <c r="A475">
        <v>5</v>
      </c>
      <c r="B475">
        <v>6</v>
      </c>
      <c r="C475">
        <v>10</v>
      </c>
      <c r="D475">
        <v>3</v>
      </c>
      <c r="E475">
        <v>1</v>
      </c>
      <c r="F475">
        <v>10</v>
      </c>
    </row>
    <row r="476" spans="1:6">
      <c r="A476">
        <v>5</v>
      </c>
      <c r="B476">
        <v>6</v>
      </c>
      <c r="C476">
        <v>11</v>
      </c>
      <c r="D476">
        <v>3</v>
      </c>
      <c r="E476">
        <v>3</v>
      </c>
      <c r="F476">
        <v>6</v>
      </c>
    </row>
    <row r="477" spans="1:6">
      <c r="A477">
        <v>5</v>
      </c>
      <c r="B477">
        <v>6</v>
      </c>
      <c r="C477">
        <v>12</v>
      </c>
      <c r="D477">
        <v>3</v>
      </c>
      <c r="E477">
        <v>4</v>
      </c>
      <c r="F477">
        <v>10</v>
      </c>
    </row>
    <row r="478" spans="1:6">
      <c r="A478">
        <v>5</v>
      </c>
      <c r="B478">
        <v>6</v>
      </c>
      <c r="C478">
        <v>13</v>
      </c>
      <c r="D478">
        <v>1</v>
      </c>
      <c r="E478">
        <v>4</v>
      </c>
      <c r="F478">
        <v>10</v>
      </c>
    </row>
    <row r="479" spans="1:6">
      <c r="A479">
        <v>5</v>
      </c>
      <c r="B479">
        <v>6</v>
      </c>
      <c r="C479">
        <v>14</v>
      </c>
      <c r="D479">
        <v>1</v>
      </c>
      <c r="E479">
        <v>1</v>
      </c>
      <c r="F479">
        <v>6</v>
      </c>
    </row>
    <row r="480" spans="1:6">
      <c r="A480">
        <v>5</v>
      </c>
      <c r="B480">
        <v>6</v>
      </c>
      <c r="C480">
        <v>15</v>
      </c>
      <c r="D480">
        <v>1</v>
      </c>
      <c r="E480">
        <v>3</v>
      </c>
      <c r="F480">
        <v>10</v>
      </c>
    </row>
    <row r="481" spans="1:6">
      <c r="A481">
        <v>5</v>
      </c>
      <c r="B481">
        <v>6</v>
      </c>
      <c r="C481">
        <v>16</v>
      </c>
      <c r="D481">
        <v>1</v>
      </c>
      <c r="E481">
        <v>2</v>
      </c>
      <c r="F481">
        <v>10</v>
      </c>
    </row>
    <row r="482" spans="1:6">
      <c r="A482">
        <v>6</v>
      </c>
      <c r="B482">
        <v>1</v>
      </c>
      <c r="C482">
        <v>1</v>
      </c>
      <c r="D482">
        <v>3</v>
      </c>
      <c r="E482">
        <v>3</v>
      </c>
      <c r="F482">
        <v>0</v>
      </c>
    </row>
    <row r="483" spans="1:6">
      <c r="A483">
        <v>6</v>
      </c>
      <c r="B483">
        <v>1</v>
      </c>
      <c r="C483">
        <v>2</v>
      </c>
      <c r="D483">
        <v>3</v>
      </c>
      <c r="E483">
        <v>4</v>
      </c>
      <c r="F483">
        <v>6</v>
      </c>
    </row>
    <row r="484" spans="1:6">
      <c r="A484">
        <v>6</v>
      </c>
      <c r="B484">
        <v>1</v>
      </c>
      <c r="C484">
        <v>3</v>
      </c>
      <c r="D484">
        <v>3</v>
      </c>
      <c r="E484">
        <v>1</v>
      </c>
      <c r="F484">
        <v>10</v>
      </c>
    </row>
    <row r="485" spans="1:6">
      <c r="A485">
        <v>6</v>
      </c>
      <c r="B485">
        <v>1</v>
      </c>
      <c r="C485">
        <v>4</v>
      </c>
      <c r="D485">
        <v>3</v>
      </c>
      <c r="E485">
        <v>2</v>
      </c>
      <c r="F485">
        <v>9</v>
      </c>
    </row>
    <row r="486" spans="1:6">
      <c r="A486">
        <v>6</v>
      </c>
      <c r="B486">
        <v>1</v>
      </c>
      <c r="C486">
        <v>5</v>
      </c>
      <c r="D486">
        <v>2</v>
      </c>
      <c r="E486">
        <v>4</v>
      </c>
      <c r="F486">
        <v>10</v>
      </c>
    </row>
    <row r="487" spans="1:6">
      <c r="A487">
        <v>6</v>
      </c>
      <c r="B487">
        <v>1</v>
      </c>
      <c r="C487">
        <v>6</v>
      </c>
      <c r="D487">
        <v>2</v>
      </c>
      <c r="E487">
        <v>1</v>
      </c>
      <c r="F487">
        <v>5</v>
      </c>
    </row>
    <row r="488" spans="1:6">
      <c r="A488">
        <v>6</v>
      </c>
      <c r="B488">
        <v>1</v>
      </c>
      <c r="C488">
        <v>7</v>
      </c>
      <c r="D488">
        <v>2</v>
      </c>
      <c r="E488">
        <v>3</v>
      </c>
      <c r="F488">
        <v>10</v>
      </c>
    </row>
    <row r="489" spans="1:6">
      <c r="A489">
        <v>6</v>
      </c>
      <c r="B489">
        <v>1</v>
      </c>
      <c r="C489">
        <v>8</v>
      </c>
      <c r="D489">
        <v>2</v>
      </c>
      <c r="E489">
        <v>2</v>
      </c>
      <c r="F489">
        <v>0</v>
      </c>
    </row>
    <row r="490" spans="1:6">
      <c r="A490">
        <v>6</v>
      </c>
      <c r="B490">
        <v>1</v>
      </c>
      <c r="C490">
        <v>9</v>
      </c>
      <c r="D490">
        <v>1</v>
      </c>
      <c r="E490">
        <v>2</v>
      </c>
      <c r="F490">
        <v>8</v>
      </c>
    </row>
    <row r="491" spans="1:6">
      <c r="A491">
        <v>6</v>
      </c>
      <c r="B491">
        <v>1</v>
      </c>
      <c r="C491">
        <v>10</v>
      </c>
      <c r="D491">
        <v>1</v>
      </c>
      <c r="E491">
        <v>1</v>
      </c>
      <c r="F491">
        <v>0</v>
      </c>
    </row>
    <row r="492" spans="1:6">
      <c r="A492">
        <v>6</v>
      </c>
      <c r="B492">
        <v>1</v>
      </c>
      <c r="C492">
        <v>11</v>
      </c>
      <c r="D492">
        <v>1</v>
      </c>
      <c r="E492">
        <v>3</v>
      </c>
      <c r="F492">
        <v>10</v>
      </c>
    </row>
    <row r="493" spans="1:6">
      <c r="A493">
        <v>6</v>
      </c>
      <c r="B493">
        <v>1</v>
      </c>
      <c r="C493">
        <v>12</v>
      </c>
      <c r="D493">
        <v>1</v>
      </c>
      <c r="E493">
        <v>4</v>
      </c>
      <c r="F493">
        <v>10</v>
      </c>
    </row>
    <row r="494" spans="1:6">
      <c r="A494">
        <v>6</v>
      </c>
      <c r="B494">
        <v>1</v>
      </c>
      <c r="C494">
        <v>13</v>
      </c>
      <c r="D494">
        <v>4</v>
      </c>
      <c r="E494">
        <v>4</v>
      </c>
      <c r="F494">
        <v>0</v>
      </c>
    </row>
    <row r="495" spans="1:6">
      <c r="A495">
        <v>6</v>
      </c>
      <c r="B495">
        <v>1</v>
      </c>
      <c r="C495">
        <v>14</v>
      </c>
      <c r="D495">
        <v>4</v>
      </c>
      <c r="E495">
        <v>3</v>
      </c>
      <c r="F495">
        <v>8</v>
      </c>
    </row>
    <row r="496" spans="1:6">
      <c r="A496">
        <v>6</v>
      </c>
      <c r="B496">
        <v>1</v>
      </c>
      <c r="C496">
        <v>15</v>
      </c>
      <c r="D496">
        <v>4</v>
      </c>
      <c r="E496">
        <v>1</v>
      </c>
      <c r="F496">
        <v>10</v>
      </c>
    </row>
    <row r="497" spans="1:6">
      <c r="A497">
        <v>6</v>
      </c>
      <c r="B497">
        <v>1</v>
      </c>
      <c r="C497">
        <v>16</v>
      </c>
      <c r="D497">
        <v>4</v>
      </c>
      <c r="E497">
        <v>2</v>
      </c>
      <c r="F497">
        <v>10</v>
      </c>
    </row>
    <row r="498" spans="1:6">
      <c r="A498">
        <v>6</v>
      </c>
      <c r="B498">
        <v>2</v>
      </c>
      <c r="C498">
        <v>1</v>
      </c>
      <c r="D498">
        <v>2</v>
      </c>
      <c r="E498">
        <v>4</v>
      </c>
      <c r="F498">
        <v>10</v>
      </c>
    </row>
    <row r="499" spans="1:6">
      <c r="A499">
        <v>6</v>
      </c>
      <c r="B499">
        <v>2</v>
      </c>
      <c r="C499">
        <v>2</v>
      </c>
      <c r="D499">
        <v>2</v>
      </c>
      <c r="E499">
        <v>2</v>
      </c>
      <c r="F499">
        <v>0</v>
      </c>
    </row>
    <row r="500" spans="1:6">
      <c r="A500">
        <v>6</v>
      </c>
      <c r="B500">
        <v>2</v>
      </c>
      <c r="C500">
        <v>3</v>
      </c>
      <c r="D500">
        <v>2</v>
      </c>
      <c r="E500">
        <v>3</v>
      </c>
      <c r="F500">
        <v>10</v>
      </c>
    </row>
    <row r="501" spans="1:6">
      <c r="A501">
        <v>6</v>
      </c>
      <c r="B501">
        <v>2</v>
      </c>
      <c r="C501">
        <v>4</v>
      </c>
      <c r="D501">
        <v>2</v>
      </c>
      <c r="E501">
        <v>1</v>
      </c>
      <c r="F501">
        <v>8</v>
      </c>
    </row>
    <row r="502" spans="1:6">
      <c r="A502">
        <v>6</v>
      </c>
      <c r="B502">
        <v>2</v>
      </c>
      <c r="C502">
        <v>5</v>
      </c>
      <c r="D502">
        <v>4</v>
      </c>
      <c r="E502">
        <v>1</v>
      </c>
      <c r="F502">
        <v>10</v>
      </c>
    </row>
    <row r="503" spans="1:6">
      <c r="A503">
        <v>6</v>
      </c>
      <c r="B503">
        <v>2</v>
      </c>
      <c r="C503">
        <v>6</v>
      </c>
      <c r="D503">
        <v>4</v>
      </c>
      <c r="E503">
        <v>4</v>
      </c>
      <c r="F503">
        <v>0</v>
      </c>
    </row>
    <row r="504" spans="1:6">
      <c r="A504">
        <v>6</v>
      </c>
      <c r="B504">
        <v>2</v>
      </c>
      <c r="C504">
        <v>7</v>
      </c>
      <c r="D504">
        <v>4</v>
      </c>
      <c r="E504">
        <v>3</v>
      </c>
      <c r="F504">
        <v>10</v>
      </c>
    </row>
    <row r="505" spans="1:6">
      <c r="A505">
        <v>6</v>
      </c>
      <c r="B505">
        <v>2</v>
      </c>
      <c r="C505">
        <v>8</v>
      </c>
      <c r="D505">
        <v>4</v>
      </c>
      <c r="E505">
        <v>2</v>
      </c>
      <c r="F505">
        <v>10</v>
      </c>
    </row>
    <row r="506" spans="1:6">
      <c r="A506">
        <v>6</v>
      </c>
      <c r="B506">
        <v>2</v>
      </c>
      <c r="C506">
        <v>9</v>
      </c>
      <c r="D506">
        <v>3</v>
      </c>
      <c r="E506">
        <v>1</v>
      </c>
      <c r="F506">
        <v>10</v>
      </c>
    </row>
    <row r="507" spans="1:6">
      <c r="A507">
        <v>6</v>
      </c>
      <c r="B507">
        <v>2</v>
      </c>
      <c r="C507">
        <v>10</v>
      </c>
      <c r="D507">
        <v>3</v>
      </c>
      <c r="E507">
        <v>3</v>
      </c>
      <c r="F507">
        <v>0</v>
      </c>
    </row>
    <row r="508" spans="1:6">
      <c r="A508">
        <v>6</v>
      </c>
      <c r="B508">
        <v>2</v>
      </c>
      <c r="C508">
        <v>11</v>
      </c>
      <c r="D508">
        <v>3</v>
      </c>
      <c r="E508">
        <v>4</v>
      </c>
      <c r="F508">
        <v>7</v>
      </c>
    </row>
    <row r="509" spans="1:6">
      <c r="A509">
        <v>6</v>
      </c>
      <c r="B509">
        <v>2</v>
      </c>
      <c r="C509">
        <v>12</v>
      </c>
      <c r="D509">
        <v>3</v>
      </c>
      <c r="E509">
        <v>2</v>
      </c>
      <c r="F509">
        <v>10</v>
      </c>
    </row>
    <row r="510" spans="1:6">
      <c r="A510">
        <v>6</v>
      </c>
      <c r="B510">
        <v>2</v>
      </c>
      <c r="C510">
        <v>13</v>
      </c>
      <c r="D510">
        <v>1</v>
      </c>
      <c r="E510">
        <v>2</v>
      </c>
      <c r="F510">
        <v>9</v>
      </c>
    </row>
    <row r="511" spans="1:6">
      <c r="A511">
        <v>6</v>
      </c>
      <c r="B511">
        <v>2</v>
      </c>
      <c r="C511">
        <v>14</v>
      </c>
      <c r="D511">
        <v>1</v>
      </c>
      <c r="E511">
        <v>1</v>
      </c>
      <c r="F511">
        <v>0</v>
      </c>
    </row>
    <row r="512" spans="1:6">
      <c r="A512">
        <v>6</v>
      </c>
      <c r="B512">
        <v>2</v>
      </c>
      <c r="C512">
        <v>15</v>
      </c>
      <c r="D512">
        <v>1</v>
      </c>
      <c r="E512">
        <v>4</v>
      </c>
      <c r="F512">
        <v>10</v>
      </c>
    </row>
    <row r="513" spans="1:6">
      <c r="A513">
        <v>6</v>
      </c>
      <c r="B513">
        <v>2</v>
      </c>
      <c r="C513">
        <v>16</v>
      </c>
      <c r="D513">
        <v>1</v>
      </c>
      <c r="E513">
        <v>3</v>
      </c>
      <c r="F513">
        <v>8</v>
      </c>
    </row>
    <row r="514" spans="1:6">
      <c r="A514">
        <v>6</v>
      </c>
      <c r="B514">
        <v>3</v>
      </c>
      <c r="C514">
        <v>1</v>
      </c>
      <c r="D514">
        <v>2</v>
      </c>
      <c r="E514">
        <v>4</v>
      </c>
      <c r="F514">
        <v>2</v>
      </c>
    </row>
    <row r="515" spans="1:6">
      <c r="A515">
        <v>6</v>
      </c>
      <c r="B515">
        <v>3</v>
      </c>
      <c r="C515">
        <v>2</v>
      </c>
      <c r="D515">
        <v>2</v>
      </c>
      <c r="E515">
        <v>1</v>
      </c>
      <c r="F515">
        <v>2</v>
      </c>
    </row>
    <row r="516" spans="1:6">
      <c r="A516">
        <v>6</v>
      </c>
      <c r="B516">
        <v>3</v>
      </c>
      <c r="C516">
        <v>3</v>
      </c>
      <c r="D516">
        <v>2</v>
      </c>
      <c r="E516">
        <v>3</v>
      </c>
      <c r="F516">
        <v>4</v>
      </c>
    </row>
    <row r="517" spans="1:6">
      <c r="A517">
        <v>6</v>
      </c>
      <c r="B517">
        <v>3</v>
      </c>
      <c r="C517">
        <v>4</v>
      </c>
      <c r="D517">
        <v>2</v>
      </c>
      <c r="E517">
        <v>2</v>
      </c>
      <c r="F517">
        <v>0</v>
      </c>
    </row>
    <row r="518" spans="1:6">
      <c r="A518">
        <v>6</v>
      </c>
      <c r="B518">
        <v>3</v>
      </c>
      <c r="C518">
        <v>5</v>
      </c>
      <c r="D518">
        <v>1</v>
      </c>
      <c r="E518">
        <v>3</v>
      </c>
      <c r="F518">
        <v>10</v>
      </c>
    </row>
    <row r="519" spans="1:6">
      <c r="A519">
        <v>6</v>
      </c>
      <c r="B519">
        <v>3</v>
      </c>
      <c r="C519">
        <v>6</v>
      </c>
      <c r="D519">
        <v>1</v>
      </c>
      <c r="E519">
        <v>4</v>
      </c>
      <c r="F519">
        <v>10</v>
      </c>
    </row>
    <row r="520" spans="1:6">
      <c r="A520">
        <v>6</v>
      </c>
      <c r="B520">
        <v>3</v>
      </c>
      <c r="C520">
        <v>7</v>
      </c>
      <c r="D520">
        <v>1</v>
      </c>
      <c r="E520">
        <v>2</v>
      </c>
      <c r="F520">
        <v>3</v>
      </c>
    </row>
    <row r="521" spans="1:6">
      <c r="A521">
        <v>6</v>
      </c>
      <c r="B521">
        <v>3</v>
      </c>
      <c r="C521">
        <v>8</v>
      </c>
      <c r="D521">
        <v>1</v>
      </c>
      <c r="E521">
        <v>1</v>
      </c>
      <c r="F521">
        <v>0</v>
      </c>
    </row>
    <row r="522" spans="1:6">
      <c r="A522">
        <v>6</v>
      </c>
      <c r="B522">
        <v>3</v>
      </c>
      <c r="C522">
        <v>9</v>
      </c>
      <c r="D522">
        <v>4</v>
      </c>
      <c r="E522">
        <v>2</v>
      </c>
      <c r="F522">
        <v>10</v>
      </c>
    </row>
    <row r="523" spans="1:6">
      <c r="A523">
        <v>6</v>
      </c>
      <c r="B523">
        <v>3</v>
      </c>
      <c r="C523">
        <v>10</v>
      </c>
      <c r="D523">
        <v>4</v>
      </c>
      <c r="E523">
        <v>4</v>
      </c>
      <c r="F523">
        <v>0</v>
      </c>
    </row>
    <row r="524" spans="1:6">
      <c r="A524">
        <v>6</v>
      </c>
      <c r="B524">
        <v>3</v>
      </c>
      <c r="C524">
        <v>11</v>
      </c>
      <c r="D524">
        <v>4</v>
      </c>
      <c r="E524">
        <v>3</v>
      </c>
      <c r="F524">
        <v>6</v>
      </c>
    </row>
    <row r="525" spans="1:6">
      <c r="A525">
        <v>6</v>
      </c>
      <c r="B525">
        <v>3</v>
      </c>
      <c r="C525">
        <v>12</v>
      </c>
      <c r="D525">
        <v>4</v>
      </c>
      <c r="E525">
        <v>1</v>
      </c>
      <c r="F525">
        <v>10</v>
      </c>
    </row>
    <row r="526" spans="1:6">
      <c r="A526">
        <v>6</v>
      </c>
      <c r="B526">
        <v>3</v>
      </c>
      <c r="C526">
        <v>13</v>
      </c>
      <c r="D526">
        <v>3</v>
      </c>
      <c r="E526">
        <v>1</v>
      </c>
      <c r="F526">
        <v>10</v>
      </c>
    </row>
    <row r="527" spans="1:6">
      <c r="A527">
        <v>6</v>
      </c>
      <c r="B527">
        <v>3</v>
      </c>
      <c r="C527">
        <v>14</v>
      </c>
      <c r="D527">
        <v>3</v>
      </c>
      <c r="E527">
        <v>3</v>
      </c>
      <c r="F527">
        <v>0</v>
      </c>
    </row>
    <row r="528" spans="1:6">
      <c r="A528">
        <v>6</v>
      </c>
      <c r="B528">
        <v>3</v>
      </c>
      <c r="C528">
        <v>15</v>
      </c>
      <c r="D528">
        <v>3</v>
      </c>
      <c r="E528">
        <v>2</v>
      </c>
      <c r="F528">
        <v>9</v>
      </c>
    </row>
    <row r="529" spans="1:6">
      <c r="A529">
        <v>6</v>
      </c>
      <c r="B529">
        <v>3</v>
      </c>
      <c r="C529">
        <v>16</v>
      </c>
      <c r="D529">
        <v>3</v>
      </c>
      <c r="E529">
        <v>4</v>
      </c>
      <c r="F529">
        <v>5</v>
      </c>
    </row>
    <row r="530" spans="1:6">
      <c r="A530">
        <v>6</v>
      </c>
      <c r="B530">
        <v>4</v>
      </c>
      <c r="C530">
        <v>1</v>
      </c>
      <c r="D530">
        <v>1</v>
      </c>
      <c r="E530">
        <v>4</v>
      </c>
      <c r="F530">
        <v>10</v>
      </c>
    </row>
    <row r="531" spans="1:6">
      <c r="A531">
        <v>6</v>
      </c>
      <c r="B531">
        <v>4</v>
      </c>
      <c r="C531">
        <v>2</v>
      </c>
      <c r="D531">
        <v>1</v>
      </c>
      <c r="E531">
        <v>3</v>
      </c>
      <c r="F531">
        <v>10</v>
      </c>
    </row>
    <row r="532" spans="1:6">
      <c r="A532">
        <v>6</v>
      </c>
      <c r="B532">
        <v>4</v>
      </c>
      <c r="C532">
        <v>3</v>
      </c>
      <c r="D532">
        <v>1</v>
      </c>
      <c r="E532">
        <v>2</v>
      </c>
      <c r="F532">
        <v>8</v>
      </c>
    </row>
    <row r="533" spans="1:6">
      <c r="A533">
        <v>6</v>
      </c>
      <c r="B533">
        <v>4</v>
      </c>
      <c r="C533">
        <v>4</v>
      </c>
      <c r="D533">
        <v>1</v>
      </c>
      <c r="E533">
        <v>1</v>
      </c>
      <c r="F533">
        <v>0</v>
      </c>
    </row>
    <row r="534" spans="1:6">
      <c r="A534">
        <v>6</v>
      </c>
      <c r="B534">
        <v>4</v>
      </c>
      <c r="C534">
        <v>5</v>
      </c>
      <c r="D534">
        <v>4</v>
      </c>
      <c r="E534">
        <v>1</v>
      </c>
      <c r="F534">
        <v>10</v>
      </c>
    </row>
    <row r="535" spans="1:6">
      <c r="A535">
        <v>6</v>
      </c>
      <c r="B535">
        <v>4</v>
      </c>
      <c r="C535">
        <v>6</v>
      </c>
      <c r="D535">
        <v>4</v>
      </c>
      <c r="E535">
        <v>4</v>
      </c>
      <c r="F535">
        <v>0</v>
      </c>
    </row>
    <row r="536" spans="1:6">
      <c r="A536">
        <v>6</v>
      </c>
      <c r="B536">
        <v>4</v>
      </c>
      <c r="C536">
        <v>7</v>
      </c>
      <c r="D536">
        <v>4</v>
      </c>
      <c r="E536">
        <v>3</v>
      </c>
      <c r="F536">
        <v>8</v>
      </c>
    </row>
    <row r="537" spans="1:6">
      <c r="A537">
        <v>6</v>
      </c>
      <c r="B537">
        <v>4</v>
      </c>
      <c r="C537">
        <v>8</v>
      </c>
      <c r="D537">
        <v>4</v>
      </c>
      <c r="E537">
        <v>2</v>
      </c>
      <c r="F537">
        <v>10</v>
      </c>
    </row>
    <row r="538" spans="1:6">
      <c r="A538">
        <v>6</v>
      </c>
      <c r="B538">
        <v>4</v>
      </c>
      <c r="C538">
        <v>9</v>
      </c>
      <c r="D538">
        <v>3</v>
      </c>
      <c r="E538">
        <v>2</v>
      </c>
      <c r="F538">
        <v>10</v>
      </c>
    </row>
    <row r="539" spans="1:6">
      <c r="A539">
        <v>6</v>
      </c>
      <c r="B539">
        <v>4</v>
      </c>
      <c r="C539">
        <v>10</v>
      </c>
      <c r="D539">
        <v>3</v>
      </c>
      <c r="E539">
        <v>4</v>
      </c>
      <c r="F539">
        <v>7</v>
      </c>
    </row>
    <row r="540" spans="1:6">
      <c r="A540">
        <v>6</v>
      </c>
      <c r="B540">
        <v>4</v>
      </c>
      <c r="C540">
        <v>11</v>
      </c>
      <c r="D540">
        <v>3</v>
      </c>
      <c r="E540">
        <v>3</v>
      </c>
      <c r="F540">
        <v>0</v>
      </c>
    </row>
    <row r="541" spans="1:6">
      <c r="A541">
        <v>6</v>
      </c>
      <c r="B541">
        <v>4</v>
      </c>
      <c r="C541">
        <v>12</v>
      </c>
      <c r="D541">
        <v>3</v>
      </c>
      <c r="E541">
        <v>1</v>
      </c>
      <c r="F541">
        <v>10</v>
      </c>
    </row>
    <row r="542" spans="1:6">
      <c r="A542">
        <v>6</v>
      </c>
      <c r="B542">
        <v>4</v>
      </c>
      <c r="C542">
        <v>13</v>
      </c>
      <c r="D542">
        <v>2</v>
      </c>
      <c r="E542">
        <v>4</v>
      </c>
      <c r="F542">
        <v>8</v>
      </c>
    </row>
    <row r="543" spans="1:6">
      <c r="A543">
        <v>6</v>
      </c>
      <c r="B543">
        <v>4</v>
      </c>
      <c r="C543">
        <v>14</v>
      </c>
      <c r="D543">
        <v>2</v>
      </c>
      <c r="E543">
        <v>2</v>
      </c>
      <c r="F543">
        <v>0</v>
      </c>
    </row>
    <row r="544" spans="1:6">
      <c r="A544">
        <v>6</v>
      </c>
      <c r="B544">
        <v>4</v>
      </c>
      <c r="C544">
        <v>15</v>
      </c>
      <c r="D544">
        <v>2</v>
      </c>
      <c r="E544">
        <v>1</v>
      </c>
      <c r="F544">
        <v>10</v>
      </c>
    </row>
    <row r="545" spans="1:6">
      <c r="A545">
        <v>6</v>
      </c>
      <c r="B545">
        <v>4</v>
      </c>
      <c r="C545">
        <v>16</v>
      </c>
      <c r="D545">
        <v>2</v>
      </c>
      <c r="E545">
        <v>3</v>
      </c>
      <c r="F545">
        <v>10</v>
      </c>
    </row>
    <row r="546" spans="1:6">
      <c r="A546">
        <v>6</v>
      </c>
      <c r="B546">
        <v>5</v>
      </c>
      <c r="C546">
        <v>1</v>
      </c>
      <c r="D546">
        <v>4</v>
      </c>
      <c r="E546">
        <v>2</v>
      </c>
      <c r="F546">
        <v>8</v>
      </c>
    </row>
    <row r="547" spans="1:6">
      <c r="A547">
        <v>6</v>
      </c>
      <c r="B547">
        <v>5</v>
      </c>
      <c r="C547">
        <v>2</v>
      </c>
      <c r="D547">
        <v>4</v>
      </c>
      <c r="E547">
        <v>3</v>
      </c>
      <c r="F547">
        <v>6</v>
      </c>
    </row>
    <row r="548" spans="1:6">
      <c r="A548">
        <v>6</v>
      </c>
      <c r="B548">
        <v>5</v>
      </c>
      <c r="C548">
        <v>3</v>
      </c>
      <c r="D548">
        <v>4</v>
      </c>
      <c r="E548">
        <v>4</v>
      </c>
      <c r="F548">
        <v>0</v>
      </c>
    </row>
    <row r="549" spans="1:6">
      <c r="A549">
        <v>6</v>
      </c>
      <c r="B549">
        <v>5</v>
      </c>
      <c r="C549">
        <v>4</v>
      </c>
      <c r="D549">
        <v>4</v>
      </c>
      <c r="E549">
        <v>1</v>
      </c>
      <c r="F549">
        <v>10</v>
      </c>
    </row>
    <row r="550" spans="1:6">
      <c r="A550">
        <v>6</v>
      </c>
      <c r="B550">
        <v>5</v>
      </c>
      <c r="C550">
        <v>5</v>
      </c>
      <c r="D550">
        <v>3</v>
      </c>
      <c r="E550">
        <v>1</v>
      </c>
      <c r="F550">
        <v>10</v>
      </c>
    </row>
    <row r="551" spans="1:6">
      <c r="A551">
        <v>6</v>
      </c>
      <c r="B551">
        <v>5</v>
      </c>
      <c r="C551">
        <v>6</v>
      </c>
      <c r="D551">
        <v>3</v>
      </c>
      <c r="E551">
        <v>4</v>
      </c>
      <c r="F551">
        <v>8</v>
      </c>
    </row>
    <row r="552" spans="1:6">
      <c r="A552">
        <v>6</v>
      </c>
      <c r="B552">
        <v>5</v>
      </c>
      <c r="C552">
        <v>7</v>
      </c>
      <c r="D552">
        <v>3</v>
      </c>
      <c r="E552">
        <v>3</v>
      </c>
      <c r="F552">
        <v>0</v>
      </c>
    </row>
    <row r="553" spans="1:6">
      <c r="A553">
        <v>6</v>
      </c>
      <c r="B553">
        <v>5</v>
      </c>
      <c r="C553">
        <v>8</v>
      </c>
      <c r="D553">
        <v>3</v>
      </c>
      <c r="E553">
        <v>2</v>
      </c>
      <c r="F553">
        <v>10</v>
      </c>
    </row>
    <row r="554" spans="1:6">
      <c r="A554">
        <v>6</v>
      </c>
      <c r="B554">
        <v>5</v>
      </c>
      <c r="C554">
        <v>9</v>
      </c>
      <c r="D554">
        <v>2</v>
      </c>
      <c r="E554">
        <v>2</v>
      </c>
      <c r="F554">
        <v>0</v>
      </c>
    </row>
    <row r="555" spans="1:6">
      <c r="A555">
        <v>6</v>
      </c>
      <c r="B555">
        <v>5</v>
      </c>
      <c r="C555">
        <v>10</v>
      </c>
      <c r="D555">
        <v>2</v>
      </c>
      <c r="E555">
        <v>4</v>
      </c>
      <c r="F555">
        <v>8</v>
      </c>
    </row>
    <row r="556" spans="1:6">
      <c r="A556">
        <v>6</v>
      </c>
      <c r="B556">
        <v>5</v>
      </c>
      <c r="C556">
        <v>11</v>
      </c>
      <c r="D556">
        <v>2</v>
      </c>
      <c r="E556">
        <v>3</v>
      </c>
      <c r="F556">
        <v>10</v>
      </c>
    </row>
    <row r="557" spans="1:6">
      <c r="A557">
        <v>6</v>
      </c>
      <c r="B557">
        <v>5</v>
      </c>
      <c r="C557">
        <v>12</v>
      </c>
      <c r="D557">
        <v>2</v>
      </c>
      <c r="E557">
        <v>1</v>
      </c>
      <c r="F557">
        <v>9</v>
      </c>
    </row>
    <row r="558" spans="1:6">
      <c r="A558">
        <v>6</v>
      </c>
      <c r="B558">
        <v>5</v>
      </c>
      <c r="C558">
        <v>13</v>
      </c>
      <c r="D558">
        <v>1</v>
      </c>
      <c r="E558">
        <v>3</v>
      </c>
      <c r="F558">
        <v>10</v>
      </c>
    </row>
    <row r="559" spans="1:6">
      <c r="A559">
        <v>6</v>
      </c>
      <c r="B559">
        <v>5</v>
      </c>
      <c r="C559">
        <v>14</v>
      </c>
      <c r="D559">
        <v>1</v>
      </c>
      <c r="E559">
        <v>2</v>
      </c>
      <c r="F559">
        <v>10</v>
      </c>
    </row>
    <row r="560" spans="1:6">
      <c r="A560">
        <v>6</v>
      </c>
      <c r="B560">
        <v>5</v>
      </c>
      <c r="C560">
        <v>15</v>
      </c>
      <c r="D560">
        <v>1</v>
      </c>
      <c r="E560">
        <v>4</v>
      </c>
      <c r="F560">
        <v>10</v>
      </c>
    </row>
    <row r="561" spans="1:6">
      <c r="A561">
        <v>6</v>
      </c>
      <c r="B561">
        <v>5</v>
      </c>
      <c r="C561">
        <v>16</v>
      </c>
      <c r="D561">
        <v>1</v>
      </c>
      <c r="E561">
        <v>1</v>
      </c>
      <c r="F561">
        <v>0</v>
      </c>
    </row>
    <row r="562" spans="1:6">
      <c r="A562">
        <v>6</v>
      </c>
      <c r="B562">
        <v>6</v>
      </c>
      <c r="C562">
        <v>1</v>
      </c>
      <c r="D562">
        <v>4</v>
      </c>
      <c r="E562">
        <v>2</v>
      </c>
      <c r="F562">
        <v>10</v>
      </c>
    </row>
    <row r="563" spans="1:6">
      <c r="A563">
        <v>6</v>
      </c>
      <c r="B563">
        <v>6</v>
      </c>
      <c r="C563">
        <v>2</v>
      </c>
      <c r="D563">
        <v>4</v>
      </c>
      <c r="E563">
        <v>4</v>
      </c>
      <c r="F563">
        <v>0</v>
      </c>
    </row>
    <row r="564" spans="1:6">
      <c r="A564">
        <v>6</v>
      </c>
      <c r="B564">
        <v>6</v>
      </c>
      <c r="C564">
        <v>3</v>
      </c>
      <c r="D564">
        <v>4</v>
      </c>
      <c r="E564">
        <v>3</v>
      </c>
      <c r="F564">
        <v>10</v>
      </c>
    </row>
    <row r="565" spans="1:6">
      <c r="A565">
        <v>6</v>
      </c>
      <c r="B565">
        <v>6</v>
      </c>
      <c r="C565">
        <v>4</v>
      </c>
      <c r="D565">
        <v>4</v>
      </c>
      <c r="E565">
        <v>1</v>
      </c>
      <c r="F565">
        <v>10</v>
      </c>
    </row>
    <row r="566" spans="1:6">
      <c r="A566">
        <v>6</v>
      </c>
      <c r="B566">
        <v>6</v>
      </c>
      <c r="C566">
        <v>5</v>
      </c>
      <c r="D566">
        <v>1</v>
      </c>
      <c r="E566">
        <v>3</v>
      </c>
      <c r="F566">
        <v>10</v>
      </c>
    </row>
    <row r="567" spans="1:6">
      <c r="A567">
        <v>6</v>
      </c>
      <c r="B567">
        <v>6</v>
      </c>
      <c r="C567">
        <v>6</v>
      </c>
      <c r="D567">
        <v>1</v>
      </c>
      <c r="E567">
        <v>1</v>
      </c>
      <c r="F567">
        <v>0</v>
      </c>
    </row>
    <row r="568" spans="1:6">
      <c r="A568">
        <v>6</v>
      </c>
      <c r="B568">
        <v>6</v>
      </c>
      <c r="C568">
        <v>7</v>
      </c>
      <c r="D568">
        <v>1</v>
      </c>
      <c r="E568">
        <v>2</v>
      </c>
      <c r="F568">
        <v>10</v>
      </c>
    </row>
    <row r="569" spans="1:6">
      <c r="A569">
        <v>6</v>
      </c>
      <c r="B569">
        <v>6</v>
      </c>
      <c r="C569">
        <v>8</v>
      </c>
      <c r="D569">
        <v>1</v>
      </c>
      <c r="E569">
        <v>4</v>
      </c>
      <c r="F569">
        <v>10</v>
      </c>
    </row>
    <row r="570" spans="1:6">
      <c r="A570">
        <v>6</v>
      </c>
      <c r="B570">
        <v>6</v>
      </c>
      <c r="C570">
        <v>9</v>
      </c>
      <c r="D570">
        <v>3</v>
      </c>
      <c r="E570">
        <v>2</v>
      </c>
      <c r="F570">
        <v>9</v>
      </c>
    </row>
    <row r="571" spans="1:6">
      <c r="A571">
        <v>6</v>
      </c>
      <c r="B571">
        <v>6</v>
      </c>
      <c r="C571">
        <v>10</v>
      </c>
      <c r="D571">
        <v>3</v>
      </c>
      <c r="E571">
        <v>1</v>
      </c>
      <c r="F571">
        <v>10</v>
      </c>
    </row>
    <row r="572" spans="1:6">
      <c r="A572">
        <v>6</v>
      </c>
      <c r="B572">
        <v>6</v>
      </c>
      <c r="C572">
        <v>11</v>
      </c>
      <c r="D572">
        <v>3</v>
      </c>
      <c r="E572">
        <v>4</v>
      </c>
      <c r="F572">
        <v>5</v>
      </c>
    </row>
    <row r="573" spans="1:6">
      <c r="A573">
        <v>6</v>
      </c>
      <c r="B573">
        <v>6</v>
      </c>
      <c r="C573">
        <v>12</v>
      </c>
      <c r="D573">
        <v>3</v>
      </c>
      <c r="E573">
        <v>3</v>
      </c>
      <c r="F573">
        <v>0</v>
      </c>
    </row>
    <row r="574" spans="1:6">
      <c r="A574">
        <v>6</v>
      </c>
      <c r="B574">
        <v>6</v>
      </c>
      <c r="C574">
        <v>13</v>
      </c>
      <c r="D574">
        <v>2</v>
      </c>
      <c r="E574">
        <v>4</v>
      </c>
      <c r="F574">
        <v>6</v>
      </c>
    </row>
    <row r="575" spans="1:6">
      <c r="A575">
        <v>6</v>
      </c>
      <c r="B575">
        <v>6</v>
      </c>
      <c r="C575">
        <v>14</v>
      </c>
      <c r="D575">
        <v>2</v>
      </c>
      <c r="E575">
        <v>2</v>
      </c>
      <c r="F575">
        <v>0</v>
      </c>
    </row>
    <row r="576" spans="1:6">
      <c r="A576">
        <v>6</v>
      </c>
      <c r="B576">
        <v>6</v>
      </c>
      <c r="C576">
        <v>15</v>
      </c>
      <c r="D576">
        <v>2</v>
      </c>
      <c r="E576">
        <v>1</v>
      </c>
      <c r="F576">
        <v>10</v>
      </c>
    </row>
    <row r="577" spans="1:6">
      <c r="A577">
        <v>6</v>
      </c>
      <c r="B577">
        <v>6</v>
      </c>
      <c r="C577">
        <v>16</v>
      </c>
      <c r="D577">
        <v>2</v>
      </c>
      <c r="E577">
        <v>3</v>
      </c>
      <c r="F577">
        <v>8</v>
      </c>
    </row>
    <row r="578" spans="1:6">
      <c r="A578">
        <v>7</v>
      </c>
      <c r="B578">
        <v>1</v>
      </c>
      <c r="C578">
        <v>1</v>
      </c>
      <c r="D578">
        <v>1</v>
      </c>
      <c r="E578">
        <v>3</v>
      </c>
      <c r="F578">
        <v>6</v>
      </c>
    </row>
    <row r="579" spans="1:6">
      <c r="A579">
        <v>7</v>
      </c>
      <c r="B579">
        <v>1</v>
      </c>
      <c r="C579">
        <v>2</v>
      </c>
      <c r="D579">
        <v>1</v>
      </c>
      <c r="E579">
        <v>1</v>
      </c>
      <c r="F579">
        <v>0</v>
      </c>
    </row>
    <row r="580" spans="1:6">
      <c r="A580">
        <v>7</v>
      </c>
      <c r="B580">
        <v>1</v>
      </c>
      <c r="C580">
        <v>3</v>
      </c>
      <c r="D580">
        <v>1</v>
      </c>
      <c r="E580">
        <v>2</v>
      </c>
      <c r="F580">
        <v>7</v>
      </c>
    </row>
    <row r="581" spans="1:6">
      <c r="A581">
        <v>7</v>
      </c>
      <c r="B581">
        <v>1</v>
      </c>
      <c r="C581">
        <v>4</v>
      </c>
      <c r="D581">
        <v>1</v>
      </c>
      <c r="E581">
        <v>4</v>
      </c>
      <c r="F581">
        <v>8</v>
      </c>
    </row>
    <row r="582" spans="1:6">
      <c r="A582">
        <v>7</v>
      </c>
      <c r="B582">
        <v>1</v>
      </c>
      <c r="C582">
        <v>5</v>
      </c>
      <c r="D582">
        <v>4</v>
      </c>
      <c r="E582">
        <v>2</v>
      </c>
      <c r="F582">
        <v>4</v>
      </c>
    </row>
    <row r="583" spans="1:6">
      <c r="A583">
        <v>7</v>
      </c>
      <c r="B583">
        <v>1</v>
      </c>
      <c r="C583">
        <v>6</v>
      </c>
      <c r="D583">
        <v>4</v>
      </c>
      <c r="E583">
        <v>1</v>
      </c>
      <c r="F583">
        <v>5</v>
      </c>
    </row>
    <row r="584" spans="1:6">
      <c r="A584">
        <v>7</v>
      </c>
      <c r="B584">
        <v>1</v>
      </c>
      <c r="C584">
        <v>7</v>
      </c>
      <c r="D584">
        <v>4</v>
      </c>
      <c r="E584">
        <v>3</v>
      </c>
      <c r="F584">
        <v>8</v>
      </c>
    </row>
    <row r="585" spans="1:6">
      <c r="A585">
        <v>7</v>
      </c>
      <c r="B585">
        <v>1</v>
      </c>
      <c r="C585">
        <v>8</v>
      </c>
      <c r="D585">
        <v>4</v>
      </c>
      <c r="E585">
        <v>4</v>
      </c>
      <c r="F585">
        <v>2</v>
      </c>
    </row>
    <row r="586" spans="1:6">
      <c r="A586">
        <v>7</v>
      </c>
      <c r="B586">
        <v>1</v>
      </c>
      <c r="C586">
        <v>9</v>
      </c>
      <c r="D586">
        <v>2</v>
      </c>
      <c r="E586">
        <v>3</v>
      </c>
      <c r="F586">
        <v>7</v>
      </c>
    </row>
    <row r="587" spans="1:6">
      <c r="A587">
        <v>7</v>
      </c>
      <c r="B587">
        <v>1</v>
      </c>
      <c r="C587">
        <v>10</v>
      </c>
      <c r="D587">
        <v>2</v>
      </c>
      <c r="E587">
        <v>1</v>
      </c>
      <c r="F587">
        <v>2</v>
      </c>
    </row>
    <row r="588" spans="1:6">
      <c r="A588">
        <v>7</v>
      </c>
      <c r="B588">
        <v>1</v>
      </c>
      <c r="C588">
        <v>11</v>
      </c>
      <c r="D588">
        <v>2</v>
      </c>
      <c r="E588">
        <v>2</v>
      </c>
      <c r="F588">
        <v>0</v>
      </c>
    </row>
    <row r="589" spans="1:6">
      <c r="A589">
        <v>7</v>
      </c>
      <c r="B589">
        <v>1</v>
      </c>
      <c r="C589">
        <v>12</v>
      </c>
      <c r="D589">
        <v>2</v>
      </c>
      <c r="E589">
        <v>4</v>
      </c>
      <c r="F589">
        <v>5</v>
      </c>
    </row>
    <row r="590" spans="1:6">
      <c r="A590">
        <v>7</v>
      </c>
      <c r="B590">
        <v>1</v>
      </c>
      <c r="C590">
        <v>13</v>
      </c>
      <c r="D590">
        <v>3</v>
      </c>
      <c r="E590">
        <v>4</v>
      </c>
      <c r="F590">
        <v>5</v>
      </c>
    </row>
    <row r="591" spans="1:6">
      <c r="A591">
        <v>7</v>
      </c>
      <c r="B591">
        <v>1</v>
      </c>
      <c r="C591">
        <v>14</v>
      </c>
      <c r="D591">
        <v>3</v>
      </c>
      <c r="E591">
        <v>1</v>
      </c>
      <c r="F591">
        <v>2</v>
      </c>
    </row>
    <row r="592" spans="1:6">
      <c r="A592">
        <v>7</v>
      </c>
      <c r="B592">
        <v>1</v>
      </c>
      <c r="C592">
        <v>15</v>
      </c>
      <c r="D592">
        <v>3</v>
      </c>
      <c r="E592">
        <v>2</v>
      </c>
      <c r="F592">
        <v>7</v>
      </c>
    </row>
    <row r="593" spans="1:6">
      <c r="A593">
        <v>7</v>
      </c>
      <c r="B593">
        <v>1</v>
      </c>
      <c r="C593">
        <v>16</v>
      </c>
      <c r="D593">
        <v>3</v>
      </c>
      <c r="E593">
        <v>3</v>
      </c>
      <c r="F593">
        <v>1</v>
      </c>
    </row>
    <row r="594" spans="1:6">
      <c r="A594">
        <v>7</v>
      </c>
      <c r="B594">
        <v>2</v>
      </c>
      <c r="C594">
        <v>1</v>
      </c>
      <c r="D594">
        <v>2</v>
      </c>
      <c r="E594">
        <v>1</v>
      </c>
      <c r="F594">
        <v>4</v>
      </c>
    </row>
    <row r="595" spans="1:6">
      <c r="A595">
        <v>7</v>
      </c>
      <c r="B595">
        <v>2</v>
      </c>
      <c r="C595">
        <v>2</v>
      </c>
      <c r="D595">
        <v>2</v>
      </c>
      <c r="E595">
        <v>3</v>
      </c>
      <c r="F595">
        <v>6</v>
      </c>
    </row>
    <row r="596" spans="1:6">
      <c r="A596">
        <v>7</v>
      </c>
      <c r="B596">
        <v>2</v>
      </c>
      <c r="C596">
        <v>3</v>
      </c>
      <c r="D596">
        <v>2</v>
      </c>
      <c r="E596">
        <v>2</v>
      </c>
      <c r="F596">
        <v>0</v>
      </c>
    </row>
    <row r="597" spans="1:6">
      <c r="A597">
        <v>7</v>
      </c>
      <c r="B597">
        <v>2</v>
      </c>
      <c r="C597">
        <v>4</v>
      </c>
      <c r="D597">
        <v>2</v>
      </c>
      <c r="E597">
        <v>4</v>
      </c>
      <c r="F597">
        <v>4</v>
      </c>
    </row>
    <row r="598" spans="1:6">
      <c r="A598">
        <v>7</v>
      </c>
      <c r="B598">
        <v>2</v>
      </c>
      <c r="C598">
        <v>5</v>
      </c>
      <c r="D598">
        <v>4</v>
      </c>
      <c r="E598">
        <v>3</v>
      </c>
      <c r="F598">
        <v>8</v>
      </c>
    </row>
    <row r="599" spans="1:6">
      <c r="A599">
        <v>7</v>
      </c>
      <c r="B599">
        <v>2</v>
      </c>
      <c r="C599">
        <v>6</v>
      </c>
      <c r="D599">
        <v>4</v>
      </c>
      <c r="E599">
        <v>2</v>
      </c>
      <c r="F599">
        <v>7</v>
      </c>
    </row>
    <row r="600" spans="1:6">
      <c r="A600">
        <v>7</v>
      </c>
      <c r="B600">
        <v>2</v>
      </c>
      <c r="C600">
        <v>7</v>
      </c>
      <c r="D600">
        <v>4</v>
      </c>
      <c r="E600">
        <v>1</v>
      </c>
      <c r="F600">
        <v>6</v>
      </c>
    </row>
    <row r="601" spans="1:6">
      <c r="A601">
        <v>7</v>
      </c>
      <c r="B601">
        <v>2</v>
      </c>
      <c r="C601">
        <v>8</v>
      </c>
      <c r="D601">
        <v>4</v>
      </c>
      <c r="E601">
        <v>4</v>
      </c>
      <c r="F601">
        <v>3</v>
      </c>
    </row>
    <row r="602" spans="1:6">
      <c r="A602">
        <v>7</v>
      </c>
      <c r="B602">
        <v>2</v>
      </c>
      <c r="C602">
        <v>9</v>
      </c>
      <c r="D602">
        <v>3</v>
      </c>
      <c r="E602">
        <v>2</v>
      </c>
      <c r="F602">
        <v>3</v>
      </c>
    </row>
    <row r="603" spans="1:6">
      <c r="A603">
        <v>7</v>
      </c>
      <c r="B603">
        <v>2</v>
      </c>
      <c r="C603">
        <v>10</v>
      </c>
      <c r="D603">
        <v>3</v>
      </c>
      <c r="E603">
        <v>4</v>
      </c>
      <c r="F603">
        <v>3</v>
      </c>
    </row>
    <row r="604" spans="1:6">
      <c r="A604">
        <v>7</v>
      </c>
      <c r="B604">
        <v>2</v>
      </c>
      <c r="C604">
        <v>11</v>
      </c>
      <c r="D604">
        <v>3</v>
      </c>
      <c r="E604">
        <v>3</v>
      </c>
      <c r="F604">
        <v>2</v>
      </c>
    </row>
    <row r="605" spans="1:6">
      <c r="A605">
        <v>7</v>
      </c>
      <c r="B605">
        <v>2</v>
      </c>
      <c r="C605">
        <v>12</v>
      </c>
      <c r="D605">
        <v>3</v>
      </c>
      <c r="E605">
        <v>1</v>
      </c>
      <c r="F605">
        <v>4</v>
      </c>
    </row>
    <row r="606" spans="1:6">
      <c r="A606">
        <v>7</v>
      </c>
      <c r="B606">
        <v>2</v>
      </c>
      <c r="C606">
        <v>13</v>
      </c>
      <c r="D606">
        <v>1</v>
      </c>
      <c r="E606">
        <v>2</v>
      </c>
      <c r="F606">
        <v>7</v>
      </c>
    </row>
    <row r="607" spans="1:6">
      <c r="A607">
        <v>7</v>
      </c>
      <c r="B607">
        <v>2</v>
      </c>
      <c r="C607">
        <v>14</v>
      </c>
      <c r="D607">
        <v>1</v>
      </c>
      <c r="E607">
        <v>1</v>
      </c>
      <c r="F607">
        <v>1</v>
      </c>
    </row>
    <row r="608" spans="1:6">
      <c r="A608">
        <v>7</v>
      </c>
      <c r="B608">
        <v>2</v>
      </c>
      <c r="C608">
        <v>15</v>
      </c>
      <c r="D608">
        <v>1</v>
      </c>
      <c r="E608">
        <v>4</v>
      </c>
      <c r="F608">
        <v>7</v>
      </c>
    </row>
    <row r="609" spans="1:6">
      <c r="A609">
        <v>7</v>
      </c>
      <c r="B609">
        <v>2</v>
      </c>
      <c r="C609">
        <v>16</v>
      </c>
      <c r="D609">
        <v>1</v>
      </c>
      <c r="E609">
        <v>3</v>
      </c>
      <c r="F609">
        <v>3</v>
      </c>
    </row>
    <row r="610" spans="1:6">
      <c r="A610">
        <v>7</v>
      </c>
      <c r="B610">
        <v>3</v>
      </c>
      <c r="C610">
        <v>1</v>
      </c>
      <c r="D610">
        <v>3</v>
      </c>
      <c r="E610">
        <v>2</v>
      </c>
      <c r="F610">
        <v>7</v>
      </c>
    </row>
    <row r="611" spans="1:6">
      <c r="A611">
        <v>7</v>
      </c>
      <c r="B611">
        <v>3</v>
      </c>
      <c r="C611">
        <v>2</v>
      </c>
      <c r="D611">
        <v>3</v>
      </c>
      <c r="E611">
        <v>1</v>
      </c>
      <c r="F611">
        <v>2</v>
      </c>
    </row>
    <row r="612" spans="1:6">
      <c r="A612">
        <v>7</v>
      </c>
      <c r="B612">
        <v>3</v>
      </c>
      <c r="C612">
        <v>3</v>
      </c>
      <c r="D612">
        <v>3</v>
      </c>
      <c r="E612">
        <v>3</v>
      </c>
      <c r="F612">
        <v>1</v>
      </c>
    </row>
    <row r="613" spans="1:6">
      <c r="A613">
        <v>7</v>
      </c>
      <c r="B613">
        <v>3</v>
      </c>
      <c r="C613">
        <v>4</v>
      </c>
      <c r="D613">
        <v>3</v>
      </c>
      <c r="E613">
        <v>4</v>
      </c>
      <c r="F613">
        <v>4</v>
      </c>
    </row>
    <row r="614" spans="1:6">
      <c r="A614">
        <v>7</v>
      </c>
      <c r="B614">
        <v>3</v>
      </c>
      <c r="C614">
        <v>5</v>
      </c>
      <c r="D614">
        <v>1</v>
      </c>
      <c r="E614">
        <v>1</v>
      </c>
      <c r="F614">
        <v>2</v>
      </c>
    </row>
    <row r="615" spans="1:6">
      <c r="A615">
        <v>7</v>
      </c>
      <c r="B615">
        <v>3</v>
      </c>
      <c r="C615">
        <v>6</v>
      </c>
      <c r="D615">
        <v>1</v>
      </c>
      <c r="E615">
        <v>3</v>
      </c>
      <c r="F615">
        <v>5</v>
      </c>
    </row>
    <row r="616" spans="1:6">
      <c r="A616">
        <v>7</v>
      </c>
      <c r="B616">
        <v>3</v>
      </c>
      <c r="C616">
        <v>7</v>
      </c>
      <c r="D616">
        <v>1</v>
      </c>
      <c r="E616">
        <v>4</v>
      </c>
      <c r="F616">
        <v>7</v>
      </c>
    </row>
    <row r="617" spans="1:6">
      <c r="A617">
        <v>7</v>
      </c>
      <c r="B617">
        <v>3</v>
      </c>
      <c r="C617">
        <v>8</v>
      </c>
      <c r="D617">
        <v>1</v>
      </c>
      <c r="E617">
        <v>2</v>
      </c>
      <c r="F617">
        <v>8</v>
      </c>
    </row>
    <row r="618" spans="1:6">
      <c r="A618">
        <v>7</v>
      </c>
      <c r="B618">
        <v>3</v>
      </c>
      <c r="C618">
        <v>9</v>
      </c>
      <c r="D618">
        <v>4</v>
      </c>
      <c r="E618">
        <v>3</v>
      </c>
      <c r="F618">
        <v>1</v>
      </c>
    </row>
    <row r="619" spans="1:6">
      <c r="A619">
        <v>7</v>
      </c>
      <c r="B619">
        <v>3</v>
      </c>
      <c r="C619">
        <v>10</v>
      </c>
      <c r="D619">
        <v>4</v>
      </c>
      <c r="E619">
        <v>4</v>
      </c>
      <c r="F619">
        <v>0</v>
      </c>
    </row>
    <row r="620" spans="1:6">
      <c r="A620">
        <v>7</v>
      </c>
      <c r="B620">
        <v>3</v>
      </c>
      <c r="C620">
        <v>11</v>
      </c>
      <c r="D620">
        <v>4</v>
      </c>
      <c r="E620">
        <v>2</v>
      </c>
      <c r="F620">
        <v>5</v>
      </c>
    </row>
    <row r="621" spans="1:6">
      <c r="A621">
        <v>7</v>
      </c>
      <c r="B621">
        <v>3</v>
      </c>
      <c r="C621">
        <v>12</v>
      </c>
      <c r="D621">
        <v>4</v>
      </c>
      <c r="E621">
        <v>1</v>
      </c>
      <c r="F621">
        <v>4</v>
      </c>
    </row>
    <row r="622" spans="1:6">
      <c r="A622">
        <v>7</v>
      </c>
      <c r="B622">
        <v>3</v>
      </c>
      <c r="C622">
        <v>13</v>
      </c>
      <c r="D622">
        <v>2</v>
      </c>
      <c r="E622">
        <v>2</v>
      </c>
      <c r="F622">
        <v>0</v>
      </c>
    </row>
    <row r="623" spans="1:6">
      <c r="A623">
        <v>7</v>
      </c>
      <c r="B623">
        <v>3</v>
      </c>
      <c r="C623">
        <v>14</v>
      </c>
      <c r="D623">
        <v>2</v>
      </c>
      <c r="E623">
        <v>1</v>
      </c>
      <c r="F623">
        <v>7</v>
      </c>
    </row>
    <row r="624" spans="1:6">
      <c r="A624">
        <v>7</v>
      </c>
      <c r="B624">
        <v>3</v>
      </c>
      <c r="C624">
        <v>15</v>
      </c>
      <c r="D624">
        <v>2</v>
      </c>
      <c r="E624">
        <v>3</v>
      </c>
      <c r="F624">
        <v>2</v>
      </c>
    </row>
    <row r="625" spans="1:6">
      <c r="A625">
        <v>7</v>
      </c>
      <c r="B625">
        <v>3</v>
      </c>
      <c r="C625">
        <v>16</v>
      </c>
      <c r="D625">
        <v>2</v>
      </c>
      <c r="E625">
        <v>4</v>
      </c>
      <c r="F625">
        <v>8</v>
      </c>
    </row>
    <row r="626" spans="1:6">
      <c r="A626">
        <v>7</v>
      </c>
      <c r="B626">
        <v>4</v>
      </c>
      <c r="C626">
        <v>1</v>
      </c>
      <c r="D626">
        <v>2</v>
      </c>
      <c r="E626">
        <v>3</v>
      </c>
      <c r="F626">
        <v>6</v>
      </c>
    </row>
    <row r="627" spans="1:6">
      <c r="A627">
        <v>7</v>
      </c>
      <c r="B627">
        <v>4</v>
      </c>
      <c r="C627">
        <v>2</v>
      </c>
      <c r="D627">
        <v>2</v>
      </c>
      <c r="E627">
        <v>2</v>
      </c>
      <c r="F627">
        <v>1</v>
      </c>
    </row>
    <row r="628" spans="1:6">
      <c r="A628">
        <v>7</v>
      </c>
      <c r="B628">
        <v>4</v>
      </c>
      <c r="C628">
        <v>3</v>
      </c>
      <c r="D628">
        <v>2</v>
      </c>
      <c r="E628">
        <v>1</v>
      </c>
      <c r="F628">
        <v>8</v>
      </c>
    </row>
    <row r="629" spans="1:6">
      <c r="A629">
        <v>7</v>
      </c>
      <c r="B629">
        <v>4</v>
      </c>
      <c r="C629">
        <v>4</v>
      </c>
      <c r="D629">
        <v>2</v>
      </c>
      <c r="E629">
        <v>4</v>
      </c>
      <c r="F629">
        <v>4</v>
      </c>
    </row>
    <row r="630" spans="1:6">
      <c r="A630">
        <v>7</v>
      </c>
      <c r="B630">
        <v>4</v>
      </c>
      <c r="C630">
        <v>5</v>
      </c>
      <c r="D630">
        <v>4</v>
      </c>
      <c r="E630">
        <v>3</v>
      </c>
      <c r="F630">
        <v>1</v>
      </c>
    </row>
    <row r="631" spans="1:6">
      <c r="A631">
        <v>7</v>
      </c>
      <c r="B631">
        <v>4</v>
      </c>
      <c r="C631">
        <v>6</v>
      </c>
      <c r="D631">
        <v>4</v>
      </c>
      <c r="E631">
        <v>4</v>
      </c>
      <c r="F631">
        <v>0</v>
      </c>
    </row>
    <row r="632" spans="1:6">
      <c r="A632">
        <v>7</v>
      </c>
      <c r="B632">
        <v>4</v>
      </c>
      <c r="C632">
        <v>7</v>
      </c>
      <c r="D632">
        <v>4</v>
      </c>
      <c r="E632">
        <v>1</v>
      </c>
      <c r="F632">
        <v>4</v>
      </c>
    </row>
    <row r="633" spans="1:6">
      <c r="A633">
        <v>7</v>
      </c>
      <c r="B633">
        <v>4</v>
      </c>
      <c r="C633">
        <v>8</v>
      </c>
      <c r="D633">
        <v>4</v>
      </c>
      <c r="E633">
        <v>2</v>
      </c>
      <c r="F633">
        <v>3</v>
      </c>
    </row>
    <row r="634" spans="1:6">
      <c r="A634">
        <v>7</v>
      </c>
      <c r="B634">
        <v>4</v>
      </c>
      <c r="C634">
        <v>9</v>
      </c>
      <c r="D634">
        <v>1</v>
      </c>
      <c r="E634">
        <v>2</v>
      </c>
      <c r="F634">
        <v>5</v>
      </c>
    </row>
    <row r="635" spans="1:6">
      <c r="A635">
        <v>7</v>
      </c>
      <c r="B635">
        <v>4</v>
      </c>
      <c r="C635">
        <v>10</v>
      </c>
      <c r="D635">
        <v>1</v>
      </c>
      <c r="E635">
        <v>3</v>
      </c>
      <c r="F635">
        <v>0</v>
      </c>
    </row>
    <row r="636" spans="1:6">
      <c r="A636">
        <v>7</v>
      </c>
      <c r="B636">
        <v>4</v>
      </c>
      <c r="C636">
        <v>11</v>
      </c>
      <c r="D636">
        <v>1</v>
      </c>
      <c r="E636">
        <v>1</v>
      </c>
      <c r="F636">
        <v>0</v>
      </c>
    </row>
    <row r="637" spans="1:6">
      <c r="A637">
        <v>7</v>
      </c>
      <c r="B637">
        <v>4</v>
      </c>
      <c r="C637">
        <v>12</v>
      </c>
      <c r="D637">
        <v>1</v>
      </c>
      <c r="E637">
        <v>4</v>
      </c>
      <c r="F637">
        <v>5</v>
      </c>
    </row>
    <row r="638" spans="1:6">
      <c r="A638">
        <v>7</v>
      </c>
      <c r="B638">
        <v>4</v>
      </c>
      <c r="C638">
        <v>13</v>
      </c>
      <c r="D638">
        <v>3</v>
      </c>
      <c r="E638">
        <v>3</v>
      </c>
      <c r="F638">
        <v>0</v>
      </c>
    </row>
    <row r="639" spans="1:6">
      <c r="A639">
        <v>7</v>
      </c>
      <c r="B639">
        <v>4</v>
      </c>
      <c r="C639">
        <v>14</v>
      </c>
      <c r="D639">
        <v>3</v>
      </c>
      <c r="E639">
        <v>2</v>
      </c>
      <c r="F639">
        <v>4</v>
      </c>
    </row>
    <row r="640" spans="1:6">
      <c r="A640">
        <v>7</v>
      </c>
      <c r="B640">
        <v>4</v>
      </c>
      <c r="C640">
        <v>15</v>
      </c>
      <c r="D640">
        <v>3</v>
      </c>
      <c r="E640">
        <v>4</v>
      </c>
      <c r="F640">
        <v>1</v>
      </c>
    </row>
    <row r="641" spans="1:6">
      <c r="A641">
        <v>7</v>
      </c>
      <c r="B641">
        <v>4</v>
      </c>
      <c r="C641">
        <v>16</v>
      </c>
      <c r="D641">
        <v>3</v>
      </c>
      <c r="E641">
        <v>1</v>
      </c>
      <c r="F641">
        <v>0</v>
      </c>
    </row>
    <row r="642" spans="1:6">
      <c r="A642">
        <v>7</v>
      </c>
      <c r="B642">
        <v>5</v>
      </c>
      <c r="C642">
        <v>1</v>
      </c>
      <c r="D642">
        <v>3</v>
      </c>
      <c r="E642">
        <v>1</v>
      </c>
      <c r="F642">
        <v>1</v>
      </c>
    </row>
    <row r="643" spans="1:6">
      <c r="A643">
        <v>7</v>
      </c>
      <c r="B643">
        <v>5</v>
      </c>
      <c r="C643">
        <v>2</v>
      </c>
      <c r="D643">
        <v>3</v>
      </c>
      <c r="E643">
        <v>3</v>
      </c>
      <c r="F643">
        <v>0</v>
      </c>
    </row>
    <row r="644" spans="1:6">
      <c r="A644">
        <v>7</v>
      </c>
      <c r="B644">
        <v>5</v>
      </c>
      <c r="C644">
        <v>3</v>
      </c>
      <c r="D644">
        <v>3</v>
      </c>
      <c r="E644">
        <v>4</v>
      </c>
      <c r="F644">
        <v>3</v>
      </c>
    </row>
    <row r="645" spans="1:6">
      <c r="A645">
        <v>7</v>
      </c>
      <c r="B645">
        <v>5</v>
      </c>
      <c r="C645">
        <v>4</v>
      </c>
      <c r="D645">
        <v>3</v>
      </c>
      <c r="E645">
        <v>2</v>
      </c>
      <c r="F645">
        <v>8</v>
      </c>
    </row>
    <row r="646" spans="1:6">
      <c r="A646">
        <v>7</v>
      </c>
      <c r="B646">
        <v>5</v>
      </c>
      <c r="C646">
        <v>5</v>
      </c>
      <c r="D646">
        <v>2</v>
      </c>
      <c r="E646">
        <v>3</v>
      </c>
      <c r="F646">
        <v>5</v>
      </c>
    </row>
    <row r="647" spans="1:6">
      <c r="A647">
        <v>7</v>
      </c>
      <c r="B647">
        <v>5</v>
      </c>
      <c r="C647">
        <v>6</v>
      </c>
      <c r="D647">
        <v>2</v>
      </c>
      <c r="E647">
        <v>1</v>
      </c>
      <c r="F647">
        <v>0</v>
      </c>
    </row>
    <row r="648" spans="1:6">
      <c r="A648">
        <v>7</v>
      </c>
      <c r="B648">
        <v>5</v>
      </c>
      <c r="C648">
        <v>7</v>
      </c>
      <c r="D648">
        <v>2</v>
      </c>
      <c r="E648">
        <v>2</v>
      </c>
      <c r="F648">
        <v>1</v>
      </c>
    </row>
    <row r="649" spans="1:6">
      <c r="A649">
        <v>7</v>
      </c>
      <c r="B649">
        <v>5</v>
      </c>
      <c r="C649">
        <v>8</v>
      </c>
      <c r="D649">
        <v>2</v>
      </c>
      <c r="E649">
        <v>4</v>
      </c>
      <c r="F649">
        <v>8</v>
      </c>
    </row>
    <row r="650" spans="1:6">
      <c r="A650">
        <v>7</v>
      </c>
      <c r="B650">
        <v>5</v>
      </c>
      <c r="C650">
        <v>9</v>
      </c>
      <c r="D650">
        <v>4</v>
      </c>
      <c r="E650">
        <v>2</v>
      </c>
      <c r="F650">
        <v>3</v>
      </c>
    </row>
    <row r="651" spans="1:6">
      <c r="A651">
        <v>7</v>
      </c>
      <c r="B651">
        <v>5</v>
      </c>
      <c r="C651">
        <v>10</v>
      </c>
      <c r="D651">
        <v>4</v>
      </c>
      <c r="E651">
        <v>4</v>
      </c>
      <c r="F651">
        <v>0</v>
      </c>
    </row>
    <row r="652" spans="1:6">
      <c r="A652">
        <v>7</v>
      </c>
      <c r="B652">
        <v>5</v>
      </c>
      <c r="C652">
        <v>11</v>
      </c>
      <c r="D652">
        <v>4</v>
      </c>
      <c r="E652">
        <v>3</v>
      </c>
      <c r="F652">
        <v>4</v>
      </c>
    </row>
    <row r="653" spans="1:6">
      <c r="A653">
        <v>7</v>
      </c>
      <c r="B653">
        <v>5</v>
      </c>
      <c r="C653">
        <v>12</v>
      </c>
      <c r="D653">
        <v>4</v>
      </c>
      <c r="E653">
        <v>1</v>
      </c>
      <c r="F653">
        <v>5</v>
      </c>
    </row>
    <row r="654" spans="1:6">
      <c r="A654">
        <v>7</v>
      </c>
      <c r="B654">
        <v>5</v>
      </c>
      <c r="C654">
        <v>13</v>
      </c>
      <c r="D654">
        <v>1</v>
      </c>
      <c r="E654">
        <v>1</v>
      </c>
      <c r="F654">
        <v>2</v>
      </c>
    </row>
    <row r="655" spans="1:6">
      <c r="A655">
        <v>7</v>
      </c>
      <c r="B655">
        <v>5</v>
      </c>
      <c r="C655">
        <v>14</v>
      </c>
      <c r="D655">
        <v>1</v>
      </c>
      <c r="E655">
        <v>3</v>
      </c>
      <c r="F655">
        <v>5</v>
      </c>
    </row>
    <row r="656" spans="1:6">
      <c r="A656">
        <v>7</v>
      </c>
      <c r="B656">
        <v>5</v>
      </c>
      <c r="C656">
        <v>15</v>
      </c>
      <c r="D656">
        <v>1</v>
      </c>
      <c r="E656">
        <v>4</v>
      </c>
      <c r="F656">
        <v>7</v>
      </c>
    </row>
    <row r="657" spans="1:6">
      <c r="A657">
        <v>7</v>
      </c>
      <c r="B657">
        <v>5</v>
      </c>
      <c r="C657">
        <v>16</v>
      </c>
      <c r="D657">
        <v>1</v>
      </c>
      <c r="E657">
        <v>2</v>
      </c>
      <c r="F657">
        <v>8</v>
      </c>
    </row>
    <row r="658" spans="1:6">
      <c r="A658">
        <v>7</v>
      </c>
      <c r="B658">
        <v>6</v>
      </c>
      <c r="C658">
        <v>1</v>
      </c>
      <c r="D658">
        <v>1</v>
      </c>
      <c r="E658">
        <v>2</v>
      </c>
      <c r="F658">
        <v>2</v>
      </c>
    </row>
    <row r="659" spans="1:6">
      <c r="A659">
        <v>7</v>
      </c>
      <c r="B659">
        <v>6</v>
      </c>
      <c r="C659">
        <v>2</v>
      </c>
      <c r="D659">
        <v>1</v>
      </c>
      <c r="E659">
        <v>1</v>
      </c>
      <c r="F659">
        <v>0</v>
      </c>
    </row>
    <row r="660" spans="1:6">
      <c r="A660">
        <v>7</v>
      </c>
      <c r="B660">
        <v>6</v>
      </c>
      <c r="C660">
        <v>3</v>
      </c>
      <c r="D660">
        <v>1</v>
      </c>
      <c r="E660">
        <v>4</v>
      </c>
      <c r="F660">
        <v>6</v>
      </c>
    </row>
    <row r="661" spans="1:6">
      <c r="A661">
        <v>7</v>
      </c>
      <c r="B661">
        <v>6</v>
      </c>
      <c r="C661">
        <v>4</v>
      </c>
      <c r="D661">
        <v>1</v>
      </c>
      <c r="E661">
        <v>3</v>
      </c>
      <c r="F661">
        <v>7</v>
      </c>
    </row>
    <row r="662" spans="1:6">
      <c r="A662">
        <v>7</v>
      </c>
      <c r="B662">
        <v>6</v>
      </c>
      <c r="C662">
        <v>5</v>
      </c>
      <c r="D662">
        <v>3</v>
      </c>
      <c r="E662">
        <v>1</v>
      </c>
      <c r="F662">
        <v>3</v>
      </c>
    </row>
    <row r="663" spans="1:6">
      <c r="A663">
        <v>7</v>
      </c>
      <c r="B663">
        <v>6</v>
      </c>
      <c r="C663">
        <v>6</v>
      </c>
      <c r="D663">
        <v>3</v>
      </c>
      <c r="E663">
        <v>4</v>
      </c>
      <c r="F663">
        <v>4</v>
      </c>
    </row>
    <row r="664" spans="1:6">
      <c r="A664">
        <v>7</v>
      </c>
      <c r="B664">
        <v>6</v>
      </c>
      <c r="C664">
        <v>7</v>
      </c>
      <c r="D664">
        <v>3</v>
      </c>
      <c r="E664">
        <v>3</v>
      </c>
      <c r="F664">
        <v>0</v>
      </c>
    </row>
    <row r="665" spans="1:6">
      <c r="A665">
        <v>7</v>
      </c>
      <c r="B665">
        <v>6</v>
      </c>
      <c r="C665">
        <v>8</v>
      </c>
      <c r="D665">
        <v>3</v>
      </c>
      <c r="E665">
        <v>2</v>
      </c>
      <c r="F665">
        <v>6</v>
      </c>
    </row>
    <row r="666" spans="1:6">
      <c r="A666">
        <v>7</v>
      </c>
      <c r="B666">
        <v>6</v>
      </c>
      <c r="C666">
        <v>9</v>
      </c>
      <c r="D666">
        <v>2</v>
      </c>
      <c r="E666">
        <v>4</v>
      </c>
      <c r="F666">
        <v>6</v>
      </c>
    </row>
    <row r="667" spans="1:6">
      <c r="A667">
        <v>7</v>
      </c>
      <c r="B667">
        <v>6</v>
      </c>
      <c r="C667">
        <v>10</v>
      </c>
      <c r="D667">
        <v>2</v>
      </c>
      <c r="E667">
        <v>2</v>
      </c>
      <c r="F667">
        <v>2</v>
      </c>
    </row>
    <row r="668" spans="1:6">
      <c r="A668">
        <v>7</v>
      </c>
      <c r="B668">
        <v>6</v>
      </c>
      <c r="C668">
        <v>11</v>
      </c>
      <c r="D668">
        <v>2</v>
      </c>
      <c r="E668">
        <v>3</v>
      </c>
      <c r="F668">
        <v>5</v>
      </c>
    </row>
    <row r="669" spans="1:6">
      <c r="A669">
        <v>7</v>
      </c>
      <c r="B669">
        <v>6</v>
      </c>
      <c r="C669">
        <v>12</v>
      </c>
      <c r="D669">
        <v>2</v>
      </c>
      <c r="E669">
        <v>1</v>
      </c>
      <c r="F669">
        <v>5</v>
      </c>
    </row>
    <row r="670" spans="1:6">
      <c r="A670">
        <v>7</v>
      </c>
      <c r="B670">
        <v>6</v>
      </c>
      <c r="C670">
        <v>13</v>
      </c>
      <c r="D670">
        <v>4</v>
      </c>
      <c r="E670">
        <v>3</v>
      </c>
      <c r="F670">
        <v>6</v>
      </c>
    </row>
    <row r="671" spans="1:6">
      <c r="A671">
        <v>7</v>
      </c>
      <c r="B671">
        <v>6</v>
      </c>
      <c r="C671">
        <v>14</v>
      </c>
      <c r="D671">
        <v>4</v>
      </c>
      <c r="E671">
        <v>4</v>
      </c>
      <c r="F671">
        <v>3</v>
      </c>
    </row>
    <row r="672" spans="1:6">
      <c r="A672">
        <v>7</v>
      </c>
      <c r="B672">
        <v>6</v>
      </c>
      <c r="C672">
        <v>15</v>
      </c>
      <c r="D672">
        <v>4</v>
      </c>
      <c r="E672">
        <v>1</v>
      </c>
      <c r="F672">
        <v>4</v>
      </c>
    </row>
    <row r="673" spans="1:6">
      <c r="A673">
        <v>7</v>
      </c>
      <c r="B673">
        <v>6</v>
      </c>
      <c r="C673">
        <v>16</v>
      </c>
      <c r="D673">
        <v>4</v>
      </c>
      <c r="E673">
        <v>2</v>
      </c>
      <c r="F673">
        <v>7</v>
      </c>
    </row>
    <row r="674" spans="1:6">
      <c r="A674">
        <v>8</v>
      </c>
      <c r="B674">
        <v>1</v>
      </c>
      <c r="C674">
        <v>1</v>
      </c>
      <c r="D674">
        <v>4</v>
      </c>
      <c r="E674">
        <v>2</v>
      </c>
      <c r="F674">
        <v>7</v>
      </c>
    </row>
    <row r="675" spans="1:6">
      <c r="A675">
        <v>8</v>
      </c>
      <c r="B675">
        <v>1</v>
      </c>
      <c r="C675">
        <v>2</v>
      </c>
      <c r="D675">
        <v>4</v>
      </c>
      <c r="E675">
        <v>1</v>
      </c>
      <c r="F675">
        <v>10</v>
      </c>
    </row>
    <row r="676" spans="1:6">
      <c r="A676">
        <v>8</v>
      </c>
      <c r="B676">
        <v>1</v>
      </c>
      <c r="C676">
        <v>3</v>
      </c>
      <c r="D676">
        <v>4</v>
      </c>
      <c r="E676">
        <v>3</v>
      </c>
      <c r="F676">
        <v>9</v>
      </c>
    </row>
    <row r="677" spans="1:6">
      <c r="A677">
        <v>8</v>
      </c>
      <c r="B677">
        <v>1</v>
      </c>
      <c r="C677">
        <v>4</v>
      </c>
      <c r="D677">
        <v>4</v>
      </c>
      <c r="E677">
        <v>4</v>
      </c>
      <c r="F677">
        <v>3</v>
      </c>
    </row>
    <row r="678" spans="1:6">
      <c r="A678">
        <v>8</v>
      </c>
      <c r="B678">
        <v>1</v>
      </c>
      <c r="C678">
        <v>5</v>
      </c>
      <c r="D678">
        <v>3</v>
      </c>
      <c r="E678">
        <v>2</v>
      </c>
      <c r="F678">
        <v>7</v>
      </c>
    </row>
    <row r="679" spans="1:6">
      <c r="A679">
        <v>8</v>
      </c>
      <c r="B679">
        <v>1</v>
      </c>
      <c r="C679">
        <v>6</v>
      </c>
      <c r="D679">
        <v>3</v>
      </c>
      <c r="E679">
        <v>1</v>
      </c>
      <c r="F679">
        <v>10</v>
      </c>
    </row>
    <row r="680" spans="1:6">
      <c r="A680">
        <v>8</v>
      </c>
      <c r="B680">
        <v>1</v>
      </c>
      <c r="C680">
        <v>7</v>
      </c>
      <c r="D680">
        <v>3</v>
      </c>
      <c r="E680">
        <v>4</v>
      </c>
      <c r="F680">
        <v>6</v>
      </c>
    </row>
    <row r="681" spans="1:6">
      <c r="A681">
        <v>8</v>
      </c>
      <c r="B681">
        <v>1</v>
      </c>
      <c r="C681">
        <v>8</v>
      </c>
      <c r="D681">
        <v>3</v>
      </c>
      <c r="E681">
        <v>3</v>
      </c>
      <c r="F681">
        <v>2</v>
      </c>
    </row>
    <row r="682" spans="1:6">
      <c r="A682">
        <v>8</v>
      </c>
      <c r="B682">
        <v>1</v>
      </c>
      <c r="C682">
        <v>9</v>
      </c>
      <c r="D682">
        <v>1</v>
      </c>
      <c r="E682">
        <v>3</v>
      </c>
      <c r="F682">
        <v>10</v>
      </c>
    </row>
    <row r="683" spans="1:6">
      <c r="A683">
        <v>8</v>
      </c>
      <c r="B683">
        <v>1</v>
      </c>
      <c r="C683">
        <v>10</v>
      </c>
      <c r="D683">
        <v>1</v>
      </c>
      <c r="E683">
        <v>4</v>
      </c>
      <c r="F683">
        <v>10</v>
      </c>
    </row>
    <row r="684" spans="1:6">
      <c r="A684">
        <v>8</v>
      </c>
      <c r="B684">
        <v>1</v>
      </c>
      <c r="C684">
        <v>11</v>
      </c>
      <c r="D684">
        <v>1</v>
      </c>
      <c r="E684">
        <v>1</v>
      </c>
      <c r="F684">
        <v>1</v>
      </c>
    </row>
    <row r="685" spans="1:6">
      <c r="A685">
        <v>8</v>
      </c>
      <c r="B685">
        <v>1</v>
      </c>
      <c r="C685">
        <v>12</v>
      </c>
      <c r="D685">
        <v>1</v>
      </c>
      <c r="E685">
        <v>2</v>
      </c>
      <c r="F685">
        <v>2</v>
      </c>
    </row>
    <row r="686" spans="1:6">
      <c r="A686">
        <v>8</v>
      </c>
      <c r="B686">
        <v>1</v>
      </c>
      <c r="C686">
        <v>13</v>
      </c>
      <c r="D686">
        <v>2</v>
      </c>
      <c r="E686">
        <v>2</v>
      </c>
      <c r="F686">
        <v>1</v>
      </c>
    </row>
    <row r="687" spans="1:6">
      <c r="A687">
        <v>8</v>
      </c>
      <c r="B687">
        <v>1</v>
      </c>
      <c r="C687">
        <v>14</v>
      </c>
      <c r="D687">
        <v>2</v>
      </c>
      <c r="E687">
        <v>1</v>
      </c>
      <c r="F687">
        <v>3</v>
      </c>
    </row>
    <row r="688" spans="1:6">
      <c r="A688">
        <v>8</v>
      </c>
      <c r="B688">
        <v>1</v>
      </c>
      <c r="C688">
        <v>15</v>
      </c>
      <c r="D688">
        <v>2</v>
      </c>
      <c r="E688">
        <v>4</v>
      </c>
      <c r="F688">
        <v>7</v>
      </c>
    </row>
    <row r="689" spans="1:6">
      <c r="A689">
        <v>8</v>
      </c>
      <c r="B689">
        <v>1</v>
      </c>
      <c r="C689">
        <v>16</v>
      </c>
      <c r="D689">
        <v>2</v>
      </c>
      <c r="E689">
        <v>3</v>
      </c>
      <c r="F689">
        <v>10</v>
      </c>
    </row>
    <row r="690" spans="1:6">
      <c r="A690">
        <v>8</v>
      </c>
      <c r="B690">
        <v>2</v>
      </c>
      <c r="C690">
        <v>1</v>
      </c>
      <c r="D690">
        <v>1</v>
      </c>
      <c r="E690">
        <v>1</v>
      </c>
      <c r="F690">
        <v>1</v>
      </c>
    </row>
    <row r="691" spans="1:6">
      <c r="A691">
        <v>8</v>
      </c>
      <c r="B691">
        <v>2</v>
      </c>
      <c r="C691">
        <v>2</v>
      </c>
      <c r="D691">
        <v>1</v>
      </c>
      <c r="E691">
        <v>4</v>
      </c>
      <c r="F691">
        <v>9</v>
      </c>
    </row>
    <row r="692" spans="1:6">
      <c r="A692">
        <v>8</v>
      </c>
      <c r="B692">
        <v>2</v>
      </c>
      <c r="C692">
        <v>3</v>
      </c>
      <c r="D692">
        <v>1</v>
      </c>
      <c r="E692">
        <v>3</v>
      </c>
      <c r="F692">
        <v>7</v>
      </c>
    </row>
    <row r="693" spans="1:6">
      <c r="A693">
        <v>8</v>
      </c>
      <c r="B693">
        <v>2</v>
      </c>
      <c r="C693">
        <v>4</v>
      </c>
      <c r="D693">
        <v>1</v>
      </c>
      <c r="E693">
        <v>2</v>
      </c>
      <c r="F693">
        <v>5</v>
      </c>
    </row>
    <row r="694" spans="1:6">
      <c r="A694">
        <v>8</v>
      </c>
      <c r="B694">
        <v>2</v>
      </c>
      <c r="C694">
        <v>5</v>
      </c>
      <c r="D694">
        <v>4</v>
      </c>
      <c r="E694">
        <v>1</v>
      </c>
      <c r="F694">
        <v>4</v>
      </c>
    </row>
    <row r="695" spans="1:6">
      <c r="A695">
        <v>8</v>
      </c>
      <c r="B695">
        <v>2</v>
      </c>
      <c r="C695">
        <v>6</v>
      </c>
      <c r="D695">
        <v>4</v>
      </c>
      <c r="E695">
        <v>4</v>
      </c>
      <c r="F695">
        <v>1</v>
      </c>
    </row>
    <row r="696" spans="1:6">
      <c r="A696">
        <v>8</v>
      </c>
      <c r="B696">
        <v>2</v>
      </c>
      <c r="C696">
        <v>7</v>
      </c>
      <c r="D696">
        <v>4</v>
      </c>
      <c r="E696">
        <v>3</v>
      </c>
      <c r="F696">
        <v>8</v>
      </c>
    </row>
    <row r="697" spans="1:6">
      <c r="A697">
        <v>8</v>
      </c>
      <c r="B697">
        <v>2</v>
      </c>
      <c r="C697">
        <v>8</v>
      </c>
      <c r="D697">
        <v>4</v>
      </c>
      <c r="E697">
        <v>2</v>
      </c>
      <c r="F697">
        <v>3</v>
      </c>
    </row>
    <row r="698" spans="1:6">
      <c r="A698">
        <v>8</v>
      </c>
      <c r="B698">
        <v>2</v>
      </c>
      <c r="C698">
        <v>9</v>
      </c>
      <c r="D698">
        <v>2</v>
      </c>
      <c r="E698">
        <v>3</v>
      </c>
      <c r="F698">
        <v>10</v>
      </c>
    </row>
    <row r="699" spans="1:6">
      <c r="A699">
        <v>8</v>
      </c>
      <c r="B699">
        <v>2</v>
      </c>
      <c r="C699">
        <v>10</v>
      </c>
      <c r="D699">
        <v>2</v>
      </c>
      <c r="E699">
        <v>2</v>
      </c>
      <c r="F699">
        <v>1</v>
      </c>
    </row>
    <row r="700" spans="1:6">
      <c r="A700">
        <v>8</v>
      </c>
      <c r="B700">
        <v>2</v>
      </c>
      <c r="C700">
        <v>11</v>
      </c>
      <c r="D700">
        <v>2</v>
      </c>
      <c r="E700">
        <v>1</v>
      </c>
      <c r="F700">
        <v>4</v>
      </c>
    </row>
    <row r="701" spans="1:6">
      <c r="A701">
        <v>8</v>
      </c>
      <c r="B701">
        <v>2</v>
      </c>
      <c r="C701">
        <v>12</v>
      </c>
      <c r="D701">
        <v>2</v>
      </c>
      <c r="E701">
        <v>4</v>
      </c>
      <c r="F701">
        <v>8</v>
      </c>
    </row>
    <row r="702" spans="1:6">
      <c r="A702">
        <v>8</v>
      </c>
      <c r="B702">
        <v>2</v>
      </c>
      <c r="C702">
        <v>13</v>
      </c>
      <c r="D702">
        <v>3</v>
      </c>
      <c r="E702">
        <v>1</v>
      </c>
      <c r="F702">
        <v>6</v>
      </c>
    </row>
    <row r="703" spans="1:6">
      <c r="A703">
        <v>8</v>
      </c>
      <c r="B703">
        <v>2</v>
      </c>
      <c r="C703">
        <v>14</v>
      </c>
      <c r="D703">
        <v>3</v>
      </c>
      <c r="E703">
        <v>3</v>
      </c>
      <c r="F703">
        <v>2</v>
      </c>
    </row>
    <row r="704" spans="1:6">
      <c r="A704">
        <v>8</v>
      </c>
      <c r="B704">
        <v>2</v>
      </c>
      <c r="C704">
        <v>15</v>
      </c>
      <c r="D704">
        <v>3</v>
      </c>
      <c r="E704">
        <v>2</v>
      </c>
      <c r="F704">
        <v>8</v>
      </c>
    </row>
    <row r="705" spans="1:6">
      <c r="A705">
        <v>8</v>
      </c>
      <c r="B705">
        <v>2</v>
      </c>
      <c r="C705">
        <v>16</v>
      </c>
      <c r="D705">
        <v>3</v>
      </c>
      <c r="E705">
        <v>4</v>
      </c>
      <c r="F705">
        <v>10</v>
      </c>
    </row>
    <row r="706" spans="1:6">
      <c r="A706">
        <v>8</v>
      </c>
      <c r="B706">
        <v>3</v>
      </c>
      <c r="C706">
        <v>1</v>
      </c>
      <c r="D706">
        <v>1</v>
      </c>
      <c r="E706">
        <v>4</v>
      </c>
      <c r="F706">
        <v>10</v>
      </c>
    </row>
    <row r="707" spans="1:6">
      <c r="A707">
        <v>8</v>
      </c>
      <c r="B707">
        <v>3</v>
      </c>
      <c r="C707">
        <v>2</v>
      </c>
      <c r="D707">
        <v>1</v>
      </c>
      <c r="E707">
        <v>1</v>
      </c>
      <c r="F707">
        <v>0</v>
      </c>
    </row>
    <row r="708" spans="1:6">
      <c r="A708">
        <v>8</v>
      </c>
      <c r="B708">
        <v>3</v>
      </c>
      <c r="C708">
        <v>3</v>
      </c>
      <c r="D708">
        <v>1</v>
      </c>
      <c r="E708">
        <v>2</v>
      </c>
      <c r="F708">
        <v>4</v>
      </c>
    </row>
    <row r="709" spans="1:6">
      <c r="A709">
        <v>8</v>
      </c>
      <c r="B709">
        <v>3</v>
      </c>
      <c r="C709">
        <v>4</v>
      </c>
      <c r="D709">
        <v>1</v>
      </c>
      <c r="E709">
        <v>3</v>
      </c>
      <c r="F709">
        <v>5</v>
      </c>
    </row>
    <row r="710" spans="1:6">
      <c r="A710">
        <v>8</v>
      </c>
      <c r="B710">
        <v>3</v>
      </c>
      <c r="C710">
        <v>5</v>
      </c>
      <c r="D710">
        <v>3</v>
      </c>
      <c r="E710">
        <v>1</v>
      </c>
      <c r="F710">
        <v>10</v>
      </c>
    </row>
    <row r="711" spans="1:6">
      <c r="A711">
        <v>8</v>
      </c>
      <c r="B711">
        <v>3</v>
      </c>
      <c r="C711">
        <v>6</v>
      </c>
      <c r="D711">
        <v>3</v>
      </c>
      <c r="E711">
        <v>4</v>
      </c>
      <c r="F711">
        <v>10</v>
      </c>
    </row>
    <row r="712" spans="1:6">
      <c r="A712">
        <v>8</v>
      </c>
      <c r="B712">
        <v>3</v>
      </c>
      <c r="C712">
        <v>7</v>
      </c>
      <c r="D712">
        <v>3</v>
      </c>
      <c r="E712">
        <v>3</v>
      </c>
      <c r="F712">
        <v>0</v>
      </c>
    </row>
    <row r="713" spans="1:6">
      <c r="A713">
        <v>8</v>
      </c>
      <c r="B713">
        <v>3</v>
      </c>
      <c r="C713">
        <v>8</v>
      </c>
      <c r="D713">
        <v>3</v>
      </c>
      <c r="E713">
        <v>2</v>
      </c>
      <c r="F713">
        <v>7</v>
      </c>
    </row>
    <row r="714" spans="1:6">
      <c r="A714">
        <v>8</v>
      </c>
      <c r="B714">
        <v>3</v>
      </c>
      <c r="C714">
        <v>9</v>
      </c>
      <c r="D714">
        <v>4</v>
      </c>
      <c r="E714">
        <v>2</v>
      </c>
      <c r="F714">
        <v>2</v>
      </c>
    </row>
    <row r="715" spans="1:6">
      <c r="A715">
        <v>8</v>
      </c>
      <c r="B715">
        <v>3</v>
      </c>
      <c r="C715">
        <v>10</v>
      </c>
      <c r="D715">
        <v>4</v>
      </c>
      <c r="E715">
        <v>1</v>
      </c>
      <c r="F715">
        <v>3</v>
      </c>
    </row>
    <row r="716" spans="1:6">
      <c r="A716">
        <v>8</v>
      </c>
      <c r="B716">
        <v>3</v>
      </c>
      <c r="C716">
        <v>11</v>
      </c>
      <c r="D716">
        <v>4</v>
      </c>
      <c r="E716">
        <v>3</v>
      </c>
      <c r="F716">
        <v>2</v>
      </c>
    </row>
    <row r="717" spans="1:6">
      <c r="A717">
        <v>8</v>
      </c>
      <c r="B717">
        <v>3</v>
      </c>
      <c r="C717">
        <v>12</v>
      </c>
      <c r="D717">
        <v>4</v>
      </c>
      <c r="E717">
        <v>4</v>
      </c>
      <c r="F717">
        <v>1</v>
      </c>
    </row>
    <row r="718" spans="1:6">
      <c r="A718">
        <v>8</v>
      </c>
      <c r="B718">
        <v>3</v>
      </c>
      <c r="C718">
        <v>13</v>
      </c>
      <c r="D718">
        <v>2</v>
      </c>
      <c r="E718">
        <v>3</v>
      </c>
      <c r="F718">
        <v>10</v>
      </c>
    </row>
    <row r="719" spans="1:6">
      <c r="A719">
        <v>8</v>
      </c>
      <c r="B719">
        <v>3</v>
      </c>
      <c r="C719">
        <v>14</v>
      </c>
      <c r="D719">
        <v>2</v>
      </c>
      <c r="E719">
        <v>2</v>
      </c>
      <c r="F719">
        <v>0</v>
      </c>
    </row>
    <row r="720" spans="1:6">
      <c r="A720">
        <v>8</v>
      </c>
      <c r="B720">
        <v>3</v>
      </c>
      <c r="C720">
        <v>15</v>
      </c>
      <c r="D720">
        <v>2</v>
      </c>
      <c r="E720">
        <v>1</v>
      </c>
      <c r="F720">
        <v>7</v>
      </c>
    </row>
    <row r="721" spans="1:6">
      <c r="A721">
        <v>8</v>
      </c>
      <c r="B721">
        <v>3</v>
      </c>
      <c r="C721">
        <v>16</v>
      </c>
      <c r="D721">
        <v>2</v>
      </c>
      <c r="E721">
        <v>4</v>
      </c>
      <c r="F721">
        <v>6</v>
      </c>
    </row>
    <row r="722" spans="1:6">
      <c r="A722">
        <v>8</v>
      </c>
      <c r="B722">
        <v>4</v>
      </c>
      <c r="C722">
        <v>1</v>
      </c>
      <c r="D722">
        <v>4</v>
      </c>
      <c r="E722">
        <v>3</v>
      </c>
      <c r="F722">
        <v>7</v>
      </c>
    </row>
    <row r="723" spans="1:6">
      <c r="A723">
        <v>8</v>
      </c>
      <c r="B723">
        <v>4</v>
      </c>
      <c r="C723">
        <v>2</v>
      </c>
      <c r="D723">
        <v>4</v>
      </c>
      <c r="E723">
        <v>2</v>
      </c>
      <c r="F723">
        <v>5</v>
      </c>
    </row>
    <row r="724" spans="1:6">
      <c r="A724">
        <v>8</v>
      </c>
      <c r="B724">
        <v>4</v>
      </c>
      <c r="C724">
        <v>3</v>
      </c>
      <c r="D724">
        <v>4</v>
      </c>
      <c r="E724">
        <v>4</v>
      </c>
      <c r="F724">
        <v>2</v>
      </c>
    </row>
    <row r="725" spans="1:6">
      <c r="A725">
        <v>8</v>
      </c>
      <c r="B725">
        <v>4</v>
      </c>
      <c r="C725">
        <v>4</v>
      </c>
      <c r="D725">
        <v>4</v>
      </c>
      <c r="E725">
        <v>1</v>
      </c>
      <c r="F725">
        <v>3</v>
      </c>
    </row>
    <row r="726" spans="1:6">
      <c r="A726">
        <v>8</v>
      </c>
      <c r="B726">
        <v>4</v>
      </c>
      <c r="C726">
        <v>5</v>
      </c>
      <c r="D726">
        <v>2</v>
      </c>
      <c r="E726">
        <v>2</v>
      </c>
      <c r="F726">
        <v>0</v>
      </c>
    </row>
    <row r="727" spans="1:6">
      <c r="A727">
        <v>8</v>
      </c>
      <c r="B727">
        <v>4</v>
      </c>
      <c r="C727">
        <v>6</v>
      </c>
      <c r="D727">
        <v>2</v>
      </c>
      <c r="E727">
        <v>4</v>
      </c>
      <c r="F727">
        <v>3</v>
      </c>
    </row>
    <row r="728" spans="1:6">
      <c r="A728">
        <v>8</v>
      </c>
      <c r="B728">
        <v>4</v>
      </c>
      <c r="C728">
        <v>7</v>
      </c>
      <c r="D728">
        <v>2</v>
      </c>
      <c r="E728">
        <v>1</v>
      </c>
      <c r="F728">
        <v>7</v>
      </c>
    </row>
    <row r="729" spans="1:6">
      <c r="A729">
        <v>8</v>
      </c>
      <c r="B729">
        <v>4</v>
      </c>
      <c r="C729">
        <v>8</v>
      </c>
      <c r="D729">
        <v>2</v>
      </c>
      <c r="E729">
        <v>3</v>
      </c>
      <c r="F729">
        <v>7</v>
      </c>
    </row>
    <row r="730" spans="1:6">
      <c r="A730">
        <v>8</v>
      </c>
      <c r="B730">
        <v>4</v>
      </c>
      <c r="C730">
        <v>9</v>
      </c>
      <c r="D730">
        <v>1</v>
      </c>
      <c r="E730">
        <v>2</v>
      </c>
      <c r="F730">
        <v>7</v>
      </c>
    </row>
    <row r="731" spans="1:6">
      <c r="A731">
        <v>8</v>
      </c>
      <c r="B731">
        <v>4</v>
      </c>
      <c r="C731">
        <v>10</v>
      </c>
      <c r="D731">
        <v>1</v>
      </c>
      <c r="E731">
        <v>3</v>
      </c>
      <c r="F731">
        <v>12</v>
      </c>
    </row>
    <row r="732" spans="1:6">
      <c r="A732">
        <v>8</v>
      </c>
      <c r="B732">
        <v>4</v>
      </c>
      <c r="C732">
        <v>11</v>
      </c>
      <c r="D732">
        <v>1</v>
      </c>
      <c r="E732">
        <v>4</v>
      </c>
      <c r="F732">
        <v>13</v>
      </c>
    </row>
    <row r="733" spans="1:6">
      <c r="A733">
        <v>8</v>
      </c>
      <c r="B733">
        <v>4</v>
      </c>
      <c r="C733">
        <v>12</v>
      </c>
      <c r="D733">
        <v>1</v>
      </c>
      <c r="E733">
        <v>1</v>
      </c>
      <c r="F733">
        <v>0</v>
      </c>
    </row>
    <row r="734" spans="1:6">
      <c r="A734">
        <v>8</v>
      </c>
      <c r="B734">
        <v>4</v>
      </c>
      <c r="C734">
        <v>13</v>
      </c>
      <c r="D734">
        <v>3</v>
      </c>
      <c r="E734">
        <v>4</v>
      </c>
      <c r="F734">
        <v>10</v>
      </c>
    </row>
    <row r="735" spans="1:6">
      <c r="A735">
        <v>8</v>
      </c>
      <c r="B735">
        <v>4</v>
      </c>
      <c r="C735">
        <v>14</v>
      </c>
      <c r="D735">
        <v>3</v>
      </c>
      <c r="E735">
        <v>3</v>
      </c>
      <c r="F735">
        <v>0</v>
      </c>
    </row>
    <row r="736" spans="1:6">
      <c r="A736">
        <v>8</v>
      </c>
      <c r="B736">
        <v>4</v>
      </c>
      <c r="C736">
        <v>15</v>
      </c>
      <c r="D736">
        <v>3</v>
      </c>
      <c r="E736">
        <v>1</v>
      </c>
      <c r="F736">
        <v>10</v>
      </c>
    </row>
    <row r="737" spans="1:6">
      <c r="A737">
        <v>8</v>
      </c>
      <c r="B737">
        <v>4</v>
      </c>
      <c r="C737">
        <v>16</v>
      </c>
      <c r="D737">
        <v>3</v>
      </c>
      <c r="E737">
        <v>2</v>
      </c>
      <c r="F737">
        <v>10</v>
      </c>
    </row>
    <row r="738" spans="1:6">
      <c r="A738">
        <v>8</v>
      </c>
      <c r="B738">
        <v>5</v>
      </c>
      <c r="C738">
        <v>1</v>
      </c>
      <c r="D738">
        <v>2</v>
      </c>
      <c r="E738">
        <v>4</v>
      </c>
      <c r="F738">
        <v>8</v>
      </c>
    </row>
    <row r="739" spans="1:6">
      <c r="A739">
        <v>8</v>
      </c>
      <c r="B739">
        <v>5</v>
      </c>
      <c r="C739">
        <v>2</v>
      </c>
      <c r="D739">
        <v>2</v>
      </c>
      <c r="E739">
        <v>3</v>
      </c>
      <c r="F739">
        <v>7</v>
      </c>
    </row>
    <row r="740" spans="1:6">
      <c r="A740">
        <v>8</v>
      </c>
      <c r="B740">
        <v>5</v>
      </c>
      <c r="C740">
        <v>3</v>
      </c>
      <c r="D740">
        <v>2</v>
      </c>
      <c r="E740">
        <v>1</v>
      </c>
      <c r="F740">
        <v>8</v>
      </c>
    </row>
    <row r="741" spans="1:6">
      <c r="A741">
        <v>8</v>
      </c>
      <c r="B741">
        <v>5</v>
      </c>
      <c r="C741">
        <v>4</v>
      </c>
      <c r="D741">
        <v>2</v>
      </c>
      <c r="E741">
        <v>2</v>
      </c>
      <c r="F741">
        <v>2</v>
      </c>
    </row>
    <row r="742" spans="1:6">
      <c r="A742">
        <v>8</v>
      </c>
      <c r="B742">
        <v>5</v>
      </c>
      <c r="C742">
        <v>5</v>
      </c>
      <c r="D742">
        <v>4</v>
      </c>
      <c r="E742">
        <v>1</v>
      </c>
      <c r="F742">
        <v>10</v>
      </c>
    </row>
    <row r="743" spans="1:6">
      <c r="A743">
        <v>8</v>
      </c>
      <c r="B743">
        <v>5</v>
      </c>
      <c r="C743">
        <v>6</v>
      </c>
      <c r="D743">
        <v>4</v>
      </c>
      <c r="E743">
        <v>4</v>
      </c>
      <c r="F743">
        <v>2</v>
      </c>
    </row>
    <row r="744" spans="1:6">
      <c r="A744">
        <v>8</v>
      </c>
      <c r="B744">
        <v>5</v>
      </c>
      <c r="C744">
        <v>7</v>
      </c>
      <c r="D744">
        <v>4</v>
      </c>
      <c r="E744">
        <v>3</v>
      </c>
      <c r="F744">
        <v>7</v>
      </c>
    </row>
    <row r="745" spans="1:6">
      <c r="A745">
        <v>8</v>
      </c>
      <c r="B745">
        <v>5</v>
      </c>
      <c r="C745">
        <v>8</v>
      </c>
      <c r="D745">
        <v>4</v>
      </c>
      <c r="E745">
        <v>2</v>
      </c>
      <c r="F745">
        <v>7</v>
      </c>
    </row>
    <row r="746" spans="1:6">
      <c r="A746">
        <v>8</v>
      </c>
      <c r="B746">
        <v>5</v>
      </c>
      <c r="C746">
        <v>9</v>
      </c>
      <c r="D746">
        <v>3</v>
      </c>
      <c r="E746">
        <v>2</v>
      </c>
      <c r="F746">
        <v>10</v>
      </c>
    </row>
    <row r="747" spans="1:6">
      <c r="A747">
        <v>8</v>
      </c>
      <c r="B747">
        <v>5</v>
      </c>
      <c r="C747">
        <v>10</v>
      </c>
      <c r="D747">
        <v>3</v>
      </c>
      <c r="E747">
        <v>1</v>
      </c>
      <c r="F747">
        <v>10</v>
      </c>
    </row>
    <row r="748" spans="1:6">
      <c r="A748">
        <v>8</v>
      </c>
      <c r="B748">
        <v>5</v>
      </c>
      <c r="C748">
        <v>11</v>
      </c>
      <c r="D748">
        <v>3</v>
      </c>
      <c r="E748">
        <v>3</v>
      </c>
      <c r="F748">
        <v>0</v>
      </c>
    </row>
    <row r="749" spans="1:6">
      <c r="A749">
        <v>8</v>
      </c>
      <c r="B749">
        <v>5</v>
      </c>
      <c r="C749">
        <v>12</v>
      </c>
      <c r="D749">
        <v>3</v>
      </c>
      <c r="E749">
        <v>4</v>
      </c>
      <c r="F749">
        <v>5</v>
      </c>
    </row>
    <row r="750" spans="1:6">
      <c r="A750">
        <v>8</v>
      </c>
      <c r="B750">
        <v>5</v>
      </c>
      <c r="C750">
        <v>13</v>
      </c>
      <c r="D750">
        <v>1</v>
      </c>
      <c r="E750">
        <v>3</v>
      </c>
      <c r="F750">
        <v>10</v>
      </c>
    </row>
    <row r="751" spans="1:6">
      <c r="A751">
        <v>8</v>
      </c>
      <c r="B751">
        <v>5</v>
      </c>
      <c r="C751">
        <v>14</v>
      </c>
      <c r="D751">
        <v>1</v>
      </c>
      <c r="E751">
        <v>2</v>
      </c>
      <c r="F751">
        <v>0</v>
      </c>
    </row>
    <row r="752" spans="1:6">
      <c r="A752">
        <v>8</v>
      </c>
      <c r="B752">
        <v>5</v>
      </c>
      <c r="C752">
        <v>15</v>
      </c>
      <c r="D752">
        <v>1</v>
      </c>
      <c r="E752">
        <v>4</v>
      </c>
      <c r="F752">
        <v>10</v>
      </c>
    </row>
    <row r="753" spans="1:6">
      <c r="A753">
        <v>8</v>
      </c>
      <c r="B753">
        <v>5</v>
      </c>
      <c r="C753">
        <v>16</v>
      </c>
      <c r="D753">
        <v>1</v>
      </c>
      <c r="E753">
        <v>1</v>
      </c>
      <c r="F753">
        <v>0</v>
      </c>
    </row>
    <row r="754" spans="1:6">
      <c r="A754">
        <v>8</v>
      </c>
      <c r="B754">
        <v>6</v>
      </c>
      <c r="C754">
        <v>1</v>
      </c>
      <c r="D754">
        <v>2</v>
      </c>
      <c r="E754">
        <v>2</v>
      </c>
      <c r="F754">
        <v>4</v>
      </c>
    </row>
    <row r="755" spans="1:6">
      <c r="A755">
        <v>8</v>
      </c>
      <c r="B755">
        <v>6</v>
      </c>
      <c r="C755">
        <v>2</v>
      </c>
      <c r="D755">
        <v>2</v>
      </c>
      <c r="E755">
        <v>4</v>
      </c>
      <c r="F755">
        <v>6</v>
      </c>
    </row>
    <row r="756" spans="1:6">
      <c r="A756">
        <v>8</v>
      </c>
      <c r="B756">
        <v>6</v>
      </c>
      <c r="C756">
        <v>3</v>
      </c>
      <c r="D756">
        <v>2</v>
      </c>
      <c r="E756">
        <v>3</v>
      </c>
      <c r="F756">
        <v>6</v>
      </c>
    </row>
    <row r="757" spans="1:6">
      <c r="A757">
        <v>8</v>
      </c>
      <c r="B757">
        <v>6</v>
      </c>
      <c r="C757">
        <v>4</v>
      </c>
      <c r="D757">
        <v>2</v>
      </c>
      <c r="E757">
        <v>1</v>
      </c>
      <c r="F757">
        <v>5</v>
      </c>
    </row>
    <row r="758" spans="1:6">
      <c r="A758">
        <v>8</v>
      </c>
      <c r="B758">
        <v>6</v>
      </c>
      <c r="C758">
        <v>5</v>
      </c>
      <c r="D758">
        <v>1</v>
      </c>
      <c r="E758">
        <v>1</v>
      </c>
      <c r="F758">
        <v>0</v>
      </c>
    </row>
    <row r="759" spans="1:6">
      <c r="A759">
        <v>8</v>
      </c>
      <c r="B759">
        <v>6</v>
      </c>
      <c r="C759">
        <v>6</v>
      </c>
      <c r="D759">
        <v>1</v>
      </c>
      <c r="E759">
        <v>2</v>
      </c>
      <c r="F759">
        <v>4</v>
      </c>
    </row>
    <row r="760" spans="1:6">
      <c r="A760">
        <v>8</v>
      </c>
      <c r="B760">
        <v>6</v>
      </c>
      <c r="C760">
        <v>7</v>
      </c>
      <c r="D760">
        <v>1</v>
      </c>
      <c r="E760">
        <v>4</v>
      </c>
      <c r="F760">
        <v>11</v>
      </c>
    </row>
    <row r="761" spans="1:6">
      <c r="A761">
        <v>8</v>
      </c>
      <c r="B761">
        <v>6</v>
      </c>
      <c r="C761">
        <v>8</v>
      </c>
      <c r="D761">
        <v>1</v>
      </c>
      <c r="E761">
        <v>3</v>
      </c>
      <c r="F761">
        <v>5</v>
      </c>
    </row>
    <row r="762" spans="1:6">
      <c r="A762">
        <v>8</v>
      </c>
      <c r="B762">
        <v>6</v>
      </c>
      <c r="C762">
        <v>9</v>
      </c>
      <c r="D762">
        <v>3</v>
      </c>
      <c r="E762">
        <v>1</v>
      </c>
      <c r="F762">
        <v>9</v>
      </c>
    </row>
    <row r="763" spans="1:6">
      <c r="A763">
        <v>8</v>
      </c>
      <c r="B763">
        <v>6</v>
      </c>
      <c r="C763">
        <v>10</v>
      </c>
      <c r="D763">
        <v>3</v>
      </c>
      <c r="E763">
        <v>4</v>
      </c>
      <c r="F763">
        <v>4</v>
      </c>
    </row>
    <row r="764" spans="1:6">
      <c r="A764">
        <v>8</v>
      </c>
      <c r="B764">
        <v>6</v>
      </c>
      <c r="C764">
        <v>11</v>
      </c>
      <c r="D764">
        <v>3</v>
      </c>
      <c r="E764">
        <v>2</v>
      </c>
      <c r="F764">
        <v>2</v>
      </c>
    </row>
    <row r="765" spans="1:6">
      <c r="A765">
        <v>8</v>
      </c>
      <c r="B765">
        <v>6</v>
      </c>
      <c r="C765">
        <v>12</v>
      </c>
      <c r="D765">
        <v>3</v>
      </c>
      <c r="E765">
        <v>3</v>
      </c>
      <c r="F765">
        <v>1</v>
      </c>
    </row>
    <row r="766" spans="1:6">
      <c r="A766">
        <v>8</v>
      </c>
      <c r="B766">
        <v>6</v>
      </c>
      <c r="C766">
        <v>13</v>
      </c>
      <c r="D766">
        <v>4</v>
      </c>
      <c r="E766">
        <v>4</v>
      </c>
      <c r="F766">
        <v>3</v>
      </c>
    </row>
    <row r="767" spans="1:6">
      <c r="A767">
        <v>8</v>
      </c>
      <c r="B767">
        <v>6</v>
      </c>
      <c r="C767">
        <v>14</v>
      </c>
      <c r="D767">
        <v>4</v>
      </c>
      <c r="E767">
        <v>1</v>
      </c>
      <c r="F767">
        <v>4</v>
      </c>
    </row>
    <row r="768" spans="1:6">
      <c r="A768">
        <v>8</v>
      </c>
      <c r="B768">
        <v>6</v>
      </c>
      <c r="C768">
        <v>15</v>
      </c>
      <c r="D768">
        <v>4</v>
      </c>
      <c r="E768">
        <v>3</v>
      </c>
      <c r="F768">
        <v>2</v>
      </c>
    </row>
    <row r="769" spans="1:6">
      <c r="A769">
        <v>8</v>
      </c>
      <c r="B769">
        <v>6</v>
      </c>
      <c r="C769">
        <v>16</v>
      </c>
      <c r="D769">
        <v>4</v>
      </c>
      <c r="E769">
        <v>2</v>
      </c>
      <c r="F769">
        <v>10</v>
      </c>
    </row>
    <row r="770" spans="1:6">
      <c r="A770">
        <v>9</v>
      </c>
      <c r="B770">
        <v>1</v>
      </c>
      <c r="C770">
        <v>1</v>
      </c>
      <c r="D770">
        <v>2</v>
      </c>
      <c r="E770">
        <v>3</v>
      </c>
      <c r="F770">
        <v>10</v>
      </c>
    </row>
    <row r="771" spans="1:6">
      <c r="A771">
        <v>9</v>
      </c>
      <c r="B771">
        <v>1</v>
      </c>
      <c r="C771">
        <v>2</v>
      </c>
      <c r="D771">
        <v>2</v>
      </c>
      <c r="E771">
        <v>1</v>
      </c>
      <c r="F771">
        <v>10</v>
      </c>
    </row>
    <row r="772" spans="1:6">
      <c r="A772">
        <v>9</v>
      </c>
      <c r="B772">
        <v>1</v>
      </c>
      <c r="C772">
        <v>3</v>
      </c>
      <c r="D772">
        <v>2</v>
      </c>
      <c r="E772">
        <v>2</v>
      </c>
      <c r="F772">
        <v>8</v>
      </c>
    </row>
    <row r="773" spans="1:6">
      <c r="A773">
        <v>9</v>
      </c>
      <c r="B773">
        <v>1</v>
      </c>
      <c r="C773">
        <v>4</v>
      </c>
      <c r="D773">
        <v>2</v>
      </c>
      <c r="E773">
        <v>4</v>
      </c>
      <c r="F773">
        <v>10</v>
      </c>
    </row>
    <row r="774" spans="1:6">
      <c r="A774">
        <v>9</v>
      </c>
      <c r="B774">
        <v>1</v>
      </c>
      <c r="C774">
        <v>5</v>
      </c>
      <c r="D774">
        <v>4</v>
      </c>
      <c r="E774">
        <v>3</v>
      </c>
      <c r="F774">
        <v>10</v>
      </c>
    </row>
    <row r="775" spans="1:6">
      <c r="A775">
        <v>9</v>
      </c>
      <c r="B775">
        <v>1</v>
      </c>
      <c r="C775">
        <v>6</v>
      </c>
      <c r="D775">
        <v>4</v>
      </c>
      <c r="E775">
        <v>1</v>
      </c>
      <c r="F775">
        <v>10</v>
      </c>
    </row>
    <row r="776" spans="1:6">
      <c r="A776">
        <v>9</v>
      </c>
      <c r="B776">
        <v>1</v>
      </c>
      <c r="C776">
        <v>7</v>
      </c>
      <c r="D776">
        <v>4</v>
      </c>
      <c r="E776">
        <v>4</v>
      </c>
      <c r="F776">
        <v>5</v>
      </c>
    </row>
    <row r="777" spans="1:6">
      <c r="A777">
        <v>9</v>
      </c>
      <c r="B777">
        <v>1</v>
      </c>
      <c r="C777">
        <v>8</v>
      </c>
      <c r="D777">
        <v>4</v>
      </c>
      <c r="E777">
        <v>2</v>
      </c>
      <c r="F777">
        <v>8</v>
      </c>
    </row>
    <row r="778" spans="1:6">
      <c r="A778">
        <v>9</v>
      </c>
      <c r="B778">
        <v>1</v>
      </c>
      <c r="C778">
        <v>9</v>
      </c>
      <c r="D778">
        <v>1</v>
      </c>
      <c r="E778">
        <v>3</v>
      </c>
      <c r="F778">
        <v>10</v>
      </c>
    </row>
    <row r="779" spans="1:6">
      <c r="A779">
        <v>9</v>
      </c>
      <c r="B779">
        <v>1</v>
      </c>
      <c r="C779">
        <v>10</v>
      </c>
      <c r="D779">
        <v>1</v>
      </c>
      <c r="E779">
        <v>4</v>
      </c>
      <c r="F779">
        <v>8</v>
      </c>
    </row>
    <row r="780" spans="1:6">
      <c r="A780">
        <v>9</v>
      </c>
      <c r="B780">
        <v>1</v>
      </c>
      <c r="C780">
        <v>11</v>
      </c>
      <c r="D780">
        <v>1</v>
      </c>
      <c r="E780">
        <v>2</v>
      </c>
      <c r="F780">
        <v>10</v>
      </c>
    </row>
    <row r="781" spans="1:6">
      <c r="A781">
        <v>9</v>
      </c>
      <c r="B781">
        <v>1</v>
      </c>
      <c r="C781">
        <v>12</v>
      </c>
      <c r="D781">
        <v>1</v>
      </c>
      <c r="E781">
        <v>1</v>
      </c>
      <c r="F781">
        <v>5</v>
      </c>
    </row>
    <row r="782" spans="1:6">
      <c r="A782">
        <v>9</v>
      </c>
      <c r="B782">
        <v>1</v>
      </c>
      <c r="C782">
        <v>13</v>
      </c>
      <c r="D782">
        <v>3</v>
      </c>
      <c r="E782">
        <v>2</v>
      </c>
      <c r="F782">
        <v>12</v>
      </c>
    </row>
    <row r="783" spans="1:6">
      <c r="A783">
        <v>9</v>
      </c>
      <c r="B783">
        <v>1</v>
      </c>
      <c r="C783">
        <v>14</v>
      </c>
      <c r="D783">
        <v>3</v>
      </c>
      <c r="E783">
        <v>3</v>
      </c>
      <c r="F783">
        <v>8</v>
      </c>
    </row>
    <row r="784" spans="1:6">
      <c r="A784">
        <v>9</v>
      </c>
      <c r="B784">
        <v>1</v>
      </c>
      <c r="C784">
        <v>15</v>
      </c>
      <c r="D784">
        <v>3</v>
      </c>
      <c r="E784">
        <v>4</v>
      </c>
      <c r="F784">
        <v>10</v>
      </c>
    </row>
    <row r="785" spans="1:6">
      <c r="A785">
        <v>9</v>
      </c>
      <c r="B785">
        <v>1</v>
      </c>
      <c r="C785">
        <v>16</v>
      </c>
      <c r="D785">
        <v>3</v>
      </c>
      <c r="E785">
        <v>1</v>
      </c>
      <c r="F785">
        <v>12</v>
      </c>
    </row>
    <row r="786" spans="1:6">
      <c r="A786">
        <v>9</v>
      </c>
      <c r="B786">
        <v>2</v>
      </c>
      <c r="C786">
        <v>1</v>
      </c>
      <c r="D786">
        <v>1</v>
      </c>
      <c r="E786">
        <v>1</v>
      </c>
      <c r="F786">
        <v>7</v>
      </c>
    </row>
    <row r="787" spans="1:6">
      <c r="A787">
        <v>9</v>
      </c>
      <c r="B787">
        <v>2</v>
      </c>
      <c r="C787">
        <v>2</v>
      </c>
      <c r="D787">
        <v>1</v>
      </c>
      <c r="E787">
        <v>2</v>
      </c>
      <c r="F787">
        <v>14</v>
      </c>
    </row>
    <row r="788" spans="1:6">
      <c r="A788">
        <v>9</v>
      </c>
      <c r="B788">
        <v>2</v>
      </c>
      <c r="C788">
        <v>3</v>
      </c>
      <c r="D788">
        <v>1</v>
      </c>
      <c r="E788">
        <v>3</v>
      </c>
      <c r="F788">
        <v>10</v>
      </c>
    </row>
    <row r="789" spans="1:6">
      <c r="A789">
        <v>9</v>
      </c>
      <c r="B789">
        <v>2</v>
      </c>
      <c r="C789">
        <v>4</v>
      </c>
      <c r="D789">
        <v>1</v>
      </c>
      <c r="E789">
        <v>4</v>
      </c>
      <c r="F789">
        <v>10</v>
      </c>
    </row>
    <row r="790" spans="1:6">
      <c r="A790">
        <v>9</v>
      </c>
      <c r="B790">
        <v>2</v>
      </c>
      <c r="C790">
        <v>5</v>
      </c>
      <c r="D790">
        <v>4</v>
      </c>
      <c r="E790">
        <v>3</v>
      </c>
      <c r="F790">
        <v>10</v>
      </c>
    </row>
    <row r="791" spans="1:6">
      <c r="A791">
        <v>9</v>
      </c>
      <c r="B791">
        <v>2</v>
      </c>
      <c r="C791">
        <v>6</v>
      </c>
      <c r="D791">
        <v>4</v>
      </c>
      <c r="E791">
        <v>2</v>
      </c>
      <c r="F791">
        <v>10</v>
      </c>
    </row>
    <row r="792" spans="1:6">
      <c r="A792">
        <v>9</v>
      </c>
      <c r="B792">
        <v>2</v>
      </c>
      <c r="C792">
        <v>7</v>
      </c>
      <c r="D792">
        <v>4</v>
      </c>
      <c r="E792">
        <v>1</v>
      </c>
      <c r="F792">
        <v>12</v>
      </c>
    </row>
    <row r="793" spans="1:6">
      <c r="A793">
        <v>9</v>
      </c>
      <c r="B793">
        <v>2</v>
      </c>
      <c r="C793">
        <v>8</v>
      </c>
      <c r="D793">
        <v>4</v>
      </c>
      <c r="E793">
        <v>4</v>
      </c>
      <c r="F793">
        <v>7</v>
      </c>
    </row>
    <row r="794" spans="1:6">
      <c r="A794">
        <v>9</v>
      </c>
      <c r="B794">
        <v>2</v>
      </c>
      <c r="C794">
        <v>9</v>
      </c>
      <c r="D794">
        <v>2</v>
      </c>
      <c r="E794">
        <v>1</v>
      </c>
      <c r="F794">
        <v>8</v>
      </c>
    </row>
    <row r="795" spans="1:6">
      <c r="A795">
        <v>9</v>
      </c>
      <c r="B795">
        <v>2</v>
      </c>
      <c r="C795">
        <v>10</v>
      </c>
      <c r="D795">
        <v>2</v>
      </c>
      <c r="E795">
        <v>3</v>
      </c>
      <c r="F795">
        <v>10</v>
      </c>
    </row>
    <row r="796" spans="1:6">
      <c r="A796">
        <v>9</v>
      </c>
      <c r="B796">
        <v>2</v>
      </c>
      <c r="C796">
        <v>11</v>
      </c>
      <c r="D796">
        <v>2</v>
      </c>
      <c r="E796">
        <v>2</v>
      </c>
      <c r="F796">
        <v>5</v>
      </c>
    </row>
    <row r="797" spans="1:6">
      <c r="A797">
        <v>9</v>
      </c>
      <c r="B797">
        <v>2</v>
      </c>
      <c r="C797">
        <v>12</v>
      </c>
      <c r="D797">
        <v>2</v>
      </c>
      <c r="E797">
        <v>4</v>
      </c>
      <c r="F797">
        <v>10</v>
      </c>
    </row>
    <row r="798" spans="1:6">
      <c r="A798">
        <v>9</v>
      </c>
      <c r="B798">
        <v>2</v>
      </c>
      <c r="C798">
        <v>13</v>
      </c>
      <c r="D798">
        <v>3</v>
      </c>
      <c r="E798">
        <v>1</v>
      </c>
      <c r="F798">
        <v>12</v>
      </c>
    </row>
    <row r="799" spans="1:6">
      <c r="A799">
        <v>9</v>
      </c>
      <c r="B799">
        <v>2</v>
      </c>
      <c r="C799">
        <v>14</v>
      </c>
      <c r="D799">
        <v>3</v>
      </c>
      <c r="E799">
        <v>3</v>
      </c>
      <c r="F799">
        <v>6</v>
      </c>
    </row>
    <row r="800" spans="1:6">
      <c r="A800">
        <v>9</v>
      </c>
      <c r="B800">
        <v>2</v>
      </c>
      <c r="C800">
        <v>15</v>
      </c>
      <c r="D800">
        <v>3</v>
      </c>
      <c r="E800">
        <v>2</v>
      </c>
      <c r="F800">
        <v>12</v>
      </c>
    </row>
    <row r="801" spans="1:6">
      <c r="A801">
        <v>9</v>
      </c>
      <c r="B801">
        <v>2</v>
      </c>
      <c r="C801">
        <v>16</v>
      </c>
      <c r="D801">
        <v>3</v>
      </c>
      <c r="E801">
        <v>4</v>
      </c>
      <c r="F801">
        <v>10</v>
      </c>
    </row>
    <row r="802" spans="1:6">
      <c r="A802">
        <v>9</v>
      </c>
      <c r="B802">
        <v>3</v>
      </c>
      <c r="C802">
        <v>1</v>
      </c>
      <c r="D802">
        <v>2</v>
      </c>
      <c r="E802">
        <v>3</v>
      </c>
      <c r="F802">
        <v>10</v>
      </c>
    </row>
    <row r="803" spans="1:6">
      <c r="A803">
        <v>9</v>
      </c>
      <c r="B803">
        <v>3</v>
      </c>
      <c r="C803">
        <v>2</v>
      </c>
      <c r="D803">
        <v>2</v>
      </c>
      <c r="E803">
        <v>1</v>
      </c>
      <c r="F803">
        <v>12</v>
      </c>
    </row>
    <row r="804" spans="1:6">
      <c r="A804">
        <v>9</v>
      </c>
      <c r="B804">
        <v>3</v>
      </c>
      <c r="C804">
        <v>3</v>
      </c>
      <c r="D804">
        <v>2</v>
      </c>
      <c r="E804">
        <v>2</v>
      </c>
      <c r="F804">
        <v>7</v>
      </c>
    </row>
    <row r="805" spans="1:6">
      <c r="A805">
        <v>9</v>
      </c>
      <c r="B805">
        <v>3</v>
      </c>
      <c r="C805">
        <v>4</v>
      </c>
      <c r="D805">
        <v>2</v>
      </c>
      <c r="E805">
        <v>4</v>
      </c>
      <c r="F805">
        <v>12</v>
      </c>
    </row>
    <row r="806" spans="1:6">
      <c r="A806">
        <v>9</v>
      </c>
      <c r="B806">
        <v>3</v>
      </c>
      <c r="C806">
        <v>5</v>
      </c>
      <c r="D806">
        <v>1</v>
      </c>
      <c r="E806">
        <v>3</v>
      </c>
      <c r="F806">
        <v>10</v>
      </c>
    </row>
    <row r="807" spans="1:6">
      <c r="A807">
        <v>9</v>
      </c>
      <c r="B807">
        <v>3</v>
      </c>
      <c r="C807">
        <v>6</v>
      </c>
      <c r="D807">
        <v>1</v>
      </c>
      <c r="E807">
        <v>1</v>
      </c>
      <c r="F807">
        <v>8</v>
      </c>
    </row>
    <row r="808" spans="1:6">
      <c r="A808">
        <v>9</v>
      </c>
      <c r="B808">
        <v>3</v>
      </c>
      <c r="C808">
        <v>7</v>
      </c>
      <c r="D808">
        <v>1</v>
      </c>
      <c r="E808">
        <v>2</v>
      </c>
      <c r="F808">
        <v>10</v>
      </c>
    </row>
    <row r="809" spans="1:6">
      <c r="A809">
        <v>9</v>
      </c>
      <c r="B809">
        <v>3</v>
      </c>
      <c r="C809">
        <v>8</v>
      </c>
      <c r="D809">
        <v>1</v>
      </c>
      <c r="E809">
        <v>4</v>
      </c>
      <c r="F809">
        <v>10</v>
      </c>
    </row>
    <row r="810" spans="1:6">
      <c r="A810">
        <v>9</v>
      </c>
      <c r="B810">
        <v>3</v>
      </c>
      <c r="C810">
        <v>9</v>
      </c>
      <c r="D810">
        <v>3</v>
      </c>
      <c r="E810">
        <v>1</v>
      </c>
      <c r="F810">
        <v>12</v>
      </c>
    </row>
    <row r="811" spans="1:6">
      <c r="A811">
        <v>9</v>
      </c>
      <c r="B811">
        <v>3</v>
      </c>
      <c r="C811">
        <v>10</v>
      </c>
      <c r="D811">
        <v>3</v>
      </c>
      <c r="E811">
        <v>4</v>
      </c>
      <c r="F811">
        <v>12</v>
      </c>
    </row>
    <row r="812" spans="1:6">
      <c r="A812">
        <v>9</v>
      </c>
      <c r="B812">
        <v>3</v>
      </c>
      <c r="C812">
        <v>11</v>
      </c>
      <c r="D812">
        <v>3</v>
      </c>
      <c r="E812">
        <v>2</v>
      </c>
      <c r="F812">
        <v>14</v>
      </c>
    </row>
    <row r="813" spans="1:6">
      <c r="A813">
        <v>9</v>
      </c>
      <c r="B813">
        <v>3</v>
      </c>
      <c r="C813">
        <v>12</v>
      </c>
      <c r="D813">
        <v>3</v>
      </c>
      <c r="E813">
        <v>3</v>
      </c>
      <c r="F813">
        <v>8</v>
      </c>
    </row>
    <row r="814" spans="1:6">
      <c r="A814">
        <v>9</v>
      </c>
      <c r="B814">
        <v>3</v>
      </c>
      <c r="C814">
        <v>13</v>
      </c>
      <c r="D814">
        <v>4</v>
      </c>
      <c r="E814">
        <v>4</v>
      </c>
      <c r="F814">
        <v>7</v>
      </c>
    </row>
    <row r="815" spans="1:6">
      <c r="A815">
        <v>9</v>
      </c>
      <c r="B815">
        <v>3</v>
      </c>
      <c r="C815">
        <v>14</v>
      </c>
      <c r="D815">
        <v>4</v>
      </c>
      <c r="E815">
        <v>2</v>
      </c>
      <c r="F815">
        <v>12</v>
      </c>
    </row>
    <row r="816" spans="1:6">
      <c r="A816">
        <v>9</v>
      </c>
      <c r="B816">
        <v>3</v>
      </c>
      <c r="C816">
        <v>15</v>
      </c>
      <c r="D816">
        <v>4</v>
      </c>
      <c r="E816">
        <v>1</v>
      </c>
      <c r="F816">
        <v>12</v>
      </c>
    </row>
    <row r="817" spans="1:6">
      <c r="A817">
        <v>9</v>
      </c>
      <c r="B817">
        <v>3</v>
      </c>
      <c r="C817">
        <v>16</v>
      </c>
      <c r="D817">
        <v>4</v>
      </c>
      <c r="E817">
        <v>3</v>
      </c>
      <c r="F817">
        <v>10</v>
      </c>
    </row>
    <row r="818" spans="1:6">
      <c r="A818">
        <v>9</v>
      </c>
      <c r="B818">
        <v>4</v>
      </c>
      <c r="C818">
        <v>1</v>
      </c>
      <c r="D818">
        <v>3</v>
      </c>
      <c r="E818">
        <v>1</v>
      </c>
      <c r="F818">
        <v>10</v>
      </c>
    </row>
    <row r="819" spans="1:6">
      <c r="A819">
        <v>9</v>
      </c>
      <c r="B819">
        <v>4</v>
      </c>
      <c r="C819">
        <v>2</v>
      </c>
      <c r="D819">
        <v>3</v>
      </c>
      <c r="E819">
        <v>4</v>
      </c>
      <c r="F819">
        <v>10</v>
      </c>
    </row>
    <row r="820" spans="1:6">
      <c r="A820">
        <v>9</v>
      </c>
      <c r="B820">
        <v>4</v>
      </c>
      <c r="C820">
        <v>3</v>
      </c>
      <c r="D820">
        <v>3</v>
      </c>
      <c r="E820">
        <v>2</v>
      </c>
      <c r="F820">
        <v>10</v>
      </c>
    </row>
    <row r="821" spans="1:6">
      <c r="A821">
        <v>9</v>
      </c>
      <c r="B821">
        <v>4</v>
      </c>
      <c r="C821">
        <v>4</v>
      </c>
      <c r="D821">
        <v>3</v>
      </c>
      <c r="E821">
        <v>3</v>
      </c>
      <c r="F821">
        <v>8</v>
      </c>
    </row>
    <row r="822" spans="1:6">
      <c r="A822">
        <v>9</v>
      </c>
      <c r="B822">
        <v>4</v>
      </c>
      <c r="C822">
        <v>5</v>
      </c>
      <c r="D822">
        <v>2</v>
      </c>
      <c r="E822">
        <v>3</v>
      </c>
      <c r="F822">
        <v>10</v>
      </c>
    </row>
    <row r="823" spans="1:6">
      <c r="A823">
        <v>9</v>
      </c>
      <c r="B823">
        <v>4</v>
      </c>
      <c r="C823">
        <v>6</v>
      </c>
      <c r="D823">
        <v>2</v>
      </c>
      <c r="E823">
        <v>2</v>
      </c>
      <c r="F823">
        <v>7</v>
      </c>
    </row>
    <row r="824" spans="1:6">
      <c r="A824">
        <v>9</v>
      </c>
      <c r="B824">
        <v>4</v>
      </c>
      <c r="C824">
        <v>7</v>
      </c>
      <c r="D824">
        <v>2</v>
      </c>
      <c r="E824">
        <v>4</v>
      </c>
      <c r="F824">
        <v>8</v>
      </c>
    </row>
    <row r="825" spans="1:6">
      <c r="A825">
        <v>9</v>
      </c>
      <c r="B825">
        <v>4</v>
      </c>
      <c r="C825">
        <v>8</v>
      </c>
      <c r="D825">
        <v>2</v>
      </c>
      <c r="E825">
        <v>1</v>
      </c>
      <c r="F825">
        <v>12</v>
      </c>
    </row>
    <row r="826" spans="1:6">
      <c r="A826">
        <v>9</v>
      </c>
      <c r="B826">
        <v>4</v>
      </c>
      <c r="C826">
        <v>9</v>
      </c>
      <c r="D826">
        <v>1</v>
      </c>
      <c r="E826">
        <v>1</v>
      </c>
      <c r="F826">
        <v>7</v>
      </c>
    </row>
    <row r="827" spans="1:6">
      <c r="A827">
        <v>9</v>
      </c>
      <c r="B827">
        <v>4</v>
      </c>
      <c r="C827">
        <v>10</v>
      </c>
      <c r="D827">
        <v>1</v>
      </c>
      <c r="E827">
        <v>3</v>
      </c>
      <c r="F827">
        <v>10</v>
      </c>
    </row>
    <row r="828" spans="1:6">
      <c r="A828">
        <v>9</v>
      </c>
      <c r="B828">
        <v>4</v>
      </c>
      <c r="C828">
        <v>11</v>
      </c>
      <c r="D828">
        <v>1</v>
      </c>
      <c r="E828">
        <v>4</v>
      </c>
      <c r="F828">
        <v>10</v>
      </c>
    </row>
    <row r="829" spans="1:6">
      <c r="A829">
        <v>9</v>
      </c>
      <c r="B829">
        <v>4</v>
      </c>
      <c r="C829">
        <v>12</v>
      </c>
      <c r="D829">
        <v>1</v>
      </c>
      <c r="E829">
        <v>2</v>
      </c>
      <c r="F829">
        <v>10</v>
      </c>
    </row>
    <row r="830" spans="1:6">
      <c r="A830">
        <v>9</v>
      </c>
      <c r="B830">
        <v>4</v>
      </c>
      <c r="C830">
        <v>13</v>
      </c>
      <c r="D830">
        <v>4</v>
      </c>
      <c r="E830">
        <v>2</v>
      </c>
      <c r="F830">
        <v>14</v>
      </c>
    </row>
    <row r="831" spans="1:6">
      <c r="A831">
        <v>9</v>
      </c>
      <c r="B831">
        <v>4</v>
      </c>
      <c r="C831">
        <v>14</v>
      </c>
      <c r="D831">
        <v>4</v>
      </c>
      <c r="E831">
        <v>1</v>
      </c>
      <c r="F831">
        <v>14</v>
      </c>
    </row>
    <row r="832" spans="1:6">
      <c r="A832">
        <v>9</v>
      </c>
      <c r="B832">
        <v>4</v>
      </c>
      <c r="C832">
        <v>15</v>
      </c>
      <c r="D832">
        <v>4</v>
      </c>
      <c r="E832">
        <v>3</v>
      </c>
      <c r="F832">
        <v>10</v>
      </c>
    </row>
    <row r="833" spans="1:6">
      <c r="A833">
        <v>9</v>
      </c>
      <c r="B833">
        <v>4</v>
      </c>
      <c r="C833">
        <v>16</v>
      </c>
      <c r="D833">
        <v>4</v>
      </c>
      <c r="E833">
        <v>4</v>
      </c>
      <c r="F833">
        <v>5</v>
      </c>
    </row>
    <row r="834" spans="1:6">
      <c r="A834">
        <v>9</v>
      </c>
      <c r="B834">
        <v>5</v>
      </c>
      <c r="C834">
        <v>1</v>
      </c>
      <c r="D834">
        <v>4</v>
      </c>
      <c r="E834">
        <v>2</v>
      </c>
      <c r="F834">
        <v>12</v>
      </c>
    </row>
    <row r="835" spans="1:6">
      <c r="A835">
        <v>9</v>
      </c>
      <c r="B835">
        <v>5</v>
      </c>
      <c r="C835">
        <v>2</v>
      </c>
      <c r="D835">
        <v>4</v>
      </c>
      <c r="E835">
        <v>1</v>
      </c>
      <c r="F835">
        <v>12</v>
      </c>
    </row>
    <row r="836" spans="1:6">
      <c r="A836">
        <v>9</v>
      </c>
      <c r="B836">
        <v>5</v>
      </c>
      <c r="C836">
        <v>3</v>
      </c>
      <c r="D836">
        <v>4</v>
      </c>
      <c r="E836">
        <v>3</v>
      </c>
      <c r="F836">
        <v>10</v>
      </c>
    </row>
    <row r="837" spans="1:6">
      <c r="A837">
        <v>9</v>
      </c>
      <c r="B837">
        <v>5</v>
      </c>
      <c r="C837">
        <v>4</v>
      </c>
      <c r="D837">
        <v>4</v>
      </c>
      <c r="E837">
        <v>4</v>
      </c>
      <c r="F837">
        <v>8</v>
      </c>
    </row>
    <row r="838" spans="1:6">
      <c r="A838">
        <v>9</v>
      </c>
      <c r="B838">
        <v>5</v>
      </c>
      <c r="C838">
        <v>5</v>
      </c>
      <c r="D838">
        <v>2</v>
      </c>
      <c r="E838">
        <v>1</v>
      </c>
      <c r="F838">
        <v>10</v>
      </c>
    </row>
    <row r="839" spans="1:6">
      <c r="A839">
        <v>9</v>
      </c>
      <c r="B839">
        <v>5</v>
      </c>
      <c r="C839">
        <v>6</v>
      </c>
      <c r="D839">
        <v>2</v>
      </c>
      <c r="E839">
        <v>2</v>
      </c>
      <c r="F839">
        <v>8</v>
      </c>
    </row>
    <row r="840" spans="1:6">
      <c r="A840">
        <v>9</v>
      </c>
      <c r="B840">
        <v>5</v>
      </c>
      <c r="C840">
        <v>7</v>
      </c>
      <c r="D840">
        <v>2</v>
      </c>
      <c r="E840">
        <v>3</v>
      </c>
      <c r="F840">
        <v>12</v>
      </c>
    </row>
    <row r="841" spans="1:6">
      <c r="A841">
        <v>9</v>
      </c>
      <c r="B841">
        <v>5</v>
      </c>
      <c r="C841">
        <v>8</v>
      </c>
      <c r="D841">
        <v>2</v>
      </c>
      <c r="E841">
        <v>4</v>
      </c>
      <c r="F841">
        <v>12</v>
      </c>
    </row>
    <row r="842" spans="1:6">
      <c r="A842">
        <v>9</v>
      </c>
      <c r="B842">
        <v>5</v>
      </c>
      <c r="C842">
        <v>9</v>
      </c>
      <c r="D842">
        <v>3</v>
      </c>
      <c r="E842">
        <v>4</v>
      </c>
      <c r="F842">
        <v>12</v>
      </c>
    </row>
    <row r="843" spans="1:6">
      <c r="A843">
        <v>9</v>
      </c>
      <c r="B843">
        <v>5</v>
      </c>
      <c r="C843">
        <v>10</v>
      </c>
      <c r="D843">
        <v>3</v>
      </c>
      <c r="E843">
        <v>3</v>
      </c>
      <c r="F843">
        <v>7</v>
      </c>
    </row>
    <row r="844" spans="1:6">
      <c r="A844">
        <v>9</v>
      </c>
      <c r="B844">
        <v>5</v>
      </c>
      <c r="C844">
        <v>11</v>
      </c>
      <c r="D844">
        <v>3</v>
      </c>
      <c r="E844">
        <v>1</v>
      </c>
      <c r="F844">
        <v>13</v>
      </c>
    </row>
    <row r="845" spans="1:6">
      <c r="A845">
        <v>9</v>
      </c>
      <c r="B845">
        <v>5</v>
      </c>
      <c r="C845">
        <v>12</v>
      </c>
      <c r="D845">
        <v>3</v>
      </c>
      <c r="E845">
        <v>2</v>
      </c>
      <c r="F845">
        <v>13</v>
      </c>
    </row>
    <row r="846" spans="1:6">
      <c r="A846">
        <v>9</v>
      </c>
      <c r="B846">
        <v>5</v>
      </c>
      <c r="C846">
        <v>13</v>
      </c>
      <c r="D846">
        <v>1</v>
      </c>
      <c r="E846">
        <v>4</v>
      </c>
      <c r="F846">
        <v>12</v>
      </c>
    </row>
    <row r="847" spans="1:6">
      <c r="A847">
        <v>9</v>
      </c>
      <c r="B847">
        <v>5</v>
      </c>
      <c r="C847">
        <v>14</v>
      </c>
      <c r="D847">
        <v>1</v>
      </c>
      <c r="E847">
        <v>3</v>
      </c>
      <c r="F847">
        <v>12</v>
      </c>
    </row>
    <row r="848" spans="1:6">
      <c r="A848">
        <v>9</v>
      </c>
      <c r="B848">
        <v>5</v>
      </c>
      <c r="C848">
        <v>15</v>
      </c>
      <c r="D848">
        <v>1</v>
      </c>
      <c r="E848">
        <v>1</v>
      </c>
      <c r="F848">
        <v>8</v>
      </c>
    </row>
    <row r="849" spans="1:6">
      <c r="A849">
        <v>9</v>
      </c>
      <c r="B849">
        <v>5</v>
      </c>
      <c r="C849">
        <v>16</v>
      </c>
      <c r="D849">
        <v>1</v>
      </c>
      <c r="E849">
        <v>2</v>
      </c>
      <c r="F849">
        <v>10</v>
      </c>
    </row>
    <row r="850" spans="1:6">
      <c r="A850">
        <v>9</v>
      </c>
      <c r="B850">
        <v>6</v>
      </c>
      <c r="C850">
        <v>1</v>
      </c>
      <c r="D850">
        <v>2</v>
      </c>
      <c r="E850">
        <v>4</v>
      </c>
      <c r="F850">
        <v>12</v>
      </c>
    </row>
    <row r="851" spans="1:6">
      <c r="A851">
        <v>9</v>
      </c>
      <c r="B851">
        <v>6</v>
      </c>
      <c r="C851">
        <v>2</v>
      </c>
      <c r="D851">
        <v>2</v>
      </c>
      <c r="E851">
        <v>1</v>
      </c>
      <c r="F851">
        <v>10</v>
      </c>
    </row>
    <row r="852" spans="1:6">
      <c r="A852">
        <v>9</v>
      </c>
      <c r="B852">
        <v>6</v>
      </c>
      <c r="C852">
        <v>3</v>
      </c>
      <c r="D852">
        <v>2</v>
      </c>
      <c r="E852">
        <v>2</v>
      </c>
      <c r="F852">
        <v>7</v>
      </c>
    </row>
    <row r="853" spans="1:6">
      <c r="A853">
        <v>9</v>
      </c>
      <c r="B853">
        <v>6</v>
      </c>
      <c r="C853">
        <v>4</v>
      </c>
      <c r="D853">
        <v>2</v>
      </c>
      <c r="E853">
        <v>3</v>
      </c>
      <c r="F853">
        <v>12</v>
      </c>
    </row>
    <row r="854" spans="1:6">
      <c r="A854">
        <v>9</v>
      </c>
      <c r="B854">
        <v>6</v>
      </c>
      <c r="C854">
        <v>5</v>
      </c>
      <c r="D854">
        <v>4</v>
      </c>
      <c r="E854">
        <v>1</v>
      </c>
      <c r="F854">
        <v>12</v>
      </c>
    </row>
    <row r="855" spans="1:6">
      <c r="A855">
        <v>9</v>
      </c>
      <c r="B855">
        <v>6</v>
      </c>
      <c r="C855">
        <v>6</v>
      </c>
      <c r="D855">
        <v>4</v>
      </c>
      <c r="E855">
        <v>2</v>
      </c>
      <c r="F855">
        <v>12</v>
      </c>
    </row>
    <row r="856" spans="1:6">
      <c r="A856">
        <v>9</v>
      </c>
      <c r="B856">
        <v>6</v>
      </c>
      <c r="C856">
        <v>7</v>
      </c>
      <c r="D856">
        <v>4</v>
      </c>
      <c r="E856">
        <v>4</v>
      </c>
      <c r="F856">
        <v>10</v>
      </c>
    </row>
    <row r="857" spans="1:6">
      <c r="A857">
        <v>9</v>
      </c>
      <c r="B857">
        <v>6</v>
      </c>
      <c r="C857">
        <v>8</v>
      </c>
      <c r="D857">
        <v>4</v>
      </c>
      <c r="E857">
        <v>3</v>
      </c>
      <c r="F857">
        <v>12</v>
      </c>
    </row>
    <row r="858" spans="1:6">
      <c r="A858">
        <v>9</v>
      </c>
      <c r="B858">
        <v>6</v>
      </c>
      <c r="C858">
        <v>9</v>
      </c>
      <c r="D858">
        <v>3</v>
      </c>
      <c r="E858">
        <v>1</v>
      </c>
      <c r="F858">
        <v>12</v>
      </c>
    </row>
    <row r="859" spans="1:6">
      <c r="A859">
        <v>9</v>
      </c>
      <c r="B859">
        <v>6</v>
      </c>
      <c r="C859">
        <v>10</v>
      </c>
      <c r="D859">
        <v>3</v>
      </c>
      <c r="E859">
        <v>3</v>
      </c>
      <c r="F859">
        <v>7</v>
      </c>
    </row>
    <row r="860" spans="1:6">
      <c r="A860">
        <v>9</v>
      </c>
      <c r="B860">
        <v>6</v>
      </c>
      <c r="C860">
        <v>11</v>
      </c>
      <c r="D860">
        <v>3</v>
      </c>
      <c r="E860">
        <v>2</v>
      </c>
      <c r="F860">
        <v>12</v>
      </c>
    </row>
    <row r="861" spans="1:6">
      <c r="A861">
        <v>9</v>
      </c>
      <c r="B861">
        <v>6</v>
      </c>
      <c r="C861">
        <v>12</v>
      </c>
      <c r="D861">
        <v>3</v>
      </c>
      <c r="E861">
        <v>4</v>
      </c>
      <c r="F861">
        <v>12</v>
      </c>
    </row>
    <row r="862" spans="1:6">
      <c r="A862">
        <v>9</v>
      </c>
      <c r="B862">
        <v>6</v>
      </c>
      <c r="C862">
        <v>13</v>
      </c>
      <c r="D862">
        <v>1</v>
      </c>
      <c r="E862">
        <v>1</v>
      </c>
      <c r="F862">
        <v>8</v>
      </c>
    </row>
    <row r="863" spans="1:6">
      <c r="A863">
        <v>9</v>
      </c>
      <c r="B863">
        <v>6</v>
      </c>
      <c r="C863">
        <v>14</v>
      </c>
      <c r="D863">
        <v>1</v>
      </c>
      <c r="E863">
        <v>2</v>
      </c>
      <c r="F863">
        <v>12</v>
      </c>
    </row>
    <row r="864" spans="1:6">
      <c r="A864">
        <v>9</v>
      </c>
      <c r="B864">
        <v>6</v>
      </c>
      <c r="C864">
        <v>15</v>
      </c>
      <c r="D864">
        <v>1</v>
      </c>
      <c r="E864">
        <v>4</v>
      </c>
      <c r="F864">
        <v>12</v>
      </c>
    </row>
    <row r="865" spans="1:6">
      <c r="A865">
        <v>9</v>
      </c>
      <c r="B865">
        <v>6</v>
      </c>
      <c r="C865">
        <v>16</v>
      </c>
      <c r="D865">
        <v>1</v>
      </c>
      <c r="E865">
        <v>3</v>
      </c>
      <c r="F865">
        <v>10</v>
      </c>
    </row>
    <row r="866" spans="1:6">
      <c r="A866">
        <v>10</v>
      </c>
      <c r="B866">
        <v>1</v>
      </c>
      <c r="C866">
        <v>1</v>
      </c>
      <c r="D866">
        <v>3</v>
      </c>
      <c r="E866">
        <v>4</v>
      </c>
      <c r="F866">
        <v>5</v>
      </c>
    </row>
    <row r="867" spans="1:6">
      <c r="A867">
        <v>10</v>
      </c>
      <c r="B867">
        <v>1</v>
      </c>
      <c r="C867">
        <v>2</v>
      </c>
      <c r="D867">
        <v>3</v>
      </c>
      <c r="E867">
        <v>1</v>
      </c>
      <c r="F867">
        <v>13</v>
      </c>
    </row>
    <row r="868" spans="1:6">
      <c r="A868">
        <v>10</v>
      </c>
      <c r="B868">
        <v>1</v>
      </c>
      <c r="C868">
        <v>3</v>
      </c>
      <c r="D868">
        <v>3</v>
      </c>
      <c r="E868">
        <v>3</v>
      </c>
      <c r="F868">
        <v>0</v>
      </c>
    </row>
    <row r="869" spans="1:6">
      <c r="A869">
        <v>10</v>
      </c>
      <c r="B869">
        <v>1</v>
      </c>
      <c r="C869">
        <v>4</v>
      </c>
      <c r="D869">
        <v>3</v>
      </c>
      <c r="E869">
        <v>2</v>
      </c>
      <c r="F869">
        <v>13</v>
      </c>
    </row>
    <row r="870" spans="1:6">
      <c r="A870">
        <v>10</v>
      </c>
      <c r="B870">
        <v>1</v>
      </c>
      <c r="C870">
        <v>5</v>
      </c>
      <c r="D870">
        <v>4</v>
      </c>
      <c r="E870">
        <v>4</v>
      </c>
      <c r="F870">
        <v>0</v>
      </c>
    </row>
    <row r="871" spans="1:6">
      <c r="A871">
        <v>10</v>
      </c>
      <c r="B871">
        <v>1</v>
      </c>
      <c r="C871">
        <v>6</v>
      </c>
      <c r="D871">
        <v>4</v>
      </c>
      <c r="E871">
        <v>3</v>
      </c>
      <c r="F871">
        <v>5</v>
      </c>
    </row>
    <row r="872" spans="1:6">
      <c r="A872">
        <v>10</v>
      </c>
      <c r="B872">
        <v>1</v>
      </c>
      <c r="C872">
        <v>7</v>
      </c>
      <c r="D872">
        <v>4</v>
      </c>
      <c r="E872">
        <v>1</v>
      </c>
      <c r="F872">
        <v>15</v>
      </c>
    </row>
    <row r="873" spans="1:6">
      <c r="A873">
        <v>10</v>
      </c>
      <c r="B873">
        <v>1</v>
      </c>
      <c r="C873">
        <v>8</v>
      </c>
      <c r="D873">
        <v>4</v>
      </c>
      <c r="E873">
        <v>2</v>
      </c>
      <c r="F873">
        <v>15</v>
      </c>
    </row>
    <row r="874" spans="1:6">
      <c r="A874">
        <v>10</v>
      </c>
      <c r="B874">
        <v>1</v>
      </c>
      <c r="C874">
        <v>9</v>
      </c>
      <c r="D874">
        <v>1</v>
      </c>
      <c r="E874">
        <v>3</v>
      </c>
      <c r="F874">
        <v>17</v>
      </c>
    </row>
    <row r="875" spans="1:6">
      <c r="A875">
        <v>10</v>
      </c>
      <c r="B875">
        <v>1</v>
      </c>
      <c r="C875">
        <v>10</v>
      </c>
      <c r="D875">
        <v>1</v>
      </c>
      <c r="E875">
        <v>1</v>
      </c>
      <c r="F875">
        <v>0</v>
      </c>
    </row>
    <row r="876" spans="1:6">
      <c r="A876">
        <v>10</v>
      </c>
      <c r="B876">
        <v>1</v>
      </c>
      <c r="C876">
        <v>11</v>
      </c>
      <c r="D876">
        <v>1</v>
      </c>
      <c r="E876">
        <v>4</v>
      </c>
      <c r="F876">
        <v>10</v>
      </c>
    </row>
    <row r="877" spans="1:6">
      <c r="A877">
        <v>10</v>
      </c>
      <c r="B877">
        <v>1</v>
      </c>
      <c r="C877">
        <v>12</v>
      </c>
      <c r="D877">
        <v>1</v>
      </c>
      <c r="E877">
        <v>2</v>
      </c>
      <c r="F877">
        <v>7</v>
      </c>
    </row>
    <row r="878" spans="1:6">
      <c r="A878">
        <v>10</v>
      </c>
      <c r="B878">
        <v>1</v>
      </c>
      <c r="C878">
        <v>13</v>
      </c>
      <c r="D878">
        <v>2</v>
      </c>
      <c r="E878">
        <v>4</v>
      </c>
      <c r="F878">
        <v>17</v>
      </c>
    </row>
    <row r="879" spans="1:6">
      <c r="A879">
        <v>10</v>
      </c>
      <c r="B879">
        <v>1</v>
      </c>
      <c r="C879">
        <v>14</v>
      </c>
      <c r="D879">
        <v>2</v>
      </c>
      <c r="E879">
        <v>1</v>
      </c>
      <c r="F879">
        <v>10</v>
      </c>
    </row>
    <row r="880" spans="1:6">
      <c r="A880">
        <v>10</v>
      </c>
      <c r="B880">
        <v>1</v>
      </c>
      <c r="C880">
        <v>15</v>
      </c>
      <c r="D880">
        <v>2</v>
      </c>
      <c r="E880">
        <v>2</v>
      </c>
      <c r="F880">
        <v>0</v>
      </c>
    </row>
    <row r="881" spans="1:6">
      <c r="A881">
        <v>10</v>
      </c>
      <c r="B881">
        <v>1</v>
      </c>
      <c r="C881">
        <v>16</v>
      </c>
      <c r="D881">
        <v>2</v>
      </c>
      <c r="E881">
        <v>3</v>
      </c>
      <c r="F881">
        <v>18</v>
      </c>
    </row>
    <row r="882" spans="1:6">
      <c r="A882">
        <v>10</v>
      </c>
      <c r="B882">
        <v>2</v>
      </c>
      <c r="C882">
        <v>1</v>
      </c>
      <c r="D882">
        <v>2</v>
      </c>
      <c r="E882">
        <v>4</v>
      </c>
      <c r="F882">
        <v>15</v>
      </c>
    </row>
    <row r="883" spans="1:6">
      <c r="A883">
        <v>10</v>
      </c>
      <c r="B883">
        <v>2</v>
      </c>
      <c r="C883">
        <v>2</v>
      </c>
      <c r="D883">
        <v>2</v>
      </c>
      <c r="E883">
        <v>2</v>
      </c>
      <c r="F883">
        <v>0</v>
      </c>
    </row>
    <row r="884" spans="1:6">
      <c r="A884">
        <v>10</v>
      </c>
      <c r="B884">
        <v>2</v>
      </c>
      <c r="C884">
        <v>3</v>
      </c>
      <c r="D884">
        <v>2</v>
      </c>
      <c r="E884">
        <v>1</v>
      </c>
      <c r="F884">
        <v>2</v>
      </c>
    </row>
    <row r="885" spans="1:6">
      <c r="A885">
        <v>10</v>
      </c>
      <c r="B885">
        <v>2</v>
      </c>
      <c r="C885">
        <v>4</v>
      </c>
      <c r="D885">
        <v>2</v>
      </c>
      <c r="E885">
        <v>3</v>
      </c>
      <c r="F885">
        <v>15</v>
      </c>
    </row>
    <row r="886" spans="1:6">
      <c r="A886">
        <v>10</v>
      </c>
      <c r="B886">
        <v>2</v>
      </c>
      <c r="C886">
        <v>5</v>
      </c>
      <c r="D886">
        <v>4</v>
      </c>
      <c r="E886">
        <v>1</v>
      </c>
      <c r="F886">
        <v>15</v>
      </c>
    </row>
    <row r="887" spans="1:6">
      <c r="A887">
        <v>10</v>
      </c>
      <c r="B887">
        <v>2</v>
      </c>
      <c r="C887">
        <v>6</v>
      </c>
      <c r="D887">
        <v>4</v>
      </c>
      <c r="E887">
        <v>3</v>
      </c>
      <c r="F887">
        <v>4</v>
      </c>
    </row>
    <row r="888" spans="1:6">
      <c r="A888">
        <v>10</v>
      </c>
      <c r="B888">
        <v>2</v>
      </c>
      <c r="C888">
        <v>7</v>
      </c>
      <c r="D888">
        <v>4</v>
      </c>
      <c r="E888">
        <v>4</v>
      </c>
      <c r="F888">
        <v>0</v>
      </c>
    </row>
    <row r="889" spans="1:6">
      <c r="A889">
        <v>10</v>
      </c>
      <c r="B889">
        <v>2</v>
      </c>
      <c r="C889">
        <v>8</v>
      </c>
      <c r="D889">
        <v>4</v>
      </c>
      <c r="E889">
        <v>2</v>
      </c>
      <c r="F889">
        <v>15</v>
      </c>
    </row>
    <row r="890" spans="1:6">
      <c r="A890">
        <v>10</v>
      </c>
      <c r="B890">
        <v>2</v>
      </c>
      <c r="C890">
        <v>9</v>
      </c>
      <c r="D890">
        <v>1</v>
      </c>
      <c r="E890">
        <v>3</v>
      </c>
      <c r="F890">
        <v>7</v>
      </c>
    </row>
    <row r="891" spans="1:6">
      <c r="A891">
        <v>10</v>
      </c>
      <c r="B891">
        <v>2</v>
      </c>
      <c r="C891">
        <v>10</v>
      </c>
      <c r="D891">
        <v>1</v>
      </c>
      <c r="E891">
        <v>2</v>
      </c>
      <c r="F891">
        <v>2</v>
      </c>
    </row>
    <row r="892" spans="1:6">
      <c r="A892">
        <v>10</v>
      </c>
      <c r="B892">
        <v>2</v>
      </c>
      <c r="C892">
        <v>11</v>
      </c>
      <c r="D892">
        <v>1</v>
      </c>
      <c r="E892">
        <v>1</v>
      </c>
      <c r="F892">
        <v>0</v>
      </c>
    </row>
    <row r="893" spans="1:6">
      <c r="A893">
        <v>10</v>
      </c>
      <c r="B893">
        <v>2</v>
      </c>
      <c r="C893">
        <v>12</v>
      </c>
      <c r="D893">
        <v>1</v>
      </c>
      <c r="E893">
        <v>4</v>
      </c>
      <c r="F893">
        <v>5</v>
      </c>
    </row>
    <row r="894" spans="1:6">
      <c r="A894">
        <v>10</v>
      </c>
      <c r="B894">
        <v>2</v>
      </c>
      <c r="C894">
        <v>13</v>
      </c>
      <c r="D894">
        <v>3</v>
      </c>
      <c r="E894">
        <v>3</v>
      </c>
      <c r="F894">
        <v>0</v>
      </c>
    </row>
    <row r="895" spans="1:6">
      <c r="A895">
        <v>10</v>
      </c>
      <c r="B895">
        <v>2</v>
      </c>
      <c r="C895">
        <v>14</v>
      </c>
      <c r="D895">
        <v>3</v>
      </c>
      <c r="E895">
        <v>4</v>
      </c>
      <c r="F895">
        <v>5</v>
      </c>
    </row>
    <row r="896" spans="1:6">
      <c r="A896">
        <v>10</v>
      </c>
      <c r="B896">
        <v>2</v>
      </c>
      <c r="C896">
        <v>15</v>
      </c>
      <c r="D896">
        <v>3</v>
      </c>
      <c r="E896">
        <v>2</v>
      </c>
      <c r="F896">
        <v>20</v>
      </c>
    </row>
    <row r="897" spans="1:6">
      <c r="A897">
        <v>10</v>
      </c>
      <c r="B897">
        <v>2</v>
      </c>
      <c r="C897">
        <v>16</v>
      </c>
      <c r="D897">
        <v>3</v>
      </c>
      <c r="E897">
        <v>1</v>
      </c>
      <c r="F897">
        <v>20</v>
      </c>
    </row>
    <row r="898" spans="1:6">
      <c r="A898">
        <v>10</v>
      </c>
      <c r="B898">
        <v>3</v>
      </c>
      <c r="C898">
        <v>1</v>
      </c>
      <c r="D898">
        <v>1</v>
      </c>
      <c r="E898">
        <v>1</v>
      </c>
      <c r="F898">
        <v>0</v>
      </c>
    </row>
    <row r="899" spans="1:6">
      <c r="A899">
        <v>10</v>
      </c>
      <c r="B899">
        <v>3</v>
      </c>
      <c r="C899">
        <v>2</v>
      </c>
      <c r="D899">
        <v>1</v>
      </c>
      <c r="E899">
        <v>3</v>
      </c>
      <c r="F899">
        <v>17</v>
      </c>
    </row>
    <row r="900" spans="1:6">
      <c r="A900">
        <v>10</v>
      </c>
      <c r="B900">
        <v>3</v>
      </c>
      <c r="C900">
        <v>3</v>
      </c>
      <c r="D900">
        <v>1</v>
      </c>
      <c r="E900">
        <v>4</v>
      </c>
      <c r="F900">
        <v>17</v>
      </c>
    </row>
    <row r="901" spans="1:6">
      <c r="A901">
        <v>10</v>
      </c>
      <c r="B901">
        <v>3</v>
      </c>
      <c r="C901">
        <v>4</v>
      </c>
      <c r="D901">
        <v>1</v>
      </c>
      <c r="E901">
        <v>2</v>
      </c>
      <c r="F901">
        <v>2</v>
      </c>
    </row>
    <row r="902" spans="1:6">
      <c r="A902">
        <v>10</v>
      </c>
      <c r="B902">
        <v>3</v>
      </c>
      <c r="C902">
        <v>5</v>
      </c>
      <c r="D902">
        <v>2</v>
      </c>
      <c r="E902">
        <v>2</v>
      </c>
      <c r="F902">
        <v>0</v>
      </c>
    </row>
    <row r="903" spans="1:6">
      <c r="A903">
        <v>10</v>
      </c>
      <c r="B903">
        <v>3</v>
      </c>
      <c r="C903">
        <v>6</v>
      </c>
      <c r="D903">
        <v>2</v>
      </c>
      <c r="E903">
        <v>3</v>
      </c>
      <c r="F903">
        <v>15</v>
      </c>
    </row>
    <row r="904" spans="1:6">
      <c r="A904">
        <v>10</v>
      </c>
      <c r="B904">
        <v>3</v>
      </c>
      <c r="C904">
        <v>7</v>
      </c>
      <c r="D904">
        <v>2</v>
      </c>
      <c r="E904">
        <v>4</v>
      </c>
      <c r="F904">
        <v>10</v>
      </c>
    </row>
    <row r="905" spans="1:6">
      <c r="A905">
        <v>10</v>
      </c>
      <c r="B905">
        <v>3</v>
      </c>
      <c r="C905">
        <v>8</v>
      </c>
      <c r="D905">
        <v>2</v>
      </c>
      <c r="E905">
        <v>1</v>
      </c>
      <c r="F905">
        <v>0</v>
      </c>
    </row>
    <row r="906" spans="1:6">
      <c r="A906">
        <v>10</v>
      </c>
      <c r="B906">
        <v>3</v>
      </c>
      <c r="C906">
        <v>9</v>
      </c>
      <c r="D906">
        <v>3</v>
      </c>
      <c r="E906">
        <v>3</v>
      </c>
      <c r="F906">
        <v>0</v>
      </c>
    </row>
    <row r="907" spans="1:6">
      <c r="A907">
        <v>10</v>
      </c>
      <c r="B907">
        <v>3</v>
      </c>
      <c r="C907">
        <v>10</v>
      </c>
      <c r="D907">
        <v>3</v>
      </c>
      <c r="E907">
        <v>4</v>
      </c>
      <c r="F907">
        <v>10</v>
      </c>
    </row>
    <row r="908" spans="1:6">
      <c r="A908">
        <v>10</v>
      </c>
      <c r="B908">
        <v>3</v>
      </c>
      <c r="C908">
        <v>11</v>
      </c>
      <c r="D908">
        <v>3</v>
      </c>
      <c r="E908">
        <v>1</v>
      </c>
      <c r="F908">
        <v>15</v>
      </c>
    </row>
    <row r="909" spans="1:6">
      <c r="A909">
        <v>10</v>
      </c>
      <c r="B909">
        <v>3</v>
      </c>
      <c r="C909">
        <v>12</v>
      </c>
      <c r="D909">
        <v>3</v>
      </c>
      <c r="E909">
        <v>2</v>
      </c>
      <c r="F909">
        <v>18</v>
      </c>
    </row>
    <row r="910" spans="1:6">
      <c r="A910">
        <v>10</v>
      </c>
      <c r="B910">
        <v>3</v>
      </c>
      <c r="C910">
        <v>13</v>
      </c>
      <c r="D910">
        <v>4</v>
      </c>
      <c r="E910">
        <v>1</v>
      </c>
      <c r="F910">
        <v>15</v>
      </c>
    </row>
    <row r="911" spans="1:6">
      <c r="A911">
        <v>10</v>
      </c>
      <c r="B911">
        <v>3</v>
      </c>
      <c r="C911">
        <v>14</v>
      </c>
      <c r="D911">
        <v>4</v>
      </c>
      <c r="E911">
        <v>2</v>
      </c>
      <c r="F911">
        <v>10</v>
      </c>
    </row>
    <row r="912" spans="1:6">
      <c r="A912">
        <v>10</v>
      </c>
      <c r="B912">
        <v>3</v>
      </c>
      <c r="C912">
        <v>15</v>
      </c>
      <c r="D912">
        <v>4</v>
      </c>
      <c r="E912">
        <v>3</v>
      </c>
      <c r="F912">
        <v>12</v>
      </c>
    </row>
    <row r="913" spans="1:6">
      <c r="A913">
        <v>10</v>
      </c>
      <c r="B913">
        <v>3</v>
      </c>
      <c r="C913">
        <v>16</v>
      </c>
      <c r="D913">
        <v>4</v>
      </c>
      <c r="E913">
        <v>4</v>
      </c>
      <c r="F913">
        <v>0</v>
      </c>
    </row>
    <row r="914" spans="1:6">
      <c r="A914">
        <v>10</v>
      </c>
      <c r="B914">
        <v>4</v>
      </c>
      <c r="C914">
        <v>1</v>
      </c>
      <c r="D914">
        <v>1</v>
      </c>
      <c r="E914">
        <v>1</v>
      </c>
      <c r="F914">
        <v>0</v>
      </c>
    </row>
    <row r="915" spans="1:6">
      <c r="A915">
        <v>10</v>
      </c>
      <c r="B915">
        <v>4</v>
      </c>
      <c r="C915">
        <v>2</v>
      </c>
      <c r="D915">
        <v>1</v>
      </c>
      <c r="E915">
        <v>3</v>
      </c>
      <c r="F915">
        <v>15</v>
      </c>
    </row>
    <row r="916" spans="1:6">
      <c r="A916">
        <v>10</v>
      </c>
      <c r="B916">
        <v>4</v>
      </c>
      <c r="C916">
        <v>3</v>
      </c>
      <c r="D916">
        <v>1</v>
      </c>
      <c r="E916">
        <v>2</v>
      </c>
      <c r="F916">
        <v>7</v>
      </c>
    </row>
    <row r="917" spans="1:6">
      <c r="A917">
        <v>10</v>
      </c>
      <c r="B917">
        <v>4</v>
      </c>
      <c r="C917">
        <v>4</v>
      </c>
      <c r="D917">
        <v>1</v>
      </c>
      <c r="E917">
        <v>4</v>
      </c>
      <c r="F917">
        <v>15</v>
      </c>
    </row>
    <row r="918" spans="1:6">
      <c r="A918">
        <v>10</v>
      </c>
      <c r="B918">
        <v>4</v>
      </c>
      <c r="C918">
        <v>5</v>
      </c>
      <c r="D918">
        <v>3</v>
      </c>
      <c r="E918">
        <v>1</v>
      </c>
      <c r="F918">
        <v>15</v>
      </c>
    </row>
    <row r="919" spans="1:6">
      <c r="A919">
        <v>10</v>
      </c>
      <c r="B919">
        <v>4</v>
      </c>
      <c r="C919">
        <v>6</v>
      </c>
      <c r="D919">
        <v>3</v>
      </c>
      <c r="E919">
        <v>2</v>
      </c>
      <c r="F919">
        <v>15</v>
      </c>
    </row>
    <row r="920" spans="1:6">
      <c r="A920">
        <v>10</v>
      </c>
      <c r="B920">
        <v>4</v>
      </c>
      <c r="C920">
        <v>7</v>
      </c>
      <c r="D920">
        <v>3</v>
      </c>
      <c r="E920">
        <v>3</v>
      </c>
      <c r="F920">
        <v>0</v>
      </c>
    </row>
    <row r="921" spans="1:6">
      <c r="A921">
        <v>10</v>
      </c>
      <c r="B921">
        <v>4</v>
      </c>
      <c r="C921">
        <v>8</v>
      </c>
      <c r="D921">
        <v>3</v>
      </c>
      <c r="E921">
        <v>4</v>
      </c>
      <c r="F921">
        <v>3</v>
      </c>
    </row>
    <row r="922" spans="1:6">
      <c r="A922">
        <v>10</v>
      </c>
      <c r="B922">
        <v>4</v>
      </c>
      <c r="C922">
        <v>9</v>
      </c>
      <c r="D922">
        <v>2</v>
      </c>
      <c r="E922">
        <v>4</v>
      </c>
      <c r="F922">
        <v>15</v>
      </c>
    </row>
    <row r="923" spans="1:6">
      <c r="A923">
        <v>10</v>
      </c>
      <c r="B923">
        <v>4</v>
      </c>
      <c r="C923">
        <v>10</v>
      </c>
      <c r="D923">
        <v>2</v>
      </c>
      <c r="E923">
        <v>3</v>
      </c>
      <c r="F923">
        <v>12</v>
      </c>
    </row>
    <row r="924" spans="1:6">
      <c r="A924">
        <v>10</v>
      </c>
      <c r="B924">
        <v>4</v>
      </c>
      <c r="C924">
        <v>11</v>
      </c>
      <c r="D924">
        <v>2</v>
      </c>
      <c r="E924">
        <v>2</v>
      </c>
      <c r="F924">
        <v>2</v>
      </c>
    </row>
    <row r="925" spans="1:6">
      <c r="A925">
        <v>10</v>
      </c>
      <c r="B925">
        <v>4</v>
      </c>
      <c r="C925">
        <v>12</v>
      </c>
      <c r="D925">
        <v>2</v>
      </c>
      <c r="E925">
        <v>1</v>
      </c>
      <c r="F925">
        <v>15</v>
      </c>
    </row>
    <row r="926" spans="1:6">
      <c r="A926">
        <v>10</v>
      </c>
      <c r="B926">
        <v>4</v>
      </c>
      <c r="C926">
        <v>13</v>
      </c>
      <c r="D926">
        <v>4</v>
      </c>
      <c r="E926">
        <v>1</v>
      </c>
      <c r="F926">
        <v>20</v>
      </c>
    </row>
    <row r="927" spans="1:6">
      <c r="A927">
        <v>10</v>
      </c>
      <c r="B927">
        <v>4</v>
      </c>
      <c r="C927">
        <v>14</v>
      </c>
      <c r="D927">
        <v>4</v>
      </c>
      <c r="E927">
        <v>4</v>
      </c>
      <c r="F927">
        <v>0</v>
      </c>
    </row>
    <row r="928" spans="1:6">
      <c r="A928">
        <v>10</v>
      </c>
      <c r="B928">
        <v>4</v>
      </c>
      <c r="C928">
        <v>15</v>
      </c>
      <c r="D928">
        <v>4</v>
      </c>
      <c r="E928">
        <v>3</v>
      </c>
      <c r="F928">
        <v>7</v>
      </c>
    </row>
    <row r="929" spans="1:6">
      <c r="A929">
        <v>10</v>
      </c>
      <c r="B929">
        <v>4</v>
      </c>
      <c r="C929">
        <v>16</v>
      </c>
      <c r="D929">
        <v>4</v>
      </c>
      <c r="E929">
        <v>2</v>
      </c>
      <c r="F929">
        <v>15</v>
      </c>
    </row>
    <row r="930" spans="1:6">
      <c r="A930">
        <v>10</v>
      </c>
      <c r="B930">
        <v>5</v>
      </c>
      <c r="C930">
        <v>1</v>
      </c>
      <c r="D930">
        <v>3</v>
      </c>
      <c r="E930">
        <v>3</v>
      </c>
      <c r="F930">
        <v>0</v>
      </c>
    </row>
    <row r="931" spans="1:6">
      <c r="A931">
        <v>10</v>
      </c>
      <c r="B931">
        <v>5</v>
      </c>
      <c r="C931">
        <v>2</v>
      </c>
      <c r="D931">
        <v>3</v>
      </c>
      <c r="E931">
        <v>2</v>
      </c>
      <c r="F931">
        <v>15</v>
      </c>
    </row>
    <row r="932" spans="1:6">
      <c r="A932">
        <v>10</v>
      </c>
      <c r="B932">
        <v>5</v>
      </c>
      <c r="C932">
        <v>3</v>
      </c>
      <c r="D932">
        <v>3</v>
      </c>
      <c r="E932">
        <v>4</v>
      </c>
      <c r="F932">
        <v>10</v>
      </c>
    </row>
    <row r="933" spans="1:6">
      <c r="A933">
        <v>10</v>
      </c>
      <c r="B933">
        <v>5</v>
      </c>
      <c r="C933">
        <v>4</v>
      </c>
      <c r="D933">
        <v>3</v>
      </c>
      <c r="E933">
        <v>1</v>
      </c>
      <c r="F933">
        <v>5</v>
      </c>
    </row>
    <row r="934" spans="1:6">
      <c r="A934">
        <v>10</v>
      </c>
      <c r="B934">
        <v>5</v>
      </c>
      <c r="C934">
        <v>5</v>
      </c>
      <c r="D934">
        <v>4</v>
      </c>
      <c r="E934">
        <v>3</v>
      </c>
      <c r="F934">
        <v>12</v>
      </c>
    </row>
    <row r="935" spans="1:6">
      <c r="A935">
        <v>10</v>
      </c>
      <c r="B935">
        <v>5</v>
      </c>
      <c r="C935">
        <v>6</v>
      </c>
      <c r="D935">
        <v>4</v>
      </c>
      <c r="E935">
        <v>2</v>
      </c>
      <c r="F935">
        <v>13</v>
      </c>
    </row>
    <row r="936" spans="1:6">
      <c r="A936">
        <v>10</v>
      </c>
      <c r="B936">
        <v>5</v>
      </c>
      <c r="C936">
        <v>7</v>
      </c>
      <c r="D936">
        <v>4</v>
      </c>
      <c r="E936">
        <v>1</v>
      </c>
      <c r="F936">
        <v>16</v>
      </c>
    </row>
    <row r="937" spans="1:6">
      <c r="A937">
        <v>10</v>
      </c>
      <c r="B937">
        <v>5</v>
      </c>
      <c r="C937">
        <v>8</v>
      </c>
      <c r="D937">
        <v>4</v>
      </c>
      <c r="E937">
        <v>4</v>
      </c>
      <c r="F937">
        <v>0</v>
      </c>
    </row>
    <row r="938" spans="1:6">
      <c r="A938">
        <v>10</v>
      </c>
      <c r="B938">
        <v>5</v>
      </c>
      <c r="C938">
        <v>9</v>
      </c>
      <c r="D938">
        <v>1</v>
      </c>
      <c r="E938">
        <v>4</v>
      </c>
      <c r="F938">
        <v>21</v>
      </c>
    </row>
    <row r="939" spans="1:6">
      <c r="A939">
        <v>10</v>
      </c>
      <c r="B939">
        <v>5</v>
      </c>
      <c r="C939">
        <v>10</v>
      </c>
      <c r="D939">
        <v>1</v>
      </c>
      <c r="E939">
        <v>3</v>
      </c>
      <c r="F939">
        <v>18</v>
      </c>
    </row>
    <row r="940" spans="1:6">
      <c r="A940">
        <v>10</v>
      </c>
      <c r="B940">
        <v>5</v>
      </c>
      <c r="C940">
        <v>11</v>
      </c>
      <c r="D940">
        <v>1</v>
      </c>
      <c r="E940">
        <v>1</v>
      </c>
      <c r="F940">
        <v>0</v>
      </c>
    </row>
    <row r="941" spans="1:6">
      <c r="A941">
        <v>10</v>
      </c>
      <c r="B941">
        <v>5</v>
      </c>
      <c r="C941">
        <v>12</v>
      </c>
      <c r="D941">
        <v>1</v>
      </c>
      <c r="E941">
        <v>2</v>
      </c>
      <c r="F941">
        <v>13</v>
      </c>
    </row>
    <row r="942" spans="1:6">
      <c r="A942">
        <v>10</v>
      </c>
      <c r="B942">
        <v>5</v>
      </c>
      <c r="C942">
        <v>13</v>
      </c>
      <c r="D942">
        <v>2</v>
      </c>
      <c r="E942">
        <v>2</v>
      </c>
      <c r="F942">
        <v>0</v>
      </c>
    </row>
    <row r="943" spans="1:6">
      <c r="A943">
        <v>10</v>
      </c>
      <c r="B943">
        <v>5</v>
      </c>
      <c r="C943">
        <v>14</v>
      </c>
      <c r="D943">
        <v>2</v>
      </c>
      <c r="E943">
        <v>3</v>
      </c>
      <c r="F943">
        <v>22</v>
      </c>
    </row>
    <row r="944" spans="1:6">
      <c r="A944">
        <v>10</v>
      </c>
      <c r="B944">
        <v>5</v>
      </c>
      <c r="C944">
        <v>15</v>
      </c>
      <c r="D944">
        <v>2</v>
      </c>
      <c r="E944">
        <v>4</v>
      </c>
      <c r="F944">
        <v>20</v>
      </c>
    </row>
    <row r="945" spans="1:6">
      <c r="A945">
        <v>10</v>
      </c>
      <c r="B945">
        <v>5</v>
      </c>
      <c r="C945">
        <v>16</v>
      </c>
      <c r="D945">
        <v>2</v>
      </c>
      <c r="E945">
        <v>1</v>
      </c>
      <c r="F945">
        <v>4</v>
      </c>
    </row>
  </sheetData>
  <phoneticPr fontId="4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01"/>
  <sheetViews>
    <sheetView zoomScale="85" zoomScaleNormal="85" workbookViewId="0">
      <selection activeCell="F1" sqref="F1"/>
    </sheetView>
  </sheetViews>
  <sheetFormatPr defaultRowHeight="14.4"/>
  <cols>
    <col min="1" max="2" width="6.33203125" bestFit="1" customWidth="1"/>
    <col min="3" max="3" width="7" bestFit="1" customWidth="1"/>
    <col min="4" max="4" width="6" bestFit="1" customWidth="1"/>
    <col min="5" max="5" width="8.6640625" bestFit="1" customWidth="1"/>
    <col min="6" max="6" width="34" customWidth="1"/>
  </cols>
  <sheetData>
    <row r="1" spans="1:8">
      <c r="A1" s="2" t="s">
        <v>1</v>
      </c>
      <c r="B1" s="2" t="s">
        <v>4</v>
      </c>
      <c r="C1" s="2" t="s">
        <v>2</v>
      </c>
      <c r="D1" s="2" t="s">
        <v>0</v>
      </c>
      <c r="E1" s="2" t="s">
        <v>3</v>
      </c>
      <c r="F1" s="2" t="s">
        <v>22</v>
      </c>
    </row>
    <row r="2" spans="1:8" ht="14.4" customHeight="1">
      <c r="A2">
        <v>1</v>
      </c>
      <c r="B2" t="str">
        <f>"S"&amp;A2</f>
        <v>S1</v>
      </c>
      <c r="C2">
        <v>1</v>
      </c>
      <c r="D2">
        <v>1</v>
      </c>
      <c r="E2">
        <v>0.27500000000000002</v>
      </c>
      <c r="F2">
        <v>30</v>
      </c>
    </row>
    <row r="3" spans="1:8">
      <c r="A3">
        <v>1</v>
      </c>
      <c r="B3" t="str">
        <f t="shared" ref="B3:B66" si="0">"S"&amp;A3</f>
        <v>S1</v>
      </c>
      <c r="C3">
        <v>1</v>
      </c>
      <c r="D3">
        <v>2</v>
      </c>
      <c r="E3">
        <v>0.16250000000000001</v>
      </c>
      <c r="F3">
        <v>31</v>
      </c>
    </row>
    <row r="4" spans="1:8">
      <c r="A4">
        <v>1</v>
      </c>
      <c r="B4" t="str">
        <f t="shared" si="0"/>
        <v>S1</v>
      </c>
      <c r="C4">
        <v>1</v>
      </c>
      <c r="D4">
        <v>3</v>
      </c>
      <c r="E4">
        <v>0.05</v>
      </c>
      <c r="F4">
        <v>31</v>
      </c>
      <c r="H4" s="3"/>
    </row>
    <row r="5" spans="1:8">
      <c r="A5">
        <v>1</v>
      </c>
      <c r="B5" t="str">
        <f t="shared" si="0"/>
        <v>S1</v>
      </c>
      <c r="C5">
        <v>1</v>
      </c>
      <c r="D5">
        <v>4</v>
      </c>
      <c r="E5">
        <v>0.16250000000000001</v>
      </c>
      <c r="F5">
        <v>31</v>
      </c>
      <c r="H5" s="3"/>
    </row>
    <row r="6" spans="1:8">
      <c r="A6">
        <v>1</v>
      </c>
      <c r="B6" t="str">
        <f t="shared" si="0"/>
        <v>S1</v>
      </c>
      <c r="C6">
        <v>1</v>
      </c>
      <c r="D6">
        <v>5</v>
      </c>
      <c r="E6">
        <v>0.16250000000000001</v>
      </c>
      <c r="F6">
        <v>30</v>
      </c>
      <c r="H6" s="3"/>
    </row>
    <row r="7" spans="1:8">
      <c r="A7">
        <v>1</v>
      </c>
      <c r="B7" t="str">
        <f t="shared" si="0"/>
        <v>S1</v>
      </c>
      <c r="C7">
        <v>1</v>
      </c>
      <c r="D7">
        <v>6</v>
      </c>
      <c r="E7">
        <v>0.27500000000000002</v>
      </c>
      <c r="F7">
        <v>31</v>
      </c>
      <c r="H7" s="3"/>
    </row>
    <row r="8" spans="1:8">
      <c r="A8">
        <v>1</v>
      </c>
      <c r="B8" t="str">
        <f t="shared" si="0"/>
        <v>S1</v>
      </c>
      <c r="C8">
        <v>1</v>
      </c>
      <c r="D8">
        <v>7</v>
      </c>
      <c r="E8">
        <v>0.16250000000000001</v>
      </c>
      <c r="F8">
        <v>30</v>
      </c>
      <c r="H8" s="3"/>
    </row>
    <row r="9" spans="1:8">
      <c r="A9">
        <v>1</v>
      </c>
      <c r="B9" t="str">
        <f t="shared" si="0"/>
        <v>S1</v>
      </c>
      <c r="C9">
        <v>1</v>
      </c>
      <c r="D9">
        <v>8</v>
      </c>
      <c r="E9">
        <v>0.16250000000000001</v>
      </c>
      <c r="F9">
        <v>31</v>
      </c>
      <c r="H9" s="3"/>
    </row>
    <row r="10" spans="1:8">
      <c r="A10">
        <v>1</v>
      </c>
      <c r="B10" t="str">
        <f t="shared" si="0"/>
        <v>S1</v>
      </c>
      <c r="C10">
        <v>1</v>
      </c>
      <c r="D10">
        <v>9</v>
      </c>
      <c r="E10">
        <v>0.16250000000000001</v>
      </c>
      <c r="F10">
        <v>31</v>
      </c>
    </row>
    <row r="11" spans="1:8">
      <c r="A11">
        <v>1</v>
      </c>
      <c r="B11" t="str">
        <f t="shared" si="0"/>
        <v>S1</v>
      </c>
      <c r="C11">
        <v>1</v>
      </c>
      <c r="D11">
        <v>10</v>
      </c>
      <c r="E11">
        <v>0.05</v>
      </c>
      <c r="F11">
        <v>31</v>
      </c>
    </row>
    <row r="12" spans="1:8">
      <c r="A12">
        <v>1</v>
      </c>
      <c r="B12" t="str">
        <f t="shared" si="0"/>
        <v>S1</v>
      </c>
      <c r="C12">
        <v>1</v>
      </c>
      <c r="D12">
        <v>11</v>
      </c>
      <c r="E12">
        <v>0.05</v>
      </c>
      <c r="F12">
        <v>31</v>
      </c>
    </row>
    <row r="13" spans="1:8">
      <c r="A13">
        <v>1</v>
      </c>
      <c r="B13" t="str">
        <f t="shared" si="0"/>
        <v>S1</v>
      </c>
      <c r="C13">
        <v>1</v>
      </c>
      <c r="D13">
        <v>12</v>
      </c>
      <c r="E13">
        <v>0.16250000000000001</v>
      </c>
      <c r="F13">
        <v>31</v>
      </c>
    </row>
    <row r="14" spans="1:8">
      <c r="A14">
        <v>1</v>
      </c>
      <c r="B14" t="str">
        <f t="shared" si="0"/>
        <v>S1</v>
      </c>
      <c r="C14">
        <v>1</v>
      </c>
      <c r="D14">
        <v>13</v>
      </c>
      <c r="E14">
        <v>0.16250000000000001</v>
      </c>
      <c r="F14">
        <v>31</v>
      </c>
    </row>
    <row r="15" spans="1:8">
      <c r="A15">
        <v>1</v>
      </c>
      <c r="B15" t="str">
        <f t="shared" si="0"/>
        <v>S1</v>
      </c>
      <c r="C15">
        <v>1</v>
      </c>
      <c r="D15">
        <v>14</v>
      </c>
      <c r="E15">
        <v>0.05</v>
      </c>
      <c r="F15">
        <v>31</v>
      </c>
    </row>
    <row r="16" spans="1:8">
      <c r="A16">
        <v>1</v>
      </c>
      <c r="B16" t="str">
        <f t="shared" si="0"/>
        <v>S1</v>
      </c>
      <c r="C16">
        <v>1</v>
      </c>
      <c r="D16">
        <v>15</v>
      </c>
      <c r="E16">
        <v>0.27500000000000002</v>
      </c>
      <c r="F16">
        <v>31</v>
      </c>
    </row>
    <row r="17" spans="1:6">
      <c r="A17">
        <v>1</v>
      </c>
      <c r="B17" t="str">
        <f t="shared" si="0"/>
        <v>S1</v>
      </c>
      <c r="C17">
        <v>1</v>
      </c>
      <c r="D17">
        <v>16</v>
      </c>
      <c r="E17">
        <v>0.05</v>
      </c>
      <c r="F17">
        <v>31</v>
      </c>
    </row>
    <row r="18" spans="1:6">
      <c r="A18">
        <v>1</v>
      </c>
      <c r="B18" t="str">
        <f t="shared" si="0"/>
        <v>S1</v>
      </c>
      <c r="C18">
        <v>1</v>
      </c>
      <c r="D18">
        <v>17</v>
      </c>
      <c r="E18">
        <v>0.16250000000000001</v>
      </c>
      <c r="F18">
        <v>30</v>
      </c>
    </row>
    <row r="19" spans="1:6">
      <c r="A19">
        <v>1</v>
      </c>
      <c r="B19" t="str">
        <f t="shared" si="0"/>
        <v>S1</v>
      </c>
      <c r="C19">
        <v>1</v>
      </c>
      <c r="D19">
        <v>18</v>
      </c>
      <c r="E19">
        <v>0.27500000000000002</v>
      </c>
      <c r="F19">
        <v>30</v>
      </c>
    </row>
    <row r="20" spans="1:6">
      <c r="A20">
        <v>1</v>
      </c>
      <c r="B20" t="str">
        <f t="shared" si="0"/>
        <v>S1</v>
      </c>
      <c r="C20">
        <v>1</v>
      </c>
      <c r="D20">
        <v>19</v>
      </c>
      <c r="E20">
        <v>0.05</v>
      </c>
      <c r="F20">
        <v>31</v>
      </c>
    </row>
    <row r="21" spans="1:6">
      <c r="A21">
        <v>1</v>
      </c>
      <c r="B21" t="str">
        <f t="shared" si="0"/>
        <v>S1</v>
      </c>
      <c r="C21">
        <v>1</v>
      </c>
      <c r="D21">
        <v>20</v>
      </c>
      <c r="E21">
        <v>0.05</v>
      </c>
      <c r="F21">
        <v>31</v>
      </c>
    </row>
    <row r="22" spans="1:6">
      <c r="A22">
        <v>1</v>
      </c>
      <c r="B22" t="str">
        <f t="shared" si="0"/>
        <v>S1</v>
      </c>
      <c r="C22">
        <v>1</v>
      </c>
      <c r="D22">
        <v>21</v>
      </c>
      <c r="E22">
        <v>0.27500000000000002</v>
      </c>
      <c r="F22">
        <v>31</v>
      </c>
    </row>
    <row r="23" spans="1:6">
      <c r="A23">
        <v>1</v>
      </c>
      <c r="B23" t="str">
        <f t="shared" si="0"/>
        <v>S1</v>
      </c>
      <c r="C23">
        <v>1</v>
      </c>
      <c r="D23">
        <v>22</v>
      </c>
      <c r="E23">
        <v>0.27500000000000002</v>
      </c>
      <c r="F23">
        <v>30</v>
      </c>
    </row>
    <row r="24" spans="1:6">
      <c r="A24">
        <v>1</v>
      </c>
      <c r="B24" t="str">
        <f t="shared" si="0"/>
        <v>S1</v>
      </c>
      <c r="C24">
        <v>1</v>
      </c>
      <c r="D24">
        <v>23</v>
      </c>
      <c r="E24">
        <v>0.05</v>
      </c>
      <c r="F24">
        <v>31</v>
      </c>
    </row>
    <row r="25" spans="1:6">
      <c r="A25">
        <v>1</v>
      </c>
      <c r="B25" t="str">
        <f t="shared" si="0"/>
        <v>S1</v>
      </c>
      <c r="C25">
        <v>1</v>
      </c>
      <c r="D25">
        <v>24</v>
      </c>
      <c r="E25">
        <v>0.05</v>
      </c>
      <c r="F25">
        <v>31</v>
      </c>
    </row>
    <row r="26" spans="1:6">
      <c r="A26">
        <v>1</v>
      </c>
      <c r="B26" t="str">
        <f t="shared" si="0"/>
        <v>S1</v>
      </c>
      <c r="C26">
        <v>1</v>
      </c>
      <c r="D26">
        <v>25</v>
      </c>
      <c r="E26">
        <v>0.16250000000000001</v>
      </c>
      <c r="F26">
        <v>31</v>
      </c>
    </row>
    <row r="27" spans="1:6">
      <c r="A27">
        <v>1</v>
      </c>
      <c r="B27" t="str">
        <f t="shared" si="0"/>
        <v>S1</v>
      </c>
      <c r="C27">
        <v>1</v>
      </c>
      <c r="D27">
        <v>26</v>
      </c>
      <c r="E27">
        <v>0.27500000000000002</v>
      </c>
      <c r="F27">
        <v>30</v>
      </c>
    </row>
    <row r="28" spans="1:6">
      <c r="A28">
        <v>1</v>
      </c>
      <c r="B28" t="str">
        <f t="shared" si="0"/>
        <v>S1</v>
      </c>
      <c r="C28">
        <v>1</v>
      </c>
      <c r="D28">
        <v>27</v>
      </c>
      <c r="E28">
        <v>0.05</v>
      </c>
      <c r="F28">
        <v>31</v>
      </c>
    </row>
    <row r="29" spans="1:6">
      <c r="A29">
        <v>1</v>
      </c>
      <c r="B29" t="str">
        <f t="shared" si="0"/>
        <v>S1</v>
      </c>
      <c r="C29">
        <v>1</v>
      </c>
      <c r="D29">
        <v>28</v>
      </c>
      <c r="E29">
        <v>0.16250000000000001</v>
      </c>
      <c r="F29">
        <v>30</v>
      </c>
    </row>
    <row r="30" spans="1:6">
      <c r="A30">
        <v>1</v>
      </c>
      <c r="B30" t="str">
        <f t="shared" si="0"/>
        <v>S1</v>
      </c>
      <c r="C30">
        <v>1</v>
      </c>
      <c r="D30">
        <v>29</v>
      </c>
      <c r="E30">
        <v>0.05</v>
      </c>
      <c r="F30">
        <v>31</v>
      </c>
    </row>
    <row r="31" spans="1:6">
      <c r="A31">
        <v>1</v>
      </c>
      <c r="B31" t="str">
        <f t="shared" si="0"/>
        <v>S1</v>
      </c>
      <c r="C31">
        <v>1</v>
      </c>
      <c r="D31">
        <v>30</v>
      </c>
      <c r="E31">
        <v>0.16250000000000001</v>
      </c>
      <c r="F31">
        <v>31</v>
      </c>
    </row>
    <row r="32" spans="1:6">
      <c r="A32">
        <v>1</v>
      </c>
      <c r="B32" t="str">
        <f t="shared" si="0"/>
        <v>S1</v>
      </c>
      <c r="C32">
        <v>1</v>
      </c>
      <c r="D32">
        <v>31</v>
      </c>
      <c r="E32">
        <v>0.05</v>
      </c>
      <c r="F32">
        <v>31</v>
      </c>
    </row>
    <row r="33" spans="1:6">
      <c r="A33">
        <v>1</v>
      </c>
      <c r="B33" t="str">
        <f t="shared" si="0"/>
        <v>S1</v>
      </c>
      <c r="C33">
        <v>1</v>
      </c>
      <c r="D33">
        <v>32</v>
      </c>
      <c r="E33">
        <v>0.27500000000000002</v>
      </c>
      <c r="F33">
        <v>31</v>
      </c>
    </row>
    <row r="34" spans="1:6">
      <c r="A34">
        <v>1</v>
      </c>
      <c r="B34" t="str">
        <f t="shared" si="0"/>
        <v>S1</v>
      </c>
      <c r="C34">
        <v>1</v>
      </c>
      <c r="D34">
        <v>33</v>
      </c>
      <c r="E34">
        <v>0.16250000000000001</v>
      </c>
      <c r="F34">
        <v>31</v>
      </c>
    </row>
    <row r="35" spans="1:6">
      <c r="A35">
        <v>1</v>
      </c>
      <c r="B35" t="str">
        <f t="shared" si="0"/>
        <v>S1</v>
      </c>
      <c r="C35">
        <v>1</v>
      </c>
      <c r="D35">
        <v>34</v>
      </c>
      <c r="E35">
        <v>0.05</v>
      </c>
      <c r="F35">
        <v>31</v>
      </c>
    </row>
    <row r="36" spans="1:6">
      <c r="A36">
        <v>1</v>
      </c>
      <c r="B36" t="str">
        <f t="shared" si="0"/>
        <v>S1</v>
      </c>
      <c r="C36">
        <v>1</v>
      </c>
      <c r="D36">
        <v>35</v>
      </c>
      <c r="E36">
        <v>0.05</v>
      </c>
      <c r="F36">
        <v>31</v>
      </c>
    </row>
    <row r="37" spans="1:6">
      <c r="A37">
        <v>1</v>
      </c>
      <c r="B37" t="str">
        <f t="shared" si="0"/>
        <v>S1</v>
      </c>
      <c r="C37">
        <v>1</v>
      </c>
      <c r="D37">
        <v>36</v>
      </c>
      <c r="E37">
        <v>0.05</v>
      </c>
      <c r="F37">
        <v>31</v>
      </c>
    </row>
    <row r="38" spans="1:6">
      <c r="A38">
        <v>1</v>
      </c>
      <c r="B38" t="str">
        <f t="shared" si="0"/>
        <v>S1</v>
      </c>
      <c r="C38">
        <v>1</v>
      </c>
      <c r="D38">
        <v>37</v>
      </c>
      <c r="E38">
        <v>0.05</v>
      </c>
      <c r="F38">
        <v>31</v>
      </c>
    </row>
    <row r="39" spans="1:6">
      <c r="A39">
        <v>1</v>
      </c>
      <c r="B39" t="str">
        <f t="shared" si="0"/>
        <v>S1</v>
      </c>
      <c r="C39">
        <v>1</v>
      </c>
      <c r="D39">
        <v>38</v>
      </c>
      <c r="E39">
        <v>0.16250000000000001</v>
      </c>
      <c r="F39">
        <v>30</v>
      </c>
    </row>
    <row r="40" spans="1:6">
      <c r="A40">
        <v>1</v>
      </c>
      <c r="B40" t="str">
        <f t="shared" si="0"/>
        <v>S1</v>
      </c>
      <c r="C40">
        <v>1</v>
      </c>
      <c r="D40">
        <v>39</v>
      </c>
      <c r="E40">
        <v>0.16250000000000001</v>
      </c>
      <c r="F40">
        <v>31</v>
      </c>
    </row>
    <row r="41" spans="1:6">
      <c r="A41">
        <v>1</v>
      </c>
      <c r="B41" t="str">
        <f t="shared" si="0"/>
        <v>S1</v>
      </c>
      <c r="C41">
        <v>1</v>
      </c>
      <c r="D41">
        <v>40</v>
      </c>
      <c r="E41">
        <v>0.05</v>
      </c>
      <c r="F41">
        <v>31</v>
      </c>
    </row>
    <row r="42" spans="1:6">
      <c r="A42">
        <v>1</v>
      </c>
      <c r="B42" t="str">
        <f t="shared" si="0"/>
        <v>S1</v>
      </c>
      <c r="C42">
        <v>1</v>
      </c>
      <c r="D42">
        <v>41</v>
      </c>
      <c r="E42">
        <v>0.05</v>
      </c>
      <c r="F42">
        <v>31</v>
      </c>
    </row>
    <row r="43" spans="1:6">
      <c r="A43">
        <v>1</v>
      </c>
      <c r="B43" t="str">
        <f t="shared" si="0"/>
        <v>S1</v>
      </c>
      <c r="C43">
        <v>1</v>
      </c>
      <c r="D43">
        <v>42</v>
      </c>
      <c r="E43">
        <v>0.5</v>
      </c>
      <c r="F43">
        <v>30</v>
      </c>
    </row>
    <row r="44" spans="1:6">
      <c r="A44">
        <v>1</v>
      </c>
      <c r="B44" t="str">
        <f t="shared" si="0"/>
        <v>S1</v>
      </c>
      <c r="C44">
        <v>1</v>
      </c>
      <c r="D44">
        <v>43</v>
      </c>
      <c r="E44">
        <v>0.16250000000000001</v>
      </c>
      <c r="F44">
        <v>31</v>
      </c>
    </row>
    <row r="45" spans="1:6">
      <c r="A45">
        <v>1</v>
      </c>
      <c r="B45" t="str">
        <f t="shared" si="0"/>
        <v>S1</v>
      </c>
      <c r="C45">
        <v>1</v>
      </c>
      <c r="D45">
        <v>44</v>
      </c>
      <c r="E45">
        <v>0.27500000000000002</v>
      </c>
      <c r="F45">
        <v>31</v>
      </c>
    </row>
    <row r="46" spans="1:6">
      <c r="A46">
        <v>1</v>
      </c>
      <c r="B46" t="str">
        <f t="shared" si="0"/>
        <v>S1</v>
      </c>
      <c r="C46">
        <v>1</v>
      </c>
      <c r="D46">
        <v>45</v>
      </c>
      <c r="E46">
        <v>0.16250000000000001</v>
      </c>
      <c r="F46">
        <v>30</v>
      </c>
    </row>
    <row r="47" spans="1:6">
      <c r="A47">
        <v>1</v>
      </c>
      <c r="B47" t="str">
        <f t="shared" si="0"/>
        <v>S1</v>
      </c>
      <c r="C47">
        <v>1</v>
      </c>
      <c r="D47">
        <v>46</v>
      </c>
      <c r="E47">
        <v>0.5</v>
      </c>
      <c r="F47">
        <v>30</v>
      </c>
    </row>
    <row r="48" spans="1:6">
      <c r="A48">
        <v>1</v>
      </c>
      <c r="B48" t="str">
        <f t="shared" si="0"/>
        <v>S1</v>
      </c>
      <c r="C48">
        <v>1</v>
      </c>
      <c r="D48">
        <v>47</v>
      </c>
      <c r="E48">
        <v>0.38750000000000001</v>
      </c>
      <c r="F48">
        <v>31</v>
      </c>
    </row>
    <row r="49" spans="1:6">
      <c r="A49">
        <v>1</v>
      </c>
      <c r="B49" t="str">
        <f t="shared" si="0"/>
        <v>S1</v>
      </c>
      <c r="C49">
        <v>1</v>
      </c>
      <c r="D49">
        <v>48</v>
      </c>
      <c r="E49">
        <v>0.5</v>
      </c>
      <c r="F49">
        <v>30</v>
      </c>
    </row>
    <row r="50" spans="1:6">
      <c r="A50">
        <v>1</v>
      </c>
      <c r="B50" t="str">
        <f t="shared" si="0"/>
        <v>S1</v>
      </c>
      <c r="C50">
        <v>1</v>
      </c>
      <c r="D50">
        <v>49</v>
      </c>
      <c r="E50">
        <v>0.38750000000000001</v>
      </c>
      <c r="F50">
        <v>31</v>
      </c>
    </row>
    <row r="51" spans="1:6">
      <c r="A51">
        <v>1</v>
      </c>
      <c r="B51" t="str">
        <f t="shared" si="0"/>
        <v>S1</v>
      </c>
      <c r="C51">
        <v>1</v>
      </c>
      <c r="D51">
        <v>50</v>
      </c>
      <c r="E51">
        <v>0.27500000000000002</v>
      </c>
      <c r="F51">
        <v>31</v>
      </c>
    </row>
    <row r="52" spans="1:6">
      <c r="A52">
        <v>1</v>
      </c>
      <c r="B52" t="str">
        <f t="shared" si="0"/>
        <v>S1</v>
      </c>
      <c r="C52">
        <v>2</v>
      </c>
      <c r="D52">
        <v>1</v>
      </c>
      <c r="E52">
        <v>0.38750000000000001</v>
      </c>
      <c r="F52">
        <v>30</v>
      </c>
    </row>
    <row r="53" spans="1:6">
      <c r="A53">
        <v>1</v>
      </c>
      <c r="B53" t="str">
        <f t="shared" si="0"/>
        <v>S1</v>
      </c>
      <c r="C53">
        <v>2</v>
      </c>
      <c r="D53">
        <v>2</v>
      </c>
      <c r="E53">
        <v>0.38750000000000001</v>
      </c>
      <c r="F53">
        <v>30</v>
      </c>
    </row>
    <row r="54" spans="1:6">
      <c r="A54">
        <v>1</v>
      </c>
      <c r="B54" t="str">
        <f t="shared" si="0"/>
        <v>S1</v>
      </c>
      <c r="C54">
        <v>2</v>
      </c>
      <c r="D54">
        <v>3</v>
      </c>
      <c r="E54">
        <v>0.05</v>
      </c>
      <c r="F54">
        <v>31</v>
      </c>
    </row>
    <row r="55" spans="1:6">
      <c r="A55">
        <v>1</v>
      </c>
      <c r="B55" t="str">
        <f t="shared" si="0"/>
        <v>S1</v>
      </c>
      <c r="C55">
        <v>2</v>
      </c>
      <c r="D55">
        <v>4</v>
      </c>
      <c r="E55">
        <v>0.16250000000000001</v>
      </c>
      <c r="F55">
        <v>31</v>
      </c>
    </row>
    <row r="56" spans="1:6">
      <c r="A56">
        <v>1</v>
      </c>
      <c r="B56" t="str">
        <f t="shared" si="0"/>
        <v>S1</v>
      </c>
      <c r="C56">
        <v>2</v>
      </c>
      <c r="D56">
        <v>5</v>
      </c>
      <c r="E56">
        <v>0.27500000000000002</v>
      </c>
      <c r="F56">
        <v>31</v>
      </c>
    </row>
    <row r="57" spans="1:6">
      <c r="A57">
        <v>1</v>
      </c>
      <c r="B57" t="str">
        <f t="shared" si="0"/>
        <v>S1</v>
      </c>
      <c r="C57">
        <v>2</v>
      </c>
      <c r="D57">
        <v>6</v>
      </c>
      <c r="E57">
        <v>0.27500000000000002</v>
      </c>
      <c r="F57">
        <v>31</v>
      </c>
    </row>
    <row r="58" spans="1:6">
      <c r="A58">
        <v>1</v>
      </c>
      <c r="B58" t="str">
        <f t="shared" si="0"/>
        <v>S1</v>
      </c>
      <c r="C58">
        <v>2</v>
      </c>
      <c r="D58">
        <v>7</v>
      </c>
      <c r="E58">
        <v>0.16250000000000001</v>
      </c>
      <c r="F58">
        <v>31</v>
      </c>
    </row>
    <row r="59" spans="1:6">
      <c r="A59">
        <v>1</v>
      </c>
      <c r="B59" t="str">
        <f t="shared" si="0"/>
        <v>S1</v>
      </c>
      <c r="C59">
        <v>2</v>
      </c>
      <c r="D59">
        <v>8</v>
      </c>
      <c r="E59">
        <v>0.38750000000000001</v>
      </c>
      <c r="F59">
        <v>30</v>
      </c>
    </row>
    <row r="60" spans="1:6">
      <c r="A60">
        <v>1</v>
      </c>
      <c r="B60" t="str">
        <f t="shared" si="0"/>
        <v>S1</v>
      </c>
      <c r="C60">
        <v>2</v>
      </c>
      <c r="D60">
        <v>9</v>
      </c>
      <c r="E60">
        <v>0.16250000000000001</v>
      </c>
      <c r="F60">
        <v>30</v>
      </c>
    </row>
    <row r="61" spans="1:6">
      <c r="A61">
        <v>1</v>
      </c>
      <c r="B61" t="str">
        <f t="shared" si="0"/>
        <v>S1</v>
      </c>
      <c r="C61">
        <v>2</v>
      </c>
      <c r="D61">
        <v>10</v>
      </c>
      <c r="E61">
        <v>0.38750000000000001</v>
      </c>
      <c r="F61">
        <v>31</v>
      </c>
    </row>
    <row r="62" spans="1:6">
      <c r="A62">
        <v>1</v>
      </c>
      <c r="B62" t="str">
        <f t="shared" si="0"/>
        <v>S1</v>
      </c>
      <c r="C62">
        <v>2</v>
      </c>
      <c r="D62">
        <v>11</v>
      </c>
      <c r="E62">
        <v>0.38750000000000001</v>
      </c>
      <c r="F62">
        <v>30</v>
      </c>
    </row>
    <row r="63" spans="1:6">
      <c r="A63">
        <v>1</v>
      </c>
      <c r="B63" t="str">
        <f t="shared" si="0"/>
        <v>S1</v>
      </c>
      <c r="C63">
        <v>2</v>
      </c>
      <c r="D63">
        <v>12</v>
      </c>
      <c r="E63">
        <v>0.5</v>
      </c>
      <c r="F63">
        <v>31</v>
      </c>
    </row>
    <row r="64" spans="1:6">
      <c r="A64">
        <v>1</v>
      </c>
      <c r="B64" t="str">
        <f t="shared" si="0"/>
        <v>S1</v>
      </c>
      <c r="C64">
        <v>2</v>
      </c>
      <c r="D64">
        <v>13</v>
      </c>
      <c r="E64">
        <v>0.5</v>
      </c>
      <c r="F64">
        <v>30</v>
      </c>
    </row>
    <row r="65" spans="1:6">
      <c r="A65">
        <v>1</v>
      </c>
      <c r="B65" t="str">
        <f t="shared" si="0"/>
        <v>S1</v>
      </c>
      <c r="C65">
        <v>2</v>
      </c>
      <c r="D65">
        <v>14</v>
      </c>
      <c r="E65">
        <v>0.27500000000000002</v>
      </c>
      <c r="F65">
        <v>30</v>
      </c>
    </row>
    <row r="66" spans="1:6">
      <c r="A66">
        <v>1</v>
      </c>
      <c r="B66" t="str">
        <f t="shared" si="0"/>
        <v>S1</v>
      </c>
      <c r="C66">
        <v>2</v>
      </c>
      <c r="D66">
        <v>15</v>
      </c>
      <c r="E66">
        <v>0.5</v>
      </c>
      <c r="F66">
        <v>30</v>
      </c>
    </row>
    <row r="67" spans="1:6">
      <c r="A67">
        <v>1</v>
      </c>
      <c r="B67" t="str">
        <f t="shared" ref="B67:B130" si="1">"S"&amp;A67</f>
        <v>S1</v>
      </c>
      <c r="C67">
        <v>2</v>
      </c>
      <c r="D67">
        <v>16</v>
      </c>
      <c r="E67">
        <v>0.05</v>
      </c>
      <c r="F67">
        <v>31</v>
      </c>
    </row>
    <row r="68" spans="1:6">
      <c r="A68">
        <v>1</v>
      </c>
      <c r="B68" t="str">
        <f t="shared" si="1"/>
        <v>S1</v>
      </c>
      <c r="C68">
        <v>2</v>
      </c>
      <c r="D68">
        <v>17</v>
      </c>
      <c r="E68">
        <v>0.27500000000000002</v>
      </c>
      <c r="F68">
        <v>31</v>
      </c>
    </row>
    <row r="69" spans="1:6">
      <c r="A69">
        <v>1</v>
      </c>
      <c r="B69" t="str">
        <f t="shared" si="1"/>
        <v>S1</v>
      </c>
      <c r="C69">
        <v>2</v>
      </c>
      <c r="D69">
        <v>18</v>
      </c>
      <c r="E69">
        <v>0.38750000000000001</v>
      </c>
      <c r="F69">
        <v>31</v>
      </c>
    </row>
    <row r="70" spans="1:6">
      <c r="A70">
        <v>1</v>
      </c>
      <c r="B70" t="str">
        <f t="shared" si="1"/>
        <v>S1</v>
      </c>
      <c r="C70">
        <v>2</v>
      </c>
      <c r="D70">
        <v>19</v>
      </c>
      <c r="E70">
        <v>0.27500000000000002</v>
      </c>
      <c r="F70">
        <v>31</v>
      </c>
    </row>
    <row r="71" spans="1:6">
      <c r="A71">
        <v>1</v>
      </c>
      <c r="B71" t="str">
        <f t="shared" si="1"/>
        <v>S1</v>
      </c>
      <c r="C71">
        <v>2</v>
      </c>
      <c r="D71">
        <v>20</v>
      </c>
      <c r="E71">
        <v>0.38750000000000001</v>
      </c>
      <c r="F71">
        <v>30</v>
      </c>
    </row>
    <row r="72" spans="1:6">
      <c r="A72">
        <v>1</v>
      </c>
      <c r="B72" t="str">
        <f t="shared" si="1"/>
        <v>S1</v>
      </c>
      <c r="C72">
        <v>2</v>
      </c>
      <c r="D72">
        <v>21</v>
      </c>
      <c r="E72">
        <v>0.38750000000000001</v>
      </c>
      <c r="F72">
        <v>30</v>
      </c>
    </row>
    <row r="73" spans="1:6">
      <c r="A73">
        <v>1</v>
      </c>
      <c r="B73" t="str">
        <f t="shared" si="1"/>
        <v>S1</v>
      </c>
      <c r="C73">
        <v>2</v>
      </c>
      <c r="D73">
        <v>22</v>
      </c>
      <c r="E73">
        <v>0.27500000000000002</v>
      </c>
      <c r="F73">
        <v>31</v>
      </c>
    </row>
    <row r="74" spans="1:6">
      <c r="A74">
        <v>1</v>
      </c>
      <c r="B74" t="str">
        <f t="shared" si="1"/>
        <v>S1</v>
      </c>
      <c r="C74">
        <v>2</v>
      </c>
      <c r="D74">
        <v>23</v>
      </c>
      <c r="E74">
        <v>0.27500000000000002</v>
      </c>
      <c r="F74">
        <v>30</v>
      </c>
    </row>
    <row r="75" spans="1:6">
      <c r="A75">
        <v>1</v>
      </c>
      <c r="B75" t="str">
        <f t="shared" si="1"/>
        <v>S1</v>
      </c>
      <c r="C75">
        <v>2</v>
      </c>
      <c r="D75">
        <v>24</v>
      </c>
      <c r="E75">
        <v>0.38750000000000001</v>
      </c>
      <c r="F75">
        <v>31</v>
      </c>
    </row>
    <row r="76" spans="1:6">
      <c r="A76">
        <v>1</v>
      </c>
      <c r="B76" t="str">
        <f t="shared" si="1"/>
        <v>S1</v>
      </c>
      <c r="C76">
        <v>2</v>
      </c>
      <c r="D76">
        <v>25</v>
      </c>
      <c r="E76">
        <v>0.27500000000000002</v>
      </c>
      <c r="F76">
        <v>31</v>
      </c>
    </row>
    <row r="77" spans="1:6">
      <c r="A77">
        <v>1</v>
      </c>
      <c r="B77" t="str">
        <f t="shared" si="1"/>
        <v>S1</v>
      </c>
      <c r="C77">
        <v>2</v>
      </c>
      <c r="D77">
        <v>26</v>
      </c>
      <c r="E77">
        <v>0.38750000000000001</v>
      </c>
      <c r="F77">
        <v>31</v>
      </c>
    </row>
    <row r="78" spans="1:6">
      <c r="A78">
        <v>1</v>
      </c>
      <c r="B78" t="str">
        <f t="shared" si="1"/>
        <v>S1</v>
      </c>
      <c r="C78">
        <v>2</v>
      </c>
      <c r="D78">
        <v>27</v>
      </c>
      <c r="E78">
        <v>0.05</v>
      </c>
      <c r="F78">
        <v>31</v>
      </c>
    </row>
    <row r="79" spans="1:6">
      <c r="A79">
        <v>1</v>
      </c>
      <c r="B79" t="str">
        <f t="shared" si="1"/>
        <v>S1</v>
      </c>
      <c r="C79">
        <v>2</v>
      </c>
      <c r="D79">
        <v>28</v>
      </c>
      <c r="E79">
        <v>0.5</v>
      </c>
      <c r="F79">
        <v>30</v>
      </c>
    </row>
    <row r="80" spans="1:6">
      <c r="A80">
        <v>1</v>
      </c>
      <c r="B80" t="str">
        <f t="shared" si="1"/>
        <v>S1</v>
      </c>
      <c r="C80">
        <v>2</v>
      </c>
      <c r="D80">
        <v>29</v>
      </c>
      <c r="E80">
        <v>0.05</v>
      </c>
      <c r="F80">
        <v>31</v>
      </c>
    </row>
    <row r="81" spans="1:6">
      <c r="A81">
        <v>1</v>
      </c>
      <c r="B81" t="str">
        <f t="shared" si="1"/>
        <v>S1</v>
      </c>
      <c r="C81">
        <v>2</v>
      </c>
      <c r="D81">
        <v>30</v>
      </c>
      <c r="E81">
        <v>0.27500000000000002</v>
      </c>
      <c r="F81">
        <v>30</v>
      </c>
    </row>
    <row r="82" spans="1:6">
      <c r="A82">
        <v>1</v>
      </c>
      <c r="B82" t="str">
        <f t="shared" si="1"/>
        <v>S1</v>
      </c>
      <c r="C82">
        <v>2</v>
      </c>
      <c r="D82">
        <v>31</v>
      </c>
      <c r="E82">
        <v>0.05</v>
      </c>
      <c r="F82">
        <v>31</v>
      </c>
    </row>
    <row r="83" spans="1:6">
      <c r="A83">
        <v>1</v>
      </c>
      <c r="B83" t="str">
        <f t="shared" si="1"/>
        <v>S1</v>
      </c>
      <c r="C83">
        <v>2</v>
      </c>
      <c r="D83">
        <v>32</v>
      </c>
      <c r="E83">
        <v>0.5</v>
      </c>
      <c r="F83">
        <v>30</v>
      </c>
    </row>
    <row r="84" spans="1:6">
      <c r="A84">
        <v>1</v>
      </c>
      <c r="B84" t="str">
        <f t="shared" si="1"/>
        <v>S1</v>
      </c>
      <c r="C84">
        <v>2</v>
      </c>
      <c r="D84">
        <v>33</v>
      </c>
      <c r="E84">
        <v>0.38750000000000001</v>
      </c>
      <c r="F84">
        <v>30</v>
      </c>
    </row>
    <row r="85" spans="1:6">
      <c r="A85">
        <v>1</v>
      </c>
      <c r="B85" t="str">
        <f t="shared" si="1"/>
        <v>S1</v>
      </c>
      <c r="C85">
        <v>2</v>
      </c>
      <c r="D85">
        <v>34</v>
      </c>
      <c r="E85">
        <v>0.27500000000000002</v>
      </c>
      <c r="F85">
        <v>30</v>
      </c>
    </row>
    <row r="86" spans="1:6">
      <c r="A86">
        <v>1</v>
      </c>
      <c r="B86" t="str">
        <f t="shared" si="1"/>
        <v>S1</v>
      </c>
      <c r="C86">
        <v>2</v>
      </c>
      <c r="D86">
        <v>35</v>
      </c>
      <c r="E86">
        <v>0.16250000000000001</v>
      </c>
      <c r="F86">
        <v>31</v>
      </c>
    </row>
    <row r="87" spans="1:6">
      <c r="A87">
        <v>1</v>
      </c>
      <c r="B87" t="str">
        <f t="shared" si="1"/>
        <v>S1</v>
      </c>
      <c r="C87">
        <v>2</v>
      </c>
      <c r="D87">
        <v>36</v>
      </c>
      <c r="E87">
        <v>0.27500000000000002</v>
      </c>
      <c r="F87">
        <v>30</v>
      </c>
    </row>
    <row r="88" spans="1:6">
      <c r="A88">
        <v>1</v>
      </c>
      <c r="B88" t="str">
        <f t="shared" si="1"/>
        <v>S1</v>
      </c>
      <c r="C88">
        <v>2</v>
      </c>
      <c r="D88">
        <v>37</v>
      </c>
      <c r="E88">
        <v>0.05</v>
      </c>
      <c r="F88">
        <v>31</v>
      </c>
    </row>
    <row r="89" spans="1:6">
      <c r="A89">
        <v>1</v>
      </c>
      <c r="B89" t="str">
        <f t="shared" si="1"/>
        <v>S1</v>
      </c>
      <c r="C89">
        <v>2</v>
      </c>
      <c r="D89">
        <v>38</v>
      </c>
      <c r="E89">
        <v>0.16250000000000001</v>
      </c>
      <c r="F89">
        <v>30</v>
      </c>
    </row>
    <row r="90" spans="1:6">
      <c r="A90">
        <v>1</v>
      </c>
      <c r="B90" t="str">
        <f t="shared" si="1"/>
        <v>S1</v>
      </c>
      <c r="C90">
        <v>2</v>
      </c>
      <c r="D90">
        <v>39</v>
      </c>
      <c r="E90">
        <v>0.16250000000000001</v>
      </c>
      <c r="F90">
        <v>31</v>
      </c>
    </row>
    <row r="91" spans="1:6">
      <c r="A91">
        <v>1</v>
      </c>
      <c r="B91" t="str">
        <f t="shared" si="1"/>
        <v>S1</v>
      </c>
      <c r="C91">
        <v>2</v>
      </c>
      <c r="D91">
        <v>40</v>
      </c>
      <c r="E91">
        <v>0.38750000000000001</v>
      </c>
      <c r="F91">
        <v>30</v>
      </c>
    </row>
    <row r="92" spans="1:6">
      <c r="A92">
        <v>1</v>
      </c>
      <c r="B92" t="str">
        <f t="shared" si="1"/>
        <v>S1</v>
      </c>
      <c r="C92">
        <v>2</v>
      </c>
      <c r="D92">
        <v>41</v>
      </c>
      <c r="E92">
        <v>0.5</v>
      </c>
      <c r="F92">
        <v>30</v>
      </c>
    </row>
    <row r="93" spans="1:6">
      <c r="A93">
        <v>1</v>
      </c>
      <c r="B93" t="str">
        <f t="shared" si="1"/>
        <v>S1</v>
      </c>
      <c r="C93">
        <v>2</v>
      </c>
      <c r="D93">
        <v>42</v>
      </c>
      <c r="E93">
        <v>0.5</v>
      </c>
      <c r="F93">
        <v>30</v>
      </c>
    </row>
    <row r="94" spans="1:6">
      <c r="A94">
        <v>1</v>
      </c>
      <c r="B94" t="str">
        <f t="shared" si="1"/>
        <v>S1</v>
      </c>
      <c r="C94">
        <v>2</v>
      </c>
      <c r="D94">
        <v>43</v>
      </c>
      <c r="E94">
        <v>0.16250000000000001</v>
      </c>
      <c r="F94">
        <v>31</v>
      </c>
    </row>
    <row r="95" spans="1:6">
      <c r="A95">
        <v>1</v>
      </c>
      <c r="B95" t="str">
        <f t="shared" si="1"/>
        <v>S1</v>
      </c>
      <c r="C95">
        <v>2</v>
      </c>
      <c r="D95">
        <v>44</v>
      </c>
      <c r="E95">
        <v>0.05</v>
      </c>
      <c r="F95">
        <v>31</v>
      </c>
    </row>
    <row r="96" spans="1:6">
      <c r="A96">
        <v>1</v>
      </c>
      <c r="B96" t="str">
        <f t="shared" si="1"/>
        <v>S1</v>
      </c>
      <c r="C96">
        <v>2</v>
      </c>
      <c r="D96">
        <v>45</v>
      </c>
      <c r="E96">
        <v>0.16250000000000001</v>
      </c>
      <c r="F96">
        <v>31</v>
      </c>
    </row>
    <row r="97" spans="1:6">
      <c r="A97">
        <v>1</v>
      </c>
      <c r="B97" t="str">
        <f t="shared" si="1"/>
        <v>S1</v>
      </c>
      <c r="C97">
        <v>2</v>
      </c>
      <c r="D97">
        <v>46</v>
      </c>
      <c r="E97">
        <v>0.05</v>
      </c>
      <c r="F97">
        <v>31</v>
      </c>
    </row>
    <row r="98" spans="1:6">
      <c r="A98">
        <v>1</v>
      </c>
      <c r="B98" t="str">
        <f t="shared" si="1"/>
        <v>S1</v>
      </c>
      <c r="C98">
        <v>2</v>
      </c>
      <c r="D98">
        <v>47</v>
      </c>
      <c r="E98">
        <v>0.38750000000000001</v>
      </c>
      <c r="F98">
        <v>30</v>
      </c>
    </row>
    <row r="99" spans="1:6">
      <c r="A99">
        <v>1</v>
      </c>
      <c r="B99" t="str">
        <f t="shared" si="1"/>
        <v>S1</v>
      </c>
      <c r="C99">
        <v>2</v>
      </c>
      <c r="D99">
        <v>48</v>
      </c>
      <c r="E99">
        <v>0.16250000000000001</v>
      </c>
      <c r="F99">
        <v>31</v>
      </c>
    </row>
    <row r="100" spans="1:6">
      <c r="A100">
        <v>1</v>
      </c>
      <c r="B100" t="str">
        <f t="shared" si="1"/>
        <v>S1</v>
      </c>
      <c r="C100">
        <v>2</v>
      </c>
      <c r="D100">
        <v>49</v>
      </c>
      <c r="E100">
        <v>0.38750000000000001</v>
      </c>
      <c r="F100">
        <v>30</v>
      </c>
    </row>
    <row r="101" spans="1:6">
      <c r="A101">
        <v>1</v>
      </c>
      <c r="B101" t="str">
        <f t="shared" si="1"/>
        <v>S1</v>
      </c>
      <c r="C101">
        <v>2</v>
      </c>
      <c r="D101">
        <v>50</v>
      </c>
      <c r="E101">
        <v>0.05</v>
      </c>
      <c r="F101">
        <v>31</v>
      </c>
    </row>
    <row r="102" spans="1:6">
      <c r="A102">
        <v>1</v>
      </c>
      <c r="B102" t="str">
        <f t="shared" si="1"/>
        <v>S1</v>
      </c>
      <c r="C102">
        <v>3</v>
      </c>
      <c r="D102">
        <v>1</v>
      </c>
      <c r="E102">
        <v>0.5</v>
      </c>
      <c r="F102">
        <v>30</v>
      </c>
    </row>
    <row r="103" spans="1:6">
      <c r="A103">
        <v>1</v>
      </c>
      <c r="B103" t="str">
        <f t="shared" si="1"/>
        <v>S1</v>
      </c>
      <c r="C103">
        <v>3</v>
      </c>
      <c r="D103">
        <v>2</v>
      </c>
      <c r="E103">
        <v>0.38750000000000001</v>
      </c>
      <c r="F103">
        <v>30</v>
      </c>
    </row>
    <row r="104" spans="1:6">
      <c r="A104">
        <v>1</v>
      </c>
      <c r="B104" t="str">
        <f t="shared" si="1"/>
        <v>S1</v>
      </c>
      <c r="C104">
        <v>3</v>
      </c>
      <c r="D104">
        <v>3</v>
      </c>
      <c r="E104">
        <v>0.38750000000000001</v>
      </c>
      <c r="F104">
        <v>30</v>
      </c>
    </row>
    <row r="105" spans="1:6">
      <c r="A105">
        <v>1</v>
      </c>
      <c r="B105" t="str">
        <f t="shared" si="1"/>
        <v>S1</v>
      </c>
      <c r="C105">
        <v>3</v>
      </c>
      <c r="D105">
        <v>4</v>
      </c>
      <c r="E105">
        <v>0.27500000000000002</v>
      </c>
      <c r="F105">
        <v>31</v>
      </c>
    </row>
    <row r="106" spans="1:6">
      <c r="A106">
        <v>1</v>
      </c>
      <c r="B106" t="str">
        <f t="shared" si="1"/>
        <v>S1</v>
      </c>
      <c r="C106">
        <v>3</v>
      </c>
      <c r="D106">
        <v>5</v>
      </c>
      <c r="E106">
        <v>0.5</v>
      </c>
      <c r="F106">
        <v>30</v>
      </c>
    </row>
    <row r="107" spans="1:6">
      <c r="A107">
        <v>1</v>
      </c>
      <c r="B107" t="str">
        <f t="shared" si="1"/>
        <v>S1</v>
      </c>
      <c r="C107">
        <v>3</v>
      </c>
      <c r="D107">
        <v>6</v>
      </c>
      <c r="E107">
        <v>0.38750000000000001</v>
      </c>
      <c r="F107">
        <v>30</v>
      </c>
    </row>
    <row r="108" spans="1:6">
      <c r="A108">
        <v>1</v>
      </c>
      <c r="B108" t="str">
        <f t="shared" si="1"/>
        <v>S1</v>
      </c>
      <c r="C108">
        <v>3</v>
      </c>
      <c r="D108">
        <v>7</v>
      </c>
      <c r="E108">
        <v>0.27500000000000002</v>
      </c>
      <c r="F108">
        <v>31</v>
      </c>
    </row>
    <row r="109" spans="1:6">
      <c r="A109">
        <v>1</v>
      </c>
      <c r="B109" t="str">
        <f t="shared" si="1"/>
        <v>S1</v>
      </c>
      <c r="C109">
        <v>3</v>
      </c>
      <c r="D109">
        <v>8</v>
      </c>
      <c r="E109">
        <v>0.38750000000000001</v>
      </c>
      <c r="F109">
        <v>30</v>
      </c>
    </row>
    <row r="110" spans="1:6">
      <c r="A110">
        <v>1</v>
      </c>
      <c r="B110" t="str">
        <f t="shared" si="1"/>
        <v>S1</v>
      </c>
      <c r="C110">
        <v>3</v>
      </c>
      <c r="D110">
        <v>9</v>
      </c>
      <c r="E110">
        <v>0.27500000000000002</v>
      </c>
      <c r="F110">
        <v>30</v>
      </c>
    </row>
    <row r="111" spans="1:6">
      <c r="A111">
        <v>1</v>
      </c>
      <c r="B111" t="str">
        <f t="shared" si="1"/>
        <v>S1</v>
      </c>
      <c r="C111">
        <v>3</v>
      </c>
      <c r="D111">
        <v>10</v>
      </c>
      <c r="E111">
        <v>0.5</v>
      </c>
      <c r="F111">
        <v>30</v>
      </c>
    </row>
    <row r="112" spans="1:6">
      <c r="A112">
        <v>1</v>
      </c>
      <c r="B112" t="str">
        <f t="shared" si="1"/>
        <v>S1</v>
      </c>
      <c r="C112">
        <v>3</v>
      </c>
      <c r="D112">
        <v>11</v>
      </c>
      <c r="E112">
        <v>0.5</v>
      </c>
      <c r="F112">
        <v>30</v>
      </c>
    </row>
    <row r="113" spans="1:6">
      <c r="A113">
        <v>1</v>
      </c>
      <c r="B113" t="str">
        <f t="shared" si="1"/>
        <v>S1</v>
      </c>
      <c r="C113">
        <v>3</v>
      </c>
      <c r="D113">
        <v>12</v>
      </c>
      <c r="E113">
        <v>0.5</v>
      </c>
      <c r="F113">
        <v>30</v>
      </c>
    </row>
    <row r="114" spans="1:6">
      <c r="A114">
        <v>1</v>
      </c>
      <c r="B114" t="str">
        <f t="shared" si="1"/>
        <v>S1</v>
      </c>
      <c r="C114">
        <v>3</v>
      </c>
      <c r="D114">
        <v>13</v>
      </c>
      <c r="E114">
        <v>0.5</v>
      </c>
      <c r="F114">
        <v>30</v>
      </c>
    </row>
    <row r="115" spans="1:6">
      <c r="A115">
        <v>1</v>
      </c>
      <c r="B115" t="str">
        <f t="shared" si="1"/>
        <v>S1</v>
      </c>
      <c r="C115">
        <v>3</v>
      </c>
      <c r="D115">
        <v>14</v>
      </c>
      <c r="E115">
        <v>0.5</v>
      </c>
      <c r="F115">
        <v>30</v>
      </c>
    </row>
    <row r="116" spans="1:6">
      <c r="A116">
        <v>1</v>
      </c>
      <c r="B116" t="str">
        <f t="shared" si="1"/>
        <v>S1</v>
      </c>
      <c r="C116">
        <v>3</v>
      </c>
      <c r="D116">
        <v>15</v>
      </c>
      <c r="E116">
        <v>0.5</v>
      </c>
      <c r="F116">
        <v>30</v>
      </c>
    </row>
    <row r="117" spans="1:6">
      <c r="A117">
        <v>1</v>
      </c>
      <c r="B117" t="str">
        <f t="shared" si="1"/>
        <v>S1</v>
      </c>
      <c r="C117">
        <v>3</v>
      </c>
      <c r="D117">
        <v>16</v>
      </c>
      <c r="E117">
        <v>0.27500000000000002</v>
      </c>
      <c r="F117">
        <v>31</v>
      </c>
    </row>
    <row r="118" spans="1:6">
      <c r="A118">
        <v>1</v>
      </c>
      <c r="B118" t="str">
        <f t="shared" si="1"/>
        <v>S1</v>
      </c>
      <c r="C118">
        <v>3</v>
      </c>
      <c r="D118">
        <v>17</v>
      </c>
      <c r="E118">
        <v>0.27500000000000002</v>
      </c>
      <c r="F118">
        <v>30</v>
      </c>
    </row>
    <row r="119" spans="1:6">
      <c r="A119">
        <v>1</v>
      </c>
      <c r="B119" t="str">
        <f t="shared" si="1"/>
        <v>S1</v>
      </c>
      <c r="C119">
        <v>3</v>
      </c>
      <c r="D119">
        <v>18</v>
      </c>
      <c r="E119">
        <v>0.38750000000000001</v>
      </c>
      <c r="F119">
        <v>30</v>
      </c>
    </row>
    <row r="120" spans="1:6">
      <c r="A120">
        <v>1</v>
      </c>
      <c r="B120" t="str">
        <f t="shared" si="1"/>
        <v>S1</v>
      </c>
      <c r="C120">
        <v>3</v>
      </c>
      <c r="D120">
        <v>19</v>
      </c>
      <c r="E120">
        <v>0.5</v>
      </c>
      <c r="F120">
        <v>30</v>
      </c>
    </row>
    <row r="121" spans="1:6">
      <c r="A121">
        <v>1</v>
      </c>
      <c r="B121" t="str">
        <f t="shared" si="1"/>
        <v>S1</v>
      </c>
      <c r="C121">
        <v>3</v>
      </c>
      <c r="D121">
        <v>20</v>
      </c>
      <c r="E121">
        <v>0.5</v>
      </c>
      <c r="F121">
        <v>30</v>
      </c>
    </row>
    <row r="122" spans="1:6">
      <c r="A122">
        <v>1</v>
      </c>
      <c r="B122" t="str">
        <f t="shared" si="1"/>
        <v>S1</v>
      </c>
      <c r="C122">
        <v>3</v>
      </c>
      <c r="D122">
        <v>21</v>
      </c>
      <c r="E122">
        <v>0.5</v>
      </c>
      <c r="F122">
        <v>31</v>
      </c>
    </row>
    <row r="123" spans="1:6">
      <c r="A123">
        <v>1</v>
      </c>
      <c r="B123" t="str">
        <f t="shared" si="1"/>
        <v>S1</v>
      </c>
      <c r="C123">
        <v>3</v>
      </c>
      <c r="D123">
        <v>22</v>
      </c>
      <c r="E123">
        <v>0.5</v>
      </c>
      <c r="F123">
        <v>30</v>
      </c>
    </row>
    <row r="124" spans="1:6">
      <c r="A124">
        <v>1</v>
      </c>
      <c r="B124" t="str">
        <f t="shared" si="1"/>
        <v>S1</v>
      </c>
      <c r="C124">
        <v>3</v>
      </c>
      <c r="D124">
        <v>23</v>
      </c>
      <c r="E124">
        <v>0.38750000000000001</v>
      </c>
      <c r="F124">
        <v>30</v>
      </c>
    </row>
    <row r="125" spans="1:6">
      <c r="A125">
        <v>1</v>
      </c>
      <c r="B125" t="str">
        <f t="shared" si="1"/>
        <v>S1</v>
      </c>
      <c r="C125">
        <v>3</v>
      </c>
      <c r="D125">
        <v>24</v>
      </c>
      <c r="E125">
        <v>0.5</v>
      </c>
      <c r="F125">
        <v>30</v>
      </c>
    </row>
    <row r="126" spans="1:6">
      <c r="A126">
        <v>1</v>
      </c>
      <c r="B126" t="str">
        <f t="shared" si="1"/>
        <v>S1</v>
      </c>
      <c r="C126">
        <v>3</v>
      </c>
      <c r="D126">
        <v>25</v>
      </c>
      <c r="E126">
        <v>0.38750000000000001</v>
      </c>
      <c r="F126">
        <v>30</v>
      </c>
    </row>
    <row r="127" spans="1:6">
      <c r="A127">
        <v>1</v>
      </c>
      <c r="B127" t="str">
        <f t="shared" si="1"/>
        <v>S1</v>
      </c>
      <c r="C127">
        <v>3</v>
      </c>
      <c r="D127">
        <v>26</v>
      </c>
      <c r="E127">
        <v>0.5</v>
      </c>
      <c r="F127">
        <v>30</v>
      </c>
    </row>
    <row r="128" spans="1:6">
      <c r="A128">
        <v>1</v>
      </c>
      <c r="B128" t="str">
        <f t="shared" si="1"/>
        <v>S1</v>
      </c>
      <c r="C128">
        <v>3</v>
      </c>
      <c r="D128">
        <v>27</v>
      </c>
      <c r="E128">
        <v>0.27500000000000002</v>
      </c>
      <c r="F128">
        <v>31</v>
      </c>
    </row>
    <row r="129" spans="1:6">
      <c r="A129">
        <v>1</v>
      </c>
      <c r="B129" t="str">
        <f t="shared" si="1"/>
        <v>S1</v>
      </c>
      <c r="C129">
        <v>3</v>
      </c>
      <c r="D129">
        <v>28</v>
      </c>
      <c r="E129">
        <v>0.5</v>
      </c>
      <c r="F129">
        <v>30</v>
      </c>
    </row>
    <row r="130" spans="1:6">
      <c r="A130">
        <v>1</v>
      </c>
      <c r="B130" t="str">
        <f t="shared" si="1"/>
        <v>S1</v>
      </c>
      <c r="C130">
        <v>3</v>
      </c>
      <c r="D130">
        <v>29</v>
      </c>
      <c r="E130">
        <v>0.38750000000000001</v>
      </c>
      <c r="F130">
        <v>30</v>
      </c>
    </row>
    <row r="131" spans="1:6">
      <c r="A131">
        <v>1</v>
      </c>
      <c r="B131" t="str">
        <f t="shared" ref="B131:B194" si="2">"S"&amp;A131</f>
        <v>S1</v>
      </c>
      <c r="C131">
        <v>3</v>
      </c>
      <c r="D131">
        <v>30</v>
      </c>
      <c r="E131">
        <v>0.38750000000000001</v>
      </c>
      <c r="F131">
        <v>30</v>
      </c>
    </row>
    <row r="132" spans="1:6">
      <c r="A132">
        <v>1</v>
      </c>
      <c r="B132" t="str">
        <f t="shared" si="2"/>
        <v>S1</v>
      </c>
      <c r="C132">
        <v>3</v>
      </c>
      <c r="D132">
        <v>31</v>
      </c>
      <c r="E132">
        <v>0.16250000000000001</v>
      </c>
      <c r="F132">
        <v>31</v>
      </c>
    </row>
    <row r="133" spans="1:6">
      <c r="A133">
        <v>1</v>
      </c>
      <c r="B133" t="str">
        <f t="shared" si="2"/>
        <v>S1</v>
      </c>
      <c r="C133">
        <v>3</v>
      </c>
      <c r="D133">
        <v>32</v>
      </c>
      <c r="E133">
        <v>0.5</v>
      </c>
      <c r="F133">
        <v>30</v>
      </c>
    </row>
    <row r="134" spans="1:6">
      <c r="A134">
        <v>1</v>
      </c>
      <c r="B134" t="str">
        <f t="shared" si="2"/>
        <v>S1</v>
      </c>
      <c r="C134">
        <v>3</v>
      </c>
      <c r="D134">
        <v>33</v>
      </c>
      <c r="E134">
        <v>0.38750000000000001</v>
      </c>
      <c r="F134">
        <v>31</v>
      </c>
    </row>
    <row r="135" spans="1:6">
      <c r="A135">
        <v>1</v>
      </c>
      <c r="B135" t="str">
        <f t="shared" si="2"/>
        <v>S1</v>
      </c>
      <c r="C135">
        <v>3</v>
      </c>
      <c r="D135">
        <v>34</v>
      </c>
      <c r="E135">
        <v>0.38750000000000001</v>
      </c>
      <c r="F135">
        <v>30</v>
      </c>
    </row>
    <row r="136" spans="1:6">
      <c r="A136">
        <v>1</v>
      </c>
      <c r="B136" t="str">
        <f t="shared" si="2"/>
        <v>S1</v>
      </c>
      <c r="C136">
        <v>3</v>
      </c>
      <c r="D136">
        <v>35</v>
      </c>
      <c r="E136">
        <v>0.27500000000000002</v>
      </c>
      <c r="F136">
        <v>30</v>
      </c>
    </row>
    <row r="137" spans="1:6">
      <c r="A137">
        <v>1</v>
      </c>
      <c r="B137" t="str">
        <f t="shared" si="2"/>
        <v>S1</v>
      </c>
      <c r="C137">
        <v>3</v>
      </c>
      <c r="D137">
        <v>36</v>
      </c>
      <c r="E137">
        <v>0.38750000000000001</v>
      </c>
      <c r="F137">
        <v>30</v>
      </c>
    </row>
    <row r="138" spans="1:6">
      <c r="A138">
        <v>1</v>
      </c>
      <c r="B138" t="str">
        <f t="shared" si="2"/>
        <v>S1</v>
      </c>
      <c r="C138">
        <v>3</v>
      </c>
      <c r="D138">
        <v>37</v>
      </c>
      <c r="E138">
        <v>0.16250000000000001</v>
      </c>
      <c r="F138">
        <v>30</v>
      </c>
    </row>
    <row r="139" spans="1:6">
      <c r="A139">
        <v>1</v>
      </c>
      <c r="B139" t="str">
        <f t="shared" si="2"/>
        <v>S1</v>
      </c>
      <c r="C139">
        <v>3</v>
      </c>
      <c r="D139">
        <v>38</v>
      </c>
      <c r="E139">
        <v>0.38750000000000001</v>
      </c>
      <c r="F139">
        <v>30</v>
      </c>
    </row>
    <row r="140" spans="1:6">
      <c r="A140">
        <v>1</v>
      </c>
      <c r="B140" t="str">
        <f t="shared" si="2"/>
        <v>S1</v>
      </c>
      <c r="C140">
        <v>3</v>
      </c>
      <c r="D140">
        <v>39</v>
      </c>
      <c r="E140">
        <v>0.38750000000000001</v>
      </c>
      <c r="F140">
        <v>30</v>
      </c>
    </row>
    <row r="141" spans="1:6">
      <c r="A141">
        <v>1</v>
      </c>
      <c r="B141" t="str">
        <f t="shared" si="2"/>
        <v>S1</v>
      </c>
      <c r="C141">
        <v>3</v>
      </c>
      <c r="D141">
        <v>40</v>
      </c>
      <c r="E141">
        <v>0.5</v>
      </c>
      <c r="F141">
        <v>30</v>
      </c>
    </row>
    <row r="142" spans="1:6">
      <c r="A142">
        <v>1</v>
      </c>
      <c r="B142" t="str">
        <f t="shared" si="2"/>
        <v>S1</v>
      </c>
      <c r="C142">
        <v>3</v>
      </c>
      <c r="D142">
        <v>41</v>
      </c>
      <c r="E142">
        <v>0.16250000000000001</v>
      </c>
      <c r="F142">
        <v>31</v>
      </c>
    </row>
    <row r="143" spans="1:6">
      <c r="A143">
        <v>1</v>
      </c>
      <c r="B143" t="str">
        <f t="shared" si="2"/>
        <v>S1</v>
      </c>
      <c r="C143">
        <v>3</v>
      </c>
      <c r="D143">
        <v>42</v>
      </c>
      <c r="E143">
        <v>0.5</v>
      </c>
      <c r="F143">
        <v>30</v>
      </c>
    </row>
    <row r="144" spans="1:6">
      <c r="A144">
        <v>1</v>
      </c>
      <c r="B144" t="str">
        <f t="shared" si="2"/>
        <v>S1</v>
      </c>
      <c r="C144">
        <v>3</v>
      </c>
      <c r="D144">
        <v>43</v>
      </c>
      <c r="E144">
        <v>0.05</v>
      </c>
      <c r="F144">
        <v>31</v>
      </c>
    </row>
    <row r="145" spans="1:6">
      <c r="A145">
        <v>1</v>
      </c>
      <c r="B145" t="str">
        <f t="shared" si="2"/>
        <v>S1</v>
      </c>
      <c r="C145">
        <v>3</v>
      </c>
      <c r="D145">
        <v>44</v>
      </c>
      <c r="E145">
        <v>0.27500000000000002</v>
      </c>
      <c r="F145">
        <v>31</v>
      </c>
    </row>
    <row r="146" spans="1:6">
      <c r="A146">
        <v>1</v>
      </c>
      <c r="B146" t="str">
        <f t="shared" si="2"/>
        <v>S1</v>
      </c>
      <c r="C146">
        <v>3</v>
      </c>
      <c r="D146">
        <v>45</v>
      </c>
      <c r="E146">
        <v>0.16250000000000001</v>
      </c>
      <c r="F146">
        <v>31</v>
      </c>
    </row>
    <row r="147" spans="1:6">
      <c r="A147">
        <v>1</v>
      </c>
      <c r="B147" t="str">
        <f t="shared" si="2"/>
        <v>S1</v>
      </c>
      <c r="C147">
        <v>3</v>
      </c>
      <c r="D147">
        <v>46</v>
      </c>
      <c r="E147">
        <v>0.5</v>
      </c>
      <c r="F147">
        <v>30</v>
      </c>
    </row>
    <row r="148" spans="1:6">
      <c r="A148">
        <v>1</v>
      </c>
      <c r="B148" t="str">
        <f t="shared" si="2"/>
        <v>S1</v>
      </c>
      <c r="C148">
        <v>3</v>
      </c>
      <c r="D148">
        <v>47</v>
      </c>
      <c r="E148">
        <v>0.5</v>
      </c>
      <c r="F148">
        <v>30</v>
      </c>
    </row>
    <row r="149" spans="1:6">
      <c r="A149">
        <v>1</v>
      </c>
      <c r="B149" t="str">
        <f t="shared" si="2"/>
        <v>S1</v>
      </c>
      <c r="C149">
        <v>3</v>
      </c>
      <c r="D149">
        <v>48</v>
      </c>
      <c r="E149">
        <v>0.05</v>
      </c>
      <c r="F149">
        <v>31</v>
      </c>
    </row>
    <row r="150" spans="1:6">
      <c r="A150">
        <v>1</v>
      </c>
      <c r="B150" t="str">
        <f t="shared" si="2"/>
        <v>S1</v>
      </c>
      <c r="C150">
        <v>3</v>
      </c>
      <c r="D150">
        <v>49</v>
      </c>
      <c r="E150">
        <v>0.05</v>
      </c>
      <c r="F150">
        <v>31</v>
      </c>
    </row>
    <row r="151" spans="1:6">
      <c r="A151">
        <v>1</v>
      </c>
      <c r="B151" t="str">
        <f t="shared" si="2"/>
        <v>S1</v>
      </c>
      <c r="C151">
        <v>3</v>
      </c>
      <c r="D151">
        <v>50</v>
      </c>
      <c r="E151">
        <v>0.27500000000000002</v>
      </c>
      <c r="F151">
        <v>31</v>
      </c>
    </row>
    <row r="152" spans="1:6">
      <c r="A152">
        <f>A2+1</f>
        <v>2</v>
      </c>
      <c r="B152" t="str">
        <f t="shared" si="2"/>
        <v>S2</v>
      </c>
      <c r="C152">
        <f>C2</f>
        <v>1</v>
      </c>
      <c r="D152">
        <v>1</v>
      </c>
      <c r="E152">
        <v>0.16250000000000001</v>
      </c>
      <c r="F152">
        <v>31</v>
      </c>
    </row>
    <row r="153" spans="1:6">
      <c r="A153">
        <f t="shared" ref="A153:A216" si="3">A3+1</f>
        <v>2</v>
      </c>
      <c r="B153" t="str">
        <f t="shared" si="2"/>
        <v>S2</v>
      </c>
      <c r="C153">
        <f t="shared" ref="C153:C216" si="4">C3</f>
        <v>1</v>
      </c>
      <c r="D153">
        <v>2</v>
      </c>
      <c r="E153">
        <v>0.16250000000000001</v>
      </c>
      <c r="F153">
        <v>30</v>
      </c>
    </row>
    <row r="154" spans="1:6">
      <c r="A154">
        <f t="shared" si="3"/>
        <v>2</v>
      </c>
      <c r="B154" t="str">
        <f t="shared" si="2"/>
        <v>S2</v>
      </c>
      <c r="C154">
        <f t="shared" si="4"/>
        <v>1</v>
      </c>
      <c r="D154">
        <v>3</v>
      </c>
      <c r="E154">
        <v>0.05</v>
      </c>
      <c r="F154">
        <v>31</v>
      </c>
    </row>
    <row r="155" spans="1:6">
      <c r="A155">
        <f t="shared" si="3"/>
        <v>2</v>
      </c>
      <c r="B155" t="str">
        <f t="shared" si="2"/>
        <v>S2</v>
      </c>
      <c r="C155">
        <f t="shared" si="4"/>
        <v>1</v>
      </c>
      <c r="D155">
        <v>4</v>
      </c>
      <c r="E155">
        <v>0.05</v>
      </c>
      <c r="F155">
        <v>31</v>
      </c>
    </row>
    <row r="156" spans="1:6">
      <c r="A156">
        <f t="shared" si="3"/>
        <v>2</v>
      </c>
      <c r="B156" t="str">
        <f t="shared" si="2"/>
        <v>S2</v>
      </c>
      <c r="C156">
        <f t="shared" si="4"/>
        <v>1</v>
      </c>
      <c r="D156">
        <v>5</v>
      </c>
      <c r="E156">
        <v>0.05</v>
      </c>
      <c r="F156">
        <v>31</v>
      </c>
    </row>
    <row r="157" spans="1:6">
      <c r="A157">
        <f t="shared" si="3"/>
        <v>2</v>
      </c>
      <c r="B157" t="str">
        <f t="shared" si="2"/>
        <v>S2</v>
      </c>
      <c r="C157">
        <f t="shared" si="4"/>
        <v>1</v>
      </c>
      <c r="D157">
        <v>6</v>
      </c>
      <c r="E157">
        <v>0.27500000000000002</v>
      </c>
      <c r="F157">
        <v>30</v>
      </c>
    </row>
    <row r="158" spans="1:6">
      <c r="A158">
        <f t="shared" si="3"/>
        <v>2</v>
      </c>
      <c r="B158" t="str">
        <f t="shared" si="2"/>
        <v>S2</v>
      </c>
      <c r="C158">
        <f t="shared" si="4"/>
        <v>1</v>
      </c>
      <c r="D158">
        <v>7</v>
      </c>
      <c r="E158">
        <v>0.05</v>
      </c>
      <c r="F158">
        <v>31</v>
      </c>
    </row>
    <row r="159" spans="1:6">
      <c r="A159">
        <f t="shared" si="3"/>
        <v>2</v>
      </c>
      <c r="B159" t="str">
        <f t="shared" si="2"/>
        <v>S2</v>
      </c>
      <c r="C159">
        <f t="shared" si="4"/>
        <v>1</v>
      </c>
      <c r="D159">
        <v>8</v>
      </c>
      <c r="E159">
        <v>0.05</v>
      </c>
      <c r="F159">
        <v>31</v>
      </c>
    </row>
    <row r="160" spans="1:6">
      <c r="A160">
        <f t="shared" si="3"/>
        <v>2</v>
      </c>
      <c r="B160" t="str">
        <f t="shared" si="2"/>
        <v>S2</v>
      </c>
      <c r="C160">
        <f t="shared" si="4"/>
        <v>1</v>
      </c>
      <c r="D160">
        <v>9</v>
      </c>
      <c r="E160">
        <v>0.27500000000000002</v>
      </c>
      <c r="F160">
        <v>30</v>
      </c>
    </row>
    <row r="161" spans="1:6">
      <c r="A161">
        <f t="shared" si="3"/>
        <v>2</v>
      </c>
      <c r="B161" t="str">
        <f t="shared" si="2"/>
        <v>S2</v>
      </c>
      <c r="C161">
        <f t="shared" si="4"/>
        <v>1</v>
      </c>
      <c r="D161">
        <v>10</v>
      </c>
      <c r="E161">
        <v>0.27500000000000002</v>
      </c>
      <c r="F161">
        <v>30</v>
      </c>
    </row>
    <row r="162" spans="1:6">
      <c r="A162">
        <f t="shared" si="3"/>
        <v>2</v>
      </c>
      <c r="B162" t="str">
        <f t="shared" si="2"/>
        <v>S2</v>
      </c>
      <c r="C162">
        <f t="shared" si="4"/>
        <v>1</v>
      </c>
      <c r="D162">
        <v>11</v>
      </c>
      <c r="E162">
        <v>0.27500000000000002</v>
      </c>
      <c r="F162">
        <v>31</v>
      </c>
    </row>
    <row r="163" spans="1:6">
      <c r="A163">
        <f t="shared" si="3"/>
        <v>2</v>
      </c>
      <c r="B163" t="str">
        <f t="shared" si="2"/>
        <v>S2</v>
      </c>
      <c r="C163">
        <f t="shared" si="4"/>
        <v>1</v>
      </c>
      <c r="D163">
        <v>12</v>
      </c>
      <c r="E163">
        <v>0.05</v>
      </c>
      <c r="F163">
        <v>31</v>
      </c>
    </row>
    <row r="164" spans="1:6">
      <c r="A164">
        <f t="shared" si="3"/>
        <v>2</v>
      </c>
      <c r="B164" t="str">
        <f t="shared" si="2"/>
        <v>S2</v>
      </c>
      <c r="C164">
        <f t="shared" si="4"/>
        <v>1</v>
      </c>
      <c r="D164">
        <v>13</v>
      </c>
      <c r="E164">
        <v>0.05</v>
      </c>
      <c r="F164">
        <v>31</v>
      </c>
    </row>
    <row r="165" spans="1:6">
      <c r="A165">
        <f t="shared" si="3"/>
        <v>2</v>
      </c>
      <c r="B165" t="str">
        <f t="shared" si="2"/>
        <v>S2</v>
      </c>
      <c r="C165">
        <f t="shared" si="4"/>
        <v>1</v>
      </c>
      <c r="D165">
        <v>14</v>
      </c>
      <c r="E165">
        <v>0.27500000000000002</v>
      </c>
      <c r="F165">
        <v>30</v>
      </c>
    </row>
    <row r="166" spans="1:6">
      <c r="A166">
        <f t="shared" si="3"/>
        <v>2</v>
      </c>
      <c r="B166" t="str">
        <f t="shared" si="2"/>
        <v>S2</v>
      </c>
      <c r="C166">
        <f t="shared" si="4"/>
        <v>1</v>
      </c>
      <c r="D166">
        <v>15</v>
      </c>
      <c r="E166">
        <v>0.05</v>
      </c>
      <c r="F166">
        <v>31</v>
      </c>
    </row>
    <row r="167" spans="1:6">
      <c r="A167">
        <f t="shared" si="3"/>
        <v>2</v>
      </c>
      <c r="B167" t="str">
        <f t="shared" si="2"/>
        <v>S2</v>
      </c>
      <c r="C167">
        <f t="shared" si="4"/>
        <v>1</v>
      </c>
      <c r="D167">
        <v>16</v>
      </c>
      <c r="E167">
        <v>0.05</v>
      </c>
      <c r="F167">
        <v>31</v>
      </c>
    </row>
    <row r="168" spans="1:6">
      <c r="A168">
        <f t="shared" si="3"/>
        <v>2</v>
      </c>
      <c r="B168" t="str">
        <f t="shared" si="2"/>
        <v>S2</v>
      </c>
      <c r="C168">
        <f t="shared" si="4"/>
        <v>1</v>
      </c>
      <c r="D168">
        <v>17</v>
      </c>
      <c r="E168">
        <v>0.05</v>
      </c>
      <c r="F168">
        <v>31</v>
      </c>
    </row>
    <row r="169" spans="1:6">
      <c r="A169">
        <f t="shared" si="3"/>
        <v>2</v>
      </c>
      <c r="B169" t="str">
        <f t="shared" si="2"/>
        <v>S2</v>
      </c>
      <c r="C169">
        <f t="shared" si="4"/>
        <v>1</v>
      </c>
      <c r="D169">
        <v>18</v>
      </c>
      <c r="E169">
        <v>0.05</v>
      </c>
      <c r="F169">
        <v>31</v>
      </c>
    </row>
    <row r="170" spans="1:6">
      <c r="A170">
        <f t="shared" si="3"/>
        <v>2</v>
      </c>
      <c r="B170" t="str">
        <f t="shared" si="2"/>
        <v>S2</v>
      </c>
      <c r="C170">
        <f t="shared" si="4"/>
        <v>1</v>
      </c>
      <c r="D170">
        <v>19</v>
      </c>
      <c r="E170">
        <v>0.16250000000000001</v>
      </c>
      <c r="F170">
        <v>30</v>
      </c>
    </row>
    <row r="171" spans="1:6">
      <c r="A171">
        <f t="shared" si="3"/>
        <v>2</v>
      </c>
      <c r="B171" t="str">
        <f t="shared" si="2"/>
        <v>S2</v>
      </c>
      <c r="C171">
        <f t="shared" si="4"/>
        <v>1</v>
      </c>
      <c r="D171">
        <v>20</v>
      </c>
      <c r="E171">
        <v>0.27500000000000002</v>
      </c>
      <c r="F171">
        <v>31</v>
      </c>
    </row>
    <row r="172" spans="1:6">
      <c r="A172">
        <f t="shared" si="3"/>
        <v>2</v>
      </c>
      <c r="B172" t="str">
        <f t="shared" si="2"/>
        <v>S2</v>
      </c>
      <c r="C172">
        <f t="shared" si="4"/>
        <v>1</v>
      </c>
      <c r="D172">
        <v>21</v>
      </c>
      <c r="E172">
        <v>0.38750000000000001</v>
      </c>
      <c r="F172">
        <v>30</v>
      </c>
    </row>
    <row r="173" spans="1:6">
      <c r="A173">
        <f t="shared" si="3"/>
        <v>2</v>
      </c>
      <c r="B173" t="str">
        <f t="shared" si="2"/>
        <v>S2</v>
      </c>
      <c r="C173">
        <f t="shared" si="4"/>
        <v>1</v>
      </c>
      <c r="D173">
        <v>22</v>
      </c>
      <c r="E173">
        <v>0.05</v>
      </c>
      <c r="F173">
        <v>31</v>
      </c>
    </row>
    <row r="174" spans="1:6">
      <c r="A174">
        <f t="shared" si="3"/>
        <v>2</v>
      </c>
      <c r="B174" t="str">
        <f t="shared" si="2"/>
        <v>S2</v>
      </c>
      <c r="C174">
        <f t="shared" si="4"/>
        <v>1</v>
      </c>
      <c r="D174">
        <v>23</v>
      </c>
      <c r="E174">
        <v>0.05</v>
      </c>
      <c r="F174">
        <v>31</v>
      </c>
    </row>
    <row r="175" spans="1:6">
      <c r="A175">
        <f t="shared" si="3"/>
        <v>2</v>
      </c>
      <c r="B175" t="str">
        <f t="shared" si="2"/>
        <v>S2</v>
      </c>
      <c r="C175">
        <f t="shared" si="4"/>
        <v>1</v>
      </c>
      <c r="D175">
        <v>24</v>
      </c>
      <c r="E175">
        <v>0.16250000000000001</v>
      </c>
      <c r="F175">
        <v>30</v>
      </c>
    </row>
    <row r="176" spans="1:6">
      <c r="A176">
        <f t="shared" si="3"/>
        <v>2</v>
      </c>
      <c r="B176" t="str">
        <f t="shared" si="2"/>
        <v>S2</v>
      </c>
      <c r="C176">
        <f t="shared" si="4"/>
        <v>1</v>
      </c>
      <c r="D176">
        <v>25</v>
      </c>
      <c r="E176">
        <v>0.16250000000000001</v>
      </c>
      <c r="F176">
        <v>31</v>
      </c>
    </row>
    <row r="177" spans="1:6">
      <c r="A177">
        <f t="shared" si="3"/>
        <v>2</v>
      </c>
      <c r="B177" t="str">
        <f t="shared" si="2"/>
        <v>S2</v>
      </c>
      <c r="C177">
        <f t="shared" si="4"/>
        <v>1</v>
      </c>
      <c r="D177">
        <v>26</v>
      </c>
      <c r="E177">
        <v>0.38750000000000001</v>
      </c>
      <c r="F177">
        <v>31</v>
      </c>
    </row>
    <row r="178" spans="1:6">
      <c r="A178">
        <f t="shared" si="3"/>
        <v>2</v>
      </c>
      <c r="B178" t="str">
        <f t="shared" si="2"/>
        <v>S2</v>
      </c>
      <c r="C178">
        <f t="shared" si="4"/>
        <v>1</v>
      </c>
      <c r="D178">
        <v>27</v>
      </c>
      <c r="E178">
        <v>0.16250000000000001</v>
      </c>
      <c r="F178">
        <v>31</v>
      </c>
    </row>
    <row r="179" spans="1:6">
      <c r="A179">
        <f t="shared" si="3"/>
        <v>2</v>
      </c>
      <c r="B179" t="str">
        <f t="shared" si="2"/>
        <v>S2</v>
      </c>
      <c r="C179">
        <f t="shared" si="4"/>
        <v>1</v>
      </c>
      <c r="D179">
        <v>28</v>
      </c>
      <c r="E179">
        <v>0.05</v>
      </c>
      <c r="F179">
        <v>31</v>
      </c>
    </row>
    <row r="180" spans="1:6">
      <c r="A180">
        <f t="shared" si="3"/>
        <v>2</v>
      </c>
      <c r="B180" t="str">
        <f t="shared" si="2"/>
        <v>S2</v>
      </c>
      <c r="C180">
        <f t="shared" si="4"/>
        <v>1</v>
      </c>
      <c r="D180">
        <v>29</v>
      </c>
      <c r="E180">
        <v>0.05</v>
      </c>
      <c r="F180">
        <v>31</v>
      </c>
    </row>
    <row r="181" spans="1:6">
      <c r="A181">
        <f t="shared" si="3"/>
        <v>2</v>
      </c>
      <c r="B181" t="str">
        <f t="shared" si="2"/>
        <v>S2</v>
      </c>
      <c r="C181">
        <f t="shared" si="4"/>
        <v>1</v>
      </c>
      <c r="D181">
        <v>30</v>
      </c>
      <c r="E181">
        <v>0.05</v>
      </c>
      <c r="F181">
        <v>31</v>
      </c>
    </row>
    <row r="182" spans="1:6">
      <c r="A182">
        <f t="shared" si="3"/>
        <v>2</v>
      </c>
      <c r="B182" t="str">
        <f t="shared" si="2"/>
        <v>S2</v>
      </c>
      <c r="C182">
        <f t="shared" si="4"/>
        <v>1</v>
      </c>
      <c r="D182">
        <v>31</v>
      </c>
      <c r="E182">
        <v>0.05</v>
      </c>
      <c r="F182">
        <v>30</v>
      </c>
    </row>
    <row r="183" spans="1:6">
      <c r="A183">
        <f t="shared" si="3"/>
        <v>2</v>
      </c>
      <c r="B183" t="str">
        <f t="shared" si="2"/>
        <v>S2</v>
      </c>
      <c r="C183">
        <f t="shared" si="4"/>
        <v>1</v>
      </c>
      <c r="D183">
        <v>32</v>
      </c>
      <c r="E183">
        <v>0.05</v>
      </c>
      <c r="F183">
        <v>31</v>
      </c>
    </row>
    <row r="184" spans="1:6">
      <c r="A184">
        <f t="shared" si="3"/>
        <v>2</v>
      </c>
      <c r="B184" t="str">
        <f t="shared" si="2"/>
        <v>S2</v>
      </c>
      <c r="C184">
        <f t="shared" si="4"/>
        <v>1</v>
      </c>
      <c r="D184">
        <v>33</v>
      </c>
      <c r="E184">
        <v>0.27500000000000002</v>
      </c>
      <c r="F184">
        <v>30</v>
      </c>
    </row>
    <row r="185" spans="1:6">
      <c r="A185">
        <f t="shared" si="3"/>
        <v>2</v>
      </c>
      <c r="B185" t="str">
        <f t="shared" si="2"/>
        <v>S2</v>
      </c>
      <c r="C185">
        <f t="shared" si="4"/>
        <v>1</v>
      </c>
      <c r="D185">
        <v>34</v>
      </c>
      <c r="E185">
        <v>0.05</v>
      </c>
      <c r="F185">
        <v>31</v>
      </c>
    </row>
    <row r="186" spans="1:6">
      <c r="A186">
        <f t="shared" si="3"/>
        <v>2</v>
      </c>
      <c r="B186" t="str">
        <f t="shared" si="2"/>
        <v>S2</v>
      </c>
      <c r="C186">
        <f t="shared" si="4"/>
        <v>1</v>
      </c>
      <c r="D186">
        <v>35</v>
      </c>
      <c r="E186">
        <v>0.16250000000000001</v>
      </c>
      <c r="F186">
        <v>31</v>
      </c>
    </row>
    <row r="187" spans="1:6">
      <c r="A187">
        <f t="shared" si="3"/>
        <v>2</v>
      </c>
      <c r="B187" t="str">
        <f t="shared" si="2"/>
        <v>S2</v>
      </c>
      <c r="C187">
        <f t="shared" si="4"/>
        <v>1</v>
      </c>
      <c r="D187">
        <v>36</v>
      </c>
      <c r="E187">
        <v>0.16250000000000001</v>
      </c>
      <c r="F187">
        <v>30</v>
      </c>
    </row>
    <row r="188" spans="1:6">
      <c r="A188">
        <f t="shared" si="3"/>
        <v>2</v>
      </c>
      <c r="B188" t="str">
        <f t="shared" si="2"/>
        <v>S2</v>
      </c>
      <c r="C188">
        <f t="shared" si="4"/>
        <v>1</v>
      </c>
      <c r="D188">
        <v>37</v>
      </c>
      <c r="E188">
        <v>0.05</v>
      </c>
      <c r="F188">
        <v>31</v>
      </c>
    </row>
    <row r="189" spans="1:6">
      <c r="A189">
        <f t="shared" si="3"/>
        <v>2</v>
      </c>
      <c r="B189" t="str">
        <f t="shared" si="2"/>
        <v>S2</v>
      </c>
      <c r="C189">
        <f t="shared" si="4"/>
        <v>1</v>
      </c>
      <c r="D189">
        <v>38</v>
      </c>
      <c r="E189">
        <v>0.05</v>
      </c>
      <c r="F189">
        <v>31</v>
      </c>
    </row>
    <row r="190" spans="1:6">
      <c r="A190">
        <f t="shared" si="3"/>
        <v>2</v>
      </c>
      <c r="B190" t="str">
        <f t="shared" si="2"/>
        <v>S2</v>
      </c>
      <c r="C190">
        <f t="shared" si="4"/>
        <v>1</v>
      </c>
      <c r="D190">
        <v>39</v>
      </c>
      <c r="E190">
        <v>0.16250000000000001</v>
      </c>
      <c r="F190">
        <v>30</v>
      </c>
    </row>
    <row r="191" spans="1:6">
      <c r="A191">
        <f t="shared" si="3"/>
        <v>2</v>
      </c>
      <c r="B191" t="str">
        <f t="shared" si="2"/>
        <v>S2</v>
      </c>
      <c r="C191">
        <f t="shared" si="4"/>
        <v>1</v>
      </c>
      <c r="D191">
        <v>40</v>
      </c>
      <c r="E191">
        <v>0.05</v>
      </c>
      <c r="F191">
        <v>30</v>
      </c>
    </row>
    <row r="192" spans="1:6">
      <c r="A192">
        <f t="shared" si="3"/>
        <v>2</v>
      </c>
      <c r="B192" t="str">
        <f t="shared" si="2"/>
        <v>S2</v>
      </c>
      <c r="C192">
        <f t="shared" si="4"/>
        <v>1</v>
      </c>
      <c r="D192">
        <v>41</v>
      </c>
      <c r="E192">
        <v>0.05</v>
      </c>
      <c r="F192">
        <v>31</v>
      </c>
    </row>
    <row r="193" spans="1:6">
      <c r="A193">
        <f t="shared" si="3"/>
        <v>2</v>
      </c>
      <c r="B193" t="str">
        <f t="shared" si="2"/>
        <v>S2</v>
      </c>
      <c r="C193">
        <f t="shared" si="4"/>
        <v>1</v>
      </c>
      <c r="D193">
        <v>42</v>
      </c>
      <c r="E193">
        <v>0.05</v>
      </c>
      <c r="F193">
        <v>31</v>
      </c>
    </row>
    <row r="194" spans="1:6">
      <c r="A194">
        <f t="shared" si="3"/>
        <v>2</v>
      </c>
      <c r="B194" t="str">
        <f t="shared" si="2"/>
        <v>S2</v>
      </c>
      <c r="C194">
        <f t="shared" si="4"/>
        <v>1</v>
      </c>
      <c r="D194">
        <v>43</v>
      </c>
      <c r="E194">
        <v>0.16250000000000001</v>
      </c>
      <c r="F194">
        <v>30</v>
      </c>
    </row>
    <row r="195" spans="1:6">
      <c r="A195">
        <f t="shared" si="3"/>
        <v>2</v>
      </c>
      <c r="B195" t="str">
        <f t="shared" ref="B195:B258" si="5">"S"&amp;A195</f>
        <v>S2</v>
      </c>
      <c r="C195">
        <f t="shared" si="4"/>
        <v>1</v>
      </c>
      <c r="D195">
        <v>44</v>
      </c>
      <c r="E195">
        <v>0.05</v>
      </c>
      <c r="F195">
        <v>31</v>
      </c>
    </row>
    <row r="196" spans="1:6">
      <c r="A196">
        <f t="shared" si="3"/>
        <v>2</v>
      </c>
      <c r="B196" t="str">
        <f t="shared" si="5"/>
        <v>S2</v>
      </c>
      <c r="C196">
        <f t="shared" si="4"/>
        <v>1</v>
      </c>
      <c r="D196">
        <v>45</v>
      </c>
      <c r="E196">
        <v>0.05</v>
      </c>
      <c r="F196">
        <v>31</v>
      </c>
    </row>
    <row r="197" spans="1:6">
      <c r="A197">
        <f t="shared" si="3"/>
        <v>2</v>
      </c>
      <c r="B197" t="str">
        <f t="shared" si="5"/>
        <v>S2</v>
      </c>
      <c r="C197">
        <f t="shared" si="4"/>
        <v>1</v>
      </c>
      <c r="D197">
        <v>46</v>
      </c>
      <c r="E197">
        <v>0.05</v>
      </c>
      <c r="F197">
        <v>31</v>
      </c>
    </row>
    <row r="198" spans="1:6">
      <c r="A198">
        <f t="shared" si="3"/>
        <v>2</v>
      </c>
      <c r="B198" t="str">
        <f t="shared" si="5"/>
        <v>S2</v>
      </c>
      <c r="C198">
        <f t="shared" si="4"/>
        <v>1</v>
      </c>
      <c r="D198">
        <v>47</v>
      </c>
      <c r="E198">
        <v>0.16250000000000001</v>
      </c>
      <c r="F198">
        <v>31</v>
      </c>
    </row>
    <row r="199" spans="1:6">
      <c r="A199">
        <f t="shared" si="3"/>
        <v>2</v>
      </c>
      <c r="B199" t="str">
        <f t="shared" si="5"/>
        <v>S2</v>
      </c>
      <c r="C199">
        <f t="shared" si="4"/>
        <v>1</v>
      </c>
      <c r="D199">
        <v>48</v>
      </c>
      <c r="E199">
        <v>0.05</v>
      </c>
      <c r="F199">
        <v>31</v>
      </c>
    </row>
    <row r="200" spans="1:6">
      <c r="A200">
        <f t="shared" si="3"/>
        <v>2</v>
      </c>
      <c r="B200" t="str">
        <f t="shared" si="5"/>
        <v>S2</v>
      </c>
      <c r="C200">
        <f t="shared" si="4"/>
        <v>1</v>
      </c>
      <c r="D200">
        <v>49</v>
      </c>
      <c r="E200">
        <v>0.05</v>
      </c>
      <c r="F200">
        <v>31</v>
      </c>
    </row>
    <row r="201" spans="1:6">
      <c r="A201">
        <f t="shared" si="3"/>
        <v>2</v>
      </c>
      <c r="B201" t="str">
        <f t="shared" si="5"/>
        <v>S2</v>
      </c>
      <c r="C201">
        <f t="shared" si="4"/>
        <v>1</v>
      </c>
      <c r="D201">
        <v>50</v>
      </c>
      <c r="E201">
        <v>0.16250000000000001</v>
      </c>
      <c r="F201">
        <v>31</v>
      </c>
    </row>
    <row r="202" spans="1:6">
      <c r="A202">
        <f t="shared" si="3"/>
        <v>2</v>
      </c>
      <c r="B202" t="str">
        <f t="shared" si="5"/>
        <v>S2</v>
      </c>
      <c r="C202">
        <f t="shared" si="4"/>
        <v>2</v>
      </c>
      <c r="D202">
        <v>1</v>
      </c>
      <c r="E202">
        <v>0.5</v>
      </c>
      <c r="F202">
        <v>30</v>
      </c>
    </row>
    <row r="203" spans="1:6">
      <c r="A203">
        <f t="shared" si="3"/>
        <v>2</v>
      </c>
      <c r="B203" t="str">
        <f t="shared" si="5"/>
        <v>S2</v>
      </c>
      <c r="C203">
        <f t="shared" si="4"/>
        <v>2</v>
      </c>
      <c r="D203">
        <v>2</v>
      </c>
      <c r="E203">
        <v>0.38750000000000001</v>
      </c>
      <c r="F203">
        <v>30</v>
      </c>
    </row>
    <row r="204" spans="1:6">
      <c r="A204">
        <f t="shared" si="3"/>
        <v>2</v>
      </c>
      <c r="B204" t="str">
        <f t="shared" si="5"/>
        <v>S2</v>
      </c>
      <c r="C204">
        <f t="shared" si="4"/>
        <v>2</v>
      </c>
      <c r="D204">
        <v>3</v>
      </c>
      <c r="E204">
        <v>0.16250000000000001</v>
      </c>
      <c r="F204">
        <v>31</v>
      </c>
    </row>
    <row r="205" spans="1:6">
      <c r="A205">
        <f t="shared" si="3"/>
        <v>2</v>
      </c>
      <c r="B205" t="str">
        <f t="shared" si="5"/>
        <v>S2</v>
      </c>
      <c r="C205">
        <f t="shared" si="4"/>
        <v>2</v>
      </c>
      <c r="D205">
        <v>4</v>
      </c>
      <c r="E205">
        <v>0.27500000000000002</v>
      </c>
      <c r="F205">
        <v>30</v>
      </c>
    </row>
    <row r="206" spans="1:6">
      <c r="A206">
        <f t="shared" si="3"/>
        <v>2</v>
      </c>
      <c r="B206" t="str">
        <f t="shared" si="5"/>
        <v>S2</v>
      </c>
      <c r="C206">
        <f t="shared" si="4"/>
        <v>2</v>
      </c>
      <c r="D206">
        <v>5</v>
      </c>
      <c r="E206">
        <v>0.16250000000000001</v>
      </c>
      <c r="F206">
        <v>31</v>
      </c>
    </row>
    <row r="207" spans="1:6">
      <c r="A207">
        <f t="shared" si="3"/>
        <v>2</v>
      </c>
      <c r="B207" t="str">
        <f t="shared" si="5"/>
        <v>S2</v>
      </c>
      <c r="C207">
        <f t="shared" si="4"/>
        <v>2</v>
      </c>
      <c r="D207">
        <v>6</v>
      </c>
      <c r="E207">
        <v>0.27500000000000002</v>
      </c>
      <c r="F207">
        <v>31</v>
      </c>
    </row>
    <row r="208" spans="1:6">
      <c r="A208">
        <f t="shared" si="3"/>
        <v>2</v>
      </c>
      <c r="B208" t="str">
        <f t="shared" si="5"/>
        <v>S2</v>
      </c>
      <c r="C208">
        <f t="shared" si="4"/>
        <v>2</v>
      </c>
      <c r="D208">
        <v>7</v>
      </c>
      <c r="E208">
        <v>0.16250000000000001</v>
      </c>
      <c r="F208">
        <v>30</v>
      </c>
    </row>
    <row r="209" spans="1:6">
      <c r="A209">
        <f t="shared" si="3"/>
        <v>2</v>
      </c>
      <c r="B209" t="str">
        <f t="shared" si="5"/>
        <v>S2</v>
      </c>
      <c r="C209">
        <f t="shared" si="4"/>
        <v>2</v>
      </c>
      <c r="D209">
        <v>8</v>
      </c>
      <c r="E209">
        <v>0.16250000000000001</v>
      </c>
      <c r="F209">
        <v>30</v>
      </c>
    </row>
    <row r="210" spans="1:6">
      <c r="A210">
        <f t="shared" si="3"/>
        <v>2</v>
      </c>
      <c r="B210" t="str">
        <f t="shared" si="5"/>
        <v>S2</v>
      </c>
      <c r="C210">
        <f t="shared" si="4"/>
        <v>2</v>
      </c>
      <c r="D210">
        <v>9</v>
      </c>
      <c r="E210">
        <v>0.27500000000000002</v>
      </c>
      <c r="F210">
        <v>30</v>
      </c>
    </row>
    <row r="211" spans="1:6">
      <c r="A211">
        <f t="shared" si="3"/>
        <v>2</v>
      </c>
      <c r="B211" t="str">
        <f t="shared" si="5"/>
        <v>S2</v>
      </c>
      <c r="C211">
        <f t="shared" si="4"/>
        <v>2</v>
      </c>
      <c r="D211">
        <v>10</v>
      </c>
      <c r="E211">
        <v>0.27500000000000002</v>
      </c>
      <c r="F211">
        <v>30</v>
      </c>
    </row>
    <row r="212" spans="1:6">
      <c r="A212">
        <f t="shared" si="3"/>
        <v>2</v>
      </c>
      <c r="B212" t="str">
        <f t="shared" si="5"/>
        <v>S2</v>
      </c>
      <c r="C212">
        <f t="shared" si="4"/>
        <v>2</v>
      </c>
      <c r="D212">
        <v>11</v>
      </c>
      <c r="E212">
        <v>0.27500000000000002</v>
      </c>
      <c r="F212">
        <v>30</v>
      </c>
    </row>
    <row r="213" spans="1:6">
      <c r="A213">
        <f t="shared" si="3"/>
        <v>2</v>
      </c>
      <c r="B213" t="str">
        <f t="shared" si="5"/>
        <v>S2</v>
      </c>
      <c r="C213">
        <f t="shared" si="4"/>
        <v>2</v>
      </c>
      <c r="D213">
        <v>12</v>
      </c>
      <c r="E213">
        <v>0.16250000000000001</v>
      </c>
      <c r="F213">
        <v>30</v>
      </c>
    </row>
    <row r="214" spans="1:6">
      <c r="A214">
        <f t="shared" si="3"/>
        <v>2</v>
      </c>
      <c r="B214" t="str">
        <f t="shared" si="5"/>
        <v>S2</v>
      </c>
      <c r="C214">
        <f t="shared" si="4"/>
        <v>2</v>
      </c>
      <c r="D214">
        <v>13</v>
      </c>
      <c r="E214">
        <v>0.16250000000000001</v>
      </c>
      <c r="F214">
        <v>30</v>
      </c>
    </row>
    <row r="215" spans="1:6">
      <c r="A215">
        <f t="shared" si="3"/>
        <v>2</v>
      </c>
      <c r="B215" t="str">
        <f t="shared" si="5"/>
        <v>S2</v>
      </c>
      <c r="C215">
        <f t="shared" si="4"/>
        <v>2</v>
      </c>
      <c r="D215">
        <v>14</v>
      </c>
      <c r="E215">
        <v>0.38750000000000001</v>
      </c>
      <c r="F215">
        <v>31</v>
      </c>
    </row>
    <row r="216" spans="1:6">
      <c r="A216">
        <f t="shared" si="3"/>
        <v>2</v>
      </c>
      <c r="B216" t="str">
        <f t="shared" si="5"/>
        <v>S2</v>
      </c>
      <c r="C216">
        <f t="shared" si="4"/>
        <v>2</v>
      </c>
      <c r="D216">
        <v>15</v>
      </c>
      <c r="E216">
        <v>0.38750000000000001</v>
      </c>
      <c r="F216">
        <v>31</v>
      </c>
    </row>
    <row r="217" spans="1:6">
      <c r="A217">
        <f t="shared" ref="A217:A280" si="6">A67+1</f>
        <v>2</v>
      </c>
      <c r="B217" t="str">
        <f t="shared" si="5"/>
        <v>S2</v>
      </c>
      <c r="C217">
        <f t="shared" ref="C217:C280" si="7">C67</f>
        <v>2</v>
      </c>
      <c r="D217">
        <v>16</v>
      </c>
      <c r="E217">
        <v>0.27500000000000002</v>
      </c>
      <c r="F217">
        <v>30</v>
      </c>
    </row>
    <row r="218" spans="1:6">
      <c r="A218">
        <f t="shared" si="6"/>
        <v>2</v>
      </c>
      <c r="B218" t="str">
        <f t="shared" si="5"/>
        <v>S2</v>
      </c>
      <c r="C218">
        <f t="shared" si="7"/>
        <v>2</v>
      </c>
      <c r="D218">
        <v>17</v>
      </c>
      <c r="E218">
        <v>0.27500000000000002</v>
      </c>
      <c r="F218">
        <v>30</v>
      </c>
    </row>
    <row r="219" spans="1:6">
      <c r="A219">
        <f t="shared" si="6"/>
        <v>2</v>
      </c>
      <c r="B219" t="str">
        <f t="shared" si="5"/>
        <v>S2</v>
      </c>
      <c r="C219">
        <f t="shared" si="7"/>
        <v>2</v>
      </c>
      <c r="D219">
        <v>18</v>
      </c>
      <c r="E219">
        <v>0.27500000000000002</v>
      </c>
      <c r="F219">
        <v>30</v>
      </c>
    </row>
    <row r="220" spans="1:6">
      <c r="A220">
        <f t="shared" si="6"/>
        <v>2</v>
      </c>
      <c r="B220" t="str">
        <f t="shared" si="5"/>
        <v>S2</v>
      </c>
      <c r="C220">
        <f t="shared" si="7"/>
        <v>2</v>
      </c>
      <c r="D220">
        <v>19</v>
      </c>
      <c r="E220">
        <v>0.27500000000000002</v>
      </c>
      <c r="F220">
        <v>31</v>
      </c>
    </row>
    <row r="221" spans="1:6">
      <c r="A221">
        <f t="shared" si="6"/>
        <v>2</v>
      </c>
      <c r="B221" t="str">
        <f t="shared" si="5"/>
        <v>S2</v>
      </c>
      <c r="C221">
        <f t="shared" si="7"/>
        <v>2</v>
      </c>
      <c r="D221">
        <v>20</v>
      </c>
      <c r="E221">
        <v>0.38750000000000001</v>
      </c>
      <c r="F221">
        <v>30</v>
      </c>
    </row>
    <row r="222" spans="1:6">
      <c r="A222">
        <f t="shared" si="6"/>
        <v>2</v>
      </c>
      <c r="B222" t="str">
        <f t="shared" si="5"/>
        <v>S2</v>
      </c>
      <c r="C222">
        <f t="shared" si="7"/>
        <v>2</v>
      </c>
      <c r="D222">
        <v>21</v>
      </c>
      <c r="E222">
        <v>0.5</v>
      </c>
      <c r="F222">
        <v>30</v>
      </c>
    </row>
    <row r="223" spans="1:6">
      <c r="A223">
        <f t="shared" si="6"/>
        <v>2</v>
      </c>
      <c r="B223" t="str">
        <f t="shared" si="5"/>
        <v>S2</v>
      </c>
      <c r="C223">
        <f t="shared" si="7"/>
        <v>2</v>
      </c>
      <c r="D223">
        <v>22</v>
      </c>
      <c r="E223">
        <v>0.16250000000000001</v>
      </c>
      <c r="F223">
        <v>31</v>
      </c>
    </row>
    <row r="224" spans="1:6">
      <c r="A224">
        <f t="shared" si="6"/>
        <v>2</v>
      </c>
      <c r="B224" t="str">
        <f t="shared" si="5"/>
        <v>S2</v>
      </c>
      <c r="C224">
        <f t="shared" si="7"/>
        <v>2</v>
      </c>
      <c r="D224">
        <v>23</v>
      </c>
      <c r="E224">
        <v>0.27500000000000002</v>
      </c>
      <c r="F224">
        <v>31</v>
      </c>
    </row>
    <row r="225" spans="1:6">
      <c r="A225">
        <f t="shared" si="6"/>
        <v>2</v>
      </c>
      <c r="B225" t="str">
        <f t="shared" si="5"/>
        <v>S2</v>
      </c>
      <c r="C225">
        <f t="shared" si="7"/>
        <v>2</v>
      </c>
      <c r="D225">
        <v>24</v>
      </c>
      <c r="E225">
        <v>0.38750000000000001</v>
      </c>
      <c r="F225">
        <v>30</v>
      </c>
    </row>
    <row r="226" spans="1:6">
      <c r="A226">
        <f t="shared" si="6"/>
        <v>2</v>
      </c>
      <c r="B226" t="str">
        <f t="shared" si="5"/>
        <v>S2</v>
      </c>
      <c r="C226">
        <f t="shared" si="7"/>
        <v>2</v>
      </c>
      <c r="D226">
        <v>25</v>
      </c>
      <c r="E226">
        <v>0.5</v>
      </c>
      <c r="F226">
        <v>30</v>
      </c>
    </row>
    <row r="227" spans="1:6">
      <c r="A227">
        <f t="shared" si="6"/>
        <v>2</v>
      </c>
      <c r="B227" t="str">
        <f t="shared" si="5"/>
        <v>S2</v>
      </c>
      <c r="C227">
        <f t="shared" si="7"/>
        <v>2</v>
      </c>
      <c r="D227">
        <v>26</v>
      </c>
      <c r="E227">
        <v>0.38750000000000001</v>
      </c>
      <c r="F227">
        <v>30</v>
      </c>
    </row>
    <row r="228" spans="1:6">
      <c r="A228">
        <f t="shared" si="6"/>
        <v>2</v>
      </c>
      <c r="B228" t="str">
        <f t="shared" si="5"/>
        <v>S2</v>
      </c>
      <c r="C228">
        <f t="shared" si="7"/>
        <v>2</v>
      </c>
      <c r="D228">
        <v>27</v>
      </c>
      <c r="E228">
        <v>0.27500000000000002</v>
      </c>
      <c r="F228">
        <v>31</v>
      </c>
    </row>
    <row r="229" spans="1:6">
      <c r="A229">
        <f t="shared" si="6"/>
        <v>2</v>
      </c>
      <c r="B229" t="str">
        <f t="shared" si="5"/>
        <v>S2</v>
      </c>
      <c r="C229">
        <f t="shared" si="7"/>
        <v>2</v>
      </c>
      <c r="D229">
        <v>28</v>
      </c>
      <c r="E229">
        <v>0.16250000000000001</v>
      </c>
      <c r="F229">
        <v>31</v>
      </c>
    </row>
    <row r="230" spans="1:6">
      <c r="A230">
        <f t="shared" si="6"/>
        <v>2</v>
      </c>
      <c r="B230" t="str">
        <f t="shared" si="5"/>
        <v>S2</v>
      </c>
      <c r="C230">
        <f t="shared" si="7"/>
        <v>2</v>
      </c>
      <c r="D230">
        <v>29</v>
      </c>
      <c r="E230">
        <v>0.16250000000000001</v>
      </c>
      <c r="F230">
        <v>31</v>
      </c>
    </row>
    <row r="231" spans="1:6">
      <c r="A231">
        <f t="shared" si="6"/>
        <v>2</v>
      </c>
      <c r="B231" t="str">
        <f t="shared" si="5"/>
        <v>S2</v>
      </c>
      <c r="C231">
        <f t="shared" si="7"/>
        <v>2</v>
      </c>
      <c r="D231">
        <v>30</v>
      </c>
      <c r="E231">
        <v>0.27500000000000002</v>
      </c>
      <c r="F231">
        <v>30</v>
      </c>
    </row>
    <row r="232" spans="1:6">
      <c r="A232">
        <f t="shared" si="6"/>
        <v>2</v>
      </c>
      <c r="B232" t="str">
        <f t="shared" si="5"/>
        <v>S2</v>
      </c>
      <c r="C232">
        <f t="shared" si="7"/>
        <v>2</v>
      </c>
      <c r="D232">
        <v>31</v>
      </c>
      <c r="E232">
        <v>0.38750000000000001</v>
      </c>
      <c r="F232">
        <v>30</v>
      </c>
    </row>
    <row r="233" spans="1:6">
      <c r="A233">
        <f t="shared" si="6"/>
        <v>2</v>
      </c>
      <c r="B233" t="str">
        <f t="shared" si="5"/>
        <v>S2</v>
      </c>
      <c r="C233">
        <f t="shared" si="7"/>
        <v>2</v>
      </c>
      <c r="D233">
        <v>32</v>
      </c>
      <c r="E233">
        <v>0.16250000000000001</v>
      </c>
      <c r="F233">
        <v>31</v>
      </c>
    </row>
    <row r="234" spans="1:6">
      <c r="A234">
        <f t="shared" si="6"/>
        <v>2</v>
      </c>
      <c r="B234" t="str">
        <f t="shared" si="5"/>
        <v>S2</v>
      </c>
      <c r="C234">
        <f t="shared" si="7"/>
        <v>2</v>
      </c>
      <c r="D234">
        <v>33</v>
      </c>
      <c r="E234">
        <v>0.38750000000000001</v>
      </c>
      <c r="F234">
        <v>31</v>
      </c>
    </row>
    <row r="235" spans="1:6">
      <c r="A235">
        <f t="shared" si="6"/>
        <v>2</v>
      </c>
      <c r="B235" t="str">
        <f t="shared" si="5"/>
        <v>S2</v>
      </c>
      <c r="C235">
        <f t="shared" si="7"/>
        <v>2</v>
      </c>
      <c r="D235">
        <v>34</v>
      </c>
      <c r="E235">
        <v>0.27500000000000002</v>
      </c>
      <c r="F235">
        <v>30</v>
      </c>
    </row>
    <row r="236" spans="1:6">
      <c r="A236">
        <f t="shared" si="6"/>
        <v>2</v>
      </c>
      <c r="B236" t="str">
        <f t="shared" si="5"/>
        <v>S2</v>
      </c>
      <c r="C236">
        <f t="shared" si="7"/>
        <v>2</v>
      </c>
      <c r="D236">
        <v>35</v>
      </c>
      <c r="E236">
        <v>0.38750000000000001</v>
      </c>
      <c r="F236">
        <v>31</v>
      </c>
    </row>
    <row r="237" spans="1:6">
      <c r="A237">
        <f t="shared" si="6"/>
        <v>2</v>
      </c>
      <c r="B237" t="str">
        <f t="shared" si="5"/>
        <v>S2</v>
      </c>
      <c r="C237">
        <f t="shared" si="7"/>
        <v>2</v>
      </c>
      <c r="D237">
        <v>36</v>
      </c>
      <c r="E237">
        <v>0.16250000000000001</v>
      </c>
      <c r="F237">
        <v>30</v>
      </c>
    </row>
    <row r="238" spans="1:6">
      <c r="A238">
        <f t="shared" si="6"/>
        <v>2</v>
      </c>
      <c r="B238" t="str">
        <f t="shared" si="5"/>
        <v>S2</v>
      </c>
      <c r="C238">
        <f t="shared" si="7"/>
        <v>2</v>
      </c>
      <c r="D238">
        <v>37</v>
      </c>
      <c r="E238">
        <v>0.16250000000000001</v>
      </c>
      <c r="F238">
        <v>31</v>
      </c>
    </row>
    <row r="239" spans="1:6">
      <c r="A239">
        <f t="shared" si="6"/>
        <v>2</v>
      </c>
      <c r="B239" t="str">
        <f t="shared" si="5"/>
        <v>S2</v>
      </c>
      <c r="C239">
        <f t="shared" si="7"/>
        <v>2</v>
      </c>
      <c r="D239">
        <v>38</v>
      </c>
      <c r="E239">
        <v>0.38750000000000001</v>
      </c>
      <c r="F239">
        <v>30</v>
      </c>
    </row>
    <row r="240" spans="1:6">
      <c r="A240">
        <f t="shared" si="6"/>
        <v>2</v>
      </c>
      <c r="B240" t="str">
        <f t="shared" si="5"/>
        <v>S2</v>
      </c>
      <c r="C240">
        <f t="shared" si="7"/>
        <v>2</v>
      </c>
      <c r="D240">
        <v>39</v>
      </c>
      <c r="E240">
        <v>0.27500000000000002</v>
      </c>
      <c r="F240">
        <v>30</v>
      </c>
    </row>
    <row r="241" spans="1:6">
      <c r="A241">
        <f t="shared" si="6"/>
        <v>2</v>
      </c>
      <c r="B241" t="str">
        <f t="shared" si="5"/>
        <v>S2</v>
      </c>
      <c r="C241">
        <f t="shared" si="7"/>
        <v>2</v>
      </c>
      <c r="D241">
        <v>40</v>
      </c>
      <c r="E241">
        <v>0.38750000000000001</v>
      </c>
      <c r="F241">
        <v>31</v>
      </c>
    </row>
    <row r="242" spans="1:6">
      <c r="A242">
        <f t="shared" si="6"/>
        <v>2</v>
      </c>
      <c r="B242" t="str">
        <f t="shared" si="5"/>
        <v>S2</v>
      </c>
      <c r="C242">
        <f t="shared" si="7"/>
        <v>2</v>
      </c>
      <c r="D242">
        <v>41</v>
      </c>
      <c r="E242">
        <v>0.5</v>
      </c>
      <c r="F242">
        <v>31</v>
      </c>
    </row>
    <row r="243" spans="1:6">
      <c r="A243">
        <f t="shared" si="6"/>
        <v>2</v>
      </c>
      <c r="B243" t="str">
        <f t="shared" si="5"/>
        <v>S2</v>
      </c>
      <c r="C243">
        <f t="shared" si="7"/>
        <v>2</v>
      </c>
      <c r="D243">
        <v>42</v>
      </c>
      <c r="E243">
        <v>0.05</v>
      </c>
      <c r="F243">
        <v>30</v>
      </c>
    </row>
    <row r="244" spans="1:6">
      <c r="A244">
        <f t="shared" si="6"/>
        <v>2</v>
      </c>
      <c r="B244" t="str">
        <f t="shared" si="5"/>
        <v>S2</v>
      </c>
      <c r="C244">
        <f t="shared" si="7"/>
        <v>2</v>
      </c>
      <c r="D244">
        <v>43</v>
      </c>
      <c r="E244">
        <v>0.16250000000000001</v>
      </c>
      <c r="F244">
        <v>30</v>
      </c>
    </row>
    <row r="245" spans="1:6">
      <c r="A245">
        <f t="shared" si="6"/>
        <v>2</v>
      </c>
      <c r="B245" t="str">
        <f t="shared" si="5"/>
        <v>S2</v>
      </c>
      <c r="C245">
        <f t="shared" si="7"/>
        <v>2</v>
      </c>
      <c r="D245">
        <v>44</v>
      </c>
      <c r="E245">
        <v>0.27500000000000002</v>
      </c>
      <c r="F245">
        <v>30</v>
      </c>
    </row>
    <row r="246" spans="1:6">
      <c r="A246">
        <f t="shared" si="6"/>
        <v>2</v>
      </c>
      <c r="B246" t="str">
        <f t="shared" si="5"/>
        <v>S2</v>
      </c>
      <c r="C246">
        <f t="shared" si="7"/>
        <v>2</v>
      </c>
      <c r="D246">
        <v>45</v>
      </c>
      <c r="E246">
        <v>0.38750000000000001</v>
      </c>
      <c r="F246">
        <v>30</v>
      </c>
    </row>
    <row r="247" spans="1:6">
      <c r="A247">
        <f t="shared" si="6"/>
        <v>2</v>
      </c>
      <c r="B247" t="str">
        <f t="shared" si="5"/>
        <v>S2</v>
      </c>
      <c r="C247">
        <f t="shared" si="7"/>
        <v>2</v>
      </c>
      <c r="D247">
        <v>46</v>
      </c>
      <c r="E247">
        <v>0.16250000000000001</v>
      </c>
      <c r="F247">
        <v>31</v>
      </c>
    </row>
    <row r="248" spans="1:6">
      <c r="A248">
        <f t="shared" si="6"/>
        <v>2</v>
      </c>
      <c r="B248" t="str">
        <f t="shared" si="5"/>
        <v>S2</v>
      </c>
      <c r="C248">
        <f t="shared" si="7"/>
        <v>2</v>
      </c>
      <c r="D248">
        <v>47</v>
      </c>
      <c r="E248">
        <v>0.38750000000000001</v>
      </c>
      <c r="F248">
        <v>30</v>
      </c>
    </row>
    <row r="249" spans="1:6">
      <c r="A249">
        <f t="shared" si="6"/>
        <v>2</v>
      </c>
      <c r="B249" t="str">
        <f t="shared" si="5"/>
        <v>S2</v>
      </c>
      <c r="C249">
        <f t="shared" si="7"/>
        <v>2</v>
      </c>
      <c r="D249">
        <v>48</v>
      </c>
      <c r="E249">
        <v>0.27500000000000002</v>
      </c>
      <c r="F249">
        <v>30</v>
      </c>
    </row>
    <row r="250" spans="1:6">
      <c r="A250">
        <f t="shared" si="6"/>
        <v>2</v>
      </c>
      <c r="B250" t="str">
        <f t="shared" si="5"/>
        <v>S2</v>
      </c>
      <c r="C250">
        <f t="shared" si="7"/>
        <v>2</v>
      </c>
      <c r="D250">
        <v>49</v>
      </c>
      <c r="E250">
        <v>0.16250000000000001</v>
      </c>
      <c r="F250">
        <v>30</v>
      </c>
    </row>
    <row r="251" spans="1:6">
      <c r="A251">
        <f t="shared" si="6"/>
        <v>2</v>
      </c>
      <c r="B251" t="str">
        <f t="shared" si="5"/>
        <v>S2</v>
      </c>
      <c r="C251">
        <f t="shared" si="7"/>
        <v>2</v>
      </c>
      <c r="D251">
        <v>50</v>
      </c>
      <c r="E251">
        <v>0.27500000000000002</v>
      </c>
      <c r="F251">
        <v>30</v>
      </c>
    </row>
    <row r="252" spans="1:6">
      <c r="A252">
        <f t="shared" si="6"/>
        <v>2</v>
      </c>
      <c r="B252" t="str">
        <f t="shared" si="5"/>
        <v>S2</v>
      </c>
      <c r="C252">
        <f t="shared" si="7"/>
        <v>3</v>
      </c>
      <c r="D252">
        <v>1</v>
      </c>
      <c r="E252">
        <v>0.5</v>
      </c>
      <c r="F252">
        <v>30</v>
      </c>
    </row>
    <row r="253" spans="1:6">
      <c r="A253">
        <f t="shared" si="6"/>
        <v>2</v>
      </c>
      <c r="B253" t="str">
        <f t="shared" si="5"/>
        <v>S2</v>
      </c>
      <c r="C253">
        <f t="shared" si="7"/>
        <v>3</v>
      </c>
      <c r="D253">
        <v>2</v>
      </c>
      <c r="E253">
        <v>0.38750000000000001</v>
      </c>
      <c r="F253">
        <v>30</v>
      </c>
    </row>
    <row r="254" spans="1:6">
      <c r="A254">
        <f t="shared" si="6"/>
        <v>2</v>
      </c>
      <c r="B254" t="str">
        <f t="shared" si="5"/>
        <v>S2</v>
      </c>
      <c r="C254">
        <f t="shared" si="7"/>
        <v>3</v>
      </c>
      <c r="D254">
        <v>3</v>
      </c>
      <c r="E254">
        <v>0.38750000000000001</v>
      </c>
      <c r="F254">
        <v>30</v>
      </c>
    </row>
    <row r="255" spans="1:6">
      <c r="A255">
        <f t="shared" si="6"/>
        <v>2</v>
      </c>
      <c r="B255" t="str">
        <f t="shared" si="5"/>
        <v>S2</v>
      </c>
      <c r="C255">
        <f t="shared" si="7"/>
        <v>3</v>
      </c>
      <c r="D255">
        <v>4</v>
      </c>
      <c r="E255">
        <v>0.38750000000000001</v>
      </c>
      <c r="F255">
        <v>30</v>
      </c>
    </row>
    <row r="256" spans="1:6">
      <c r="A256">
        <f t="shared" si="6"/>
        <v>2</v>
      </c>
      <c r="B256" t="str">
        <f t="shared" si="5"/>
        <v>S2</v>
      </c>
      <c r="C256">
        <f t="shared" si="7"/>
        <v>3</v>
      </c>
      <c r="D256">
        <v>5</v>
      </c>
      <c r="E256">
        <v>0.38750000000000001</v>
      </c>
      <c r="F256">
        <v>31</v>
      </c>
    </row>
    <row r="257" spans="1:6">
      <c r="A257">
        <f t="shared" si="6"/>
        <v>2</v>
      </c>
      <c r="B257" t="str">
        <f t="shared" si="5"/>
        <v>S2</v>
      </c>
      <c r="C257">
        <f t="shared" si="7"/>
        <v>3</v>
      </c>
      <c r="D257">
        <v>6</v>
      </c>
      <c r="E257">
        <v>0.38750000000000001</v>
      </c>
      <c r="F257">
        <v>31</v>
      </c>
    </row>
    <row r="258" spans="1:6">
      <c r="A258">
        <f t="shared" si="6"/>
        <v>2</v>
      </c>
      <c r="B258" t="str">
        <f t="shared" si="5"/>
        <v>S2</v>
      </c>
      <c r="C258">
        <f t="shared" si="7"/>
        <v>3</v>
      </c>
      <c r="D258">
        <v>7</v>
      </c>
      <c r="E258">
        <v>0.5</v>
      </c>
      <c r="F258">
        <v>30</v>
      </c>
    </row>
    <row r="259" spans="1:6">
      <c r="A259">
        <f t="shared" si="6"/>
        <v>2</v>
      </c>
      <c r="B259" t="str">
        <f t="shared" ref="B259:B322" si="8">"S"&amp;A259</f>
        <v>S2</v>
      </c>
      <c r="C259">
        <f t="shared" si="7"/>
        <v>3</v>
      </c>
      <c r="D259">
        <v>8</v>
      </c>
      <c r="E259">
        <v>0.16250000000000001</v>
      </c>
      <c r="F259">
        <v>30</v>
      </c>
    </row>
    <row r="260" spans="1:6">
      <c r="A260">
        <f t="shared" si="6"/>
        <v>2</v>
      </c>
      <c r="B260" t="str">
        <f t="shared" si="8"/>
        <v>S2</v>
      </c>
      <c r="C260">
        <f t="shared" si="7"/>
        <v>3</v>
      </c>
      <c r="D260">
        <v>9</v>
      </c>
      <c r="E260">
        <v>0.38750000000000001</v>
      </c>
      <c r="F260">
        <v>31</v>
      </c>
    </row>
    <row r="261" spans="1:6">
      <c r="A261">
        <f t="shared" si="6"/>
        <v>2</v>
      </c>
      <c r="B261" t="str">
        <f t="shared" si="8"/>
        <v>S2</v>
      </c>
      <c r="C261">
        <f t="shared" si="7"/>
        <v>3</v>
      </c>
      <c r="D261">
        <v>10</v>
      </c>
      <c r="E261">
        <v>0.5</v>
      </c>
      <c r="F261">
        <v>31</v>
      </c>
    </row>
    <row r="262" spans="1:6">
      <c r="A262">
        <f t="shared" si="6"/>
        <v>2</v>
      </c>
      <c r="B262" t="str">
        <f t="shared" si="8"/>
        <v>S2</v>
      </c>
      <c r="C262">
        <f t="shared" si="7"/>
        <v>3</v>
      </c>
      <c r="D262">
        <v>11</v>
      </c>
      <c r="E262">
        <v>0.38750000000000001</v>
      </c>
      <c r="F262">
        <v>30</v>
      </c>
    </row>
    <row r="263" spans="1:6">
      <c r="A263">
        <f t="shared" si="6"/>
        <v>2</v>
      </c>
      <c r="B263" t="str">
        <f t="shared" si="8"/>
        <v>S2</v>
      </c>
      <c r="C263">
        <f t="shared" si="7"/>
        <v>3</v>
      </c>
      <c r="D263">
        <v>12</v>
      </c>
      <c r="E263">
        <v>0.16250000000000001</v>
      </c>
      <c r="F263">
        <v>31</v>
      </c>
    </row>
    <row r="264" spans="1:6">
      <c r="A264">
        <f t="shared" si="6"/>
        <v>2</v>
      </c>
      <c r="B264" t="str">
        <f t="shared" si="8"/>
        <v>S2</v>
      </c>
      <c r="C264">
        <f t="shared" si="7"/>
        <v>3</v>
      </c>
      <c r="D264">
        <v>13</v>
      </c>
      <c r="E264">
        <v>0.27500000000000002</v>
      </c>
      <c r="F264">
        <v>30</v>
      </c>
    </row>
    <row r="265" spans="1:6">
      <c r="A265">
        <f t="shared" si="6"/>
        <v>2</v>
      </c>
      <c r="B265" t="str">
        <f t="shared" si="8"/>
        <v>S2</v>
      </c>
      <c r="C265">
        <f t="shared" si="7"/>
        <v>3</v>
      </c>
      <c r="D265">
        <v>14</v>
      </c>
      <c r="E265">
        <v>0.38750000000000001</v>
      </c>
      <c r="F265">
        <v>31</v>
      </c>
    </row>
    <row r="266" spans="1:6">
      <c r="A266">
        <f t="shared" si="6"/>
        <v>2</v>
      </c>
      <c r="B266" t="str">
        <f t="shared" si="8"/>
        <v>S2</v>
      </c>
      <c r="C266">
        <f t="shared" si="7"/>
        <v>3</v>
      </c>
      <c r="D266">
        <v>15</v>
      </c>
      <c r="E266">
        <v>0.38750000000000001</v>
      </c>
      <c r="F266">
        <v>30</v>
      </c>
    </row>
    <row r="267" spans="1:6">
      <c r="A267">
        <f t="shared" si="6"/>
        <v>2</v>
      </c>
      <c r="B267" t="str">
        <f t="shared" si="8"/>
        <v>S2</v>
      </c>
      <c r="C267">
        <f t="shared" si="7"/>
        <v>3</v>
      </c>
      <c r="D267">
        <v>16</v>
      </c>
      <c r="E267">
        <v>0.5</v>
      </c>
      <c r="F267">
        <v>31</v>
      </c>
    </row>
    <row r="268" spans="1:6">
      <c r="A268">
        <f t="shared" si="6"/>
        <v>2</v>
      </c>
      <c r="B268" t="str">
        <f t="shared" si="8"/>
        <v>S2</v>
      </c>
      <c r="C268">
        <f t="shared" si="7"/>
        <v>3</v>
      </c>
      <c r="D268">
        <v>17</v>
      </c>
      <c r="E268">
        <v>0.5</v>
      </c>
      <c r="F268">
        <v>30</v>
      </c>
    </row>
    <row r="269" spans="1:6">
      <c r="A269">
        <f t="shared" si="6"/>
        <v>2</v>
      </c>
      <c r="B269" t="str">
        <f t="shared" si="8"/>
        <v>S2</v>
      </c>
      <c r="C269">
        <f t="shared" si="7"/>
        <v>3</v>
      </c>
      <c r="D269">
        <v>18</v>
      </c>
      <c r="E269">
        <v>0.27500000000000002</v>
      </c>
      <c r="F269">
        <v>31</v>
      </c>
    </row>
    <row r="270" spans="1:6">
      <c r="A270">
        <f t="shared" si="6"/>
        <v>2</v>
      </c>
      <c r="B270" t="str">
        <f t="shared" si="8"/>
        <v>S2</v>
      </c>
      <c r="C270">
        <f t="shared" si="7"/>
        <v>3</v>
      </c>
      <c r="D270">
        <v>19</v>
      </c>
      <c r="E270">
        <v>0.38750000000000001</v>
      </c>
      <c r="F270">
        <v>31</v>
      </c>
    </row>
    <row r="271" spans="1:6">
      <c r="A271">
        <f t="shared" si="6"/>
        <v>2</v>
      </c>
      <c r="B271" t="str">
        <f t="shared" si="8"/>
        <v>S2</v>
      </c>
      <c r="C271">
        <f t="shared" si="7"/>
        <v>3</v>
      </c>
      <c r="D271">
        <v>20</v>
      </c>
      <c r="E271">
        <v>0.38750000000000001</v>
      </c>
      <c r="F271">
        <v>30</v>
      </c>
    </row>
    <row r="272" spans="1:6">
      <c r="A272">
        <f t="shared" si="6"/>
        <v>2</v>
      </c>
      <c r="B272" t="str">
        <f t="shared" si="8"/>
        <v>S2</v>
      </c>
      <c r="C272">
        <f t="shared" si="7"/>
        <v>3</v>
      </c>
      <c r="D272">
        <v>21</v>
      </c>
      <c r="E272">
        <v>0.5</v>
      </c>
      <c r="F272">
        <v>30</v>
      </c>
    </row>
    <row r="273" spans="1:6">
      <c r="A273">
        <f t="shared" si="6"/>
        <v>2</v>
      </c>
      <c r="B273" t="str">
        <f t="shared" si="8"/>
        <v>S2</v>
      </c>
      <c r="C273">
        <f t="shared" si="7"/>
        <v>3</v>
      </c>
      <c r="D273">
        <v>22</v>
      </c>
      <c r="E273">
        <v>0.16250000000000001</v>
      </c>
      <c r="F273">
        <v>30</v>
      </c>
    </row>
    <row r="274" spans="1:6">
      <c r="A274">
        <f t="shared" si="6"/>
        <v>2</v>
      </c>
      <c r="B274" t="str">
        <f t="shared" si="8"/>
        <v>S2</v>
      </c>
      <c r="C274">
        <f t="shared" si="7"/>
        <v>3</v>
      </c>
      <c r="D274">
        <v>23</v>
      </c>
      <c r="E274">
        <v>0.5</v>
      </c>
      <c r="F274">
        <v>30</v>
      </c>
    </row>
    <row r="275" spans="1:6">
      <c r="A275">
        <f t="shared" si="6"/>
        <v>2</v>
      </c>
      <c r="B275" t="str">
        <f t="shared" si="8"/>
        <v>S2</v>
      </c>
      <c r="C275">
        <f t="shared" si="7"/>
        <v>3</v>
      </c>
      <c r="D275">
        <v>24</v>
      </c>
      <c r="E275">
        <v>0.5</v>
      </c>
      <c r="F275">
        <v>30</v>
      </c>
    </row>
    <row r="276" spans="1:6">
      <c r="A276">
        <f t="shared" si="6"/>
        <v>2</v>
      </c>
      <c r="B276" t="str">
        <f t="shared" si="8"/>
        <v>S2</v>
      </c>
      <c r="C276">
        <f t="shared" si="7"/>
        <v>3</v>
      </c>
      <c r="D276">
        <v>25</v>
      </c>
      <c r="E276">
        <v>0.5</v>
      </c>
      <c r="F276">
        <v>30</v>
      </c>
    </row>
    <row r="277" spans="1:6">
      <c r="A277">
        <f t="shared" si="6"/>
        <v>2</v>
      </c>
      <c r="B277" t="str">
        <f t="shared" si="8"/>
        <v>S2</v>
      </c>
      <c r="C277">
        <f t="shared" si="7"/>
        <v>3</v>
      </c>
      <c r="D277">
        <v>26</v>
      </c>
      <c r="E277">
        <v>0.5</v>
      </c>
      <c r="F277">
        <v>30</v>
      </c>
    </row>
    <row r="278" spans="1:6">
      <c r="A278">
        <f t="shared" si="6"/>
        <v>2</v>
      </c>
      <c r="B278" t="str">
        <f t="shared" si="8"/>
        <v>S2</v>
      </c>
      <c r="C278">
        <f t="shared" si="7"/>
        <v>3</v>
      </c>
      <c r="D278">
        <v>27</v>
      </c>
      <c r="E278">
        <v>0.27500000000000002</v>
      </c>
      <c r="F278">
        <v>31</v>
      </c>
    </row>
    <row r="279" spans="1:6">
      <c r="A279">
        <f t="shared" si="6"/>
        <v>2</v>
      </c>
      <c r="B279" t="str">
        <f t="shared" si="8"/>
        <v>S2</v>
      </c>
      <c r="C279">
        <f t="shared" si="7"/>
        <v>3</v>
      </c>
      <c r="D279">
        <v>28</v>
      </c>
      <c r="E279">
        <v>0.27500000000000002</v>
      </c>
      <c r="F279">
        <v>31</v>
      </c>
    </row>
    <row r="280" spans="1:6">
      <c r="A280">
        <f t="shared" si="6"/>
        <v>2</v>
      </c>
      <c r="B280" t="str">
        <f t="shared" si="8"/>
        <v>S2</v>
      </c>
      <c r="C280">
        <f t="shared" si="7"/>
        <v>3</v>
      </c>
      <c r="D280">
        <v>29</v>
      </c>
      <c r="E280">
        <v>0.27500000000000002</v>
      </c>
      <c r="F280">
        <v>31</v>
      </c>
    </row>
    <row r="281" spans="1:6">
      <c r="A281">
        <f t="shared" ref="A281:A344" si="9">A131+1</f>
        <v>2</v>
      </c>
      <c r="B281" t="str">
        <f t="shared" si="8"/>
        <v>S2</v>
      </c>
      <c r="C281">
        <f t="shared" ref="C281:C344" si="10">C131</f>
        <v>3</v>
      </c>
      <c r="D281">
        <v>30</v>
      </c>
      <c r="E281">
        <v>0.5</v>
      </c>
      <c r="F281">
        <v>31</v>
      </c>
    </row>
    <row r="282" spans="1:6">
      <c r="A282">
        <f t="shared" si="9"/>
        <v>2</v>
      </c>
      <c r="B282" t="str">
        <f t="shared" si="8"/>
        <v>S2</v>
      </c>
      <c r="C282">
        <f t="shared" si="10"/>
        <v>3</v>
      </c>
      <c r="D282">
        <v>31</v>
      </c>
      <c r="E282">
        <v>0.5</v>
      </c>
      <c r="F282">
        <v>30</v>
      </c>
    </row>
    <row r="283" spans="1:6">
      <c r="A283">
        <f t="shared" si="9"/>
        <v>2</v>
      </c>
      <c r="B283" t="str">
        <f t="shared" si="8"/>
        <v>S2</v>
      </c>
      <c r="C283">
        <f t="shared" si="10"/>
        <v>3</v>
      </c>
      <c r="D283">
        <v>32</v>
      </c>
      <c r="E283">
        <v>0.5</v>
      </c>
      <c r="F283">
        <v>30</v>
      </c>
    </row>
    <row r="284" spans="1:6">
      <c r="A284">
        <f t="shared" si="9"/>
        <v>2</v>
      </c>
      <c r="B284" t="str">
        <f t="shared" si="8"/>
        <v>S2</v>
      </c>
      <c r="C284">
        <f t="shared" si="10"/>
        <v>3</v>
      </c>
      <c r="D284">
        <v>33</v>
      </c>
      <c r="E284">
        <v>0.38750000000000001</v>
      </c>
      <c r="F284">
        <v>31</v>
      </c>
    </row>
    <row r="285" spans="1:6">
      <c r="A285">
        <f t="shared" si="9"/>
        <v>2</v>
      </c>
      <c r="B285" t="str">
        <f t="shared" si="8"/>
        <v>S2</v>
      </c>
      <c r="C285">
        <f t="shared" si="10"/>
        <v>3</v>
      </c>
      <c r="D285">
        <v>34</v>
      </c>
      <c r="E285">
        <v>0.5</v>
      </c>
      <c r="F285">
        <v>30</v>
      </c>
    </row>
    <row r="286" spans="1:6">
      <c r="A286">
        <f t="shared" si="9"/>
        <v>2</v>
      </c>
      <c r="B286" t="str">
        <f t="shared" si="8"/>
        <v>S2</v>
      </c>
      <c r="C286">
        <f t="shared" si="10"/>
        <v>3</v>
      </c>
      <c r="D286">
        <v>35</v>
      </c>
      <c r="E286">
        <v>0.5</v>
      </c>
      <c r="F286">
        <v>30</v>
      </c>
    </row>
    <row r="287" spans="1:6">
      <c r="A287">
        <f t="shared" si="9"/>
        <v>2</v>
      </c>
      <c r="B287" t="str">
        <f t="shared" si="8"/>
        <v>S2</v>
      </c>
      <c r="C287">
        <f t="shared" si="10"/>
        <v>3</v>
      </c>
      <c r="D287">
        <v>36</v>
      </c>
      <c r="E287">
        <v>0.5</v>
      </c>
      <c r="F287">
        <v>30</v>
      </c>
    </row>
    <row r="288" spans="1:6">
      <c r="A288">
        <f t="shared" si="9"/>
        <v>2</v>
      </c>
      <c r="B288" t="str">
        <f t="shared" si="8"/>
        <v>S2</v>
      </c>
      <c r="C288">
        <f t="shared" si="10"/>
        <v>3</v>
      </c>
      <c r="D288">
        <v>37</v>
      </c>
      <c r="E288">
        <v>0.27500000000000002</v>
      </c>
      <c r="F288">
        <v>30</v>
      </c>
    </row>
    <row r="289" spans="1:6">
      <c r="A289">
        <f t="shared" si="9"/>
        <v>2</v>
      </c>
      <c r="B289" t="str">
        <f t="shared" si="8"/>
        <v>S2</v>
      </c>
      <c r="C289">
        <f t="shared" si="10"/>
        <v>3</v>
      </c>
      <c r="D289">
        <v>38</v>
      </c>
      <c r="E289">
        <v>0.5</v>
      </c>
      <c r="F289">
        <v>30</v>
      </c>
    </row>
    <row r="290" spans="1:6">
      <c r="A290">
        <f t="shared" si="9"/>
        <v>2</v>
      </c>
      <c r="B290" t="str">
        <f t="shared" si="8"/>
        <v>S2</v>
      </c>
      <c r="C290">
        <f t="shared" si="10"/>
        <v>3</v>
      </c>
      <c r="D290">
        <v>39</v>
      </c>
      <c r="E290">
        <v>0.5</v>
      </c>
      <c r="F290">
        <v>30</v>
      </c>
    </row>
    <row r="291" spans="1:6">
      <c r="A291">
        <f t="shared" si="9"/>
        <v>2</v>
      </c>
      <c r="B291" t="str">
        <f t="shared" si="8"/>
        <v>S2</v>
      </c>
      <c r="C291">
        <f t="shared" si="10"/>
        <v>3</v>
      </c>
      <c r="D291">
        <v>40</v>
      </c>
      <c r="E291">
        <v>0.5</v>
      </c>
      <c r="F291">
        <v>30</v>
      </c>
    </row>
    <row r="292" spans="1:6">
      <c r="A292">
        <f t="shared" si="9"/>
        <v>2</v>
      </c>
      <c r="B292" t="str">
        <f t="shared" si="8"/>
        <v>S2</v>
      </c>
      <c r="C292">
        <f t="shared" si="10"/>
        <v>3</v>
      </c>
      <c r="D292">
        <v>41</v>
      </c>
      <c r="E292">
        <v>0.5</v>
      </c>
      <c r="F292">
        <v>30</v>
      </c>
    </row>
    <row r="293" spans="1:6">
      <c r="A293">
        <f t="shared" si="9"/>
        <v>2</v>
      </c>
      <c r="B293" t="str">
        <f t="shared" si="8"/>
        <v>S2</v>
      </c>
      <c r="C293">
        <f t="shared" si="10"/>
        <v>3</v>
      </c>
      <c r="D293">
        <v>42</v>
      </c>
      <c r="E293">
        <v>0.38750000000000001</v>
      </c>
      <c r="F293">
        <v>30</v>
      </c>
    </row>
    <row r="294" spans="1:6">
      <c r="A294">
        <f t="shared" si="9"/>
        <v>2</v>
      </c>
      <c r="B294" t="str">
        <f t="shared" si="8"/>
        <v>S2</v>
      </c>
      <c r="C294">
        <f t="shared" si="10"/>
        <v>3</v>
      </c>
      <c r="D294">
        <v>43</v>
      </c>
      <c r="E294">
        <v>0.5</v>
      </c>
      <c r="F294">
        <v>30</v>
      </c>
    </row>
    <row r="295" spans="1:6">
      <c r="A295">
        <f t="shared" si="9"/>
        <v>2</v>
      </c>
      <c r="B295" t="str">
        <f t="shared" si="8"/>
        <v>S2</v>
      </c>
      <c r="C295">
        <f t="shared" si="10"/>
        <v>3</v>
      </c>
      <c r="D295">
        <v>44</v>
      </c>
      <c r="E295">
        <v>0.5</v>
      </c>
      <c r="F295">
        <v>30</v>
      </c>
    </row>
    <row r="296" spans="1:6">
      <c r="A296">
        <f t="shared" si="9"/>
        <v>2</v>
      </c>
      <c r="B296" t="str">
        <f t="shared" si="8"/>
        <v>S2</v>
      </c>
      <c r="C296">
        <f t="shared" si="10"/>
        <v>3</v>
      </c>
      <c r="D296">
        <v>45</v>
      </c>
      <c r="E296">
        <v>0.5</v>
      </c>
      <c r="F296">
        <v>30</v>
      </c>
    </row>
    <row r="297" spans="1:6">
      <c r="A297">
        <f t="shared" si="9"/>
        <v>2</v>
      </c>
      <c r="B297" t="str">
        <f t="shared" si="8"/>
        <v>S2</v>
      </c>
      <c r="C297">
        <f t="shared" si="10"/>
        <v>3</v>
      </c>
      <c r="D297">
        <v>46</v>
      </c>
      <c r="E297">
        <v>0.38750000000000001</v>
      </c>
      <c r="F297">
        <v>30</v>
      </c>
    </row>
    <row r="298" spans="1:6">
      <c r="A298">
        <f t="shared" si="9"/>
        <v>2</v>
      </c>
      <c r="B298" t="str">
        <f t="shared" si="8"/>
        <v>S2</v>
      </c>
      <c r="C298">
        <f t="shared" si="10"/>
        <v>3</v>
      </c>
      <c r="D298">
        <v>47</v>
      </c>
      <c r="E298">
        <v>0.5</v>
      </c>
      <c r="F298">
        <v>30</v>
      </c>
    </row>
    <row r="299" spans="1:6">
      <c r="A299">
        <f t="shared" si="9"/>
        <v>2</v>
      </c>
      <c r="B299" t="str">
        <f t="shared" si="8"/>
        <v>S2</v>
      </c>
      <c r="C299">
        <f t="shared" si="10"/>
        <v>3</v>
      </c>
      <c r="D299">
        <v>48</v>
      </c>
      <c r="E299">
        <v>0.38750000000000001</v>
      </c>
      <c r="F299">
        <v>30</v>
      </c>
    </row>
    <row r="300" spans="1:6">
      <c r="A300">
        <f t="shared" si="9"/>
        <v>2</v>
      </c>
      <c r="B300" t="str">
        <f t="shared" si="8"/>
        <v>S2</v>
      </c>
      <c r="C300">
        <f t="shared" si="10"/>
        <v>3</v>
      </c>
      <c r="D300">
        <v>49</v>
      </c>
      <c r="E300">
        <v>0.5</v>
      </c>
      <c r="F300">
        <v>30</v>
      </c>
    </row>
    <row r="301" spans="1:6">
      <c r="A301">
        <f t="shared" si="9"/>
        <v>2</v>
      </c>
      <c r="B301" t="str">
        <f t="shared" si="8"/>
        <v>S2</v>
      </c>
      <c r="C301">
        <f t="shared" si="10"/>
        <v>3</v>
      </c>
      <c r="D301">
        <v>50</v>
      </c>
      <c r="E301">
        <v>0.5</v>
      </c>
      <c r="F301">
        <v>30</v>
      </c>
    </row>
    <row r="302" spans="1:6">
      <c r="A302">
        <f t="shared" si="9"/>
        <v>3</v>
      </c>
      <c r="B302" t="str">
        <f t="shared" si="8"/>
        <v>S3</v>
      </c>
      <c r="C302">
        <f t="shared" si="10"/>
        <v>1</v>
      </c>
      <c r="D302">
        <v>1</v>
      </c>
      <c r="E302">
        <v>0.5</v>
      </c>
      <c r="F302">
        <v>31</v>
      </c>
    </row>
    <row r="303" spans="1:6">
      <c r="A303">
        <f t="shared" si="9"/>
        <v>3</v>
      </c>
      <c r="B303" t="str">
        <f t="shared" si="8"/>
        <v>S3</v>
      </c>
      <c r="C303">
        <f t="shared" si="10"/>
        <v>1</v>
      </c>
      <c r="D303">
        <v>2</v>
      </c>
      <c r="E303">
        <v>0.16250000000000001</v>
      </c>
      <c r="F303">
        <v>31</v>
      </c>
    </row>
    <row r="304" spans="1:6">
      <c r="A304">
        <f t="shared" si="9"/>
        <v>3</v>
      </c>
      <c r="B304" t="str">
        <f t="shared" si="8"/>
        <v>S3</v>
      </c>
      <c r="C304">
        <f t="shared" si="10"/>
        <v>1</v>
      </c>
      <c r="D304">
        <v>3</v>
      </c>
      <c r="E304">
        <v>0.05</v>
      </c>
      <c r="F304">
        <v>30</v>
      </c>
    </row>
    <row r="305" spans="1:6">
      <c r="A305">
        <f t="shared" si="9"/>
        <v>3</v>
      </c>
      <c r="B305" t="str">
        <f t="shared" si="8"/>
        <v>S3</v>
      </c>
      <c r="C305">
        <f t="shared" si="10"/>
        <v>1</v>
      </c>
      <c r="D305">
        <v>4</v>
      </c>
      <c r="E305">
        <v>0.05</v>
      </c>
      <c r="F305">
        <v>30</v>
      </c>
    </row>
    <row r="306" spans="1:6">
      <c r="A306">
        <f t="shared" si="9"/>
        <v>3</v>
      </c>
      <c r="B306" t="str">
        <f t="shared" si="8"/>
        <v>S3</v>
      </c>
      <c r="C306">
        <f t="shared" si="10"/>
        <v>1</v>
      </c>
      <c r="D306">
        <v>5</v>
      </c>
      <c r="E306">
        <v>0.38750000000000001</v>
      </c>
      <c r="F306">
        <v>31</v>
      </c>
    </row>
    <row r="307" spans="1:6">
      <c r="A307">
        <f t="shared" si="9"/>
        <v>3</v>
      </c>
      <c r="B307" t="str">
        <f t="shared" si="8"/>
        <v>S3</v>
      </c>
      <c r="C307">
        <f t="shared" si="10"/>
        <v>1</v>
      </c>
      <c r="D307">
        <v>6</v>
      </c>
      <c r="E307">
        <v>0.38750000000000001</v>
      </c>
      <c r="F307">
        <v>30</v>
      </c>
    </row>
    <row r="308" spans="1:6">
      <c r="A308">
        <f t="shared" si="9"/>
        <v>3</v>
      </c>
      <c r="B308" t="str">
        <f t="shared" si="8"/>
        <v>S3</v>
      </c>
      <c r="C308">
        <f t="shared" si="10"/>
        <v>1</v>
      </c>
      <c r="D308">
        <v>7</v>
      </c>
      <c r="E308">
        <v>0.16250000000000001</v>
      </c>
      <c r="F308">
        <v>31</v>
      </c>
    </row>
    <row r="309" spans="1:6">
      <c r="A309">
        <f t="shared" si="9"/>
        <v>3</v>
      </c>
      <c r="B309" t="str">
        <f t="shared" si="8"/>
        <v>S3</v>
      </c>
      <c r="C309">
        <f t="shared" si="10"/>
        <v>1</v>
      </c>
      <c r="D309">
        <v>8</v>
      </c>
      <c r="E309">
        <v>0.16250000000000001</v>
      </c>
      <c r="F309">
        <v>30</v>
      </c>
    </row>
    <row r="310" spans="1:6">
      <c r="A310">
        <f t="shared" si="9"/>
        <v>3</v>
      </c>
      <c r="B310" t="str">
        <f t="shared" si="8"/>
        <v>S3</v>
      </c>
      <c r="C310">
        <f t="shared" si="10"/>
        <v>1</v>
      </c>
      <c r="D310">
        <v>9</v>
      </c>
      <c r="E310">
        <v>0.27500000000000002</v>
      </c>
      <c r="F310">
        <v>31</v>
      </c>
    </row>
    <row r="311" spans="1:6">
      <c r="A311">
        <f t="shared" si="9"/>
        <v>3</v>
      </c>
      <c r="B311" t="str">
        <f t="shared" si="8"/>
        <v>S3</v>
      </c>
      <c r="C311">
        <f t="shared" si="10"/>
        <v>1</v>
      </c>
      <c r="D311">
        <v>10</v>
      </c>
      <c r="E311">
        <v>0.5</v>
      </c>
      <c r="F311">
        <v>30</v>
      </c>
    </row>
    <row r="312" spans="1:6">
      <c r="A312">
        <f t="shared" si="9"/>
        <v>3</v>
      </c>
      <c r="B312" t="str">
        <f t="shared" si="8"/>
        <v>S3</v>
      </c>
      <c r="C312">
        <f t="shared" si="10"/>
        <v>1</v>
      </c>
      <c r="D312">
        <v>11</v>
      </c>
      <c r="E312">
        <v>0.27500000000000002</v>
      </c>
      <c r="F312">
        <v>31</v>
      </c>
    </row>
    <row r="313" spans="1:6">
      <c r="A313">
        <f t="shared" si="9"/>
        <v>3</v>
      </c>
      <c r="B313" t="str">
        <f t="shared" si="8"/>
        <v>S3</v>
      </c>
      <c r="C313">
        <f t="shared" si="10"/>
        <v>1</v>
      </c>
      <c r="D313">
        <v>12</v>
      </c>
      <c r="E313">
        <v>0.05</v>
      </c>
      <c r="F313">
        <v>31</v>
      </c>
    </row>
    <row r="314" spans="1:6">
      <c r="A314">
        <f t="shared" si="9"/>
        <v>3</v>
      </c>
      <c r="B314" t="str">
        <f t="shared" si="8"/>
        <v>S3</v>
      </c>
      <c r="C314">
        <f t="shared" si="10"/>
        <v>1</v>
      </c>
      <c r="D314">
        <v>13</v>
      </c>
      <c r="E314">
        <v>0.05</v>
      </c>
      <c r="F314">
        <v>30</v>
      </c>
    </row>
    <row r="315" spans="1:6">
      <c r="A315">
        <f t="shared" si="9"/>
        <v>3</v>
      </c>
      <c r="B315" t="str">
        <f t="shared" si="8"/>
        <v>S3</v>
      </c>
      <c r="C315">
        <f t="shared" si="10"/>
        <v>1</v>
      </c>
      <c r="D315">
        <v>14</v>
      </c>
      <c r="E315">
        <v>0.27500000000000002</v>
      </c>
      <c r="F315">
        <v>30</v>
      </c>
    </row>
    <row r="316" spans="1:6">
      <c r="A316">
        <f t="shared" si="9"/>
        <v>3</v>
      </c>
      <c r="B316" t="str">
        <f t="shared" si="8"/>
        <v>S3</v>
      </c>
      <c r="C316">
        <f t="shared" si="10"/>
        <v>1</v>
      </c>
      <c r="D316">
        <v>15</v>
      </c>
      <c r="E316">
        <v>0.05</v>
      </c>
      <c r="F316">
        <v>31</v>
      </c>
    </row>
    <row r="317" spans="1:6">
      <c r="A317">
        <f t="shared" si="9"/>
        <v>3</v>
      </c>
      <c r="B317" t="str">
        <f t="shared" si="8"/>
        <v>S3</v>
      </c>
      <c r="C317">
        <f t="shared" si="10"/>
        <v>1</v>
      </c>
      <c r="D317">
        <v>16</v>
      </c>
      <c r="E317">
        <v>0.27500000000000002</v>
      </c>
      <c r="F317">
        <v>31</v>
      </c>
    </row>
    <row r="318" spans="1:6">
      <c r="A318">
        <f t="shared" si="9"/>
        <v>3</v>
      </c>
      <c r="B318" t="str">
        <f t="shared" si="8"/>
        <v>S3</v>
      </c>
      <c r="C318">
        <f t="shared" si="10"/>
        <v>1</v>
      </c>
      <c r="D318">
        <v>17</v>
      </c>
      <c r="E318">
        <v>0.27500000000000002</v>
      </c>
      <c r="F318">
        <v>30</v>
      </c>
    </row>
    <row r="319" spans="1:6">
      <c r="A319">
        <f t="shared" si="9"/>
        <v>3</v>
      </c>
      <c r="B319" t="str">
        <f t="shared" si="8"/>
        <v>S3</v>
      </c>
      <c r="C319">
        <f t="shared" si="10"/>
        <v>1</v>
      </c>
      <c r="D319">
        <v>18</v>
      </c>
      <c r="E319">
        <v>0.05</v>
      </c>
      <c r="F319">
        <v>31</v>
      </c>
    </row>
    <row r="320" spans="1:6">
      <c r="A320">
        <f t="shared" si="9"/>
        <v>3</v>
      </c>
      <c r="B320" t="str">
        <f t="shared" si="8"/>
        <v>S3</v>
      </c>
      <c r="C320">
        <f t="shared" si="10"/>
        <v>1</v>
      </c>
      <c r="D320">
        <v>19</v>
      </c>
      <c r="E320">
        <v>0.38750000000000001</v>
      </c>
      <c r="F320">
        <v>31</v>
      </c>
    </row>
    <row r="321" spans="1:6">
      <c r="A321">
        <f t="shared" si="9"/>
        <v>3</v>
      </c>
      <c r="B321" t="str">
        <f t="shared" si="8"/>
        <v>S3</v>
      </c>
      <c r="C321">
        <f t="shared" si="10"/>
        <v>1</v>
      </c>
      <c r="D321">
        <v>20</v>
      </c>
      <c r="E321">
        <v>0.38750000000000001</v>
      </c>
      <c r="F321">
        <v>30</v>
      </c>
    </row>
    <row r="322" spans="1:6">
      <c r="A322">
        <f t="shared" si="9"/>
        <v>3</v>
      </c>
      <c r="B322" t="str">
        <f t="shared" si="8"/>
        <v>S3</v>
      </c>
      <c r="C322">
        <f t="shared" si="10"/>
        <v>1</v>
      </c>
      <c r="D322">
        <v>21</v>
      </c>
      <c r="E322">
        <v>0.38750000000000001</v>
      </c>
      <c r="F322">
        <v>31</v>
      </c>
    </row>
    <row r="323" spans="1:6">
      <c r="A323">
        <f t="shared" si="9"/>
        <v>3</v>
      </c>
      <c r="B323" t="str">
        <f t="shared" ref="B323:B386" si="11">"S"&amp;A323</f>
        <v>S3</v>
      </c>
      <c r="C323">
        <f t="shared" si="10"/>
        <v>1</v>
      </c>
      <c r="D323">
        <v>22</v>
      </c>
      <c r="E323">
        <v>0.16250000000000001</v>
      </c>
      <c r="F323">
        <v>30</v>
      </c>
    </row>
    <row r="324" spans="1:6">
      <c r="A324">
        <f t="shared" si="9"/>
        <v>3</v>
      </c>
      <c r="B324" t="str">
        <f t="shared" si="11"/>
        <v>S3</v>
      </c>
      <c r="C324">
        <f t="shared" si="10"/>
        <v>1</v>
      </c>
      <c r="D324">
        <v>23</v>
      </c>
      <c r="E324">
        <v>0.27500000000000002</v>
      </c>
      <c r="F324">
        <v>31</v>
      </c>
    </row>
    <row r="325" spans="1:6">
      <c r="A325">
        <f t="shared" si="9"/>
        <v>3</v>
      </c>
      <c r="B325" t="str">
        <f t="shared" si="11"/>
        <v>S3</v>
      </c>
      <c r="C325">
        <f t="shared" si="10"/>
        <v>1</v>
      </c>
      <c r="D325">
        <v>24</v>
      </c>
      <c r="E325">
        <v>0.5</v>
      </c>
      <c r="F325">
        <v>30</v>
      </c>
    </row>
    <row r="326" spans="1:6">
      <c r="A326">
        <f t="shared" si="9"/>
        <v>3</v>
      </c>
      <c r="B326" t="str">
        <f t="shared" si="11"/>
        <v>S3</v>
      </c>
      <c r="C326">
        <f t="shared" si="10"/>
        <v>1</v>
      </c>
      <c r="D326">
        <v>25</v>
      </c>
      <c r="E326">
        <v>0.16250000000000001</v>
      </c>
      <c r="F326">
        <v>30</v>
      </c>
    </row>
    <row r="327" spans="1:6">
      <c r="A327">
        <f t="shared" si="9"/>
        <v>3</v>
      </c>
      <c r="B327" t="str">
        <f t="shared" si="11"/>
        <v>S3</v>
      </c>
      <c r="C327">
        <f t="shared" si="10"/>
        <v>1</v>
      </c>
      <c r="D327">
        <v>26</v>
      </c>
      <c r="E327">
        <v>0.38750000000000001</v>
      </c>
      <c r="F327">
        <v>31</v>
      </c>
    </row>
    <row r="328" spans="1:6">
      <c r="A328">
        <f t="shared" si="9"/>
        <v>3</v>
      </c>
      <c r="B328" t="str">
        <f t="shared" si="11"/>
        <v>S3</v>
      </c>
      <c r="C328">
        <f t="shared" si="10"/>
        <v>1</v>
      </c>
      <c r="D328">
        <v>27</v>
      </c>
      <c r="E328">
        <v>0.27500000000000002</v>
      </c>
      <c r="F328">
        <v>30</v>
      </c>
    </row>
    <row r="329" spans="1:6">
      <c r="A329">
        <f t="shared" si="9"/>
        <v>3</v>
      </c>
      <c r="B329" t="str">
        <f t="shared" si="11"/>
        <v>S3</v>
      </c>
      <c r="C329">
        <f t="shared" si="10"/>
        <v>1</v>
      </c>
      <c r="D329">
        <v>28</v>
      </c>
      <c r="E329">
        <v>0.16250000000000001</v>
      </c>
      <c r="F329">
        <v>30</v>
      </c>
    </row>
    <row r="330" spans="1:6">
      <c r="A330">
        <f t="shared" si="9"/>
        <v>3</v>
      </c>
      <c r="B330" t="str">
        <f t="shared" si="11"/>
        <v>S3</v>
      </c>
      <c r="C330">
        <f t="shared" si="10"/>
        <v>1</v>
      </c>
      <c r="D330">
        <v>29</v>
      </c>
      <c r="E330">
        <v>0.27500000000000002</v>
      </c>
      <c r="F330">
        <v>31</v>
      </c>
    </row>
    <row r="331" spans="1:6">
      <c r="A331">
        <f t="shared" si="9"/>
        <v>3</v>
      </c>
      <c r="B331" t="str">
        <f t="shared" si="11"/>
        <v>S3</v>
      </c>
      <c r="C331">
        <f t="shared" si="10"/>
        <v>1</v>
      </c>
      <c r="D331">
        <v>30</v>
      </c>
      <c r="E331">
        <v>0.5</v>
      </c>
      <c r="F331">
        <v>30</v>
      </c>
    </row>
    <row r="332" spans="1:6">
      <c r="A332">
        <f t="shared" si="9"/>
        <v>3</v>
      </c>
      <c r="B332" t="str">
        <f t="shared" si="11"/>
        <v>S3</v>
      </c>
      <c r="C332">
        <f t="shared" si="10"/>
        <v>1</v>
      </c>
      <c r="D332">
        <v>31</v>
      </c>
      <c r="E332">
        <v>0.38750000000000001</v>
      </c>
      <c r="F332">
        <v>31</v>
      </c>
    </row>
    <row r="333" spans="1:6">
      <c r="A333">
        <f t="shared" si="9"/>
        <v>3</v>
      </c>
      <c r="B333" t="str">
        <f t="shared" si="11"/>
        <v>S3</v>
      </c>
      <c r="C333">
        <f t="shared" si="10"/>
        <v>1</v>
      </c>
      <c r="D333">
        <v>32</v>
      </c>
      <c r="E333">
        <v>0.16250000000000001</v>
      </c>
      <c r="F333">
        <v>30</v>
      </c>
    </row>
    <row r="334" spans="1:6">
      <c r="A334">
        <f t="shared" si="9"/>
        <v>3</v>
      </c>
      <c r="B334" t="str">
        <f t="shared" si="11"/>
        <v>S3</v>
      </c>
      <c r="C334">
        <f t="shared" si="10"/>
        <v>1</v>
      </c>
      <c r="D334">
        <v>33</v>
      </c>
      <c r="E334">
        <v>0.38750000000000001</v>
      </c>
      <c r="F334">
        <v>31</v>
      </c>
    </row>
    <row r="335" spans="1:6">
      <c r="A335">
        <f t="shared" si="9"/>
        <v>3</v>
      </c>
      <c r="B335" t="str">
        <f t="shared" si="11"/>
        <v>S3</v>
      </c>
      <c r="C335">
        <f t="shared" si="10"/>
        <v>1</v>
      </c>
      <c r="D335">
        <v>34</v>
      </c>
      <c r="E335">
        <v>0.05</v>
      </c>
      <c r="F335">
        <v>31</v>
      </c>
    </row>
    <row r="336" spans="1:6">
      <c r="A336">
        <f t="shared" si="9"/>
        <v>3</v>
      </c>
      <c r="B336" t="str">
        <f t="shared" si="11"/>
        <v>S3</v>
      </c>
      <c r="C336">
        <f t="shared" si="10"/>
        <v>1</v>
      </c>
      <c r="D336">
        <v>35</v>
      </c>
      <c r="E336">
        <v>0.38750000000000001</v>
      </c>
      <c r="F336">
        <v>30</v>
      </c>
    </row>
    <row r="337" spans="1:6">
      <c r="A337">
        <f t="shared" si="9"/>
        <v>3</v>
      </c>
      <c r="B337" t="str">
        <f t="shared" si="11"/>
        <v>S3</v>
      </c>
      <c r="C337">
        <f t="shared" si="10"/>
        <v>1</v>
      </c>
      <c r="D337">
        <v>36</v>
      </c>
      <c r="E337">
        <v>0.16250000000000001</v>
      </c>
      <c r="F337">
        <v>30</v>
      </c>
    </row>
    <row r="338" spans="1:6">
      <c r="A338">
        <f t="shared" si="9"/>
        <v>3</v>
      </c>
      <c r="B338" t="str">
        <f t="shared" si="11"/>
        <v>S3</v>
      </c>
      <c r="C338">
        <f t="shared" si="10"/>
        <v>1</v>
      </c>
      <c r="D338">
        <v>37</v>
      </c>
      <c r="E338">
        <v>0.05</v>
      </c>
      <c r="F338">
        <v>31</v>
      </c>
    </row>
    <row r="339" spans="1:6">
      <c r="A339">
        <f t="shared" si="9"/>
        <v>3</v>
      </c>
      <c r="B339" t="str">
        <f t="shared" si="11"/>
        <v>S3</v>
      </c>
      <c r="C339">
        <f t="shared" si="10"/>
        <v>1</v>
      </c>
      <c r="D339">
        <v>38</v>
      </c>
      <c r="E339">
        <v>0.5</v>
      </c>
      <c r="F339">
        <v>30</v>
      </c>
    </row>
    <row r="340" spans="1:6">
      <c r="A340">
        <f t="shared" si="9"/>
        <v>3</v>
      </c>
      <c r="B340" t="str">
        <f t="shared" si="11"/>
        <v>S3</v>
      </c>
      <c r="C340">
        <f t="shared" si="10"/>
        <v>1</v>
      </c>
      <c r="D340">
        <v>39</v>
      </c>
      <c r="E340">
        <v>0.27500000000000002</v>
      </c>
      <c r="F340">
        <v>31</v>
      </c>
    </row>
    <row r="341" spans="1:6">
      <c r="A341">
        <f t="shared" si="9"/>
        <v>3</v>
      </c>
      <c r="B341" t="str">
        <f t="shared" si="11"/>
        <v>S3</v>
      </c>
      <c r="C341">
        <f t="shared" si="10"/>
        <v>1</v>
      </c>
      <c r="D341">
        <v>40</v>
      </c>
      <c r="E341">
        <v>0.5</v>
      </c>
      <c r="F341">
        <v>30</v>
      </c>
    </row>
    <row r="342" spans="1:6">
      <c r="A342">
        <f t="shared" si="9"/>
        <v>3</v>
      </c>
      <c r="B342" t="str">
        <f t="shared" si="11"/>
        <v>S3</v>
      </c>
      <c r="C342">
        <f t="shared" si="10"/>
        <v>1</v>
      </c>
      <c r="D342">
        <v>41</v>
      </c>
      <c r="E342">
        <v>0.5</v>
      </c>
      <c r="F342">
        <v>31</v>
      </c>
    </row>
    <row r="343" spans="1:6">
      <c r="A343">
        <f t="shared" si="9"/>
        <v>3</v>
      </c>
      <c r="B343" t="str">
        <f t="shared" si="11"/>
        <v>S3</v>
      </c>
      <c r="C343">
        <f t="shared" si="10"/>
        <v>1</v>
      </c>
      <c r="D343">
        <v>42</v>
      </c>
      <c r="E343">
        <v>0.05</v>
      </c>
      <c r="F343">
        <v>31</v>
      </c>
    </row>
    <row r="344" spans="1:6">
      <c r="A344">
        <f t="shared" si="9"/>
        <v>3</v>
      </c>
      <c r="B344" t="str">
        <f t="shared" si="11"/>
        <v>S3</v>
      </c>
      <c r="C344">
        <f t="shared" si="10"/>
        <v>1</v>
      </c>
      <c r="D344">
        <v>43</v>
      </c>
      <c r="E344">
        <v>0.16250000000000001</v>
      </c>
      <c r="F344">
        <v>31</v>
      </c>
    </row>
    <row r="345" spans="1:6">
      <c r="A345">
        <f t="shared" ref="A345:A408" si="12">A195+1</f>
        <v>3</v>
      </c>
      <c r="B345" t="str">
        <f t="shared" si="11"/>
        <v>S3</v>
      </c>
      <c r="C345">
        <f t="shared" ref="C345:C408" si="13">C195</f>
        <v>1</v>
      </c>
      <c r="D345">
        <v>44</v>
      </c>
      <c r="E345">
        <v>0.05</v>
      </c>
      <c r="F345">
        <v>31</v>
      </c>
    </row>
    <row r="346" spans="1:6">
      <c r="A346">
        <f t="shared" si="12"/>
        <v>3</v>
      </c>
      <c r="B346" t="str">
        <f t="shared" si="11"/>
        <v>S3</v>
      </c>
      <c r="C346">
        <f t="shared" si="13"/>
        <v>1</v>
      </c>
      <c r="D346">
        <v>45</v>
      </c>
      <c r="E346">
        <v>0.5</v>
      </c>
      <c r="F346">
        <v>30</v>
      </c>
    </row>
    <row r="347" spans="1:6">
      <c r="A347">
        <f t="shared" si="12"/>
        <v>3</v>
      </c>
      <c r="B347" t="str">
        <f t="shared" si="11"/>
        <v>S3</v>
      </c>
      <c r="C347">
        <f t="shared" si="13"/>
        <v>1</v>
      </c>
      <c r="D347">
        <v>46</v>
      </c>
      <c r="E347">
        <v>0.38750000000000001</v>
      </c>
      <c r="F347">
        <v>30</v>
      </c>
    </row>
    <row r="348" spans="1:6">
      <c r="A348">
        <f t="shared" si="12"/>
        <v>3</v>
      </c>
      <c r="B348" t="str">
        <f t="shared" si="11"/>
        <v>S3</v>
      </c>
      <c r="C348">
        <f t="shared" si="13"/>
        <v>1</v>
      </c>
      <c r="D348">
        <v>47</v>
      </c>
      <c r="E348">
        <v>0.5</v>
      </c>
      <c r="F348">
        <v>31</v>
      </c>
    </row>
    <row r="349" spans="1:6">
      <c r="A349">
        <f t="shared" si="12"/>
        <v>3</v>
      </c>
      <c r="B349" t="str">
        <f t="shared" si="11"/>
        <v>S3</v>
      </c>
      <c r="C349">
        <f t="shared" si="13"/>
        <v>1</v>
      </c>
      <c r="D349">
        <v>48</v>
      </c>
      <c r="E349">
        <v>0.27500000000000002</v>
      </c>
      <c r="F349">
        <v>30</v>
      </c>
    </row>
    <row r="350" spans="1:6">
      <c r="A350">
        <f t="shared" si="12"/>
        <v>3</v>
      </c>
      <c r="B350" t="str">
        <f t="shared" si="11"/>
        <v>S3</v>
      </c>
      <c r="C350">
        <f t="shared" si="13"/>
        <v>1</v>
      </c>
      <c r="D350">
        <v>49</v>
      </c>
      <c r="E350">
        <v>0.5</v>
      </c>
      <c r="F350">
        <v>31</v>
      </c>
    </row>
    <row r="351" spans="1:6">
      <c r="A351">
        <f t="shared" si="12"/>
        <v>3</v>
      </c>
      <c r="B351" t="str">
        <f t="shared" si="11"/>
        <v>S3</v>
      </c>
      <c r="C351">
        <f t="shared" si="13"/>
        <v>1</v>
      </c>
      <c r="D351">
        <v>50</v>
      </c>
      <c r="E351">
        <v>0.16250000000000001</v>
      </c>
      <c r="F351">
        <v>31</v>
      </c>
    </row>
    <row r="352" spans="1:6">
      <c r="A352">
        <f t="shared" si="12"/>
        <v>3</v>
      </c>
      <c r="B352" t="str">
        <f t="shared" si="11"/>
        <v>S3</v>
      </c>
      <c r="C352">
        <f t="shared" si="13"/>
        <v>2</v>
      </c>
      <c r="D352">
        <v>1</v>
      </c>
      <c r="E352">
        <v>0.5</v>
      </c>
      <c r="F352">
        <v>30</v>
      </c>
    </row>
    <row r="353" spans="1:6">
      <c r="A353">
        <f t="shared" si="12"/>
        <v>3</v>
      </c>
      <c r="B353" t="str">
        <f t="shared" si="11"/>
        <v>S3</v>
      </c>
      <c r="C353">
        <f t="shared" si="13"/>
        <v>2</v>
      </c>
      <c r="D353">
        <v>2</v>
      </c>
      <c r="E353">
        <v>0.38750000000000001</v>
      </c>
      <c r="F353">
        <v>31</v>
      </c>
    </row>
    <row r="354" spans="1:6">
      <c r="A354">
        <f t="shared" si="12"/>
        <v>3</v>
      </c>
      <c r="B354" t="str">
        <f t="shared" si="11"/>
        <v>S3</v>
      </c>
      <c r="C354">
        <f t="shared" si="13"/>
        <v>2</v>
      </c>
      <c r="D354">
        <v>3</v>
      </c>
      <c r="E354">
        <v>0.38750000000000001</v>
      </c>
      <c r="F354">
        <v>30</v>
      </c>
    </row>
    <row r="355" spans="1:6">
      <c r="A355">
        <f t="shared" si="12"/>
        <v>3</v>
      </c>
      <c r="B355" t="str">
        <f t="shared" si="11"/>
        <v>S3</v>
      </c>
      <c r="C355">
        <f t="shared" si="13"/>
        <v>2</v>
      </c>
      <c r="D355">
        <v>4</v>
      </c>
      <c r="E355">
        <v>0.27500000000000002</v>
      </c>
      <c r="F355">
        <v>31</v>
      </c>
    </row>
    <row r="356" spans="1:6">
      <c r="A356">
        <f t="shared" si="12"/>
        <v>3</v>
      </c>
      <c r="B356" t="str">
        <f t="shared" si="11"/>
        <v>S3</v>
      </c>
      <c r="C356">
        <f t="shared" si="13"/>
        <v>2</v>
      </c>
      <c r="D356">
        <v>5</v>
      </c>
      <c r="E356">
        <v>0.05</v>
      </c>
      <c r="F356">
        <v>31</v>
      </c>
    </row>
    <row r="357" spans="1:6">
      <c r="A357">
        <f t="shared" si="12"/>
        <v>3</v>
      </c>
      <c r="B357" t="str">
        <f t="shared" si="11"/>
        <v>S3</v>
      </c>
      <c r="C357">
        <f t="shared" si="13"/>
        <v>2</v>
      </c>
      <c r="D357">
        <v>6</v>
      </c>
      <c r="E357">
        <v>0.27500000000000002</v>
      </c>
      <c r="F357">
        <v>30</v>
      </c>
    </row>
    <row r="358" spans="1:6">
      <c r="A358">
        <f t="shared" si="12"/>
        <v>3</v>
      </c>
      <c r="B358" t="str">
        <f t="shared" si="11"/>
        <v>S3</v>
      </c>
      <c r="C358">
        <f t="shared" si="13"/>
        <v>2</v>
      </c>
      <c r="D358">
        <v>7</v>
      </c>
      <c r="E358">
        <v>0.05</v>
      </c>
      <c r="F358">
        <v>31</v>
      </c>
    </row>
    <row r="359" spans="1:6">
      <c r="A359">
        <f t="shared" si="12"/>
        <v>3</v>
      </c>
      <c r="B359" t="str">
        <f t="shared" si="11"/>
        <v>S3</v>
      </c>
      <c r="C359">
        <f t="shared" si="13"/>
        <v>2</v>
      </c>
      <c r="D359">
        <v>8</v>
      </c>
      <c r="E359">
        <v>0.16250000000000001</v>
      </c>
      <c r="F359">
        <v>30</v>
      </c>
    </row>
    <row r="360" spans="1:6">
      <c r="A360">
        <f t="shared" si="12"/>
        <v>3</v>
      </c>
      <c r="B360" t="str">
        <f t="shared" si="11"/>
        <v>S3</v>
      </c>
      <c r="C360">
        <f t="shared" si="13"/>
        <v>2</v>
      </c>
      <c r="D360">
        <v>9</v>
      </c>
      <c r="E360">
        <v>0.27500000000000002</v>
      </c>
      <c r="F360">
        <v>31</v>
      </c>
    </row>
    <row r="361" spans="1:6">
      <c r="A361">
        <f t="shared" si="12"/>
        <v>3</v>
      </c>
      <c r="B361" t="str">
        <f t="shared" si="11"/>
        <v>S3</v>
      </c>
      <c r="C361">
        <f t="shared" si="13"/>
        <v>2</v>
      </c>
      <c r="D361">
        <v>10</v>
      </c>
      <c r="E361">
        <v>0.27500000000000002</v>
      </c>
      <c r="F361">
        <v>30</v>
      </c>
    </row>
    <row r="362" spans="1:6">
      <c r="A362">
        <f t="shared" si="12"/>
        <v>3</v>
      </c>
      <c r="B362" t="str">
        <f t="shared" si="11"/>
        <v>S3</v>
      </c>
      <c r="C362">
        <f t="shared" si="13"/>
        <v>2</v>
      </c>
      <c r="D362">
        <v>11</v>
      </c>
      <c r="E362">
        <v>0.38750000000000001</v>
      </c>
      <c r="F362">
        <v>31</v>
      </c>
    </row>
    <row r="363" spans="1:6">
      <c r="A363">
        <f t="shared" si="12"/>
        <v>3</v>
      </c>
      <c r="B363" t="str">
        <f t="shared" si="11"/>
        <v>S3</v>
      </c>
      <c r="C363">
        <f t="shared" si="13"/>
        <v>2</v>
      </c>
      <c r="D363">
        <v>12</v>
      </c>
      <c r="E363">
        <v>0.16250000000000001</v>
      </c>
      <c r="F363">
        <v>31</v>
      </c>
    </row>
    <row r="364" spans="1:6">
      <c r="A364">
        <f t="shared" si="12"/>
        <v>3</v>
      </c>
      <c r="B364" t="str">
        <f t="shared" si="11"/>
        <v>S3</v>
      </c>
      <c r="C364">
        <f t="shared" si="13"/>
        <v>2</v>
      </c>
      <c r="D364">
        <v>13</v>
      </c>
      <c r="E364">
        <v>0.16250000000000001</v>
      </c>
      <c r="F364">
        <v>30</v>
      </c>
    </row>
    <row r="365" spans="1:6">
      <c r="A365">
        <f t="shared" si="12"/>
        <v>3</v>
      </c>
      <c r="B365" t="str">
        <f t="shared" si="11"/>
        <v>S3</v>
      </c>
      <c r="C365">
        <f t="shared" si="13"/>
        <v>2</v>
      </c>
      <c r="D365">
        <v>14</v>
      </c>
      <c r="E365">
        <v>0.38750000000000001</v>
      </c>
      <c r="F365">
        <v>30</v>
      </c>
    </row>
    <row r="366" spans="1:6">
      <c r="A366">
        <f t="shared" si="12"/>
        <v>3</v>
      </c>
      <c r="B366" t="str">
        <f t="shared" si="11"/>
        <v>S3</v>
      </c>
      <c r="C366">
        <f t="shared" si="13"/>
        <v>2</v>
      </c>
      <c r="D366">
        <v>15</v>
      </c>
      <c r="E366">
        <v>0.38750000000000001</v>
      </c>
      <c r="F366">
        <v>30</v>
      </c>
    </row>
    <row r="367" spans="1:6">
      <c r="A367">
        <f t="shared" si="12"/>
        <v>3</v>
      </c>
      <c r="B367" t="str">
        <f t="shared" si="11"/>
        <v>S3</v>
      </c>
      <c r="C367">
        <f t="shared" si="13"/>
        <v>2</v>
      </c>
      <c r="D367">
        <v>16</v>
      </c>
      <c r="E367">
        <v>0.05</v>
      </c>
      <c r="F367">
        <v>31</v>
      </c>
    </row>
    <row r="368" spans="1:6">
      <c r="A368">
        <f t="shared" si="12"/>
        <v>3</v>
      </c>
      <c r="B368" t="str">
        <f t="shared" si="11"/>
        <v>S3</v>
      </c>
      <c r="C368">
        <f t="shared" si="13"/>
        <v>2</v>
      </c>
      <c r="D368">
        <v>17</v>
      </c>
      <c r="E368">
        <v>0.5</v>
      </c>
      <c r="F368">
        <v>30</v>
      </c>
    </row>
    <row r="369" spans="1:6">
      <c r="A369">
        <f t="shared" si="12"/>
        <v>3</v>
      </c>
      <c r="B369" t="str">
        <f t="shared" si="11"/>
        <v>S3</v>
      </c>
      <c r="C369">
        <f t="shared" si="13"/>
        <v>2</v>
      </c>
      <c r="D369">
        <v>18</v>
      </c>
      <c r="E369">
        <v>0.27500000000000002</v>
      </c>
      <c r="F369">
        <v>31</v>
      </c>
    </row>
    <row r="370" spans="1:6">
      <c r="A370">
        <f t="shared" si="12"/>
        <v>3</v>
      </c>
      <c r="B370" t="str">
        <f t="shared" si="11"/>
        <v>S3</v>
      </c>
      <c r="C370">
        <f t="shared" si="13"/>
        <v>2</v>
      </c>
      <c r="D370">
        <v>19</v>
      </c>
      <c r="E370">
        <v>0.16250000000000001</v>
      </c>
      <c r="F370">
        <v>30</v>
      </c>
    </row>
    <row r="371" spans="1:6">
      <c r="A371">
        <f t="shared" si="12"/>
        <v>3</v>
      </c>
      <c r="B371" t="str">
        <f t="shared" si="11"/>
        <v>S3</v>
      </c>
      <c r="C371">
        <f t="shared" si="13"/>
        <v>2</v>
      </c>
      <c r="D371">
        <v>20</v>
      </c>
      <c r="E371">
        <v>0.38750000000000001</v>
      </c>
      <c r="F371">
        <v>30</v>
      </c>
    </row>
    <row r="372" spans="1:6">
      <c r="A372">
        <f t="shared" si="12"/>
        <v>3</v>
      </c>
      <c r="B372" t="str">
        <f t="shared" si="11"/>
        <v>S3</v>
      </c>
      <c r="C372">
        <f t="shared" si="13"/>
        <v>2</v>
      </c>
      <c r="D372">
        <v>21</v>
      </c>
      <c r="E372">
        <v>0.5</v>
      </c>
      <c r="F372">
        <v>31</v>
      </c>
    </row>
    <row r="373" spans="1:6">
      <c r="A373">
        <f t="shared" si="12"/>
        <v>3</v>
      </c>
      <c r="B373" t="str">
        <f t="shared" si="11"/>
        <v>S3</v>
      </c>
      <c r="C373">
        <f t="shared" si="13"/>
        <v>2</v>
      </c>
      <c r="D373">
        <v>22</v>
      </c>
      <c r="E373">
        <v>0.16250000000000001</v>
      </c>
      <c r="F373">
        <v>31</v>
      </c>
    </row>
    <row r="374" spans="1:6">
      <c r="A374">
        <f t="shared" si="12"/>
        <v>3</v>
      </c>
      <c r="B374" t="str">
        <f t="shared" si="11"/>
        <v>S3</v>
      </c>
      <c r="C374">
        <f t="shared" si="13"/>
        <v>2</v>
      </c>
      <c r="D374">
        <v>23</v>
      </c>
      <c r="E374">
        <v>0.5</v>
      </c>
      <c r="F374">
        <v>31</v>
      </c>
    </row>
    <row r="375" spans="1:6">
      <c r="A375">
        <f t="shared" si="12"/>
        <v>3</v>
      </c>
      <c r="B375" t="str">
        <f t="shared" si="11"/>
        <v>S3</v>
      </c>
      <c r="C375">
        <f t="shared" si="13"/>
        <v>2</v>
      </c>
      <c r="D375">
        <v>24</v>
      </c>
      <c r="E375">
        <v>0.16250000000000001</v>
      </c>
      <c r="F375">
        <v>30</v>
      </c>
    </row>
    <row r="376" spans="1:6">
      <c r="A376">
        <f t="shared" si="12"/>
        <v>3</v>
      </c>
      <c r="B376" t="str">
        <f t="shared" si="11"/>
        <v>S3</v>
      </c>
      <c r="C376">
        <f t="shared" si="13"/>
        <v>2</v>
      </c>
      <c r="D376">
        <v>25</v>
      </c>
      <c r="E376">
        <v>0.5</v>
      </c>
      <c r="F376">
        <v>31</v>
      </c>
    </row>
    <row r="377" spans="1:6">
      <c r="A377">
        <f t="shared" si="12"/>
        <v>3</v>
      </c>
      <c r="B377" t="str">
        <f t="shared" si="11"/>
        <v>S3</v>
      </c>
      <c r="C377">
        <f t="shared" si="13"/>
        <v>2</v>
      </c>
      <c r="D377">
        <v>26</v>
      </c>
      <c r="E377">
        <v>0.5</v>
      </c>
      <c r="F377">
        <v>31</v>
      </c>
    </row>
    <row r="378" spans="1:6">
      <c r="A378">
        <f t="shared" si="12"/>
        <v>3</v>
      </c>
      <c r="B378" t="str">
        <f t="shared" si="11"/>
        <v>S3</v>
      </c>
      <c r="C378">
        <f t="shared" si="13"/>
        <v>2</v>
      </c>
      <c r="D378">
        <v>27</v>
      </c>
      <c r="E378">
        <v>0.27500000000000002</v>
      </c>
      <c r="F378">
        <v>31</v>
      </c>
    </row>
    <row r="379" spans="1:6">
      <c r="A379">
        <f t="shared" si="12"/>
        <v>3</v>
      </c>
      <c r="B379" t="str">
        <f t="shared" si="11"/>
        <v>S3</v>
      </c>
      <c r="C379">
        <f t="shared" si="13"/>
        <v>2</v>
      </c>
      <c r="D379">
        <v>28</v>
      </c>
      <c r="E379">
        <v>0.05</v>
      </c>
      <c r="F379">
        <v>31</v>
      </c>
    </row>
    <row r="380" spans="1:6">
      <c r="A380">
        <f t="shared" si="12"/>
        <v>3</v>
      </c>
      <c r="B380" t="str">
        <f t="shared" si="11"/>
        <v>S3</v>
      </c>
      <c r="C380">
        <f t="shared" si="13"/>
        <v>2</v>
      </c>
      <c r="D380">
        <v>29</v>
      </c>
      <c r="E380">
        <v>0.16250000000000001</v>
      </c>
      <c r="F380">
        <v>31</v>
      </c>
    </row>
    <row r="381" spans="1:6">
      <c r="A381">
        <f t="shared" si="12"/>
        <v>3</v>
      </c>
      <c r="B381" t="str">
        <f t="shared" si="11"/>
        <v>S3</v>
      </c>
      <c r="C381">
        <f t="shared" si="13"/>
        <v>2</v>
      </c>
      <c r="D381">
        <v>30</v>
      </c>
      <c r="E381">
        <v>0.05</v>
      </c>
      <c r="F381">
        <v>31</v>
      </c>
    </row>
    <row r="382" spans="1:6">
      <c r="A382">
        <f t="shared" si="12"/>
        <v>3</v>
      </c>
      <c r="B382" t="str">
        <f t="shared" si="11"/>
        <v>S3</v>
      </c>
      <c r="C382">
        <f t="shared" si="13"/>
        <v>2</v>
      </c>
      <c r="D382">
        <v>31</v>
      </c>
      <c r="E382">
        <v>0.05</v>
      </c>
      <c r="F382">
        <v>31</v>
      </c>
    </row>
    <row r="383" spans="1:6">
      <c r="A383">
        <f t="shared" si="12"/>
        <v>3</v>
      </c>
      <c r="B383" t="str">
        <f t="shared" si="11"/>
        <v>S3</v>
      </c>
      <c r="C383">
        <f t="shared" si="13"/>
        <v>2</v>
      </c>
      <c r="D383">
        <v>32</v>
      </c>
      <c r="E383">
        <v>0.5</v>
      </c>
      <c r="F383">
        <v>30</v>
      </c>
    </row>
    <row r="384" spans="1:6">
      <c r="A384">
        <f t="shared" si="12"/>
        <v>3</v>
      </c>
      <c r="B384" t="str">
        <f t="shared" si="11"/>
        <v>S3</v>
      </c>
      <c r="C384">
        <f t="shared" si="13"/>
        <v>2</v>
      </c>
      <c r="D384">
        <v>33</v>
      </c>
      <c r="E384">
        <v>0.27500000000000002</v>
      </c>
      <c r="F384">
        <v>30</v>
      </c>
    </row>
    <row r="385" spans="1:6">
      <c r="A385">
        <f t="shared" si="12"/>
        <v>3</v>
      </c>
      <c r="B385" t="str">
        <f t="shared" si="11"/>
        <v>S3</v>
      </c>
      <c r="C385">
        <f t="shared" si="13"/>
        <v>2</v>
      </c>
      <c r="D385">
        <v>34</v>
      </c>
      <c r="E385">
        <v>0.27500000000000002</v>
      </c>
      <c r="F385">
        <v>31</v>
      </c>
    </row>
    <row r="386" spans="1:6">
      <c r="A386">
        <f t="shared" si="12"/>
        <v>3</v>
      </c>
      <c r="B386" t="str">
        <f t="shared" si="11"/>
        <v>S3</v>
      </c>
      <c r="C386">
        <f t="shared" si="13"/>
        <v>2</v>
      </c>
      <c r="D386">
        <v>35</v>
      </c>
      <c r="E386">
        <v>0.5</v>
      </c>
      <c r="F386">
        <v>30</v>
      </c>
    </row>
    <row r="387" spans="1:6">
      <c r="A387">
        <f t="shared" si="12"/>
        <v>3</v>
      </c>
      <c r="B387" t="str">
        <f t="shared" ref="B387:B450" si="14">"S"&amp;A387</f>
        <v>S3</v>
      </c>
      <c r="C387">
        <f t="shared" si="13"/>
        <v>2</v>
      </c>
      <c r="D387">
        <v>36</v>
      </c>
      <c r="E387">
        <v>0.5</v>
      </c>
      <c r="F387">
        <v>30</v>
      </c>
    </row>
    <row r="388" spans="1:6">
      <c r="A388">
        <f t="shared" si="12"/>
        <v>3</v>
      </c>
      <c r="B388" t="str">
        <f t="shared" si="14"/>
        <v>S3</v>
      </c>
      <c r="C388">
        <f t="shared" si="13"/>
        <v>2</v>
      </c>
      <c r="D388">
        <v>37</v>
      </c>
      <c r="E388">
        <v>0.16250000000000001</v>
      </c>
      <c r="F388">
        <v>31</v>
      </c>
    </row>
    <row r="389" spans="1:6">
      <c r="A389">
        <f t="shared" si="12"/>
        <v>3</v>
      </c>
      <c r="B389" t="str">
        <f t="shared" si="14"/>
        <v>S3</v>
      </c>
      <c r="C389">
        <f t="shared" si="13"/>
        <v>2</v>
      </c>
      <c r="D389">
        <v>38</v>
      </c>
      <c r="E389">
        <v>0.38750000000000001</v>
      </c>
      <c r="F389">
        <v>31</v>
      </c>
    </row>
    <row r="390" spans="1:6">
      <c r="A390">
        <f t="shared" si="12"/>
        <v>3</v>
      </c>
      <c r="B390" t="str">
        <f t="shared" si="14"/>
        <v>S3</v>
      </c>
      <c r="C390">
        <f t="shared" si="13"/>
        <v>2</v>
      </c>
      <c r="D390">
        <v>39</v>
      </c>
      <c r="E390">
        <v>0.5</v>
      </c>
      <c r="F390">
        <v>30</v>
      </c>
    </row>
    <row r="391" spans="1:6">
      <c r="A391">
        <f t="shared" si="12"/>
        <v>3</v>
      </c>
      <c r="B391" t="str">
        <f t="shared" si="14"/>
        <v>S3</v>
      </c>
      <c r="C391">
        <f t="shared" si="13"/>
        <v>2</v>
      </c>
      <c r="D391">
        <v>40</v>
      </c>
      <c r="E391">
        <v>0.38750000000000001</v>
      </c>
      <c r="F391">
        <v>30</v>
      </c>
    </row>
    <row r="392" spans="1:6">
      <c r="A392">
        <f t="shared" si="12"/>
        <v>3</v>
      </c>
      <c r="B392" t="str">
        <f t="shared" si="14"/>
        <v>S3</v>
      </c>
      <c r="C392">
        <f t="shared" si="13"/>
        <v>2</v>
      </c>
      <c r="D392">
        <v>41</v>
      </c>
      <c r="E392">
        <v>0.05</v>
      </c>
      <c r="F392">
        <v>31</v>
      </c>
    </row>
    <row r="393" spans="1:6">
      <c r="A393">
        <f t="shared" si="12"/>
        <v>3</v>
      </c>
      <c r="B393" t="str">
        <f t="shared" si="14"/>
        <v>S3</v>
      </c>
      <c r="C393">
        <f t="shared" si="13"/>
        <v>2</v>
      </c>
      <c r="D393">
        <v>42</v>
      </c>
      <c r="E393">
        <v>0.38750000000000001</v>
      </c>
      <c r="F393">
        <v>30</v>
      </c>
    </row>
    <row r="394" spans="1:6">
      <c r="A394">
        <f t="shared" si="12"/>
        <v>3</v>
      </c>
      <c r="B394" t="str">
        <f t="shared" si="14"/>
        <v>S3</v>
      </c>
      <c r="C394">
        <f t="shared" si="13"/>
        <v>2</v>
      </c>
      <c r="D394">
        <v>43</v>
      </c>
      <c r="E394">
        <v>0.16250000000000001</v>
      </c>
      <c r="F394">
        <v>31</v>
      </c>
    </row>
    <row r="395" spans="1:6">
      <c r="A395">
        <f t="shared" si="12"/>
        <v>3</v>
      </c>
      <c r="B395" t="str">
        <f t="shared" si="14"/>
        <v>S3</v>
      </c>
      <c r="C395">
        <f t="shared" si="13"/>
        <v>2</v>
      </c>
      <c r="D395">
        <v>44</v>
      </c>
      <c r="E395">
        <v>0.27500000000000002</v>
      </c>
      <c r="F395">
        <v>31</v>
      </c>
    </row>
    <row r="396" spans="1:6">
      <c r="A396">
        <f t="shared" si="12"/>
        <v>3</v>
      </c>
      <c r="B396" t="str">
        <f t="shared" si="14"/>
        <v>S3</v>
      </c>
      <c r="C396">
        <f t="shared" si="13"/>
        <v>2</v>
      </c>
      <c r="D396">
        <v>45</v>
      </c>
      <c r="E396">
        <v>0.05</v>
      </c>
      <c r="F396">
        <v>30</v>
      </c>
    </row>
    <row r="397" spans="1:6">
      <c r="A397">
        <f t="shared" si="12"/>
        <v>3</v>
      </c>
      <c r="B397" t="str">
        <f t="shared" si="14"/>
        <v>S3</v>
      </c>
      <c r="C397">
        <f t="shared" si="13"/>
        <v>2</v>
      </c>
      <c r="D397">
        <v>46</v>
      </c>
      <c r="E397">
        <v>0.05</v>
      </c>
      <c r="F397">
        <v>31</v>
      </c>
    </row>
    <row r="398" spans="1:6">
      <c r="A398">
        <f t="shared" si="12"/>
        <v>3</v>
      </c>
      <c r="B398" t="str">
        <f t="shared" si="14"/>
        <v>S3</v>
      </c>
      <c r="C398">
        <f t="shared" si="13"/>
        <v>2</v>
      </c>
      <c r="D398">
        <v>47</v>
      </c>
      <c r="E398">
        <v>0.38750000000000001</v>
      </c>
      <c r="F398">
        <v>30</v>
      </c>
    </row>
    <row r="399" spans="1:6">
      <c r="A399">
        <f t="shared" si="12"/>
        <v>3</v>
      </c>
      <c r="B399" t="str">
        <f t="shared" si="14"/>
        <v>S3</v>
      </c>
      <c r="C399">
        <f t="shared" si="13"/>
        <v>2</v>
      </c>
      <c r="D399">
        <v>48</v>
      </c>
      <c r="E399">
        <v>0.05</v>
      </c>
      <c r="F399">
        <v>31</v>
      </c>
    </row>
    <row r="400" spans="1:6">
      <c r="A400">
        <f t="shared" si="12"/>
        <v>3</v>
      </c>
      <c r="B400" t="str">
        <f t="shared" si="14"/>
        <v>S3</v>
      </c>
      <c r="C400">
        <f t="shared" si="13"/>
        <v>2</v>
      </c>
      <c r="D400">
        <v>49</v>
      </c>
      <c r="E400">
        <v>0.16250000000000001</v>
      </c>
      <c r="F400">
        <v>30</v>
      </c>
    </row>
    <row r="401" spans="1:6">
      <c r="A401">
        <f t="shared" si="12"/>
        <v>3</v>
      </c>
      <c r="B401" t="str">
        <f t="shared" si="14"/>
        <v>S3</v>
      </c>
      <c r="C401">
        <f t="shared" si="13"/>
        <v>2</v>
      </c>
      <c r="D401">
        <v>50</v>
      </c>
      <c r="E401">
        <v>0.27500000000000002</v>
      </c>
      <c r="F401">
        <v>31</v>
      </c>
    </row>
    <row r="402" spans="1:6">
      <c r="A402">
        <f t="shared" si="12"/>
        <v>3</v>
      </c>
      <c r="B402" t="str">
        <f t="shared" si="14"/>
        <v>S3</v>
      </c>
      <c r="C402">
        <f t="shared" si="13"/>
        <v>3</v>
      </c>
      <c r="D402">
        <v>1</v>
      </c>
      <c r="E402">
        <v>0.16250000000000001</v>
      </c>
      <c r="F402">
        <v>30</v>
      </c>
    </row>
    <row r="403" spans="1:6">
      <c r="A403">
        <f t="shared" si="12"/>
        <v>3</v>
      </c>
      <c r="B403" t="str">
        <f t="shared" si="14"/>
        <v>S3</v>
      </c>
      <c r="C403">
        <f t="shared" si="13"/>
        <v>3</v>
      </c>
      <c r="D403">
        <v>2</v>
      </c>
      <c r="E403">
        <v>0.38750000000000001</v>
      </c>
      <c r="F403">
        <v>30</v>
      </c>
    </row>
    <row r="404" spans="1:6">
      <c r="A404">
        <f t="shared" si="12"/>
        <v>3</v>
      </c>
      <c r="B404" t="str">
        <f t="shared" si="14"/>
        <v>S3</v>
      </c>
      <c r="C404">
        <f t="shared" si="13"/>
        <v>3</v>
      </c>
      <c r="D404">
        <v>3</v>
      </c>
      <c r="E404">
        <v>0.16250000000000001</v>
      </c>
      <c r="F404">
        <v>31</v>
      </c>
    </row>
    <row r="405" spans="1:6">
      <c r="A405">
        <f t="shared" si="12"/>
        <v>3</v>
      </c>
      <c r="B405" t="str">
        <f t="shared" si="14"/>
        <v>S3</v>
      </c>
      <c r="C405">
        <f t="shared" si="13"/>
        <v>3</v>
      </c>
      <c r="D405">
        <v>4</v>
      </c>
      <c r="E405">
        <v>0.38750000000000001</v>
      </c>
      <c r="F405">
        <v>30</v>
      </c>
    </row>
    <row r="406" spans="1:6">
      <c r="A406">
        <f t="shared" si="12"/>
        <v>3</v>
      </c>
      <c r="B406" t="str">
        <f t="shared" si="14"/>
        <v>S3</v>
      </c>
      <c r="C406">
        <f t="shared" si="13"/>
        <v>3</v>
      </c>
      <c r="D406">
        <v>5</v>
      </c>
      <c r="E406">
        <v>0.16250000000000001</v>
      </c>
      <c r="F406">
        <v>31</v>
      </c>
    </row>
    <row r="407" spans="1:6">
      <c r="A407">
        <f t="shared" si="12"/>
        <v>3</v>
      </c>
      <c r="B407" t="str">
        <f t="shared" si="14"/>
        <v>S3</v>
      </c>
      <c r="C407">
        <f t="shared" si="13"/>
        <v>3</v>
      </c>
      <c r="D407">
        <v>6</v>
      </c>
      <c r="E407">
        <v>0.27500000000000002</v>
      </c>
      <c r="F407">
        <v>30</v>
      </c>
    </row>
    <row r="408" spans="1:6">
      <c r="A408">
        <f t="shared" si="12"/>
        <v>3</v>
      </c>
      <c r="B408" t="str">
        <f t="shared" si="14"/>
        <v>S3</v>
      </c>
      <c r="C408">
        <f t="shared" si="13"/>
        <v>3</v>
      </c>
      <c r="D408">
        <v>7</v>
      </c>
      <c r="E408">
        <v>0.5</v>
      </c>
      <c r="F408">
        <v>30</v>
      </c>
    </row>
    <row r="409" spans="1:6">
      <c r="A409">
        <f t="shared" ref="A409:A472" si="15">A259+1</f>
        <v>3</v>
      </c>
      <c r="B409" t="str">
        <f t="shared" si="14"/>
        <v>S3</v>
      </c>
      <c r="C409">
        <f t="shared" ref="C409:C472" si="16">C259</f>
        <v>3</v>
      </c>
      <c r="D409">
        <v>8</v>
      </c>
      <c r="E409">
        <v>0.05</v>
      </c>
      <c r="F409">
        <v>31</v>
      </c>
    </row>
    <row r="410" spans="1:6">
      <c r="A410">
        <f t="shared" si="15"/>
        <v>3</v>
      </c>
      <c r="B410" t="str">
        <f t="shared" si="14"/>
        <v>S3</v>
      </c>
      <c r="C410">
        <f t="shared" si="16"/>
        <v>3</v>
      </c>
      <c r="D410">
        <v>9</v>
      </c>
      <c r="E410">
        <v>0.38750000000000001</v>
      </c>
      <c r="F410">
        <v>30</v>
      </c>
    </row>
    <row r="411" spans="1:6">
      <c r="A411">
        <f t="shared" si="15"/>
        <v>3</v>
      </c>
      <c r="B411" t="str">
        <f t="shared" si="14"/>
        <v>S3</v>
      </c>
      <c r="C411">
        <f t="shared" si="16"/>
        <v>3</v>
      </c>
      <c r="D411">
        <v>10</v>
      </c>
      <c r="E411">
        <v>0.27500000000000002</v>
      </c>
      <c r="F411">
        <v>30</v>
      </c>
    </row>
    <row r="412" spans="1:6">
      <c r="A412">
        <f t="shared" si="15"/>
        <v>3</v>
      </c>
      <c r="B412" t="str">
        <f t="shared" si="14"/>
        <v>S3</v>
      </c>
      <c r="C412">
        <f t="shared" si="16"/>
        <v>3</v>
      </c>
      <c r="D412">
        <v>11</v>
      </c>
      <c r="E412">
        <v>0.27500000000000002</v>
      </c>
      <c r="F412">
        <v>31</v>
      </c>
    </row>
    <row r="413" spans="1:6">
      <c r="A413">
        <f t="shared" si="15"/>
        <v>3</v>
      </c>
      <c r="B413" t="str">
        <f t="shared" si="14"/>
        <v>S3</v>
      </c>
      <c r="C413">
        <f t="shared" si="16"/>
        <v>3</v>
      </c>
      <c r="D413">
        <v>12</v>
      </c>
      <c r="E413">
        <v>0.16250000000000001</v>
      </c>
      <c r="F413">
        <v>31</v>
      </c>
    </row>
    <row r="414" spans="1:6">
      <c r="A414">
        <f t="shared" si="15"/>
        <v>3</v>
      </c>
      <c r="B414" t="str">
        <f t="shared" si="14"/>
        <v>S3</v>
      </c>
      <c r="C414">
        <f t="shared" si="16"/>
        <v>3</v>
      </c>
      <c r="D414">
        <v>13</v>
      </c>
      <c r="E414">
        <v>0.27500000000000002</v>
      </c>
      <c r="F414">
        <v>30</v>
      </c>
    </row>
    <row r="415" spans="1:6">
      <c r="A415">
        <f t="shared" si="15"/>
        <v>3</v>
      </c>
      <c r="B415" t="str">
        <f t="shared" si="14"/>
        <v>S3</v>
      </c>
      <c r="C415">
        <f t="shared" si="16"/>
        <v>3</v>
      </c>
      <c r="D415">
        <v>14</v>
      </c>
      <c r="E415">
        <v>0.38750000000000001</v>
      </c>
      <c r="F415">
        <v>30</v>
      </c>
    </row>
    <row r="416" spans="1:6">
      <c r="A416">
        <f t="shared" si="15"/>
        <v>3</v>
      </c>
      <c r="B416" t="str">
        <f t="shared" si="14"/>
        <v>S3</v>
      </c>
      <c r="C416">
        <f t="shared" si="16"/>
        <v>3</v>
      </c>
      <c r="D416">
        <v>15</v>
      </c>
      <c r="E416">
        <v>0.38750000000000001</v>
      </c>
      <c r="F416">
        <v>30</v>
      </c>
    </row>
    <row r="417" spans="1:6">
      <c r="A417">
        <f t="shared" si="15"/>
        <v>3</v>
      </c>
      <c r="B417" t="str">
        <f t="shared" si="14"/>
        <v>S3</v>
      </c>
      <c r="C417">
        <f t="shared" si="16"/>
        <v>3</v>
      </c>
      <c r="D417">
        <v>16</v>
      </c>
      <c r="E417">
        <v>0.5</v>
      </c>
      <c r="F417">
        <v>30</v>
      </c>
    </row>
    <row r="418" spans="1:6">
      <c r="A418">
        <f t="shared" si="15"/>
        <v>3</v>
      </c>
      <c r="B418" t="str">
        <f t="shared" si="14"/>
        <v>S3</v>
      </c>
      <c r="C418">
        <f t="shared" si="16"/>
        <v>3</v>
      </c>
      <c r="D418">
        <v>17</v>
      </c>
      <c r="E418">
        <v>0.05</v>
      </c>
      <c r="F418">
        <v>31</v>
      </c>
    </row>
    <row r="419" spans="1:6">
      <c r="A419">
        <f t="shared" si="15"/>
        <v>3</v>
      </c>
      <c r="B419" t="str">
        <f t="shared" si="14"/>
        <v>S3</v>
      </c>
      <c r="C419">
        <f t="shared" si="16"/>
        <v>3</v>
      </c>
      <c r="D419">
        <v>18</v>
      </c>
      <c r="E419">
        <v>0.27500000000000002</v>
      </c>
      <c r="F419">
        <v>30</v>
      </c>
    </row>
    <row r="420" spans="1:6">
      <c r="A420">
        <f t="shared" si="15"/>
        <v>3</v>
      </c>
      <c r="B420" t="str">
        <f t="shared" si="14"/>
        <v>S3</v>
      </c>
      <c r="C420">
        <f t="shared" si="16"/>
        <v>3</v>
      </c>
      <c r="D420">
        <v>19</v>
      </c>
      <c r="E420">
        <v>0.27500000000000002</v>
      </c>
      <c r="F420">
        <v>30</v>
      </c>
    </row>
    <row r="421" spans="1:6">
      <c r="A421">
        <f t="shared" si="15"/>
        <v>3</v>
      </c>
      <c r="B421" t="str">
        <f t="shared" si="14"/>
        <v>S3</v>
      </c>
      <c r="C421">
        <f t="shared" si="16"/>
        <v>3</v>
      </c>
      <c r="D421">
        <v>20</v>
      </c>
      <c r="E421">
        <v>0.27500000000000002</v>
      </c>
      <c r="F421">
        <v>31</v>
      </c>
    </row>
    <row r="422" spans="1:6">
      <c r="A422">
        <f t="shared" si="15"/>
        <v>3</v>
      </c>
      <c r="B422" t="str">
        <f t="shared" si="14"/>
        <v>S3</v>
      </c>
      <c r="C422">
        <f t="shared" si="16"/>
        <v>3</v>
      </c>
      <c r="D422">
        <v>21</v>
      </c>
      <c r="E422">
        <v>0.5</v>
      </c>
      <c r="F422">
        <v>30</v>
      </c>
    </row>
    <row r="423" spans="1:6">
      <c r="A423">
        <f t="shared" si="15"/>
        <v>3</v>
      </c>
      <c r="B423" t="str">
        <f t="shared" si="14"/>
        <v>S3</v>
      </c>
      <c r="C423">
        <f t="shared" si="16"/>
        <v>3</v>
      </c>
      <c r="D423">
        <v>22</v>
      </c>
      <c r="E423">
        <v>0.05</v>
      </c>
      <c r="F423">
        <v>31</v>
      </c>
    </row>
    <row r="424" spans="1:6">
      <c r="A424">
        <f t="shared" si="15"/>
        <v>3</v>
      </c>
      <c r="B424" t="str">
        <f t="shared" si="14"/>
        <v>S3</v>
      </c>
      <c r="C424">
        <f t="shared" si="16"/>
        <v>3</v>
      </c>
      <c r="D424">
        <v>23</v>
      </c>
      <c r="E424">
        <v>0.05</v>
      </c>
      <c r="F424">
        <v>31</v>
      </c>
    </row>
    <row r="425" spans="1:6">
      <c r="A425">
        <f t="shared" si="15"/>
        <v>3</v>
      </c>
      <c r="B425" t="str">
        <f t="shared" si="14"/>
        <v>S3</v>
      </c>
      <c r="C425">
        <f t="shared" si="16"/>
        <v>3</v>
      </c>
      <c r="D425">
        <v>24</v>
      </c>
      <c r="E425">
        <v>0.38750000000000001</v>
      </c>
      <c r="F425">
        <v>30</v>
      </c>
    </row>
    <row r="426" spans="1:6">
      <c r="A426">
        <f t="shared" si="15"/>
        <v>3</v>
      </c>
      <c r="B426" t="str">
        <f t="shared" si="14"/>
        <v>S3</v>
      </c>
      <c r="C426">
        <f t="shared" si="16"/>
        <v>3</v>
      </c>
      <c r="D426">
        <v>25</v>
      </c>
      <c r="E426">
        <v>0.5</v>
      </c>
      <c r="F426">
        <v>30</v>
      </c>
    </row>
    <row r="427" spans="1:6">
      <c r="A427">
        <f t="shared" si="15"/>
        <v>3</v>
      </c>
      <c r="B427" t="str">
        <f t="shared" si="14"/>
        <v>S3</v>
      </c>
      <c r="C427">
        <f t="shared" si="16"/>
        <v>3</v>
      </c>
      <c r="D427">
        <v>26</v>
      </c>
      <c r="E427">
        <v>0.38750000000000001</v>
      </c>
      <c r="F427">
        <v>31</v>
      </c>
    </row>
    <row r="428" spans="1:6">
      <c r="A428">
        <f t="shared" si="15"/>
        <v>3</v>
      </c>
      <c r="B428" t="str">
        <f t="shared" si="14"/>
        <v>S3</v>
      </c>
      <c r="C428">
        <f t="shared" si="16"/>
        <v>3</v>
      </c>
      <c r="D428">
        <v>27</v>
      </c>
      <c r="E428">
        <v>0.16250000000000001</v>
      </c>
      <c r="F428">
        <v>30</v>
      </c>
    </row>
    <row r="429" spans="1:6">
      <c r="A429">
        <f t="shared" si="15"/>
        <v>3</v>
      </c>
      <c r="B429" t="str">
        <f t="shared" si="14"/>
        <v>S3</v>
      </c>
      <c r="C429">
        <f t="shared" si="16"/>
        <v>3</v>
      </c>
      <c r="D429">
        <v>28</v>
      </c>
      <c r="E429">
        <v>0.27500000000000002</v>
      </c>
      <c r="F429">
        <v>30</v>
      </c>
    </row>
    <row r="430" spans="1:6">
      <c r="A430">
        <f t="shared" si="15"/>
        <v>3</v>
      </c>
      <c r="B430" t="str">
        <f t="shared" si="14"/>
        <v>S3</v>
      </c>
      <c r="C430">
        <f t="shared" si="16"/>
        <v>3</v>
      </c>
      <c r="D430">
        <v>29</v>
      </c>
      <c r="E430">
        <v>0.05</v>
      </c>
      <c r="F430">
        <v>31</v>
      </c>
    </row>
    <row r="431" spans="1:6">
      <c r="A431">
        <f t="shared" si="15"/>
        <v>3</v>
      </c>
      <c r="B431" t="str">
        <f t="shared" si="14"/>
        <v>S3</v>
      </c>
      <c r="C431">
        <f t="shared" si="16"/>
        <v>3</v>
      </c>
      <c r="D431">
        <v>30</v>
      </c>
      <c r="E431">
        <v>0.27500000000000002</v>
      </c>
      <c r="F431">
        <v>30</v>
      </c>
    </row>
    <row r="432" spans="1:6">
      <c r="A432">
        <f t="shared" si="15"/>
        <v>3</v>
      </c>
      <c r="B432" t="str">
        <f t="shared" si="14"/>
        <v>S3</v>
      </c>
      <c r="C432">
        <f t="shared" si="16"/>
        <v>3</v>
      </c>
      <c r="D432">
        <v>31</v>
      </c>
      <c r="E432">
        <v>0.5</v>
      </c>
      <c r="F432">
        <v>30</v>
      </c>
    </row>
    <row r="433" spans="1:6">
      <c r="A433">
        <f t="shared" si="15"/>
        <v>3</v>
      </c>
      <c r="B433" t="str">
        <f t="shared" si="14"/>
        <v>S3</v>
      </c>
      <c r="C433">
        <f t="shared" si="16"/>
        <v>3</v>
      </c>
      <c r="D433">
        <v>32</v>
      </c>
      <c r="E433">
        <v>0.05</v>
      </c>
      <c r="F433">
        <v>31</v>
      </c>
    </row>
    <row r="434" spans="1:6">
      <c r="A434">
        <f t="shared" si="15"/>
        <v>3</v>
      </c>
      <c r="B434" t="str">
        <f t="shared" si="14"/>
        <v>S3</v>
      </c>
      <c r="C434">
        <f t="shared" si="16"/>
        <v>3</v>
      </c>
      <c r="D434">
        <v>33</v>
      </c>
      <c r="E434">
        <v>0.38750000000000001</v>
      </c>
      <c r="F434">
        <v>30</v>
      </c>
    </row>
    <row r="435" spans="1:6">
      <c r="A435">
        <f t="shared" si="15"/>
        <v>3</v>
      </c>
      <c r="B435" t="str">
        <f t="shared" si="14"/>
        <v>S3</v>
      </c>
      <c r="C435">
        <f t="shared" si="16"/>
        <v>3</v>
      </c>
      <c r="D435">
        <v>34</v>
      </c>
      <c r="E435">
        <v>0.5</v>
      </c>
      <c r="F435">
        <v>30</v>
      </c>
    </row>
    <row r="436" spans="1:6">
      <c r="A436">
        <f t="shared" si="15"/>
        <v>3</v>
      </c>
      <c r="B436" t="str">
        <f t="shared" si="14"/>
        <v>S3</v>
      </c>
      <c r="C436">
        <f t="shared" si="16"/>
        <v>3</v>
      </c>
      <c r="D436">
        <v>35</v>
      </c>
      <c r="E436">
        <v>0.16250000000000001</v>
      </c>
      <c r="F436">
        <v>31</v>
      </c>
    </row>
    <row r="437" spans="1:6">
      <c r="A437">
        <f t="shared" si="15"/>
        <v>3</v>
      </c>
      <c r="B437" t="str">
        <f t="shared" si="14"/>
        <v>S3</v>
      </c>
      <c r="C437">
        <f t="shared" si="16"/>
        <v>3</v>
      </c>
      <c r="D437">
        <v>36</v>
      </c>
      <c r="E437">
        <v>0.16250000000000001</v>
      </c>
      <c r="F437">
        <v>30</v>
      </c>
    </row>
    <row r="438" spans="1:6">
      <c r="A438">
        <f t="shared" si="15"/>
        <v>3</v>
      </c>
      <c r="B438" t="str">
        <f t="shared" si="14"/>
        <v>S3</v>
      </c>
      <c r="C438">
        <f t="shared" si="16"/>
        <v>3</v>
      </c>
      <c r="D438">
        <v>37</v>
      </c>
      <c r="E438">
        <v>0.27500000000000002</v>
      </c>
      <c r="F438">
        <v>31</v>
      </c>
    </row>
    <row r="439" spans="1:6">
      <c r="A439">
        <f t="shared" si="15"/>
        <v>3</v>
      </c>
      <c r="B439" t="str">
        <f t="shared" si="14"/>
        <v>S3</v>
      </c>
      <c r="C439">
        <f t="shared" si="16"/>
        <v>3</v>
      </c>
      <c r="D439">
        <v>38</v>
      </c>
      <c r="E439">
        <v>0.05</v>
      </c>
      <c r="F439">
        <v>31</v>
      </c>
    </row>
    <row r="440" spans="1:6">
      <c r="A440">
        <f t="shared" si="15"/>
        <v>3</v>
      </c>
      <c r="B440" t="str">
        <f t="shared" si="14"/>
        <v>S3</v>
      </c>
      <c r="C440">
        <f t="shared" si="16"/>
        <v>3</v>
      </c>
      <c r="D440">
        <v>39</v>
      </c>
      <c r="E440">
        <v>0.16250000000000001</v>
      </c>
      <c r="F440">
        <v>31</v>
      </c>
    </row>
    <row r="441" spans="1:6">
      <c r="A441">
        <f t="shared" si="15"/>
        <v>3</v>
      </c>
      <c r="B441" t="str">
        <f t="shared" si="14"/>
        <v>S3</v>
      </c>
      <c r="C441">
        <f t="shared" si="16"/>
        <v>3</v>
      </c>
      <c r="D441">
        <v>40</v>
      </c>
      <c r="E441">
        <v>0.05</v>
      </c>
      <c r="F441">
        <v>31</v>
      </c>
    </row>
    <row r="442" spans="1:6">
      <c r="A442">
        <f t="shared" si="15"/>
        <v>3</v>
      </c>
      <c r="B442" t="str">
        <f t="shared" si="14"/>
        <v>S3</v>
      </c>
      <c r="C442">
        <f t="shared" si="16"/>
        <v>3</v>
      </c>
      <c r="D442">
        <v>41</v>
      </c>
      <c r="E442">
        <v>0.5</v>
      </c>
      <c r="F442">
        <v>30</v>
      </c>
    </row>
    <row r="443" spans="1:6">
      <c r="A443">
        <f t="shared" si="15"/>
        <v>3</v>
      </c>
      <c r="B443" t="str">
        <f t="shared" si="14"/>
        <v>S3</v>
      </c>
      <c r="C443">
        <f t="shared" si="16"/>
        <v>3</v>
      </c>
      <c r="D443">
        <v>42</v>
      </c>
      <c r="E443">
        <v>0.05</v>
      </c>
      <c r="F443">
        <v>30</v>
      </c>
    </row>
    <row r="444" spans="1:6">
      <c r="A444">
        <f t="shared" si="15"/>
        <v>3</v>
      </c>
      <c r="B444" t="str">
        <f t="shared" si="14"/>
        <v>S3</v>
      </c>
      <c r="C444">
        <f t="shared" si="16"/>
        <v>3</v>
      </c>
      <c r="D444">
        <v>43</v>
      </c>
      <c r="E444">
        <v>0.5</v>
      </c>
      <c r="F444">
        <v>30</v>
      </c>
    </row>
    <row r="445" spans="1:6">
      <c r="A445">
        <f t="shared" si="15"/>
        <v>3</v>
      </c>
      <c r="B445" t="str">
        <f t="shared" si="14"/>
        <v>S3</v>
      </c>
      <c r="C445">
        <f t="shared" si="16"/>
        <v>3</v>
      </c>
      <c r="D445">
        <v>44</v>
      </c>
      <c r="E445">
        <v>0.5</v>
      </c>
      <c r="F445">
        <v>30</v>
      </c>
    </row>
    <row r="446" spans="1:6">
      <c r="A446">
        <f t="shared" si="15"/>
        <v>3</v>
      </c>
      <c r="B446" t="str">
        <f t="shared" si="14"/>
        <v>S3</v>
      </c>
      <c r="C446">
        <f t="shared" si="16"/>
        <v>3</v>
      </c>
      <c r="D446">
        <v>45</v>
      </c>
      <c r="E446">
        <v>0.38750000000000001</v>
      </c>
      <c r="F446">
        <v>30</v>
      </c>
    </row>
    <row r="447" spans="1:6">
      <c r="A447">
        <f t="shared" si="15"/>
        <v>3</v>
      </c>
      <c r="B447" t="str">
        <f t="shared" si="14"/>
        <v>S3</v>
      </c>
      <c r="C447">
        <f t="shared" si="16"/>
        <v>3</v>
      </c>
      <c r="D447">
        <v>46</v>
      </c>
      <c r="E447">
        <v>0.16250000000000001</v>
      </c>
      <c r="F447">
        <v>31</v>
      </c>
    </row>
    <row r="448" spans="1:6">
      <c r="A448">
        <f t="shared" si="15"/>
        <v>3</v>
      </c>
      <c r="B448" t="str">
        <f t="shared" si="14"/>
        <v>S3</v>
      </c>
      <c r="C448">
        <f t="shared" si="16"/>
        <v>3</v>
      </c>
      <c r="D448">
        <v>47</v>
      </c>
      <c r="E448">
        <v>0.16250000000000001</v>
      </c>
      <c r="F448">
        <v>30</v>
      </c>
    </row>
    <row r="449" spans="1:6">
      <c r="A449">
        <f t="shared" si="15"/>
        <v>3</v>
      </c>
      <c r="B449" t="str">
        <f t="shared" si="14"/>
        <v>S3</v>
      </c>
      <c r="C449">
        <f t="shared" si="16"/>
        <v>3</v>
      </c>
      <c r="D449">
        <v>48</v>
      </c>
      <c r="E449">
        <v>0.38750000000000001</v>
      </c>
      <c r="F449">
        <v>31</v>
      </c>
    </row>
    <row r="450" spans="1:6">
      <c r="A450">
        <f t="shared" si="15"/>
        <v>3</v>
      </c>
      <c r="B450" t="str">
        <f t="shared" si="14"/>
        <v>S3</v>
      </c>
      <c r="C450">
        <f t="shared" si="16"/>
        <v>3</v>
      </c>
      <c r="D450">
        <v>49</v>
      </c>
      <c r="E450">
        <v>0.05</v>
      </c>
      <c r="F450">
        <v>30</v>
      </c>
    </row>
    <row r="451" spans="1:6">
      <c r="A451">
        <f t="shared" si="15"/>
        <v>3</v>
      </c>
      <c r="B451" t="str">
        <f>"S"&amp;A451</f>
        <v>S3</v>
      </c>
      <c r="C451">
        <f t="shared" si="16"/>
        <v>3</v>
      </c>
      <c r="D451">
        <v>50</v>
      </c>
      <c r="E451">
        <v>0.5</v>
      </c>
      <c r="F451">
        <v>31</v>
      </c>
    </row>
    <row r="452" spans="1:6">
      <c r="A452">
        <f t="shared" si="15"/>
        <v>4</v>
      </c>
      <c r="B452" t="str">
        <f>"S"&amp;A452+1</f>
        <v>S5</v>
      </c>
      <c r="C452">
        <f t="shared" si="16"/>
        <v>1</v>
      </c>
      <c r="D452">
        <v>1</v>
      </c>
      <c r="E452">
        <v>0.38750000000000001</v>
      </c>
      <c r="F452">
        <v>30</v>
      </c>
    </row>
    <row r="453" spans="1:6">
      <c r="A453">
        <f t="shared" si="15"/>
        <v>4</v>
      </c>
      <c r="B453" t="str">
        <f t="shared" ref="B453:B516" si="17">"S"&amp;A453+1</f>
        <v>S5</v>
      </c>
      <c r="C453">
        <f t="shared" si="16"/>
        <v>1</v>
      </c>
      <c r="D453">
        <v>2</v>
      </c>
      <c r="E453">
        <v>0.05</v>
      </c>
      <c r="F453">
        <v>31</v>
      </c>
    </row>
    <row r="454" spans="1:6">
      <c r="A454">
        <f t="shared" si="15"/>
        <v>4</v>
      </c>
      <c r="B454" t="str">
        <f t="shared" si="17"/>
        <v>S5</v>
      </c>
      <c r="C454">
        <f t="shared" si="16"/>
        <v>1</v>
      </c>
      <c r="D454">
        <v>3</v>
      </c>
      <c r="E454">
        <v>0.5</v>
      </c>
      <c r="F454">
        <v>31</v>
      </c>
    </row>
    <row r="455" spans="1:6">
      <c r="A455">
        <f t="shared" si="15"/>
        <v>4</v>
      </c>
      <c r="B455" t="str">
        <f t="shared" si="17"/>
        <v>S5</v>
      </c>
      <c r="C455">
        <f t="shared" si="16"/>
        <v>1</v>
      </c>
      <c r="D455">
        <v>4</v>
      </c>
      <c r="E455">
        <v>0.27500000000000002</v>
      </c>
      <c r="F455">
        <v>31</v>
      </c>
    </row>
    <row r="456" spans="1:6">
      <c r="A456">
        <f t="shared" si="15"/>
        <v>4</v>
      </c>
      <c r="B456" t="str">
        <f t="shared" si="17"/>
        <v>S5</v>
      </c>
      <c r="C456">
        <f t="shared" si="16"/>
        <v>1</v>
      </c>
      <c r="D456">
        <v>5</v>
      </c>
      <c r="E456">
        <v>0.05</v>
      </c>
      <c r="F456">
        <v>31</v>
      </c>
    </row>
    <row r="457" spans="1:6">
      <c r="A457">
        <f t="shared" si="15"/>
        <v>4</v>
      </c>
      <c r="B457" t="str">
        <f t="shared" si="17"/>
        <v>S5</v>
      </c>
      <c r="C457">
        <f t="shared" si="16"/>
        <v>1</v>
      </c>
      <c r="D457">
        <v>6</v>
      </c>
      <c r="E457">
        <v>0.38750000000000001</v>
      </c>
      <c r="F457">
        <v>30</v>
      </c>
    </row>
    <row r="458" spans="1:6">
      <c r="A458">
        <f t="shared" si="15"/>
        <v>4</v>
      </c>
      <c r="B458" t="str">
        <f t="shared" si="17"/>
        <v>S5</v>
      </c>
      <c r="C458">
        <f t="shared" si="16"/>
        <v>1</v>
      </c>
      <c r="D458">
        <v>7</v>
      </c>
      <c r="E458">
        <v>0.5</v>
      </c>
      <c r="F458">
        <v>30</v>
      </c>
    </row>
    <row r="459" spans="1:6">
      <c r="A459">
        <f t="shared" si="15"/>
        <v>4</v>
      </c>
      <c r="B459" t="str">
        <f t="shared" si="17"/>
        <v>S5</v>
      </c>
      <c r="C459">
        <f t="shared" si="16"/>
        <v>1</v>
      </c>
      <c r="D459">
        <v>8</v>
      </c>
      <c r="E459">
        <v>0.27500000000000002</v>
      </c>
      <c r="F459">
        <v>31</v>
      </c>
    </row>
    <row r="460" spans="1:6">
      <c r="A460">
        <f t="shared" si="15"/>
        <v>4</v>
      </c>
      <c r="B460" t="str">
        <f t="shared" si="17"/>
        <v>S5</v>
      </c>
      <c r="C460">
        <f t="shared" si="16"/>
        <v>1</v>
      </c>
      <c r="D460">
        <v>9</v>
      </c>
      <c r="E460">
        <v>0.05</v>
      </c>
      <c r="F460">
        <v>31</v>
      </c>
    </row>
    <row r="461" spans="1:6">
      <c r="A461">
        <f t="shared" si="15"/>
        <v>4</v>
      </c>
      <c r="B461" t="str">
        <f t="shared" si="17"/>
        <v>S5</v>
      </c>
      <c r="C461">
        <f t="shared" si="16"/>
        <v>1</v>
      </c>
      <c r="D461">
        <v>10</v>
      </c>
      <c r="E461">
        <v>0.16250000000000001</v>
      </c>
      <c r="F461">
        <v>31</v>
      </c>
    </row>
    <row r="462" spans="1:6">
      <c r="A462">
        <f t="shared" si="15"/>
        <v>4</v>
      </c>
      <c r="B462" t="str">
        <f t="shared" si="17"/>
        <v>S5</v>
      </c>
      <c r="C462">
        <f t="shared" si="16"/>
        <v>1</v>
      </c>
      <c r="D462">
        <v>11</v>
      </c>
      <c r="E462">
        <v>0.16250000000000001</v>
      </c>
      <c r="F462">
        <v>31</v>
      </c>
    </row>
    <row r="463" spans="1:6">
      <c r="A463">
        <f t="shared" si="15"/>
        <v>4</v>
      </c>
      <c r="B463" t="str">
        <f t="shared" si="17"/>
        <v>S5</v>
      </c>
      <c r="C463">
        <f t="shared" si="16"/>
        <v>1</v>
      </c>
      <c r="D463">
        <v>12</v>
      </c>
      <c r="E463">
        <v>0.27500000000000002</v>
      </c>
      <c r="F463">
        <v>31</v>
      </c>
    </row>
    <row r="464" spans="1:6">
      <c r="A464">
        <f t="shared" si="15"/>
        <v>4</v>
      </c>
      <c r="B464" t="str">
        <f t="shared" si="17"/>
        <v>S5</v>
      </c>
      <c r="C464">
        <f t="shared" si="16"/>
        <v>1</v>
      </c>
      <c r="D464">
        <v>13</v>
      </c>
      <c r="E464">
        <v>0.27500000000000002</v>
      </c>
      <c r="F464">
        <v>30</v>
      </c>
    </row>
    <row r="465" spans="1:6">
      <c r="A465">
        <f t="shared" si="15"/>
        <v>4</v>
      </c>
      <c r="B465" t="str">
        <f t="shared" si="17"/>
        <v>S5</v>
      </c>
      <c r="C465">
        <f t="shared" si="16"/>
        <v>1</v>
      </c>
      <c r="D465">
        <v>14</v>
      </c>
      <c r="E465">
        <v>0.5</v>
      </c>
      <c r="F465">
        <v>31</v>
      </c>
    </row>
    <row r="466" spans="1:6">
      <c r="A466">
        <f t="shared" si="15"/>
        <v>4</v>
      </c>
      <c r="B466" t="str">
        <f t="shared" si="17"/>
        <v>S5</v>
      </c>
      <c r="C466">
        <f t="shared" si="16"/>
        <v>1</v>
      </c>
      <c r="D466">
        <v>15</v>
      </c>
      <c r="E466">
        <v>0.38750000000000001</v>
      </c>
      <c r="F466">
        <v>31</v>
      </c>
    </row>
    <row r="467" spans="1:6">
      <c r="A467">
        <f t="shared" si="15"/>
        <v>4</v>
      </c>
      <c r="B467" t="str">
        <f t="shared" si="17"/>
        <v>S5</v>
      </c>
      <c r="C467">
        <f t="shared" si="16"/>
        <v>1</v>
      </c>
      <c r="D467">
        <v>16</v>
      </c>
      <c r="E467">
        <v>0.38750000000000001</v>
      </c>
      <c r="F467">
        <v>31</v>
      </c>
    </row>
    <row r="468" spans="1:6">
      <c r="A468">
        <f t="shared" si="15"/>
        <v>4</v>
      </c>
      <c r="B468" t="str">
        <f t="shared" si="17"/>
        <v>S5</v>
      </c>
      <c r="C468">
        <f t="shared" si="16"/>
        <v>1</v>
      </c>
      <c r="D468">
        <v>17</v>
      </c>
      <c r="E468">
        <v>0.16250000000000001</v>
      </c>
      <c r="F468">
        <v>31</v>
      </c>
    </row>
    <row r="469" spans="1:6">
      <c r="A469">
        <f t="shared" si="15"/>
        <v>4</v>
      </c>
      <c r="B469" t="str">
        <f t="shared" si="17"/>
        <v>S5</v>
      </c>
      <c r="C469">
        <f t="shared" si="16"/>
        <v>1</v>
      </c>
      <c r="D469">
        <v>18</v>
      </c>
      <c r="E469">
        <v>0.38750000000000001</v>
      </c>
      <c r="F469">
        <v>31</v>
      </c>
    </row>
    <row r="470" spans="1:6">
      <c r="A470">
        <f t="shared" si="15"/>
        <v>4</v>
      </c>
      <c r="B470" t="str">
        <f t="shared" si="17"/>
        <v>S5</v>
      </c>
      <c r="C470">
        <f t="shared" si="16"/>
        <v>1</v>
      </c>
      <c r="D470">
        <v>19</v>
      </c>
      <c r="E470">
        <v>0.16250000000000001</v>
      </c>
      <c r="F470">
        <v>31</v>
      </c>
    </row>
    <row r="471" spans="1:6">
      <c r="A471">
        <f t="shared" si="15"/>
        <v>4</v>
      </c>
      <c r="B471" t="str">
        <f t="shared" si="17"/>
        <v>S5</v>
      </c>
      <c r="C471">
        <f t="shared" si="16"/>
        <v>1</v>
      </c>
      <c r="D471">
        <v>20</v>
      </c>
      <c r="E471">
        <v>0.27500000000000002</v>
      </c>
      <c r="F471">
        <v>31</v>
      </c>
    </row>
    <row r="472" spans="1:6">
      <c r="A472">
        <f t="shared" si="15"/>
        <v>4</v>
      </c>
      <c r="B472" t="str">
        <f t="shared" si="17"/>
        <v>S5</v>
      </c>
      <c r="C472">
        <f t="shared" si="16"/>
        <v>1</v>
      </c>
      <c r="D472">
        <v>21</v>
      </c>
      <c r="E472">
        <v>0.05</v>
      </c>
      <c r="F472">
        <v>31</v>
      </c>
    </row>
    <row r="473" spans="1:6">
      <c r="A473">
        <f t="shared" ref="A473:A536" si="18">A323+1</f>
        <v>4</v>
      </c>
      <c r="B473" t="str">
        <f t="shared" si="17"/>
        <v>S5</v>
      </c>
      <c r="C473">
        <f t="shared" ref="C473:C536" si="19">C323</f>
        <v>1</v>
      </c>
      <c r="D473">
        <v>22</v>
      </c>
      <c r="E473">
        <v>0.38750000000000001</v>
      </c>
      <c r="F473">
        <v>31</v>
      </c>
    </row>
    <row r="474" spans="1:6">
      <c r="A474">
        <f t="shared" si="18"/>
        <v>4</v>
      </c>
      <c r="B474" t="str">
        <f t="shared" si="17"/>
        <v>S5</v>
      </c>
      <c r="C474">
        <f t="shared" si="19"/>
        <v>1</v>
      </c>
      <c r="D474">
        <v>23</v>
      </c>
      <c r="E474">
        <v>0.5</v>
      </c>
      <c r="F474">
        <v>31</v>
      </c>
    </row>
    <row r="475" spans="1:6">
      <c r="A475">
        <f t="shared" si="18"/>
        <v>4</v>
      </c>
      <c r="B475" t="str">
        <f t="shared" si="17"/>
        <v>S5</v>
      </c>
      <c r="C475">
        <f t="shared" si="19"/>
        <v>1</v>
      </c>
      <c r="D475">
        <v>24</v>
      </c>
      <c r="E475">
        <v>0.16250000000000001</v>
      </c>
      <c r="F475">
        <v>30</v>
      </c>
    </row>
    <row r="476" spans="1:6">
      <c r="A476">
        <f t="shared" si="18"/>
        <v>4</v>
      </c>
      <c r="B476" t="str">
        <f t="shared" si="17"/>
        <v>S5</v>
      </c>
      <c r="C476">
        <f t="shared" si="19"/>
        <v>1</v>
      </c>
      <c r="D476">
        <v>25</v>
      </c>
      <c r="E476">
        <v>0.5</v>
      </c>
      <c r="F476">
        <v>30</v>
      </c>
    </row>
    <row r="477" spans="1:6">
      <c r="A477">
        <f t="shared" si="18"/>
        <v>4</v>
      </c>
      <c r="B477" t="str">
        <f t="shared" si="17"/>
        <v>S5</v>
      </c>
      <c r="C477">
        <f t="shared" si="19"/>
        <v>1</v>
      </c>
      <c r="D477">
        <v>26</v>
      </c>
      <c r="E477">
        <v>0.38750000000000001</v>
      </c>
      <c r="F477">
        <v>30</v>
      </c>
    </row>
    <row r="478" spans="1:6">
      <c r="A478">
        <f t="shared" si="18"/>
        <v>4</v>
      </c>
      <c r="B478" t="str">
        <f t="shared" si="17"/>
        <v>S5</v>
      </c>
      <c r="C478">
        <f t="shared" si="19"/>
        <v>1</v>
      </c>
      <c r="D478">
        <v>27</v>
      </c>
      <c r="E478">
        <v>0.27500000000000002</v>
      </c>
      <c r="F478">
        <v>31</v>
      </c>
    </row>
    <row r="479" spans="1:6">
      <c r="A479">
        <f t="shared" si="18"/>
        <v>4</v>
      </c>
      <c r="B479" t="str">
        <f t="shared" si="17"/>
        <v>S5</v>
      </c>
      <c r="C479">
        <f t="shared" si="19"/>
        <v>1</v>
      </c>
      <c r="D479">
        <v>28</v>
      </c>
      <c r="E479">
        <v>0.5</v>
      </c>
      <c r="F479">
        <v>30</v>
      </c>
    </row>
    <row r="480" spans="1:6">
      <c r="A480">
        <f t="shared" si="18"/>
        <v>4</v>
      </c>
      <c r="B480" t="str">
        <f t="shared" si="17"/>
        <v>S5</v>
      </c>
      <c r="C480">
        <f t="shared" si="19"/>
        <v>1</v>
      </c>
      <c r="D480">
        <v>29</v>
      </c>
      <c r="E480">
        <v>0.5</v>
      </c>
      <c r="F480">
        <v>31</v>
      </c>
    </row>
    <row r="481" spans="1:6">
      <c r="A481">
        <f t="shared" si="18"/>
        <v>4</v>
      </c>
      <c r="B481" t="str">
        <f t="shared" si="17"/>
        <v>S5</v>
      </c>
      <c r="C481">
        <f t="shared" si="19"/>
        <v>1</v>
      </c>
      <c r="D481">
        <v>30</v>
      </c>
      <c r="E481">
        <v>0.38750000000000001</v>
      </c>
      <c r="F481">
        <v>31</v>
      </c>
    </row>
    <row r="482" spans="1:6">
      <c r="A482">
        <f t="shared" si="18"/>
        <v>4</v>
      </c>
      <c r="B482" t="str">
        <f t="shared" si="17"/>
        <v>S5</v>
      </c>
      <c r="C482">
        <f t="shared" si="19"/>
        <v>1</v>
      </c>
      <c r="D482">
        <v>31</v>
      </c>
      <c r="E482">
        <v>0.05</v>
      </c>
      <c r="F482">
        <v>31</v>
      </c>
    </row>
    <row r="483" spans="1:6">
      <c r="A483">
        <f t="shared" si="18"/>
        <v>4</v>
      </c>
      <c r="B483" t="str">
        <f t="shared" si="17"/>
        <v>S5</v>
      </c>
      <c r="C483">
        <f t="shared" si="19"/>
        <v>1</v>
      </c>
      <c r="D483">
        <v>32</v>
      </c>
      <c r="E483">
        <v>0.16250000000000001</v>
      </c>
      <c r="F483">
        <v>31</v>
      </c>
    </row>
    <row r="484" spans="1:6">
      <c r="A484">
        <f t="shared" si="18"/>
        <v>4</v>
      </c>
      <c r="B484" t="str">
        <f t="shared" si="17"/>
        <v>S5</v>
      </c>
      <c r="C484">
        <f t="shared" si="19"/>
        <v>1</v>
      </c>
      <c r="D484">
        <v>33</v>
      </c>
      <c r="E484">
        <v>0.27500000000000002</v>
      </c>
      <c r="F484">
        <v>30</v>
      </c>
    </row>
    <row r="485" spans="1:6">
      <c r="A485">
        <f t="shared" si="18"/>
        <v>4</v>
      </c>
      <c r="B485" t="str">
        <f t="shared" si="17"/>
        <v>S5</v>
      </c>
      <c r="C485">
        <f t="shared" si="19"/>
        <v>1</v>
      </c>
      <c r="D485">
        <v>34</v>
      </c>
      <c r="E485">
        <v>0.38750000000000001</v>
      </c>
      <c r="F485">
        <v>30</v>
      </c>
    </row>
    <row r="486" spans="1:6">
      <c r="A486">
        <f t="shared" si="18"/>
        <v>4</v>
      </c>
      <c r="B486" t="str">
        <f t="shared" si="17"/>
        <v>S5</v>
      </c>
      <c r="C486">
        <f t="shared" si="19"/>
        <v>1</v>
      </c>
      <c r="D486">
        <v>35</v>
      </c>
      <c r="E486">
        <v>0.05</v>
      </c>
      <c r="F486">
        <v>31</v>
      </c>
    </row>
    <row r="487" spans="1:6">
      <c r="A487">
        <f t="shared" si="18"/>
        <v>4</v>
      </c>
      <c r="B487" t="str">
        <f t="shared" si="17"/>
        <v>S5</v>
      </c>
      <c r="C487">
        <f t="shared" si="19"/>
        <v>1</v>
      </c>
      <c r="D487">
        <v>36</v>
      </c>
      <c r="E487">
        <v>0.05</v>
      </c>
      <c r="F487">
        <v>31</v>
      </c>
    </row>
    <row r="488" spans="1:6">
      <c r="A488">
        <f t="shared" si="18"/>
        <v>4</v>
      </c>
      <c r="B488" t="str">
        <f t="shared" si="17"/>
        <v>S5</v>
      </c>
      <c r="C488">
        <f t="shared" si="19"/>
        <v>1</v>
      </c>
      <c r="D488">
        <v>37</v>
      </c>
      <c r="E488">
        <v>0.27500000000000002</v>
      </c>
      <c r="F488">
        <v>31</v>
      </c>
    </row>
    <row r="489" spans="1:6">
      <c r="A489">
        <f t="shared" si="18"/>
        <v>4</v>
      </c>
      <c r="B489" t="str">
        <f t="shared" si="17"/>
        <v>S5</v>
      </c>
      <c r="C489">
        <f t="shared" si="19"/>
        <v>1</v>
      </c>
      <c r="D489">
        <v>38</v>
      </c>
      <c r="E489">
        <v>0.27500000000000002</v>
      </c>
      <c r="F489">
        <v>30</v>
      </c>
    </row>
    <row r="490" spans="1:6">
      <c r="A490">
        <f t="shared" si="18"/>
        <v>4</v>
      </c>
      <c r="B490" t="str">
        <f t="shared" si="17"/>
        <v>S5</v>
      </c>
      <c r="C490">
        <f t="shared" si="19"/>
        <v>1</v>
      </c>
      <c r="D490">
        <v>39</v>
      </c>
      <c r="E490">
        <v>0.05</v>
      </c>
      <c r="F490">
        <v>31</v>
      </c>
    </row>
    <row r="491" spans="1:6">
      <c r="A491">
        <f t="shared" si="18"/>
        <v>4</v>
      </c>
      <c r="B491" t="str">
        <f t="shared" si="17"/>
        <v>S5</v>
      </c>
      <c r="C491">
        <f t="shared" si="19"/>
        <v>1</v>
      </c>
      <c r="D491">
        <v>40</v>
      </c>
      <c r="E491">
        <v>0.5</v>
      </c>
      <c r="F491">
        <v>31</v>
      </c>
    </row>
    <row r="492" spans="1:6">
      <c r="A492">
        <f t="shared" si="18"/>
        <v>4</v>
      </c>
      <c r="B492" t="str">
        <f t="shared" si="17"/>
        <v>S5</v>
      </c>
      <c r="C492">
        <f t="shared" si="19"/>
        <v>1</v>
      </c>
      <c r="D492">
        <v>41</v>
      </c>
      <c r="E492">
        <v>0.16250000000000001</v>
      </c>
      <c r="F492">
        <v>31</v>
      </c>
    </row>
    <row r="493" spans="1:6">
      <c r="A493">
        <f t="shared" si="18"/>
        <v>4</v>
      </c>
      <c r="B493" t="str">
        <f t="shared" si="17"/>
        <v>S5</v>
      </c>
      <c r="C493">
        <f t="shared" si="19"/>
        <v>1</v>
      </c>
      <c r="D493">
        <v>42</v>
      </c>
      <c r="E493">
        <v>0.05</v>
      </c>
      <c r="F493">
        <v>30</v>
      </c>
    </row>
    <row r="494" spans="1:6">
      <c r="A494">
        <f t="shared" si="18"/>
        <v>4</v>
      </c>
      <c r="B494" t="str">
        <f t="shared" si="17"/>
        <v>S5</v>
      </c>
      <c r="C494">
        <f t="shared" si="19"/>
        <v>1</v>
      </c>
      <c r="D494">
        <v>43</v>
      </c>
      <c r="E494">
        <v>0.16250000000000001</v>
      </c>
      <c r="F494">
        <v>31</v>
      </c>
    </row>
    <row r="495" spans="1:6">
      <c r="A495">
        <f t="shared" si="18"/>
        <v>4</v>
      </c>
      <c r="B495" t="str">
        <f t="shared" si="17"/>
        <v>S5</v>
      </c>
      <c r="C495">
        <f t="shared" si="19"/>
        <v>1</v>
      </c>
      <c r="D495">
        <v>44</v>
      </c>
      <c r="E495">
        <v>0.16250000000000001</v>
      </c>
      <c r="F495">
        <v>31</v>
      </c>
    </row>
    <row r="496" spans="1:6">
      <c r="A496">
        <f t="shared" si="18"/>
        <v>4</v>
      </c>
      <c r="B496" t="str">
        <f t="shared" si="17"/>
        <v>S5</v>
      </c>
      <c r="C496">
        <f t="shared" si="19"/>
        <v>1</v>
      </c>
      <c r="D496">
        <v>45</v>
      </c>
      <c r="E496">
        <v>0.16250000000000001</v>
      </c>
      <c r="F496">
        <v>30</v>
      </c>
    </row>
    <row r="497" spans="1:6">
      <c r="A497">
        <f t="shared" si="18"/>
        <v>4</v>
      </c>
      <c r="B497" t="str">
        <f t="shared" si="17"/>
        <v>S5</v>
      </c>
      <c r="C497">
        <f t="shared" si="19"/>
        <v>1</v>
      </c>
      <c r="D497">
        <v>46</v>
      </c>
      <c r="E497">
        <v>0.5</v>
      </c>
      <c r="F497">
        <v>30</v>
      </c>
    </row>
    <row r="498" spans="1:6">
      <c r="A498">
        <f t="shared" si="18"/>
        <v>4</v>
      </c>
      <c r="B498" t="str">
        <f t="shared" si="17"/>
        <v>S5</v>
      </c>
      <c r="C498">
        <f t="shared" si="19"/>
        <v>1</v>
      </c>
      <c r="D498">
        <v>47</v>
      </c>
      <c r="E498">
        <v>0.5</v>
      </c>
      <c r="F498">
        <v>30</v>
      </c>
    </row>
    <row r="499" spans="1:6">
      <c r="A499">
        <f t="shared" si="18"/>
        <v>4</v>
      </c>
      <c r="B499" t="str">
        <f t="shared" si="17"/>
        <v>S5</v>
      </c>
      <c r="C499">
        <f t="shared" si="19"/>
        <v>1</v>
      </c>
      <c r="D499">
        <v>48</v>
      </c>
      <c r="E499">
        <v>0.27500000000000002</v>
      </c>
      <c r="F499">
        <v>30</v>
      </c>
    </row>
    <row r="500" spans="1:6">
      <c r="A500">
        <f t="shared" si="18"/>
        <v>4</v>
      </c>
      <c r="B500" t="str">
        <f t="shared" si="17"/>
        <v>S5</v>
      </c>
      <c r="C500">
        <f t="shared" si="19"/>
        <v>1</v>
      </c>
      <c r="D500">
        <v>49</v>
      </c>
      <c r="E500">
        <v>0.38750000000000001</v>
      </c>
      <c r="F500">
        <v>30</v>
      </c>
    </row>
    <row r="501" spans="1:6">
      <c r="A501">
        <f t="shared" si="18"/>
        <v>4</v>
      </c>
      <c r="B501" t="str">
        <f t="shared" si="17"/>
        <v>S5</v>
      </c>
      <c r="C501">
        <f t="shared" si="19"/>
        <v>1</v>
      </c>
      <c r="D501">
        <v>50</v>
      </c>
      <c r="E501">
        <v>0.05</v>
      </c>
      <c r="F501">
        <v>31</v>
      </c>
    </row>
    <row r="502" spans="1:6">
      <c r="A502">
        <f t="shared" si="18"/>
        <v>4</v>
      </c>
      <c r="B502" t="str">
        <f t="shared" si="17"/>
        <v>S5</v>
      </c>
      <c r="C502">
        <f t="shared" si="19"/>
        <v>2</v>
      </c>
      <c r="D502">
        <v>1</v>
      </c>
      <c r="E502">
        <v>0.5</v>
      </c>
      <c r="F502">
        <v>30</v>
      </c>
    </row>
    <row r="503" spans="1:6">
      <c r="A503">
        <f t="shared" si="18"/>
        <v>4</v>
      </c>
      <c r="B503" t="str">
        <f t="shared" si="17"/>
        <v>S5</v>
      </c>
      <c r="C503">
        <f t="shared" si="19"/>
        <v>2</v>
      </c>
      <c r="D503">
        <v>2</v>
      </c>
      <c r="E503">
        <v>0.5</v>
      </c>
      <c r="F503">
        <v>30</v>
      </c>
    </row>
    <row r="504" spans="1:6">
      <c r="A504">
        <f t="shared" si="18"/>
        <v>4</v>
      </c>
      <c r="B504" t="str">
        <f t="shared" si="17"/>
        <v>S5</v>
      </c>
      <c r="C504">
        <f t="shared" si="19"/>
        <v>2</v>
      </c>
      <c r="D504">
        <v>3</v>
      </c>
      <c r="E504">
        <v>0.27500000000000002</v>
      </c>
      <c r="F504">
        <v>30</v>
      </c>
    </row>
    <row r="505" spans="1:6">
      <c r="A505">
        <f t="shared" si="18"/>
        <v>4</v>
      </c>
      <c r="B505" t="str">
        <f t="shared" si="17"/>
        <v>S5</v>
      </c>
      <c r="C505">
        <f t="shared" si="19"/>
        <v>2</v>
      </c>
      <c r="D505">
        <v>4</v>
      </c>
      <c r="E505">
        <v>0.16250000000000001</v>
      </c>
      <c r="F505">
        <v>30</v>
      </c>
    </row>
    <row r="506" spans="1:6">
      <c r="A506">
        <f t="shared" si="18"/>
        <v>4</v>
      </c>
      <c r="B506" t="str">
        <f t="shared" si="17"/>
        <v>S5</v>
      </c>
      <c r="C506">
        <f t="shared" si="19"/>
        <v>2</v>
      </c>
      <c r="D506">
        <v>5</v>
      </c>
      <c r="E506">
        <v>0.16250000000000001</v>
      </c>
      <c r="F506">
        <v>31</v>
      </c>
    </row>
    <row r="507" spans="1:6">
      <c r="A507">
        <f t="shared" si="18"/>
        <v>4</v>
      </c>
      <c r="B507" t="str">
        <f t="shared" si="17"/>
        <v>S5</v>
      </c>
      <c r="C507">
        <f t="shared" si="19"/>
        <v>2</v>
      </c>
      <c r="D507">
        <v>6</v>
      </c>
      <c r="E507">
        <v>0.27500000000000002</v>
      </c>
      <c r="F507">
        <v>30</v>
      </c>
    </row>
    <row r="508" spans="1:6">
      <c r="A508">
        <f t="shared" si="18"/>
        <v>4</v>
      </c>
      <c r="B508" t="str">
        <f t="shared" si="17"/>
        <v>S5</v>
      </c>
      <c r="C508">
        <f t="shared" si="19"/>
        <v>2</v>
      </c>
      <c r="D508">
        <v>7</v>
      </c>
      <c r="E508">
        <v>0.05</v>
      </c>
      <c r="F508">
        <v>31</v>
      </c>
    </row>
    <row r="509" spans="1:6">
      <c r="A509">
        <f t="shared" si="18"/>
        <v>4</v>
      </c>
      <c r="B509" t="str">
        <f t="shared" si="17"/>
        <v>S5</v>
      </c>
      <c r="C509">
        <f t="shared" si="19"/>
        <v>2</v>
      </c>
      <c r="D509">
        <v>8</v>
      </c>
      <c r="E509">
        <v>0.16250000000000001</v>
      </c>
      <c r="F509">
        <v>31</v>
      </c>
    </row>
    <row r="510" spans="1:6">
      <c r="A510">
        <f t="shared" si="18"/>
        <v>4</v>
      </c>
      <c r="B510" t="str">
        <f t="shared" si="17"/>
        <v>S5</v>
      </c>
      <c r="C510">
        <f t="shared" si="19"/>
        <v>2</v>
      </c>
      <c r="D510">
        <v>9</v>
      </c>
      <c r="E510">
        <v>0.27500000000000002</v>
      </c>
      <c r="F510">
        <v>31</v>
      </c>
    </row>
    <row r="511" spans="1:6">
      <c r="A511">
        <f t="shared" si="18"/>
        <v>4</v>
      </c>
      <c r="B511" t="str">
        <f t="shared" si="17"/>
        <v>S5</v>
      </c>
      <c r="C511">
        <f t="shared" si="19"/>
        <v>2</v>
      </c>
      <c r="D511">
        <v>10</v>
      </c>
      <c r="E511">
        <v>0.27500000000000002</v>
      </c>
      <c r="F511">
        <v>30</v>
      </c>
    </row>
    <row r="512" spans="1:6">
      <c r="A512">
        <f t="shared" si="18"/>
        <v>4</v>
      </c>
      <c r="B512" t="str">
        <f t="shared" si="17"/>
        <v>S5</v>
      </c>
      <c r="C512">
        <f t="shared" si="19"/>
        <v>2</v>
      </c>
      <c r="D512">
        <v>11</v>
      </c>
      <c r="E512">
        <v>0.27500000000000002</v>
      </c>
      <c r="F512">
        <v>30</v>
      </c>
    </row>
    <row r="513" spans="1:6">
      <c r="A513">
        <f t="shared" si="18"/>
        <v>4</v>
      </c>
      <c r="B513" t="str">
        <f t="shared" si="17"/>
        <v>S5</v>
      </c>
      <c r="C513">
        <f t="shared" si="19"/>
        <v>2</v>
      </c>
      <c r="D513">
        <v>12</v>
      </c>
      <c r="E513">
        <v>0.5</v>
      </c>
      <c r="F513">
        <v>30</v>
      </c>
    </row>
    <row r="514" spans="1:6">
      <c r="A514">
        <f t="shared" si="18"/>
        <v>4</v>
      </c>
      <c r="B514" t="str">
        <f t="shared" si="17"/>
        <v>S5</v>
      </c>
      <c r="C514">
        <f t="shared" si="19"/>
        <v>2</v>
      </c>
      <c r="D514">
        <v>13</v>
      </c>
      <c r="E514">
        <v>0.5</v>
      </c>
      <c r="F514">
        <v>30</v>
      </c>
    </row>
    <row r="515" spans="1:6">
      <c r="A515">
        <f t="shared" si="18"/>
        <v>4</v>
      </c>
      <c r="B515" t="str">
        <f t="shared" si="17"/>
        <v>S5</v>
      </c>
      <c r="C515">
        <f t="shared" si="19"/>
        <v>2</v>
      </c>
      <c r="D515">
        <v>14</v>
      </c>
      <c r="E515">
        <v>0.16250000000000001</v>
      </c>
      <c r="F515">
        <v>31</v>
      </c>
    </row>
    <row r="516" spans="1:6">
      <c r="A516">
        <f t="shared" si="18"/>
        <v>4</v>
      </c>
      <c r="B516" t="str">
        <f t="shared" si="17"/>
        <v>S5</v>
      </c>
      <c r="C516">
        <f t="shared" si="19"/>
        <v>2</v>
      </c>
      <c r="D516">
        <v>15</v>
      </c>
      <c r="E516">
        <v>0.27500000000000002</v>
      </c>
      <c r="F516">
        <v>31</v>
      </c>
    </row>
    <row r="517" spans="1:6">
      <c r="A517">
        <f t="shared" si="18"/>
        <v>4</v>
      </c>
      <c r="B517" t="str">
        <f t="shared" ref="B517:B580" si="20">"S"&amp;A517+1</f>
        <v>S5</v>
      </c>
      <c r="C517">
        <f t="shared" si="19"/>
        <v>2</v>
      </c>
      <c r="D517">
        <v>16</v>
      </c>
      <c r="E517">
        <v>0.38750000000000001</v>
      </c>
      <c r="F517">
        <v>31</v>
      </c>
    </row>
    <row r="518" spans="1:6">
      <c r="A518">
        <f t="shared" si="18"/>
        <v>4</v>
      </c>
      <c r="B518" t="str">
        <f t="shared" si="20"/>
        <v>S5</v>
      </c>
      <c r="C518">
        <f t="shared" si="19"/>
        <v>2</v>
      </c>
      <c r="D518">
        <v>17</v>
      </c>
      <c r="E518">
        <v>0.05</v>
      </c>
      <c r="F518">
        <v>30</v>
      </c>
    </row>
    <row r="519" spans="1:6">
      <c r="A519">
        <f t="shared" si="18"/>
        <v>4</v>
      </c>
      <c r="B519" t="str">
        <f t="shared" si="20"/>
        <v>S5</v>
      </c>
      <c r="C519">
        <f t="shared" si="19"/>
        <v>2</v>
      </c>
      <c r="D519">
        <v>18</v>
      </c>
      <c r="E519">
        <v>0.05</v>
      </c>
      <c r="F519">
        <v>31</v>
      </c>
    </row>
    <row r="520" spans="1:6">
      <c r="A520">
        <f t="shared" si="18"/>
        <v>4</v>
      </c>
      <c r="B520" t="str">
        <f t="shared" si="20"/>
        <v>S5</v>
      </c>
      <c r="C520">
        <f t="shared" si="19"/>
        <v>2</v>
      </c>
      <c r="D520">
        <v>19</v>
      </c>
      <c r="E520">
        <v>0.38750000000000001</v>
      </c>
      <c r="F520">
        <v>30</v>
      </c>
    </row>
    <row r="521" spans="1:6">
      <c r="A521">
        <f t="shared" si="18"/>
        <v>4</v>
      </c>
      <c r="B521" t="str">
        <f t="shared" si="20"/>
        <v>S5</v>
      </c>
      <c r="C521">
        <f t="shared" si="19"/>
        <v>2</v>
      </c>
      <c r="D521">
        <v>20</v>
      </c>
      <c r="E521">
        <v>0.38750000000000001</v>
      </c>
      <c r="F521">
        <v>31</v>
      </c>
    </row>
    <row r="522" spans="1:6">
      <c r="A522">
        <f t="shared" si="18"/>
        <v>4</v>
      </c>
      <c r="B522" t="str">
        <f t="shared" si="20"/>
        <v>S5</v>
      </c>
      <c r="C522">
        <f t="shared" si="19"/>
        <v>2</v>
      </c>
      <c r="D522">
        <v>21</v>
      </c>
      <c r="E522">
        <v>0.38750000000000001</v>
      </c>
      <c r="F522">
        <v>31</v>
      </c>
    </row>
    <row r="523" spans="1:6">
      <c r="A523">
        <f t="shared" si="18"/>
        <v>4</v>
      </c>
      <c r="B523" t="str">
        <f t="shared" si="20"/>
        <v>S5</v>
      </c>
      <c r="C523">
        <f t="shared" si="19"/>
        <v>2</v>
      </c>
      <c r="D523">
        <v>22</v>
      </c>
      <c r="E523">
        <v>0.38750000000000001</v>
      </c>
      <c r="F523">
        <v>31</v>
      </c>
    </row>
    <row r="524" spans="1:6">
      <c r="A524">
        <f t="shared" si="18"/>
        <v>4</v>
      </c>
      <c r="B524" t="str">
        <f t="shared" si="20"/>
        <v>S5</v>
      </c>
      <c r="C524">
        <f t="shared" si="19"/>
        <v>2</v>
      </c>
      <c r="D524">
        <v>23</v>
      </c>
      <c r="E524">
        <v>0.05</v>
      </c>
      <c r="F524">
        <v>30</v>
      </c>
    </row>
    <row r="525" spans="1:6">
      <c r="A525">
        <f t="shared" si="18"/>
        <v>4</v>
      </c>
      <c r="B525" t="str">
        <f t="shared" si="20"/>
        <v>S5</v>
      </c>
      <c r="C525">
        <f t="shared" si="19"/>
        <v>2</v>
      </c>
      <c r="D525">
        <v>24</v>
      </c>
      <c r="E525">
        <v>0.05</v>
      </c>
      <c r="F525">
        <v>31</v>
      </c>
    </row>
    <row r="526" spans="1:6">
      <c r="A526">
        <f t="shared" si="18"/>
        <v>4</v>
      </c>
      <c r="B526" t="str">
        <f t="shared" si="20"/>
        <v>S5</v>
      </c>
      <c r="C526">
        <f t="shared" si="19"/>
        <v>2</v>
      </c>
      <c r="D526">
        <v>25</v>
      </c>
      <c r="E526">
        <v>0.05</v>
      </c>
      <c r="F526">
        <v>31</v>
      </c>
    </row>
    <row r="527" spans="1:6">
      <c r="A527">
        <f t="shared" si="18"/>
        <v>4</v>
      </c>
      <c r="B527" t="str">
        <f t="shared" si="20"/>
        <v>S5</v>
      </c>
      <c r="C527">
        <f t="shared" si="19"/>
        <v>2</v>
      </c>
      <c r="D527">
        <v>26</v>
      </c>
      <c r="E527">
        <v>0.5</v>
      </c>
      <c r="F527">
        <v>30</v>
      </c>
    </row>
    <row r="528" spans="1:6">
      <c r="A528">
        <f t="shared" si="18"/>
        <v>4</v>
      </c>
      <c r="B528" t="str">
        <f t="shared" si="20"/>
        <v>S5</v>
      </c>
      <c r="C528">
        <f t="shared" si="19"/>
        <v>2</v>
      </c>
      <c r="D528">
        <v>27</v>
      </c>
      <c r="E528">
        <v>0.05</v>
      </c>
      <c r="F528">
        <v>31</v>
      </c>
    </row>
    <row r="529" spans="1:6">
      <c r="A529">
        <f t="shared" si="18"/>
        <v>4</v>
      </c>
      <c r="B529" t="str">
        <f t="shared" si="20"/>
        <v>S5</v>
      </c>
      <c r="C529">
        <f t="shared" si="19"/>
        <v>2</v>
      </c>
      <c r="D529">
        <v>28</v>
      </c>
      <c r="E529">
        <v>0.16250000000000001</v>
      </c>
      <c r="F529">
        <v>31</v>
      </c>
    </row>
    <row r="530" spans="1:6">
      <c r="A530">
        <f t="shared" si="18"/>
        <v>4</v>
      </c>
      <c r="B530" t="str">
        <f t="shared" si="20"/>
        <v>S5</v>
      </c>
      <c r="C530">
        <f t="shared" si="19"/>
        <v>2</v>
      </c>
      <c r="D530">
        <v>29</v>
      </c>
      <c r="E530">
        <v>0.16250000000000001</v>
      </c>
      <c r="F530">
        <v>31</v>
      </c>
    </row>
    <row r="531" spans="1:6">
      <c r="A531">
        <f t="shared" si="18"/>
        <v>4</v>
      </c>
      <c r="B531" t="str">
        <f t="shared" si="20"/>
        <v>S5</v>
      </c>
      <c r="C531">
        <f t="shared" si="19"/>
        <v>2</v>
      </c>
      <c r="D531">
        <v>30</v>
      </c>
      <c r="E531">
        <v>0.5</v>
      </c>
      <c r="F531">
        <v>30</v>
      </c>
    </row>
    <row r="532" spans="1:6">
      <c r="A532">
        <f t="shared" si="18"/>
        <v>4</v>
      </c>
      <c r="B532" t="str">
        <f t="shared" si="20"/>
        <v>S5</v>
      </c>
      <c r="C532">
        <f t="shared" si="19"/>
        <v>2</v>
      </c>
      <c r="D532">
        <v>31</v>
      </c>
      <c r="E532">
        <v>0.05</v>
      </c>
      <c r="F532">
        <v>31</v>
      </c>
    </row>
    <row r="533" spans="1:6">
      <c r="A533">
        <f t="shared" si="18"/>
        <v>4</v>
      </c>
      <c r="B533" t="str">
        <f t="shared" si="20"/>
        <v>S5</v>
      </c>
      <c r="C533">
        <f t="shared" si="19"/>
        <v>2</v>
      </c>
      <c r="D533">
        <v>32</v>
      </c>
      <c r="E533">
        <v>0.38750000000000001</v>
      </c>
      <c r="F533">
        <v>31</v>
      </c>
    </row>
    <row r="534" spans="1:6">
      <c r="A534">
        <f t="shared" si="18"/>
        <v>4</v>
      </c>
      <c r="B534" t="str">
        <f t="shared" si="20"/>
        <v>S5</v>
      </c>
      <c r="C534">
        <f t="shared" si="19"/>
        <v>2</v>
      </c>
      <c r="D534">
        <v>33</v>
      </c>
      <c r="E534">
        <v>0.16250000000000001</v>
      </c>
      <c r="F534">
        <v>30</v>
      </c>
    </row>
    <row r="535" spans="1:6">
      <c r="A535">
        <f t="shared" si="18"/>
        <v>4</v>
      </c>
      <c r="B535" t="str">
        <f t="shared" si="20"/>
        <v>S5</v>
      </c>
      <c r="C535">
        <f t="shared" si="19"/>
        <v>2</v>
      </c>
      <c r="D535">
        <v>34</v>
      </c>
      <c r="E535">
        <v>0.38750000000000001</v>
      </c>
      <c r="F535">
        <v>31</v>
      </c>
    </row>
    <row r="536" spans="1:6">
      <c r="A536">
        <f t="shared" si="18"/>
        <v>4</v>
      </c>
      <c r="B536" t="str">
        <f t="shared" si="20"/>
        <v>S5</v>
      </c>
      <c r="C536">
        <f t="shared" si="19"/>
        <v>2</v>
      </c>
      <c r="D536">
        <v>35</v>
      </c>
      <c r="E536">
        <v>0.27500000000000002</v>
      </c>
      <c r="F536">
        <v>30</v>
      </c>
    </row>
    <row r="537" spans="1:6">
      <c r="A537">
        <f t="shared" ref="A537:A600" si="21">A387+1</f>
        <v>4</v>
      </c>
      <c r="B537" t="str">
        <f t="shared" si="20"/>
        <v>S5</v>
      </c>
      <c r="C537">
        <f t="shared" ref="C537:C600" si="22">C387</f>
        <v>2</v>
      </c>
      <c r="D537">
        <v>36</v>
      </c>
      <c r="E537">
        <v>0.5</v>
      </c>
      <c r="F537">
        <v>30</v>
      </c>
    </row>
    <row r="538" spans="1:6">
      <c r="A538">
        <f t="shared" si="21"/>
        <v>4</v>
      </c>
      <c r="B538" t="str">
        <f t="shared" si="20"/>
        <v>S5</v>
      </c>
      <c r="C538">
        <f t="shared" si="22"/>
        <v>2</v>
      </c>
      <c r="D538">
        <v>37</v>
      </c>
      <c r="E538">
        <v>0.27500000000000002</v>
      </c>
      <c r="F538">
        <v>30</v>
      </c>
    </row>
    <row r="539" spans="1:6">
      <c r="A539">
        <f t="shared" si="21"/>
        <v>4</v>
      </c>
      <c r="B539" t="str">
        <f t="shared" si="20"/>
        <v>S5</v>
      </c>
      <c r="C539">
        <f t="shared" si="22"/>
        <v>2</v>
      </c>
      <c r="D539">
        <v>38</v>
      </c>
      <c r="E539">
        <v>0.5</v>
      </c>
      <c r="F539">
        <v>30</v>
      </c>
    </row>
    <row r="540" spans="1:6">
      <c r="A540">
        <f t="shared" si="21"/>
        <v>4</v>
      </c>
      <c r="B540" t="str">
        <f t="shared" si="20"/>
        <v>S5</v>
      </c>
      <c r="C540">
        <f t="shared" si="22"/>
        <v>2</v>
      </c>
      <c r="D540">
        <v>39</v>
      </c>
      <c r="E540">
        <v>0.5</v>
      </c>
      <c r="F540">
        <v>30</v>
      </c>
    </row>
    <row r="541" spans="1:6">
      <c r="A541">
        <f t="shared" si="21"/>
        <v>4</v>
      </c>
      <c r="B541" t="str">
        <f t="shared" si="20"/>
        <v>S5</v>
      </c>
      <c r="C541">
        <f t="shared" si="22"/>
        <v>2</v>
      </c>
      <c r="D541">
        <v>40</v>
      </c>
      <c r="E541">
        <v>0.38750000000000001</v>
      </c>
      <c r="F541">
        <v>31</v>
      </c>
    </row>
    <row r="542" spans="1:6">
      <c r="A542">
        <f t="shared" si="21"/>
        <v>4</v>
      </c>
      <c r="B542" t="str">
        <f t="shared" si="20"/>
        <v>S5</v>
      </c>
      <c r="C542">
        <f t="shared" si="22"/>
        <v>2</v>
      </c>
      <c r="D542">
        <v>41</v>
      </c>
      <c r="E542">
        <v>0.27500000000000002</v>
      </c>
      <c r="F542">
        <v>31</v>
      </c>
    </row>
    <row r="543" spans="1:6">
      <c r="A543">
        <f t="shared" si="21"/>
        <v>4</v>
      </c>
      <c r="B543" t="str">
        <f t="shared" si="20"/>
        <v>S5</v>
      </c>
      <c r="C543">
        <f t="shared" si="22"/>
        <v>2</v>
      </c>
      <c r="D543">
        <v>42</v>
      </c>
      <c r="E543">
        <v>0.5</v>
      </c>
      <c r="F543">
        <v>31</v>
      </c>
    </row>
    <row r="544" spans="1:6">
      <c r="A544">
        <f t="shared" si="21"/>
        <v>4</v>
      </c>
      <c r="B544" t="str">
        <f t="shared" si="20"/>
        <v>S5</v>
      </c>
      <c r="C544">
        <f t="shared" si="22"/>
        <v>2</v>
      </c>
      <c r="D544">
        <v>43</v>
      </c>
      <c r="E544">
        <v>0.05</v>
      </c>
      <c r="F544">
        <v>31</v>
      </c>
    </row>
    <row r="545" spans="1:6">
      <c r="A545">
        <f t="shared" si="21"/>
        <v>4</v>
      </c>
      <c r="B545" t="str">
        <f t="shared" si="20"/>
        <v>S5</v>
      </c>
      <c r="C545">
        <f t="shared" si="22"/>
        <v>2</v>
      </c>
      <c r="D545">
        <v>44</v>
      </c>
      <c r="E545">
        <v>0.38750000000000001</v>
      </c>
      <c r="F545">
        <v>30</v>
      </c>
    </row>
    <row r="546" spans="1:6">
      <c r="A546">
        <f t="shared" si="21"/>
        <v>4</v>
      </c>
      <c r="B546" t="str">
        <f t="shared" si="20"/>
        <v>S5</v>
      </c>
      <c r="C546">
        <f t="shared" si="22"/>
        <v>2</v>
      </c>
      <c r="D546">
        <v>45</v>
      </c>
      <c r="E546">
        <v>0.38750000000000001</v>
      </c>
      <c r="F546">
        <v>30</v>
      </c>
    </row>
    <row r="547" spans="1:6">
      <c r="A547">
        <f t="shared" si="21"/>
        <v>4</v>
      </c>
      <c r="B547" t="str">
        <f t="shared" si="20"/>
        <v>S5</v>
      </c>
      <c r="C547">
        <f t="shared" si="22"/>
        <v>2</v>
      </c>
      <c r="D547">
        <v>46</v>
      </c>
      <c r="E547">
        <v>0.16250000000000001</v>
      </c>
      <c r="F547">
        <v>31</v>
      </c>
    </row>
    <row r="548" spans="1:6">
      <c r="A548">
        <f t="shared" si="21"/>
        <v>4</v>
      </c>
      <c r="B548" t="str">
        <f t="shared" si="20"/>
        <v>S5</v>
      </c>
      <c r="C548">
        <f t="shared" si="22"/>
        <v>2</v>
      </c>
      <c r="D548">
        <v>47</v>
      </c>
      <c r="E548">
        <v>0.05</v>
      </c>
      <c r="F548">
        <v>31</v>
      </c>
    </row>
    <row r="549" spans="1:6">
      <c r="A549">
        <f t="shared" si="21"/>
        <v>4</v>
      </c>
      <c r="B549" t="str">
        <f t="shared" si="20"/>
        <v>S5</v>
      </c>
      <c r="C549">
        <f t="shared" si="22"/>
        <v>2</v>
      </c>
      <c r="D549">
        <v>48</v>
      </c>
      <c r="E549">
        <v>0.16250000000000001</v>
      </c>
      <c r="F549">
        <v>31</v>
      </c>
    </row>
    <row r="550" spans="1:6">
      <c r="A550">
        <f t="shared" si="21"/>
        <v>4</v>
      </c>
      <c r="B550" t="str">
        <f t="shared" si="20"/>
        <v>S5</v>
      </c>
      <c r="C550">
        <f t="shared" si="22"/>
        <v>2</v>
      </c>
      <c r="D550">
        <v>49</v>
      </c>
      <c r="E550">
        <v>0.27500000000000002</v>
      </c>
      <c r="F550">
        <v>31</v>
      </c>
    </row>
    <row r="551" spans="1:6">
      <c r="A551">
        <f t="shared" si="21"/>
        <v>4</v>
      </c>
      <c r="B551" t="str">
        <f t="shared" si="20"/>
        <v>S5</v>
      </c>
      <c r="C551">
        <f t="shared" si="22"/>
        <v>2</v>
      </c>
      <c r="D551">
        <v>50</v>
      </c>
      <c r="E551">
        <v>0.16250000000000001</v>
      </c>
      <c r="F551">
        <v>31</v>
      </c>
    </row>
    <row r="552" spans="1:6">
      <c r="A552">
        <f t="shared" si="21"/>
        <v>4</v>
      </c>
      <c r="B552" t="str">
        <f t="shared" si="20"/>
        <v>S5</v>
      </c>
      <c r="C552">
        <f t="shared" si="22"/>
        <v>3</v>
      </c>
      <c r="D552">
        <v>1</v>
      </c>
      <c r="E552">
        <v>0.27500000000000002</v>
      </c>
      <c r="F552">
        <v>30</v>
      </c>
    </row>
    <row r="553" spans="1:6">
      <c r="A553">
        <f t="shared" si="21"/>
        <v>4</v>
      </c>
      <c r="B553" t="str">
        <f t="shared" si="20"/>
        <v>S5</v>
      </c>
      <c r="C553">
        <f t="shared" si="22"/>
        <v>3</v>
      </c>
      <c r="D553">
        <v>2</v>
      </c>
      <c r="E553">
        <v>0.38750000000000001</v>
      </c>
      <c r="F553">
        <v>31</v>
      </c>
    </row>
    <row r="554" spans="1:6">
      <c r="A554">
        <f t="shared" si="21"/>
        <v>4</v>
      </c>
      <c r="B554" t="str">
        <f t="shared" si="20"/>
        <v>S5</v>
      </c>
      <c r="C554">
        <f t="shared" si="22"/>
        <v>3</v>
      </c>
      <c r="D554">
        <v>3</v>
      </c>
      <c r="E554">
        <v>0.5</v>
      </c>
      <c r="F554">
        <v>30</v>
      </c>
    </row>
    <row r="555" spans="1:6">
      <c r="A555">
        <f t="shared" si="21"/>
        <v>4</v>
      </c>
      <c r="B555" t="str">
        <f t="shared" si="20"/>
        <v>S5</v>
      </c>
      <c r="C555">
        <f t="shared" si="22"/>
        <v>3</v>
      </c>
      <c r="D555">
        <v>4</v>
      </c>
      <c r="E555">
        <v>0.27500000000000002</v>
      </c>
      <c r="F555">
        <v>30</v>
      </c>
    </row>
    <row r="556" spans="1:6">
      <c r="A556">
        <f t="shared" si="21"/>
        <v>4</v>
      </c>
      <c r="B556" t="str">
        <f t="shared" si="20"/>
        <v>S5</v>
      </c>
      <c r="C556">
        <f t="shared" si="22"/>
        <v>3</v>
      </c>
      <c r="D556">
        <v>5</v>
      </c>
      <c r="E556">
        <v>0.16250000000000001</v>
      </c>
      <c r="F556">
        <v>31</v>
      </c>
    </row>
    <row r="557" spans="1:6">
      <c r="A557">
        <f t="shared" si="21"/>
        <v>4</v>
      </c>
      <c r="B557" t="str">
        <f t="shared" si="20"/>
        <v>S5</v>
      </c>
      <c r="C557">
        <f t="shared" si="22"/>
        <v>3</v>
      </c>
      <c r="D557">
        <v>6</v>
      </c>
      <c r="E557">
        <v>0.38750000000000001</v>
      </c>
      <c r="F557">
        <v>30</v>
      </c>
    </row>
    <row r="558" spans="1:6">
      <c r="A558">
        <f t="shared" si="21"/>
        <v>4</v>
      </c>
      <c r="B558" t="str">
        <f t="shared" si="20"/>
        <v>S5</v>
      </c>
      <c r="C558">
        <f t="shared" si="22"/>
        <v>3</v>
      </c>
      <c r="D558">
        <v>7</v>
      </c>
      <c r="E558">
        <v>0.16250000000000001</v>
      </c>
      <c r="F558">
        <v>30</v>
      </c>
    </row>
    <row r="559" spans="1:6">
      <c r="A559">
        <f t="shared" si="21"/>
        <v>4</v>
      </c>
      <c r="B559" t="str">
        <f t="shared" si="20"/>
        <v>S5</v>
      </c>
      <c r="C559">
        <f t="shared" si="22"/>
        <v>3</v>
      </c>
      <c r="D559">
        <v>8</v>
      </c>
      <c r="E559">
        <v>0.05</v>
      </c>
      <c r="F559">
        <v>31</v>
      </c>
    </row>
    <row r="560" spans="1:6">
      <c r="A560">
        <f t="shared" si="21"/>
        <v>4</v>
      </c>
      <c r="B560" t="str">
        <f t="shared" si="20"/>
        <v>S5</v>
      </c>
      <c r="C560">
        <f t="shared" si="22"/>
        <v>3</v>
      </c>
      <c r="D560">
        <v>9</v>
      </c>
      <c r="E560">
        <v>0.05</v>
      </c>
      <c r="F560">
        <v>31</v>
      </c>
    </row>
    <row r="561" spans="1:6">
      <c r="A561">
        <f t="shared" si="21"/>
        <v>4</v>
      </c>
      <c r="B561" t="str">
        <f t="shared" si="20"/>
        <v>S5</v>
      </c>
      <c r="C561">
        <f t="shared" si="22"/>
        <v>3</v>
      </c>
      <c r="D561">
        <v>10</v>
      </c>
      <c r="E561">
        <v>0.38750000000000001</v>
      </c>
      <c r="F561">
        <v>30</v>
      </c>
    </row>
    <row r="562" spans="1:6">
      <c r="A562">
        <f t="shared" si="21"/>
        <v>4</v>
      </c>
      <c r="B562" t="str">
        <f t="shared" si="20"/>
        <v>S5</v>
      </c>
      <c r="C562">
        <f t="shared" si="22"/>
        <v>3</v>
      </c>
      <c r="D562">
        <v>11</v>
      </c>
      <c r="E562">
        <v>0.38750000000000001</v>
      </c>
      <c r="F562">
        <v>31</v>
      </c>
    </row>
    <row r="563" spans="1:6">
      <c r="A563">
        <f t="shared" si="21"/>
        <v>4</v>
      </c>
      <c r="B563" t="str">
        <f t="shared" si="20"/>
        <v>S5</v>
      </c>
      <c r="C563">
        <f t="shared" si="22"/>
        <v>3</v>
      </c>
      <c r="D563">
        <v>12</v>
      </c>
      <c r="E563">
        <v>0.27500000000000002</v>
      </c>
      <c r="F563">
        <v>31</v>
      </c>
    </row>
    <row r="564" spans="1:6">
      <c r="A564">
        <f t="shared" si="21"/>
        <v>4</v>
      </c>
      <c r="B564" t="str">
        <f t="shared" si="20"/>
        <v>S5</v>
      </c>
      <c r="C564">
        <f t="shared" si="22"/>
        <v>3</v>
      </c>
      <c r="D564">
        <v>13</v>
      </c>
      <c r="E564">
        <v>0.5</v>
      </c>
      <c r="F564">
        <v>31</v>
      </c>
    </row>
    <row r="565" spans="1:6">
      <c r="A565">
        <f t="shared" si="21"/>
        <v>4</v>
      </c>
      <c r="B565" t="str">
        <f t="shared" si="20"/>
        <v>S5</v>
      </c>
      <c r="C565">
        <f t="shared" si="22"/>
        <v>3</v>
      </c>
      <c r="D565">
        <v>14</v>
      </c>
      <c r="E565">
        <v>0.5</v>
      </c>
      <c r="F565">
        <v>30</v>
      </c>
    </row>
    <row r="566" spans="1:6">
      <c r="A566">
        <f t="shared" si="21"/>
        <v>4</v>
      </c>
      <c r="B566" t="str">
        <f t="shared" si="20"/>
        <v>S5</v>
      </c>
      <c r="C566">
        <f t="shared" si="22"/>
        <v>3</v>
      </c>
      <c r="D566">
        <v>15</v>
      </c>
      <c r="E566">
        <v>0.38750000000000001</v>
      </c>
      <c r="F566">
        <v>30</v>
      </c>
    </row>
    <row r="567" spans="1:6">
      <c r="A567">
        <f t="shared" si="21"/>
        <v>4</v>
      </c>
      <c r="B567" t="str">
        <f t="shared" si="20"/>
        <v>S5</v>
      </c>
      <c r="C567">
        <f t="shared" si="22"/>
        <v>3</v>
      </c>
      <c r="D567">
        <v>16</v>
      </c>
      <c r="E567">
        <v>0.27500000000000002</v>
      </c>
      <c r="F567">
        <v>31</v>
      </c>
    </row>
    <row r="568" spans="1:6">
      <c r="A568">
        <f t="shared" si="21"/>
        <v>4</v>
      </c>
      <c r="B568" t="str">
        <f t="shared" si="20"/>
        <v>S5</v>
      </c>
      <c r="C568">
        <f t="shared" si="22"/>
        <v>3</v>
      </c>
      <c r="D568">
        <v>17</v>
      </c>
      <c r="E568">
        <v>0.38750000000000001</v>
      </c>
      <c r="F568">
        <v>31</v>
      </c>
    </row>
    <row r="569" spans="1:6">
      <c r="A569">
        <f t="shared" si="21"/>
        <v>4</v>
      </c>
      <c r="B569" t="str">
        <f t="shared" si="20"/>
        <v>S5</v>
      </c>
      <c r="C569">
        <f t="shared" si="22"/>
        <v>3</v>
      </c>
      <c r="D569">
        <v>18</v>
      </c>
      <c r="E569">
        <v>0.5</v>
      </c>
      <c r="F569">
        <v>31</v>
      </c>
    </row>
    <row r="570" spans="1:6">
      <c r="A570">
        <f t="shared" si="21"/>
        <v>4</v>
      </c>
      <c r="B570" t="str">
        <f t="shared" si="20"/>
        <v>S5</v>
      </c>
      <c r="C570">
        <f t="shared" si="22"/>
        <v>3</v>
      </c>
      <c r="D570">
        <v>19</v>
      </c>
      <c r="E570">
        <v>0.05</v>
      </c>
      <c r="F570">
        <v>30</v>
      </c>
    </row>
    <row r="571" spans="1:6">
      <c r="A571">
        <f t="shared" si="21"/>
        <v>4</v>
      </c>
      <c r="B571" t="str">
        <f t="shared" si="20"/>
        <v>S5</v>
      </c>
      <c r="C571">
        <f t="shared" si="22"/>
        <v>3</v>
      </c>
      <c r="D571">
        <v>20</v>
      </c>
      <c r="E571">
        <v>0.16250000000000001</v>
      </c>
      <c r="F571">
        <v>31</v>
      </c>
    </row>
    <row r="572" spans="1:6">
      <c r="A572">
        <f t="shared" si="21"/>
        <v>4</v>
      </c>
      <c r="B572" t="str">
        <f t="shared" si="20"/>
        <v>S5</v>
      </c>
      <c r="C572">
        <f t="shared" si="22"/>
        <v>3</v>
      </c>
      <c r="D572">
        <v>21</v>
      </c>
      <c r="E572">
        <v>0.16250000000000001</v>
      </c>
      <c r="F572">
        <v>31</v>
      </c>
    </row>
    <row r="573" spans="1:6">
      <c r="A573">
        <f t="shared" si="21"/>
        <v>4</v>
      </c>
      <c r="B573" t="str">
        <f t="shared" si="20"/>
        <v>S5</v>
      </c>
      <c r="C573">
        <f t="shared" si="22"/>
        <v>3</v>
      </c>
      <c r="D573">
        <v>22</v>
      </c>
      <c r="E573">
        <v>0.5</v>
      </c>
      <c r="F573">
        <v>30</v>
      </c>
    </row>
    <row r="574" spans="1:6">
      <c r="A574">
        <f t="shared" si="21"/>
        <v>4</v>
      </c>
      <c r="B574" t="str">
        <f t="shared" si="20"/>
        <v>S5</v>
      </c>
      <c r="C574">
        <f t="shared" si="22"/>
        <v>3</v>
      </c>
      <c r="D574">
        <v>23</v>
      </c>
      <c r="E574">
        <v>0.16250000000000001</v>
      </c>
      <c r="F574">
        <v>31</v>
      </c>
    </row>
    <row r="575" spans="1:6">
      <c r="A575">
        <f t="shared" si="21"/>
        <v>4</v>
      </c>
      <c r="B575" t="str">
        <f t="shared" si="20"/>
        <v>S5</v>
      </c>
      <c r="C575">
        <f t="shared" si="22"/>
        <v>3</v>
      </c>
      <c r="D575">
        <v>24</v>
      </c>
      <c r="E575">
        <v>0.16250000000000001</v>
      </c>
      <c r="F575">
        <v>30</v>
      </c>
    </row>
    <row r="576" spans="1:6">
      <c r="A576">
        <f t="shared" si="21"/>
        <v>4</v>
      </c>
      <c r="B576" t="str">
        <f t="shared" si="20"/>
        <v>S5</v>
      </c>
      <c r="C576">
        <f t="shared" si="22"/>
        <v>3</v>
      </c>
      <c r="D576">
        <v>25</v>
      </c>
      <c r="E576">
        <v>0.38750000000000001</v>
      </c>
      <c r="F576">
        <v>30</v>
      </c>
    </row>
    <row r="577" spans="1:6">
      <c r="A577">
        <f t="shared" si="21"/>
        <v>4</v>
      </c>
      <c r="B577" t="str">
        <f t="shared" si="20"/>
        <v>S5</v>
      </c>
      <c r="C577">
        <f t="shared" si="22"/>
        <v>3</v>
      </c>
      <c r="D577">
        <v>26</v>
      </c>
      <c r="E577">
        <v>0.16250000000000001</v>
      </c>
      <c r="F577">
        <v>30</v>
      </c>
    </row>
    <row r="578" spans="1:6">
      <c r="A578">
        <f t="shared" si="21"/>
        <v>4</v>
      </c>
      <c r="B578" t="str">
        <f t="shared" si="20"/>
        <v>S5</v>
      </c>
      <c r="C578">
        <f t="shared" si="22"/>
        <v>3</v>
      </c>
      <c r="D578">
        <v>27</v>
      </c>
      <c r="E578">
        <v>0.05</v>
      </c>
      <c r="F578">
        <v>31</v>
      </c>
    </row>
    <row r="579" spans="1:6">
      <c r="A579">
        <f t="shared" si="21"/>
        <v>4</v>
      </c>
      <c r="B579" t="str">
        <f t="shared" si="20"/>
        <v>S5</v>
      </c>
      <c r="C579">
        <f t="shared" si="22"/>
        <v>3</v>
      </c>
      <c r="D579">
        <v>28</v>
      </c>
      <c r="E579">
        <v>0.16250000000000001</v>
      </c>
      <c r="F579">
        <v>31</v>
      </c>
    </row>
    <row r="580" spans="1:6">
      <c r="A580">
        <f t="shared" si="21"/>
        <v>4</v>
      </c>
      <c r="B580" t="str">
        <f t="shared" si="20"/>
        <v>S5</v>
      </c>
      <c r="C580">
        <f t="shared" si="22"/>
        <v>3</v>
      </c>
      <c r="D580">
        <v>29</v>
      </c>
      <c r="E580">
        <v>0.16250000000000001</v>
      </c>
      <c r="F580">
        <v>30</v>
      </c>
    </row>
    <row r="581" spans="1:6">
      <c r="A581">
        <f t="shared" si="21"/>
        <v>4</v>
      </c>
      <c r="B581" t="str">
        <f t="shared" ref="B581:B644" si="23">"S"&amp;A581+1</f>
        <v>S5</v>
      </c>
      <c r="C581">
        <f t="shared" si="22"/>
        <v>3</v>
      </c>
      <c r="D581">
        <v>30</v>
      </c>
      <c r="E581">
        <v>0.38750000000000001</v>
      </c>
      <c r="F581">
        <v>30</v>
      </c>
    </row>
    <row r="582" spans="1:6">
      <c r="A582">
        <f t="shared" si="21"/>
        <v>4</v>
      </c>
      <c r="B582" t="str">
        <f t="shared" si="23"/>
        <v>S5</v>
      </c>
      <c r="C582">
        <f t="shared" si="22"/>
        <v>3</v>
      </c>
      <c r="D582">
        <v>31</v>
      </c>
      <c r="E582">
        <v>0.05</v>
      </c>
      <c r="F582">
        <v>31</v>
      </c>
    </row>
    <row r="583" spans="1:6">
      <c r="A583">
        <f t="shared" si="21"/>
        <v>4</v>
      </c>
      <c r="B583" t="str">
        <f t="shared" si="23"/>
        <v>S5</v>
      </c>
      <c r="C583">
        <f t="shared" si="22"/>
        <v>3</v>
      </c>
      <c r="D583">
        <v>32</v>
      </c>
      <c r="E583">
        <v>0.5</v>
      </c>
      <c r="F583">
        <v>31</v>
      </c>
    </row>
    <row r="584" spans="1:6">
      <c r="A584">
        <f t="shared" si="21"/>
        <v>4</v>
      </c>
      <c r="B584" t="str">
        <f t="shared" si="23"/>
        <v>S5</v>
      </c>
      <c r="C584">
        <f t="shared" si="22"/>
        <v>3</v>
      </c>
      <c r="D584">
        <v>33</v>
      </c>
      <c r="E584">
        <v>0.05</v>
      </c>
      <c r="F584">
        <v>31</v>
      </c>
    </row>
    <row r="585" spans="1:6">
      <c r="A585">
        <f t="shared" si="21"/>
        <v>4</v>
      </c>
      <c r="B585" t="str">
        <f t="shared" si="23"/>
        <v>S5</v>
      </c>
      <c r="C585">
        <f t="shared" si="22"/>
        <v>3</v>
      </c>
      <c r="D585">
        <v>34</v>
      </c>
      <c r="E585">
        <v>0.5</v>
      </c>
      <c r="F585">
        <v>31</v>
      </c>
    </row>
    <row r="586" spans="1:6">
      <c r="A586">
        <f t="shared" si="21"/>
        <v>4</v>
      </c>
      <c r="B586" t="str">
        <f t="shared" si="23"/>
        <v>S5</v>
      </c>
      <c r="C586">
        <f t="shared" si="22"/>
        <v>3</v>
      </c>
      <c r="D586">
        <v>35</v>
      </c>
      <c r="E586">
        <v>0.27500000000000002</v>
      </c>
      <c r="F586">
        <v>30</v>
      </c>
    </row>
    <row r="587" spans="1:6">
      <c r="A587">
        <f t="shared" si="21"/>
        <v>4</v>
      </c>
      <c r="B587" t="str">
        <f t="shared" si="23"/>
        <v>S5</v>
      </c>
      <c r="C587">
        <f t="shared" si="22"/>
        <v>3</v>
      </c>
      <c r="D587">
        <v>36</v>
      </c>
      <c r="E587">
        <v>0.27500000000000002</v>
      </c>
      <c r="F587">
        <v>31</v>
      </c>
    </row>
    <row r="588" spans="1:6">
      <c r="A588">
        <f t="shared" si="21"/>
        <v>4</v>
      </c>
      <c r="B588" t="str">
        <f t="shared" si="23"/>
        <v>S5</v>
      </c>
      <c r="C588">
        <f t="shared" si="22"/>
        <v>3</v>
      </c>
      <c r="D588">
        <v>37</v>
      </c>
      <c r="E588">
        <v>0.5</v>
      </c>
      <c r="F588">
        <v>31</v>
      </c>
    </row>
    <row r="589" spans="1:6">
      <c r="A589">
        <f t="shared" si="21"/>
        <v>4</v>
      </c>
      <c r="B589" t="str">
        <f t="shared" si="23"/>
        <v>S5</v>
      </c>
      <c r="C589">
        <f t="shared" si="22"/>
        <v>3</v>
      </c>
      <c r="D589">
        <v>38</v>
      </c>
      <c r="E589">
        <v>0.05</v>
      </c>
      <c r="F589">
        <v>31</v>
      </c>
    </row>
    <row r="590" spans="1:6">
      <c r="A590">
        <f t="shared" si="21"/>
        <v>4</v>
      </c>
      <c r="B590" t="str">
        <f t="shared" si="23"/>
        <v>S5</v>
      </c>
      <c r="C590">
        <f t="shared" si="22"/>
        <v>3</v>
      </c>
      <c r="D590">
        <v>39</v>
      </c>
      <c r="E590">
        <v>0.05</v>
      </c>
      <c r="F590">
        <v>31</v>
      </c>
    </row>
    <row r="591" spans="1:6">
      <c r="A591">
        <f t="shared" si="21"/>
        <v>4</v>
      </c>
      <c r="B591" t="str">
        <f t="shared" si="23"/>
        <v>S5</v>
      </c>
      <c r="C591">
        <f t="shared" si="22"/>
        <v>3</v>
      </c>
      <c r="D591">
        <v>40</v>
      </c>
      <c r="E591">
        <v>0.27500000000000002</v>
      </c>
      <c r="F591">
        <v>30</v>
      </c>
    </row>
    <row r="592" spans="1:6">
      <c r="A592">
        <f t="shared" si="21"/>
        <v>4</v>
      </c>
      <c r="B592" t="str">
        <f t="shared" si="23"/>
        <v>S5</v>
      </c>
      <c r="C592">
        <f t="shared" si="22"/>
        <v>3</v>
      </c>
      <c r="D592">
        <v>41</v>
      </c>
      <c r="E592">
        <v>0.5</v>
      </c>
      <c r="F592">
        <v>31</v>
      </c>
    </row>
    <row r="593" spans="1:6">
      <c r="A593">
        <f t="shared" si="21"/>
        <v>4</v>
      </c>
      <c r="B593" t="str">
        <f t="shared" si="23"/>
        <v>S5</v>
      </c>
      <c r="C593">
        <f t="shared" si="22"/>
        <v>3</v>
      </c>
      <c r="D593">
        <v>42</v>
      </c>
      <c r="E593">
        <v>0.5</v>
      </c>
      <c r="F593">
        <v>30</v>
      </c>
    </row>
    <row r="594" spans="1:6">
      <c r="A594">
        <f t="shared" si="21"/>
        <v>4</v>
      </c>
      <c r="B594" t="str">
        <f t="shared" si="23"/>
        <v>S5</v>
      </c>
      <c r="C594">
        <f t="shared" si="22"/>
        <v>3</v>
      </c>
      <c r="D594">
        <v>43</v>
      </c>
      <c r="E594">
        <v>0.05</v>
      </c>
      <c r="F594">
        <v>31</v>
      </c>
    </row>
    <row r="595" spans="1:6">
      <c r="A595">
        <f t="shared" si="21"/>
        <v>4</v>
      </c>
      <c r="B595" t="str">
        <f t="shared" si="23"/>
        <v>S5</v>
      </c>
      <c r="C595">
        <f t="shared" si="22"/>
        <v>3</v>
      </c>
      <c r="D595">
        <v>44</v>
      </c>
      <c r="E595">
        <v>0.05</v>
      </c>
      <c r="F595">
        <v>31</v>
      </c>
    </row>
    <row r="596" spans="1:6">
      <c r="A596">
        <f t="shared" si="21"/>
        <v>4</v>
      </c>
      <c r="B596" t="str">
        <f t="shared" si="23"/>
        <v>S5</v>
      </c>
      <c r="C596">
        <f t="shared" si="22"/>
        <v>3</v>
      </c>
      <c r="D596">
        <v>45</v>
      </c>
      <c r="E596">
        <v>0.16250000000000001</v>
      </c>
      <c r="F596">
        <v>31</v>
      </c>
    </row>
    <row r="597" spans="1:6">
      <c r="A597">
        <f t="shared" si="21"/>
        <v>4</v>
      </c>
      <c r="B597" t="str">
        <f t="shared" si="23"/>
        <v>S5</v>
      </c>
      <c r="C597">
        <f t="shared" si="22"/>
        <v>3</v>
      </c>
      <c r="D597">
        <v>46</v>
      </c>
      <c r="E597">
        <v>0.27500000000000002</v>
      </c>
      <c r="F597">
        <v>30</v>
      </c>
    </row>
    <row r="598" spans="1:6">
      <c r="A598">
        <f t="shared" si="21"/>
        <v>4</v>
      </c>
      <c r="B598" t="str">
        <f t="shared" si="23"/>
        <v>S5</v>
      </c>
      <c r="C598">
        <f t="shared" si="22"/>
        <v>3</v>
      </c>
      <c r="D598">
        <v>47</v>
      </c>
      <c r="E598">
        <v>0.38750000000000001</v>
      </c>
      <c r="F598">
        <v>30</v>
      </c>
    </row>
    <row r="599" spans="1:6">
      <c r="A599">
        <f t="shared" si="21"/>
        <v>4</v>
      </c>
      <c r="B599" t="str">
        <f t="shared" si="23"/>
        <v>S5</v>
      </c>
      <c r="C599">
        <f t="shared" si="22"/>
        <v>3</v>
      </c>
      <c r="D599">
        <v>48</v>
      </c>
      <c r="E599">
        <v>0.27500000000000002</v>
      </c>
      <c r="F599">
        <v>30</v>
      </c>
    </row>
    <row r="600" spans="1:6">
      <c r="A600">
        <f t="shared" si="21"/>
        <v>4</v>
      </c>
      <c r="B600" t="str">
        <f t="shared" si="23"/>
        <v>S5</v>
      </c>
      <c r="C600">
        <f t="shared" si="22"/>
        <v>3</v>
      </c>
      <c r="D600">
        <v>49</v>
      </c>
      <c r="E600">
        <v>0.27500000000000002</v>
      </c>
      <c r="F600">
        <v>30</v>
      </c>
    </row>
    <row r="601" spans="1:6">
      <c r="A601">
        <f t="shared" ref="A601:A664" si="24">A451+1</f>
        <v>4</v>
      </c>
      <c r="B601" t="str">
        <f t="shared" si="23"/>
        <v>S5</v>
      </c>
      <c r="C601">
        <f t="shared" ref="C601:C664" si="25">C451</f>
        <v>3</v>
      </c>
      <c r="D601">
        <v>50</v>
      </c>
      <c r="E601">
        <v>0.38750000000000001</v>
      </c>
      <c r="F601">
        <v>30</v>
      </c>
    </row>
    <row r="602" spans="1:6">
      <c r="A602">
        <f t="shared" si="24"/>
        <v>5</v>
      </c>
      <c r="B602" t="str">
        <f t="shared" si="23"/>
        <v>S6</v>
      </c>
      <c r="C602">
        <f t="shared" si="25"/>
        <v>1</v>
      </c>
      <c r="D602">
        <v>1</v>
      </c>
      <c r="E602">
        <v>0.5</v>
      </c>
      <c r="F602">
        <v>31</v>
      </c>
    </row>
    <row r="603" spans="1:6">
      <c r="A603">
        <f t="shared" si="24"/>
        <v>5</v>
      </c>
      <c r="B603" t="str">
        <f t="shared" si="23"/>
        <v>S6</v>
      </c>
      <c r="C603">
        <f t="shared" si="25"/>
        <v>1</v>
      </c>
      <c r="D603">
        <v>2</v>
      </c>
      <c r="E603">
        <v>0.16250000000000001</v>
      </c>
      <c r="F603">
        <v>31</v>
      </c>
    </row>
    <row r="604" spans="1:6">
      <c r="A604">
        <f t="shared" si="24"/>
        <v>5</v>
      </c>
      <c r="B604" t="str">
        <f t="shared" si="23"/>
        <v>S6</v>
      </c>
      <c r="C604">
        <f t="shared" si="25"/>
        <v>1</v>
      </c>
      <c r="D604">
        <v>3</v>
      </c>
      <c r="E604">
        <v>0.05</v>
      </c>
      <c r="F604">
        <v>31</v>
      </c>
    </row>
    <row r="605" spans="1:6">
      <c r="A605">
        <f t="shared" si="24"/>
        <v>5</v>
      </c>
      <c r="B605" t="str">
        <f t="shared" si="23"/>
        <v>S6</v>
      </c>
      <c r="C605">
        <f t="shared" si="25"/>
        <v>1</v>
      </c>
      <c r="D605">
        <v>4</v>
      </c>
      <c r="E605">
        <v>0.05</v>
      </c>
      <c r="F605">
        <v>31</v>
      </c>
    </row>
    <row r="606" spans="1:6">
      <c r="A606">
        <f t="shared" si="24"/>
        <v>5</v>
      </c>
      <c r="B606" t="str">
        <f t="shared" si="23"/>
        <v>S6</v>
      </c>
      <c r="C606">
        <f t="shared" si="25"/>
        <v>1</v>
      </c>
      <c r="D606">
        <v>5</v>
      </c>
      <c r="E606">
        <v>0.38750000000000001</v>
      </c>
      <c r="F606">
        <v>31</v>
      </c>
    </row>
    <row r="607" spans="1:6">
      <c r="A607">
        <f t="shared" si="24"/>
        <v>5</v>
      </c>
      <c r="B607" t="str">
        <f t="shared" si="23"/>
        <v>S6</v>
      </c>
      <c r="C607">
        <f t="shared" si="25"/>
        <v>1</v>
      </c>
      <c r="D607">
        <v>6</v>
      </c>
      <c r="E607">
        <v>0.38750000000000001</v>
      </c>
      <c r="F607">
        <v>31</v>
      </c>
    </row>
    <row r="608" spans="1:6">
      <c r="A608">
        <f t="shared" si="24"/>
        <v>5</v>
      </c>
      <c r="B608" t="str">
        <f t="shared" si="23"/>
        <v>S6</v>
      </c>
      <c r="C608">
        <f t="shared" si="25"/>
        <v>1</v>
      </c>
      <c r="D608">
        <v>7</v>
      </c>
      <c r="E608">
        <v>0.16250000000000001</v>
      </c>
      <c r="F608">
        <v>30</v>
      </c>
    </row>
    <row r="609" spans="1:6">
      <c r="A609">
        <f t="shared" si="24"/>
        <v>5</v>
      </c>
      <c r="B609" t="str">
        <f t="shared" si="23"/>
        <v>S6</v>
      </c>
      <c r="C609">
        <f t="shared" si="25"/>
        <v>1</v>
      </c>
      <c r="D609">
        <v>8</v>
      </c>
      <c r="E609">
        <v>0.16250000000000001</v>
      </c>
      <c r="F609">
        <v>30</v>
      </c>
    </row>
    <row r="610" spans="1:6">
      <c r="A610">
        <f t="shared" si="24"/>
        <v>5</v>
      </c>
      <c r="B610" t="str">
        <f t="shared" si="23"/>
        <v>S6</v>
      </c>
      <c r="C610">
        <f t="shared" si="25"/>
        <v>1</v>
      </c>
      <c r="D610">
        <v>9</v>
      </c>
      <c r="E610">
        <v>0.27500000000000002</v>
      </c>
      <c r="F610">
        <v>30</v>
      </c>
    </row>
    <row r="611" spans="1:6">
      <c r="A611">
        <f t="shared" si="24"/>
        <v>5</v>
      </c>
      <c r="B611" t="str">
        <f t="shared" si="23"/>
        <v>S6</v>
      </c>
      <c r="C611">
        <f t="shared" si="25"/>
        <v>1</v>
      </c>
      <c r="D611">
        <v>10</v>
      </c>
      <c r="E611">
        <v>0.5</v>
      </c>
      <c r="F611">
        <v>30</v>
      </c>
    </row>
    <row r="612" spans="1:6">
      <c r="A612">
        <f t="shared" si="24"/>
        <v>5</v>
      </c>
      <c r="B612" t="str">
        <f t="shared" si="23"/>
        <v>S6</v>
      </c>
      <c r="C612">
        <f t="shared" si="25"/>
        <v>1</v>
      </c>
      <c r="D612">
        <v>11</v>
      </c>
      <c r="E612">
        <v>0.27500000000000002</v>
      </c>
      <c r="F612">
        <v>30</v>
      </c>
    </row>
    <row r="613" spans="1:6">
      <c r="A613">
        <f t="shared" si="24"/>
        <v>5</v>
      </c>
      <c r="B613" t="str">
        <f t="shared" si="23"/>
        <v>S6</v>
      </c>
      <c r="C613">
        <f t="shared" si="25"/>
        <v>1</v>
      </c>
      <c r="D613">
        <v>12</v>
      </c>
      <c r="E613">
        <v>0.05</v>
      </c>
      <c r="F613">
        <v>30</v>
      </c>
    </row>
    <row r="614" spans="1:6">
      <c r="A614">
        <f t="shared" si="24"/>
        <v>5</v>
      </c>
      <c r="B614" t="str">
        <f t="shared" si="23"/>
        <v>S6</v>
      </c>
      <c r="C614">
        <f t="shared" si="25"/>
        <v>1</v>
      </c>
      <c r="D614">
        <v>13</v>
      </c>
      <c r="E614">
        <v>0.05</v>
      </c>
      <c r="F614">
        <v>30</v>
      </c>
    </row>
    <row r="615" spans="1:6">
      <c r="A615">
        <f t="shared" si="24"/>
        <v>5</v>
      </c>
      <c r="B615" t="str">
        <f t="shared" si="23"/>
        <v>S6</v>
      </c>
      <c r="C615">
        <f t="shared" si="25"/>
        <v>1</v>
      </c>
      <c r="D615">
        <v>14</v>
      </c>
      <c r="E615">
        <v>0.27500000000000002</v>
      </c>
      <c r="F615">
        <v>31</v>
      </c>
    </row>
    <row r="616" spans="1:6">
      <c r="A616">
        <f t="shared" si="24"/>
        <v>5</v>
      </c>
      <c r="B616" t="str">
        <f t="shared" si="23"/>
        <v>S6</v>
      </c>
      <c r="C616">
        <f t="shared" si="25"/>
        <v>1</v>
      </c>
      <c r="D616">
        <v>15</v>
      </c>
      <c r="E616">
        <v>0.05</v>
      </c>
      <c r="F616">
        <v>30</v>
      </c>
    </row>
    <row r="617" spans="1:6">
      <c r="A617">
        <f t="shared" si="24"/>
        <v>5</v>
      </c>
      <c r="B617" t="str">
        <f t="shared" si="23"/>
        <v>S6</v>
      </c>
      <c r="C617">
        <f t="shared" si="25"/>
        <v>1</v>
      </c>
      <c r="D617">
        <v>16</v>
      </c>
      <c r="E617">
        <v>0.27500000000000002</v>
      </c>
      <c r="F617">
        <v>30</v>
      </c>
    </row>
    <row r="618" spans="1:6">
      <c r="A618">
        <f t="shared" si="24"/>
        <v>5</v>
      </c>
      <c r="B618" t="str">
        <f t="shared" si="23"/>
        <v>S6</v>
      </c>
      <c r="C618">
        <f t="shared" si="25"/>
        <v>1</v>
      </c>
      <c r="D618">
        <v>17</v>
      </c>
      <c r="E618">
        <v>0.27500000000000002</v>
      </c>
      <c r="F618">
        <v>30</v>
      </c>
    </row>
    <row r="619" spans="1:6">
      <c r="A619">
        <f t="shared" si="24"/>
        <v>5</v>
      </c>
      <c r="B619" t="str">
        <f t="shared" si="23"/>
        <v>S6</v>
      </c>
      <c r="C619">
        <f t="shared" si="25"/>
        <v>1</v>
      </c>
      <c r="D619">
        <v>18</v>
      </c>
      <c r="E619">
        <v>0.05</v>
      </c>
      <c r="F619">
        <v>30</v>
      </c>
    </row>
    <row r="620" spans="1:6">
      <c r="A620">
        <f t="shared" si="24"/>
        <v>5</v>
      </c>
      <c r="B620" t="str">
        <f t="shared" si="23"/>
        <v>S6</v>
      </c>
      <c r="C620">
        <f t="shared" si="25"/>
        <v>1</v>
      </c>
      <c r="D620">
        <v>19</v>
      </c>
      <c r="E620">
        <v>0.38750000000000001</v>
      </c>
      <c r="F620">
        <v>30</v>
      </c>
    </row>
    <row r="621" spans="1:6">
      <c r="A621">
        <f t="shared" si="24"/>
        <v>5</v>
      </c>
      <c r="B621" t="str">
        <f t="shared" si="23"/>
        <v>S6</v>
      </c>
      <c r="C621">
        <f t="shared" si="25"/>
        <v>1</v>
      </c>
      <c r="D621">
        <v>20</v>
      </c>
      <c r="E621">
        <v>0.38750000000000001</v>
      </c>
      <c r="F621">
        <v>30</v>
      </c>
    </row>
    <row r="622" spans="1:6">
      <c r="A622">
        <f t="shared" si="24"/>
        <v>5</v>
      </c>
      <c r="B622" t="str">
        <f t="shared" si="23"/>
        <v>S6</v>
      </c>
      <c r="C622">
        <f t="shared" si="25"/>
        <v>1</v>
      </c>
      <c r="D622">
        <v>21</v>
      </c>
      <c r="E622">
        <v>0.38750000000000001</v>
      </c>
      <c r="F622">
        <v>30</v>
      </c>
    </row>
    <row r="623" spans="1:6">
      <c r="A623">
        <f t="shared" si="24"/>
        <v>5</v>
      </c>
      <c r="B623" t="str">
        <f t="shared" si="23"/>
        <v>S6</v>
      </c>
      <c r="C623">
        <f t="shared" si="25"/>
        <v>1</v>
      </c>
      <c r="D623">
        <v>22</v>
      </c>
      <c r="E623">
        <v>0.16250000000000001</v>
      </c>
      <c r="F623">
        <v>30</v>
      </c>
    </row>
    <row r="624" spans="1:6">
      <c r="A624">
        <f t="shared" si="24"/>
        <v>5</v>
      </c>
      <c r="B624" t="str">
        <f t="shared" si="23"/>
        <v>S6</v>
      </c>
      <c r="C624">
        <f t="shared" si="25"/>
        <v>1</v>
      </c>
      <c r="D624">
        <v>23</v>
      </c>
      <c r="E624">
        <v>0.27500000000000002</v>
      </c>
      <c r="F624">
        <v>30</v>
      </c>
    </row>
    <row r="625" spans="1:6">
      <c r="A625">
        <f t="shared" si="24"/>
        <v>5</v>
      </c>
      <c r="B625" t="str">
        <f t="shared" si="23"/>
        <v>S6</v>
      </c>
      <c r="C625">
        <f t="shared" si="25"/>
        <v>1</v>
      </c>
      <c r="D625">
        <v>24</v>
      </c>
      <c r="E625">
        <v>0.5</v>
      </c>
      <c r="F625">
        <v>30</v>
      </c>
    </row>
    <row r="626" spans="1:6">
      <c r="A626">
        <f t="shared" si="24"/>
        <v>5</v>
      </c>
      <c r="B626" t="str">
        <f t="shared" si="23"/>
        <v>S6</v>
      </c>
      <c r="C626">
        <f t="shared" si="25"/>
        <v>1</v>
      </c>
      <c r="D626">
        <v>25</v>
      </c>
      <c r="E626">
        <v>0.16250000000000001</v>
      </c>
      <c r="F626">
        <v>31</v>
      </c>
    </row>
    <row r="627" spans="1:6">
      <c r="A627">
        <f t="shared" si="24"/>
        <v>5</v>
      </c>
      <c r="B627" t="str">
        <f t="shared" si="23"/>
        <v>S6</v>
      </c>
      <c r="C627">
        <f t="shared" si="25"/>
        <v>1</v>
      </c>
      <c r="D627">
        <v>26</v>
      </c>
      <c r="E627">
        <v>0.38750000000000001</v>
      </c>
      <c r="F627">
        <v>31</v>
      </c>
    </row>
    <row r="628" spans="1:6">
      <c r="A628">
        <f t="shared" si="24"/>
        <v>5</v>
      </c>
      <c r="B628" t="str">
        <f t="shared" si="23"/>
        <v>S6</v>
      </c>
      <c r="C628">
        <f t="shared" si="25"/>
        <v>1</v>
      </c>
      <c r="D628">
        <v>27</v>
      </c>
      <c r="E628">
        <v>0.27500000000000002</v>
      </c>
      <c r="F628">
        <v>31</v>
      </c>
    </row>
    <row r="629" spans="1:6">
      <c r="A629">
        <f t="shared" si="24"/>
        <v>5</v>
      </c>
      <c r="B629" t="str">
        <f t="shared" si="23"/>
        <v>S6</v>
      </c>
      <c r="C629">
        <f t="shared" si="25"/>
        <v>1</v>
      </c>
      <c r="D629">
        <v>28</v>
      </c>
      <c r="E629">
        <v>0.16250000000000001</v>
      </c>
      <c r="F629">
        <v>31</v>
      </c>
    </row>
    <row r="630" spans="1:6">
      <c r="A630">
        <f t="shared" si="24"/>
        <v>5</v>
      </c>
      <c r="B630" t="str">
        <f t="shared" si="23"/>
        <v>S6</v>
      </c>
      <c r="C630">
        <f t="shared" si="25"/>
        <v>1</v>
      </c>
      <c r="D630">
        <v>29</v>
      </c>
      <c r="E630">
        <v>0.27500000000000002</v>
      </c>
      <c r="F630">
        <v>31</v>
      </c>
    </row>
    <row r="631" spans="1:6">
      <c r="A631">
        <f t="shared" si="24"/>
        <v>5</v>
      </c>
      <c r="B631" t="str">
        <f t="shared" si="23"/>
        <v>S6</v>
      </c>
      <c r="C631">
        <f t="shared" si="25"/>
        <v>1</v>
      </c>
      <c r="D631">
        <v>30</v>
      </c>
      <c r="E631">
        <v>0.5</v>
      </c>
      <c r="F631">
        <v>30</v>
      </c>
    </row>
    <row r="632" spans="1:6">
      <c r="A632">
        <f t="shared" si="24"/>
        <v>5</v>
      </c>
      <c r="B632" t="str">
        <f t="shared" si="23"/>
        <v>S6</v>
      </c>
      <c r="C632">
        <f t="shared" si="25"/>
        <v>1</v>
      </c>
      <c r="D632">
        <v>31</v>
      </c>
      <c r="E632">
        <v>0.38750000000000001</v>
      </c>
      <c r="F632">
        <v>30</v>
      </c>
    </row>
    <row r="633" spans="1:6">
      <c r="A633">
        <f t="shared" si="24"/>
        <v>5</v>
      </c>
      <c r="B633" t="str">
        <f t="shared" si="23"/>
        <v>S6</v>
      </c>
      <c r="C633">
        <f t="shared" si="25"/>
        <v>1</v>
      </c>
      <c r="D633">
        <v>32</v>
      </c>
      <c r="E633">
        <v>0.16250000000000001</v>
      </c>
      <c r="F633">
        <v>30</v>
      </c>
    </row>
    <row r="634" spans="1:6">
      <c r="A634">
        <f t="shared" si="24"/>
        <v>5</v>
      </c>
      <c r="B634" t="str">
        <f t="shared" si="23"/>
        <v>S6</v>
      </c>
      <c r="C634">
        <f t="shared" si="25"/>
        <v>1</v>
      </c>
      <c r="D634">
        <v>33</v>
      </c>
      <c r="E634">
        <v>0.38750000000000001</v>
      </c>
      <c r="F634">
        <v>30</v>
      </c>
    </row>
    <row r="635" spans="1:6">
      <c r="A635">
        <f t="shared" si="24"/>
        <v>5</v>
      </c>
      <c r="B635" t="str">
        <f t="shared" si="23"/>
        <v>S6</v>
      </c>
      <c r="C635">
        <f t="shared" si="25"/>
        <v>1</v>
      </c>
      <c r="D635">
        <v>34</v>
      </c>
      <c r="E635">
        <v>0.05</v>
      </c>
      <c r="F635">
        <v>30</v>
      </c>
    </row>
    <row r="636" spans="1:6">
      <c r="A636">
        <f t="shared" si="24"/>
        <v>5</v>
      </c>
      <c r="B636" t="str">
        <f t="shared" si="23"/>
        <v>S6</v>
      </c>
      <c r="C636">
        <f t="shared" si="25"/>
        <v>1</v>
      </c>
      <c r="D636">
        <v>35</v>
      </c>
      <c r="E636">
        <v>0.38750000000000001</v>
      </c>
      <c r="F636">
        <v>31</v>
      </c>
    </row>
    <row r="637" spans="1:6">
      <c r="A637">
        <f t="shared" si="24"/>
        <v>5</v>
      </c>
      <c r="B637" t="str">
        <f t="shared" si="23"/>
        <v>S6</v>
      </c>
      <c r="C637">
        <f t="shared" si="25"/>
        <v>1</v>
      </c>
      <c r="D637">
        <v>36</v>
      </c>
      <c r="E637">
        <v>0.16250000000000001</v>
      </c>
      <c r="F637">
        <v>31</v>
      </c>
    </row>
    <row r="638" spans="1:6">
      <c r="A638">
        <f t="shared" si="24"/>
        <v>5</v>
      </c>
      <c r="B638" t="str">
        <f t="shared" si="23"/>
        <v>S6</v>
      </c>
      <c r="C638">
        <f t="shared" si="25"/>
        <v>1</v>
      </c>
      <c r="D638">
        <v>37</v>
      </c>
      <c r="E638">
        <v>0.05</v>
      </c>
      <c r="F638">
        <v>31</v>
      </c>
    </row>
    <row r="639" spans="1:6">
      <c r="A639">
        <f t="shared" si="24"/>
        <v>5</v>
      </c>
      <c r="B639" t="str">
        <f t="shared" si="23"/>
        <v>S6</v>
      </c>
      <c r="C639">
        <f t="shared" si="25"/>
        <v>1</v>
      </c>
      <c r="D639">
        <v>38</v>
      </c>
      <c r="E639">
        <v>0.5</v>
      </c>
      <c r="F639">
        <v>31</v>
      </c>
    </row>
    <row r="640" spans="1:6">
      <c r="A640">
        <f t="shared" si="24"/>
        <v>5</v>
      </c>
      <c r="B640" t="str">
        <f t="shared" si="23"/>
        <v>S6</v>
      </c>
      <c r="C640">
        <f t="shared" si="25"/>
        <v>1</v>
      </c>
      <c r="D640">
        <v>39</v>
      </c>
      <c r="E640">
        <v>0.27500000000000002</v>
      </c>
      <c r="F640">
        <v>31</v>
      </c>
    </row>
    <row r="641" spans="1:6">
      <c r="A641">
        <f t="shared" si="24"/>
        <v>5</v>
      </c>
      <c r="B641" t="str">
        <f t="shared" si="23"/>
        <v>S6</v>
      </c>
      <c r="C641">
        <f t="shared" si="25"/>
        <v>1</v>
      </c>
      <c r="D641">
        <v>40</v>
      </c>
      <c r="E641">
        <v>0.5</v>
      </c>
      <c r="F641">
        <v>30</v>
      </c>
    </row>
    <row r="642" spans="1:6">
      <c r="A642">
        <f t="shared" si="24"/>
        <v>5</v>
      </c>
      <c r="B642" t="str">
        <f t="shared" si="23"/>
        <v>S6</v>
      </c>
      <c r="C642">
        <f t="shared" si="25"/>
        <v>1</v>
      </c>
      <c r="D642">
        <v>41</v>
      </c>
      <c r="E642">
        <v>0.5</v>
      </c>
      <c r="F642">
        <v>30</v>
      </c>
    </row>
    <row r="643" spans="1:6">
      <c r="A643">
        <f t="shared" si="24"/>
        <v>5</v>
      </c>
      <c r="B643" t="str">
        <f t="shared" si="23"/>
        <v>S6</v>
      </c>
      <c r="C643">
        <f t="shared" si="25"/>
        <v>1</v>
      </c>
      <c r="D643">
        <v>42</v>
      </c>
      <c r="E643">
        <v>0.05</v>
      </c>
      <c r="F643">
        <v>30</v>
      </c>
    </row>
    <row r="644" spans="1:6">
      <c r="A644">
        <f t="shared" si="24"/>
        <v>5</v>
      </c>
      <c r="B644" t="str">
        <f t="shared" si="23"/>
        <v>S6</v>
      </c>
      <c r="C644">
        <f t="shared" si="25"/>
        <v>1</v>
      </c>
      <c r="D644">
        <v>43</v>
      </c>
      <c r="E644">
        <v>0.16250000000000001</v>
      </c>
      <c r="F644">
        <v>30</v>
      </c>
    </row>
    <row r="645" spans="1:6">
      <c r="A645">
        <f t="shared" si="24"/>
        <v>5</v>
      </c>
      <c r="B645" t="str">
        <f t="shared" ref="B645:B708" si="26">"S"&amp;A645+1</f>
        <v>S6</v>
      </c>
      <c r="C645">
        <f t="shared" si="25"/>
        <v>1</v>
      </c>
      <c r="D645">
        <v>44</v>
      </c>
      <c r="E645">
        <v>0.05</v>
      </c>
      <c r="F645">
        <v>30</v>
      </c>
    </row>
    <row r="646" spans="1:6">
      <c r="A646">
        <f t="shared" si="24"/>
        <v>5</v>
      </c>
      <c r="B646" t="str">
        <f t="shared" si="26"/>
        <v>S6</v>
      </c>
      <c r="C646">
        <f t="shared" si="25"/>
        <v>1</v>
      </c>
      <c r="D646">
        <v>45</v>
      </c>
      <c r="E646">
        <v>0.5</v>
      </c>
      <c r="F646">
        <v>30</v>
      </c>
    </row>
    <row r="647" spans="1:6">
      <c r="A647">
        <f t="shared" si="24"/>
        <v>5</v>
      </c>
      <c r="B647" t="str">
        <f t="shared" si="26"/>
        <v>S6</v>
      </c>
      <c r="C647">
        <f t="shared" si="25"/>
        <v>1</v>
      </c>
      <c r="D647">
        <v>46</v>
      </c>
      <c r="E647">
        <v>0.38750000000000001</v>
      </c>
      <c r="F647">
        <v>30</v>
      </c>
    </row>
    <row r="648" spans="1:6">
      <c r="A648">
        <f t="shared" si="24"/>
        <v>5</v>
      </c>
      <c r="B648" t="str">
        <f t="shared" si="26"/>
        <v>S6</v>
      </c>
      <c r="C648">
        <f t="shared" si="25"/>
        <v>1</v>
      </c>
      <c r="D648">
        <v>47</v>
      </c>
      <c r="E648">
        <v>0.5</v>
      </c>
      <c r="F648">
        <v>31</v>
      </c>
    </row>
    <row r="649" spans="1:6">
      <c r="A649">
        <f t="shared" si="24"/>
        <v>5</v>
      </c>
      <c r="B649" t="str">
        <f t="shared" si="26"/>
        <v>S6</v>
      </c>
      <c r="C649">
        <f t="shared" si="25"/>
        <v>1</v>
      </c>
      <c r="D649">
        <v>48</v>
      </c>
      <c r="E649">
        <v>0.27500000000000002</v>
      </c>
      <c r="F649">
        <v>31</v>
      </c>
    </row>
    <row r="650" spans="1:6">
      <c r="A650">
        <f t="shared" si="24"/>
        <v>5</v>
      </c>
      <c r="B650" t="str">
        <f t="shared" si="26"/>
        <v>S6</v>
      </c>
      <c r="C650">
        <f t="shared" si="25"/>
        <v>1</v>
      </c>
      <c r="D650">
        <v>49</v>
      </c>
      <c r="E650">
        <v>0.5</v>
      </c>
      <c r="F650">
        <v>30</v>
      </c>
    </row>
    <row r="651" spans="1:6">
      <c r="A651">
        <f t="shared" si="24"/>
        <v>5</v>
      </c>
      <c r="B651" t="str">
        <f t="shared" si="26"/>
        <v>S6</v>
      </c>
      <c r="C651">
        <f t="shared" si="25"/>
        <v>1</v>
      </c>
      <c r="D651">
        <v>50</v>
      </c>
      <c r="E651">
        <v>0.16250000000000001</v>
      </c>
      <c r="F651">
        <v>30</v>
      </c>
    </row>
    <row r="652" spans="1:6">
      <c r="A652">
        <f t="shared" si="24"/>
        <v>5</v>
      </c>
      <c r="B652" t="str">
        <f t="shared" si="26"/>
        <v>S6</v>
      </c>
      <c r="C652">
        <f t="shared" si="25"/>
        <v>2</v>
      </c>
      <c r="D652">
        <v>1</v>
      </c>
      <c r="E652">
        <v>0.5</v>
      </c>
      <c r="F652">
        <v>31</v>
      </c>
    </row>
    <row r="653" spans="1:6">
      <c r="A653">
        <f t="shared" si="24"/>
        <v>5</v>
      </c>
      <c r="B653" t="str">
        <f t="shared" si="26"/>
        <v>S6</v>
      </c>
      <c r="C653">
        <f t="shared" si="25"/>
        <v>2</v>
      </c>
      <c r="D653">
        <v>2</v>
      </c>
      <c r="E653">
        <v>0.38750000000000001</v>
      </c>
      <c r="F653">
        <v>31</v>
      </c>
    </row>
    <row r="654" spans="1:6">
      <c r="A654">
        <f t="shared" si="24"/>
        <v>5</v>
      </c>
      <c r="B654" t="str">
        <f t="shared" si="26"/>
        <v>S6</v>
      </c>
      <c r="C654">
        <f t="shared" si="25"/>
        <v>2</v>
      </c>
      <c r="D654">
        <v>3</v>
      </c>
      <c r="E654">
        <v>0.38750000000000001</v>
      </c>
      <c r="F654">
        <v>31</v>
      </c>
    </row>
    <row r="655" spans="1:6">
      <c r="A655">
        <f t="shared" si="24"/>
        <v>5</v>
      </c>
      <c r="B655" t="str">
        <f t="shared" si="26"/>
        <v>S6</v>
      </c>
      <c r="C655">
        <f t="shared" si="25"/>
        <v>2</v>
      </c>
      <c r="D655">
        <v>4</v>
      </c>
      <c r="E655">
        <v>0.27500000000000002</v>
      </c>
      <c r="F655">
        <v>31</v>
      </c>
    </row>
    <row r="656" spans="1:6">
      <c r="A656">
        <f t="shared" si="24"/>
        <v>5</v>
      </c>
      <c r="B656" t="str">
        <f t="shared" si="26"/>
        <v>S6</v>
      </c>
      <c r="C656">
        <f t="shared" si="25"/>
        <v>2</v>
      </c>
      <c r="D656">
        <v>5</v>
      </c>
      <c r="E656">
        <v>0.05</v>
      </c>
      <c r="F656">
        <v>31</v>
      </c>
    </row>
    <row r="657" spans="1:6">
      <c r="A657">
        <f t="shared" si="24"/>
        <v>5</v>
      </c>
      <c r="B657" t="str">
        <f t="shared" si="26"/>
        <v>S6</v>
      </c>
      <c r="C657">
        <f t="shared" si="25"/>
        <v>2</v>
      </c>
      <c r="D657">
        <v>6</v>
      </c>
      <c r="E657">
        <v>0.27500000000000002</v>
      </c>
      <c r="F657">
        <v>31</v>
      </c>
    </row>
    <row r="658" spans="1:6">
      <c r="A658">
        <f t="shared" si="24"/>
        <v>5</v>
      </c>
      <c r="B658" t="str">
        <f t="shared" si="26"/>
        <v>S6</v>
      </c>
      <c r="C658">
        <f t="shared" si="25"/>
        <v>2</v>
      </c>
      <c r="D658">
        <v>7</v>
      </c>
      <c r="E658">
        <v>0.05</v>
      </c>
      <c r="F658">
        <v>31</v>
      </c>
    </row>
    <row r="659" spans="1:6">
      <c r="A659">
        <f t="shared" si="24"/>
        <v>5</v>
      </c>
      <c r="B659" t="str">
        <f t="shared" si="26"/>
        <v>S6</v>
      </c>
      <c r="C659">
        <f t="shared" si="25"/>
        <v>2</v>
      </c>
      <c r="D659">
        <v>8</v>
      </c>
      <c r="E659">
        <v>0.16250000000000001</v>
      </c>
      <c r="F659">
        <v>30</v>
      </c>
    </row>
    <row r="660" spans="1:6">
      <c r="A660">
        <f t="shared" si="24"/>
        <v>5</v>
      </c>
      <c r="B660" t="str">
        <f t="shared" si="26"/>
        <v>S6</v>
      </c>
      <c r="C660">
        <f t="shared" si="25"/>
        <v>2</v>
      </c>
      <c r="D660">
        <v>9</v>
      </c>
      <c r="E660">
        <v>0.27500000000000002</v>
      </c>
      <c r="F660">
        <v>30</v>
      </c>
    </row>
    <row r="661" spans="1:6">
      <c r="A661">
        <f t="shared" si="24"/>
        <v>5</v>
      </c>
      <c r="B661" t="str">
        <f t="shared" si="26"/>
        <v>S6</v>
      </c>
      <c r="C661">
        <f t="shared" si="25"/>
        <v>2</v>
      </c>
      <c r="D661">
        <v>10</v>
      </c>
      <c r="E661">
        <v>0.27500000000000002</v>
      </c>
      <c r="F661">
        <v>30</v>
      </c>
    </row>
    <row r="662" spans="1:6">
      <c r="A662">
        <f t="shared" si="24"/>
        <v>5</v>
      </c>
      <c r="B662" t="str">
        <f t="shared" si="26"/>
        <v>S6</v>
      </c>
      <c r="C662">
        <f t="shared" si="25"/>
        <v>2</v>
      </c>
      <c r="D662">
        <v>11</v>
      </c>
      <c r="E662">
        <v>0.38750000000000001</v>
      </c>
      <c r="F662">
        <v>30</v>
      </c>
    </row>
    <row r="663" spans="1:6">
      <c r="A663">
        <f t="shared" si="24"/>
        <v>5</v>
      </c>
      <c r="B663" t="str">
        <f t="shared" si="26"/>
        <v>S6</v>
      </c>
      <c r="C663">
        <f t="shared" si="25"/>
        <v>2</v>
      </c>
      <c r="D663">
        <v>12</v>
      </c>
      <c r="E663">
        <v>0.16250000000000001</v>
      </c>
      <c r="F663">
        <v>30</v>
      </c>
    </row>
    <row r="664" spans="1:6">
      <c r="A664">
        <f t="shared" si="24"/>
        <v>5</v>
      </c>
      <c r="B664" t="str">
        <f t="shared" si="26"/>
        <v>S6</v>
      </c>
      <c r="C664">
        <f t="shared" si="25"/>
        <v>2</v>
      </c>
      <c r="D664">
        <v>13</v>
      </c>
      <c r="E664">
        <v>0.16250000000000001</v>
      </c>
      <c r="F664">
        <v>30</v>
      </c>
    </row>
    <row r="665" spans="1:6">
      <c r="A665">
        <f t="shared" ref="A665:A728" si="27">A515+1</f>
        <v>5</v>
      </c>
      <c r="B665" t="str">
        <f t="shared" si="26"/>
        <v>S6</v>
      </c>
      <c r="C665">
        <f t="shared" ref="C665:C728" si="28">C515</f>
        <v>2</v>
      </c>
      <c r="D665">
        <v>14</v>
      </c>
      <c r="E665">
        <v>0.38750000000000001</v>
      </c>
      <c r="F665">
        <v>30</v>
      </c>
    </row>
    <row r="666" spans="1:6">
      <c r="A666">
        <f t="shared" si="27"/>
        <v>5</v>
      </c>
      <c r="B666" t="str">
        <f t="shared" si="26"/>
        <v>S6</v>
      </c>
      <c r="C666">
        <f t="shared" si="28"/>
        <v>2</v>
      </c>
      <c r="D666">
        <v>15</v>
      </c>
      <c r="E666">
        <v>0.38750000000000001</v>
      </c>
      <c r="F666">
        <v>31</v>
      </c>
    </row>
    <row r="667" spans="1:6">
      <c r="A667">
        <f t="shared" si="27"/>
        <v>5</v>
      </c>
      <c r="B667" t="str">
        <f t="shared" si="26"/>
        <v>S6</v>
      </c>
      <c r="C667">
        <f t="shared" si="28"/>
        <v>2</v>
      </c>
      <c r="D667">
        <v>16</v>
      </c>
      <c r="E667">
        <v>0.05</v>
      </c>
      <c r="F667">
        <v>31</v>
      </c>
    </row>
    <row r="668" spans="1:6">
      <c r="A668">
        <f t="shared" si="27"/>
        <v>5</v>
      </c>
      <c r="B668" t="str">
        <f t="shared" si="26"/>
        <v>S6</v>
      </c>
      <c r="C668">
        <f t="shared" si="28"/>
        <v>2</v>
      </c>
      <c r="D668">
        <v>17</v>
      </c>
      <c r="E668">
        <v>0.5</v>
      </c>
      <c r="F668">
        <v>31</v>
      </c>
    </row>
    <row r="669" spans="1:6">
      <c r="A669">
        <f t="shared" si="27"/>
        <v>5</v>
      </c>
      <c r="B669" t="str">
        <f t="shared" si="26"/>
        <v>S6</v>
      </c>
      <c r="C669">
        <f t="shared" si="28"/>
        <v>2</v>
      </c>
      <c r="D669">
        <v>18</v>
      </c>
      <c r="E669">
        <v>0.27500000000000002</v>
      </c>
      <c r="F669">
        <v>30</v>
      </c>
    </row>
    <row r="670" spans="1:6">
      <c r="A670">
        <f t="shared" si="27"/>
        <v>5</v>
      </c>
      <c r="B670" t="str">
        <f t="shared" si="26"/>
        <v>S6</v>
      </c>
      <c r="C670">
        <f t="shared" si="28"/>
        <v>2</v>
      </c>
      <c r="D670">
        <v>19</v>
      </c>
      <c r="E670">
        <v>0.16250000000000001</v>
      </c>
      <c r="F670">
        <v>30</v>
      </c>
    </row>
    <row r="671" spans="1:6">
      <c r="A671">
        <f t="shared" si="27"/>
        <v>5</v>
      </c>
      <c r="B671" t="str">
        <f t="shared" si="26"/>
        <v>S6</v>
      </c>
      <c r="C671">
        <f t="shared" si="28"/>
        <v>2</v>
      </c>
      <c r="D671">
        <v>20</v>
      </c>
      <c r="E671">
        <v>0.38750000000000001</v>
      </c>
      <c r="F671">
        <v>31</v>
      </c>
    </row>
    <row r="672" spans="1:6">
      <c r="A672">
        <f t="shared" si="27"/>
        <v>5</v>
      </c>
      <c r="B672" t="str">
        <f t="shared" si="26"/>
        <v>S6</v>
      </c>
      <c r="C672">
        <f t="shared" si="28"/>
        <v>2</v>
      </c>
      <c r="D672">
        <v>21</v>
      </c>
      <c r="E672">
        <v>0.5</v>
      </c>
      <c r="F672">
        <v>31</v>
      </c>
    </row>
    <row r="673" spans="1:6">
      <c r="A673">
        <f t="shared" si="27"/>
        <v>5</v>
      </c>
      <c r="B673" t="str">
        <f t="shared" si="26"/>
        <v>S6</v>
      </c>
      <c r="C673">
        <f t="shared" si="28"/>
        <v>2</v>
      </c>
      <c r="D673">
        <v>22</v>
      </c>
      <c r="E673">
        <v>0.16250000000000001</v>
      </c>
      <c r="F673">
        <v>31</v>
      </c>
    </row>
    <row r="674" spans="1:6">
      <c r="A674">
        <f t="shared" si="27"/>
        <v>5</v>
      </c>
      <c r="B674" t="str">
        <f t="shared" si="26"/>
        <v>S6</v>
      </c>
      <c r="C674">
        <f t="shared" si="28"/>
        <v>2</v>
      </c>
      <c r="D674">
        <v>23</v>
      </c>
      <c r="E674">
        <v>0.5</v>
      </c>
      <c r="F674">
        <v>31</v>
      </c>
    </row>
    <row r="675" spans="1:6">
      <c r="A675">
        <f t="shared" si="27"/>
        <v>5</v>
      </c>
      <c r="B675" t="str">
        <f t="shared" si="26"/>
        <v>S6</v>
      </c>
      <c r="C675">
        <f t="shared" si="28"/>
        <v>2</v>
      </c>
      <c r="D675">
        <v>24</v>
      </c>
      <c r="E675">
        <v>0.16250000000000001</v>
      </c>
      <c r="F675">
        <v>30</v>
      </c>
    </row>
    <row r="676" spans="1:6">
      <c r="A676">
        <f t="shared" si="27"/>
        <v>5</v>
      </c>
      <c r="B676" t="str">
        <f t="shared" si="26"/>
        <v>S6</v>
      </c>
      <c r="C676">
        <f t="shared" si="28"/>
        <v>2</v>
      </c>
      <c r="D676">
        <v>25</v>
      </c>
      <c r="E676">
        <v>0.5</v>
      </c>
      <c r="F676">
        <v>30</v>
      </c>
    </row>
    <row r="677" spans="1:6">
      <c r="A677">
        <f t="shared" si="27"/>
        <v>5</v>
      </c>
      <c r="B677" t="str">
        <f t="shared" si="26"/>
        <v>S6</v>
      </c>
      <c r="C677">
        <f t="shared" si="28"/>
        <v>2</v>
      </c>
      <c r="D677">
        <v>26</v>
      </c>
      <c r="E677">
        <v>0.5</v>
      </c>
      <c r="F677">
        <v>31</v>
      </c>
    </row>
    <row r="678" spans="1:6">
      <c r="A678">
        <f t="shared" si="27"/>
        <v>5</v>
      </c>
      <c r="B678" t="str">
        <f t="shared" si="26"/>
        <v>S6</v>
      </c>
      <c r="C678">
        <f t="shared" si="28"/>
        <v>2</v>
      </c>
      <c r="D678">
        <v>27</v>
      </c>
      <c r="E678">
        <v>0.27500000000000002</v>
      </c>
      <c r="F678">
        <v>31</v>
      </c>
    </row>
    <row r="679" spans="1:6">
      <c r="A679">
        <f t="shared" si="27"/>
        <v>5</v>
      </c>
      <c r="B679" t="str">
        <f t="shared" si="26"/>
        <v>S6</v>
      </c>
      <c r="C679">
        <f t="shared" si="28"/>
        <v>2</v>
      </c>
      <c r="D679">
        <v>28</v>
      </c>
      <c r="E679">
        <v>0.05</v>
      </c>
      <c r="F679">
        <v>31</v>
      </c>
    </row>
    <row r="680" spans="1:6">
      <c r="A680">
        <f t="shared" si="27"/>
        <v>5</v>
      </c>
      <c r="B680" t="str">
        <f t="shared" si="26"/>
        <v>S6</v>
      </c>
      <c r="C680">
        <f t="shared" si="28"/>
        <v>2</v>
      </c>
      <c r="D680">
        <v>29</v>
      </c>
      <c r="E680">
        <v>0.16250000000000001</v>
      </c>
      <c r="F680">
        <v>30</v>
      </c>
    </row>
    <row r="681" spans="1:6">
      <c r="A681">
        <f t="shared" si="27"/>
        <v>5</v>
      </c>
      <c r="B681" t="str">
        <f t="shared" si="26"/>
        <v>S6</v>
      </c>
      <c r="C681">
        <f t="shared" si="28"/>
        <v>2</v>
      </c>
      <c r="D681">
        <v>30</v>
      </c>
      <c r="E681">
        <v>0.05</v>
      </c>
      <c r="F681">
        <v>30</v>
      </c>
    </row>
    <row r="682" spans="1:6">
      <c r="A682">
        <f t="shared" si="27"/>
        <v>5</v>
      </c>
      <c r="B682" t="str">
        <f t="shared" si="26"/>
        <v>S6</v>
      </c>
      <c r="C682">
        <f t="shared" si="28"/>
        <v>2</v>
      </c>
      <c r="D682">
        <v>31</v>
      </c>
      <c r="E682">
        <v>0.05</v>
      </c>
      <c r="F682">
        <v>31</v>
      </c>
    </row>
    <row r="683" spans="1:6">
      <c r="A683">
        <f t="shared" si="27"/>
        <v>5</v>
      </c>
      <c r="B683" t="str">
        <f t="shared" si="26"/>
        <v>S6</v>
      </c>
      <c r="C683">
        <f t="shared" si="28"/>
        <v>2</v>
      </c>
      <c r="D683">
        <v>32</v>
      </c>
      <c r="E683">
        <v>0.5</v>
      </c>
      <c r="F683">
        <v>31</v>
      </c>
    </row>
    <row r="684" spans="1:6">
      <c r="A684">
        <f t="shared" si="27"/>
        <v>5</v>
      </c>
      <c r="B684" t="str">
        <f t="shared" si="26"/>
        <v>S6</v>
      </c>
      <c r="C684">
        <f t="shared" si="28"/>
        <v>2</v>
      </c>
      <c r="D684">
        <v>33</v>
      </c>
      <c r="E684">
        <v>0.27500000000000002</v>
      </c>
      <c r="F684">
        <v>31</v>
      </c>
    </row>
    <row r="685" spans="1:6">
      <c r="A685">
        <f t="shared" si="27"/>
        <v>5</v>
      </c>
      <c r="B685" t="str">
        <f t="shared" si="26"/>
        <v>S6</v>
      </c>
      <c r="C685">
        <f t="shared" si="28"/>
        <v>2</v>
      </c>
      <c r="D685">
        <v>34</v>
      </c>
      <c r="E685">
        <v>0.27500000000000002</v>
      </c>
      <c r="F685">
        <v>31</v>
      </c>
    </row>
    <row r="686" spans="1:6">
      <c r="A686">
        <f t="shared" si="27"/>
        <v>5</v>
      </c>
      <c r="B686" t="str">
        <f t="shared" si="26"/>
        <v>S6</v>
      </c>
      <c r="C686">
        <f t="shared" si="28"/>
        <v>2</v>
      </c>
      <c r="D686">
        <v>35</v>
      </c>
      <c r="E686">
        <v>0.5</v>
      </c>
      <c r="F686">
        <v>30</v>
      </c>
    </row>
    <row r="687" spans="1:6">
      <c r="A687">
        <f t="shared" si="27"/>
        <v>5</v>
      </c>
      <c r="B687" t="str">
        <f t="shared" si="26"/>
        <v>S6</v>
      </c>
      <c r="C687">
        <f t="shared" si="28"/>
        <v>2</v>
      </c>
      <c r="D687">
        <v>36</v>
      </c>
      <c r="E687">
        <v>0.5</v>
      </c>
      <c r="F687">
        <v>30</v>
      </c>
    </row>
    <row r="688" spans="1:6">
      <c r="A688">
        <f t="shared" si="27"/>
        <v>5</v>
      </c>
      <c r="B688" t="str">
        <f t="shared" si="26"/>
        <v>S6</v>
      </c>
      <c r="C688">
        <f t="shared" si="28"/>
        <v>2</v>
      </c>
      <c r="D688">
        <v>37</v>
      </c>
      <c r="E688">
        <v>0.16250000000000001</v>
      </c>
      <c r="F688">
        <v>31</v>
      </c>
    </row>
    <row r="689" spans="1:6">
      <c r="A689">
        <f t="shared" si="27"/>
        <v>5</v>
      </c>
      <c r="B689" t="str">
        <f t="shared" si="26"/>
        <v>S6</v>
      </c>
      <c r="C689">
        <f t="shared" si="28"/>
        <v>2</v>
      </c>
      <c r="D689">
        <v>38</v>
      </c>
      <c r="E689">
        <v>0.38750000000000001</v>
      </c>
      <c r="F689">
        <v>30</v>
      </c>
    </row>
    <row r="690" spans="1:6">
      <c r="A690">
        <f t="shared" si="27"/>
        <v>5</v>
      </c>
      <c r="B690" t="str">
        <f t="shared" si="26"/>
        <v>S6</v>
      </c>
      <c r="C690">
        <f t="shared" si="28"/>
        <v>2</v>
      </c>
      <c r="D690">
        <v>39</v>
      </c>
      <c r="E690">
        <v>0.5</v>
      </c>
      <c r="F690">
        <v>30</v>
      </c>
    </row>
    <row r="691" spans="1:6">
      <c r="A691">
        <f t="shared" si="27"/>
        <v>5</v>
      </c>
      <c r="B691" t="str">
        <f t="shared" si="26"/>
        <v>S6</v>
      </c>
      <c r="C691">
        <f t="shared" si="28"/>
        <v>2</v>
      </c>
      <c r="D691">
        <v>40</v>
      </c>
      <c r="E691">
        <v>0.38750000000000001</v>
      </c>
      <c r="F691">
        <v>30</v>
      </c>
    </row>
    <row r="692" spans="1:6">
      <c r="A692">
        <f t="shared" si="27"/>
        <v>5</v>
      </c>
      <c r="B692" t="str">
        <f t="shared" si="26"/>
        <v>S6</v>
      </c>
      <c r="C692">
        <f t="shared" si="28"/>
        <v>2</v>
      </c>
      <c r="D692">
        <v>41</v>
      </c>
      <c r="E692">
        <v>0.05</v>
      </c>
      <c r="F692">
        <v>30</v>
      </c>
    </row>
    <row r="693" spans="1:6">
      <c r="A693">
        <f t="shared" si="27"/>
        <v>5</v>
      </c>
      <c r="B693" t="str">
        <f t="shared" si="26"/>
        <v>S6</v>
      </c>
      <c r="C693">
        <f t="shared" si="28"/>
        <v>2</v>
      </c>
      <c r="D693">
        <v>42</v>
      </c>
      <c r="E693">
        <v>0.38750000000000001</v>
      </c>
      <c r="F693">
        <v>30</v>
      </c>
    </row>
    <row r="694" spans="1:6">
      <c r="A694">
        <f t="shared" si="27"/>
        <v>5</v>
      </c>
      <c r="B694" t="str">
        <f t="shared" si="26"/>
        <v>S6</v>
      </c>
      <c r="C694">
        <f t="shared" si="28"/>
        <v>2</v>
      </c>
      <c r="D694">
        <v>43</v>
      </c>
      <c r="E694">
        <v>0.16250000000000001</v>
      </c>
      <c r="F694">
        <v>30</v>
      </c>
    </row>
    <row r="695" spans="1:6">
      <c r="A695">
        <f t="shared" si="27"/>
        <v>5</v>
      </c>
      <c r="B695" t="str">
        <f t="shared" si="26"/>
        <v>S6</v>
      </c>
      <c r="C695">
        <f t="shared" si="28"/>
        <v>2</v>
      </c>
      <c r="D695">
        <v>44</v>
      </c>
      <c r="E695">
        <v>0.27500000000000002</v>
      </c>
      <c r="F695">
        <v>30</v>
      </c>
    </row>
    <row r="696" spans="1:6">
      <c r="A696">
        <f t="shared" si="27"/>
        <v>5</v>
      </c>
      <c r="B696" t="str">
        <f t="shared" si="26"/>
        <v>S6</v>
      </c>
      <c r="C696">
        <f t="shared" si="28"/>
        <v>2</v>
      </c>
      <c r="D696">
        <v>45</v>
      </c>
      <c r="E696">
        <v>0.05</v>
      </c>
      <c r="F696">
        <v>30</v>
      </c>
    </row>
    <row r="697" spans="1:6">
      <c r="A697">
        <f t="shared" si="27"/>
        <v>5</v>
      </c>
      <c r="B697" t="str">
        <f t="shared" si="26"/>
        <v>S6</v>
      </c>
      <c r="C697">
        <f t="shared" si="28"/>
        <v>2</v>
      </c>
      <c r="D697">
        <v>46</v>
      </c>
      <c r="E697">
        <v>0.05</v>
      </c>
      <c r="F697">
        <v>31</v>
      </c>
    </row>
    <row r="698" spans="1:6">
      <c r="A698">
        <f t="shared" si="27"/>
        <v>5</v>
      </c>
      <c r="B698" t="str">
        <f t="shared" si="26"/>
        <v>S6</v>
      </c>
      <c r="C698">
        <f t="shared" si="28"/>
        <v>2</v>
      </c>
      <c r="D698">
        <v>47</v>
      </c>
      <c r="E698">
        <v>0.38750000000000001</v>
      </c>
      <c r="F698">
        <v>31</v>
      </c>
    </row>
    <row r="699" spans="1:6">
      <c r="A699">
        <f t="shared" si="27"/>
        <v>5</v>
      </c>
      <c r="B699" t="str">
        <f t="shared" si="26"/>
        <v>S6</v>
      </c>
      <c r="C699">
        <f t="shared" si="28"/>
        <v>2</v>
      </c>
      <c r="D699">
        <v>48</v>
      </c>
      <c r="E699">
        <v>0.05</v>
      </c>
      <c r="F699">
        <v>31</v>
      </c>
    </row>
    <row r="700" spans="1:6">
      <c r="A700">
        <f t="shared" si="27"/>
        <v>5</v>
      </c>
      <c r="B700" t="str">
        <f t="shared" si="26"/>
        <v>S6</v>
      </c>
      <c r="C700">
        <f t="shared" si="28"/>
        <v>2</v>
      </c>
      <c r="D700">
        <v>49</v>
      </c>
      <c r="E700">
        <v>0.16250000000000001</v>
      </c>
      <c r="F700">
        <v>30</v>
      </c>
    </row>
    <row r="701" spans="1:6">
      <c r="A701">
        <f t="shared" si="27"/>
        <v>5</v>
      </c>
      <c r="B701" t="str">
        <f t="shared" si="26"/>
        <v>S6</v>
      </c>
      <c r="C701">
        <f t="shared" si="28"/>
        <v>2</v>
      </c>
      <c r="D701">
        <v>50</v>
      </c>
      <c r="E701">
        <v>0.27500000000000002</v>
      </c>
      <c r="F701">
        <v>30</v>
      </c>
    </row>
    <row r="702" spans="1:6">
      <c r="A702">
        <f t="shared" si="27"/>
        <v>5</v>
      </c>
      <c r="B702" t="str">
        <f t="shared" si="26"/>
        <v>S6</v>
      </c>
      <c r="C702">
        <f t="shared" si="28"/>
        <v>3</v>
      </c>
      <c r="D702">
        <v>1</v>
      </c>
      <c r="E702">
        <v>0.16250000000000001</v>
      </c>
      <c r="F702">
        <v>31</v>
      </c>
    </row>
    <row r="703" spans="1:6">
      <c r="A703">
        <f t="shared" si="27"/>
        <v>5</v>
      </c>
      <c r="B703" t="str">
        <f t="shared" si="26"/>
        <v>S6</v>
      </c>
      <c r="C703">
        <f t="shared" si="28"/>
        <v>3</v>
      </c>
      <c r="D703">
        <v>2</v>
      </c>
      <c r="E703">
        <v>0.38750000000000001</v>
      </c>
      <c r="F703">
        <v>31</v>
      </c>
    </row>
    <row r="704" spans="1:6">
      <c r="A704">
        <f t="shared" si="27"/>
        <v>5</v>
      </c>
      <c r="B704" t="str">
        <f t="shared" si="26"/>
        <v>S6</v>
      </c>
      <c r="C704">
        <f t="shared" si="28"/>
        <v>3</v>
      </c>
      <c r="D704">
        <v>3</v>
      </c>
      <c r="E704">
        <v>0.16250000000000001</v>
      </c>
      <c r="F704">
        <v>31</v>
      </c>
    </row>
    <row r="705" spans="1:6">
      <c r="A705">
        <f t="shared" si="27"/>
        <v>5</v>
      </c>
      <c r="B705" t="str">
        <f t="shared" si="26"/>
        <v>S6</v>
      </c>
      <c r="C705">
        <f t="shared" si="28"/>
        <v>3</v>
      </c>
      <c r="D705">
        <v>4</v>
      </c>
      <c r="E705">
        <v>0.38750000000000001</v>
      </c>
      <c r="F705">
        <v>31</v>
      </c>
    </row>
    <row r="706" spans="1:6">
      <c r="A706">
        <f t="shared" si="27"/>
        <v>5</v>
      </c>
      <c r="B706" t="str">
        <f t="shared" si="26"/>
        <v>S6</v>
      </c>
      <c r="C706">
        <f t="shared" si="28"/>
        <v>3</v>
      </c>
      <c r="D706">
        <v>5</v>
      </c>
      <c r="E706">
        <v>0.16250000000000001</v>
      </c>
      <c r="F706">
        <v>31</v>
      </c>
    </row>
    <row r="707" spans="1:6">
      <c r="A707">
        <f t="shared" si="27"/>
        <v>5</v>
      </c>
      <c r="B707" t="str">
        <f t="shared" si="26"/>
        <v>S6</v>
      </c>
      <c r="C707">
        <f t="shared" si="28"/>
        <v>3</v>
      </c>
      <c r="D707">
        <v>6</v>
      </c>
      <c r="E707">
        <v>0.27500000000000002</v>
      </c>
      <c r="F707">
        <v>31</v>
      </c>
    </row>
    <row r="708" spans="1:6">
      <c r="A708">
        <f t="shared" si="27"/>
        <v>5</v>
      </c>
      <c r="B708" t="str">
        <f t="shared" si="26"/>
        <v>S6</v>
      </c>
      <c r="C708">
        <f t="shared" si="28"/>
        <v>3</v>
      </c>
      <c r="D708">
        <v>7</v>
      </c>
      <c r="E708">
        <v>0.5</v>
      </c>
      <c r="F708">
        <v>31</v>
      </c>
    </row>
    <row r="709" spans="1:6">
      <c r="A709">
        <f t="shared" si="27"/>
        <v>5</v>
      </c>
      <c r="B709" t="str">
        <f t="shared" ref="B709:B772" si="29">"S"&amp;A709+1</f>
        <v>S6</v>
      </c>
      <c r="C709">
        <f t="shared" si="28"/>
        <v>3</v>
      </c>
      <c r="D709">
        <v>8</v>
      </c>
      <c r="E709">
        <v>0.05</v>
      </c>
      <c r="F709">
        <v>30</v>
      </c>
    </row>
    <row r="710" spans="1:6">
      <c r="A710">
        <f t="shared" si="27"/>
        <v>5</v>
      </c>
      <c r="B710" t="str">
        <f t="shared" si="29"/>
        <v>S6</v>
      </c>
      <c r="C710">
        <f t="shared" si="28"/>
        <v>3</v>
      </c>
      <c r="D710">
        <v>9</v>
      </c>
      <c r="E710">
        <v>0.38750000000000001</v>
      </c>
      <c r="F710">
        <v>30</v>
      </c>
    </row>
    <row r="711" spans="1:6">
      <c r="A711">
        <f t="shared" si="27"/>
        <v>5</v>
      </c>
      <c r="B711" t="str">
        <f t="shared" si="29"/>
        <v>S6</v>
      </c>
      <c r="C711">
        <f t="shared" si="28"/>
        <v>3</v>
      </c>
      <c r="D711">
        <v>10</v>
      </c>
      <c r="E711">
        <v>0.27500000000000002</v>
      </c>
      <c r="F711">
        <v>30</v>
      </c>
    </row>
    <row r="712" spans="1:6">
      <c r="A712">
        <f t="shared" si="27"/>
        <v>5</v>
      </c>
      <c r="B712" t="str">
        <f t="shared" si="29"/>
        <v>S6</v>
      </c>
      <c r="C712">
        <f t="shared" si="28"/>
        <v>3</v>
      </c>
      <c r="D712">
        <v>11</v>
      </c>
      <c r="E712">
        <v>0.27500000000000002</v>
      </c>
      <c r="F712">
        <v>31</v>
      </c>
    </row>
    <row r="713" spans="1:6">
      <c r="A713">
        <f t="shared" si="27"/>
        <v>5</v>
      </c>
      <c r="B713" t="str">
        <f t="shared" si="29"/>
        <v>S6</v>
      </c>
      <c r="C713">
        <f t="shared" si="28"/>
        <v>3</v>
      </c>
      <c r="D713">
        <v>12</v>
      </c>
      <c r="E713">
        <v>0.16250000000000001</v>
      </c>
      <c r="F713">
        <v>31</v>
      </c>
    </row>
    <row r="714" spans="1:6">
      <c r="A714">
        <f t="shared" si="27"/>
        <v>5</v>
      </c>
      <c r="B714" t="str">
        <f t="shared" si="29"/>
        <v>S6</v>
      </c>
      <c r="C714">
        <f t="shared" si="28"/>
        <v>3</v>
      </c>
      <c r="D714">
        <v>13</v>
      </c>
      <c r="E714">
        <v>0.27500000000000002</v>
      </c>
      <c r="F714">
        <v>31</v>
      </c>
    </row>
    <row r="715" spans="1:6">
      <c r="A715">
        <f t="shared" si="27"/>
        <v>5</v>
      </c>
      <c r="B715" t="str">
        <f t="shared" si="29"/>
        <v>S6</v>
      </c>
      <c r="C715">
        <f t="shared" si="28"/>
        <v>3</v>
      </c>
      <c r="D715">
        <v>14</v>
      </c>
      <c r="E715">
        <v>0.38750000000000001</v>
      </c>
      <c r="F715">
        <v>31</v>
      </c>
    </row>
    <row r="716" spans="1:6">
      <c r="A716">
        <f t="shared" si="27"/>
        <v>5</v>
      </c>
      <c r="B716" t="str">
        <f t="shared" si="29"/>
        <v>S6</v>
      </c>
      <c r="C716">
        <f t="shared" si="28"/>
        <v>3</v>
      </c>
      <c r="D716">
        <v>15</v>
      </c>
      <c r="E716">
        <v>0.38750000000000001</v>
      </c>
      <c r="F716">
        <v>31</v>
      </c>
    </row>
    <row r="717" spans="1:6">
      <c r="A717">
        <f t="shared" si="27"/>
        <v>5</v>
      </c>
      <c r="B717" t="str">
        <f t="shared" si="29"/>
        <v>S6</v>
      </c>
      <c r="C717">
        <f t="shared" si="28"/>
        <v>3</v>
      </c>
      <c r="D717">
        <v>16</v>
      </c>
      <c r="E717">
        <v>0.5</v>
      </c>
      <c r="F717">
        <v>30</v>
      </c>
    </row>
    <row r="718" spans="1:6">
      <c r="A718">
        <f t="shared" si="27"/>
        <v>5</v>
      </c>
      <c r="B718" t="str">
        <f t="shared" si="29"/>
        <v>S6</v>
      </c>
      <c r="C718">
        <f t="shared" si="28"/>
        <v>3</v>
      </c>
      <c r="D718">
        <v>17</v>
      </c>
      <c r="E718">
        <v>0.05</v>
      </c>
      <c r="F718">
        <v>31</v>
      </c>
    </row>
    <row r="719" spans="1:6">
      <c r="A719">
        <f t="shared" si="27"/>
        <v>5</v>
      </c>
      <c r="B719" t="str">
        <f t="shared" si="29"/>
        <v>S6</v>
      </c>
      <c r="C719">
        <f t="shared" si="28"/>
        <v>3</v>
      </c>
      <c r="D719">
        <v>18</v>
      </c>
      <c r="E719">
        <v>0.27500000000000002</v>
      </c>
      <c r="F719">
        <v>30</v>
      </c>
    </row>
    <row r="720" spans="1:6">
      <c r="A720">
        <f t="shared" si="27"/>
        <v>5</v>
      </c>
      <c r="B720" t="str">
        <f t="shared" si="29"/>
        <v>S6</v>
      </c>
      <c r="C720">
        <f t="shared" si="28"/>
        <v>3</v>
      </c>
      <c r="D720">
        <v>19</v>
      </c>
      <c r="E720">
        <v>0.27500000000000002</v>
      </c>
      <c r="F720">
        <v>31</v>
      </c>
    </row>
    <row r="721" spans="1:6">
      <c r="A721">
        <f t="shared" si="27"/>
        <v>5</v>
      </c>
      <c r="B721" t="str">
        <f t="shared" si="29"/>
        <v>S6</v>
      </c>
      <c r="C721">
        <f t="shared" si="28"/>
        <v>3</v>
      </c>
      <c r="D721">
        <v>20</v>
      </c>
      <c r="E721">
        <v>0.27500000000000002</v>
      </c>
      <c r="F721">
        <v>31</v>
      </c>
    </row>
    <row r="722" spans="1:6">
      <c r="A722">
        <f t="shared" si="27"/>
        <v>5</v>
      </c>
      <c r="B722" t="str">
        <f t="shared" si="29"/>
        <v>S6</v>
      </c>
      <c r="C722">
        <f t="shared" si="28"/>
        <v>3</v>
      </c>
      <c r="D722">
        <v>21</v>
      </c>
      <c r="E722">
        <v>0.5</v>
      </c>
      <c r="F722">
        <v>31</v>
      </c>
    </row>
    <row r="723" spans="1:6">
      <c r="A723">
        <f t="shared" si="27"/>
        <v>5</v>
      </c>
      <c r="B723" t="str">
        <f t="shared" si="29"/>
        <v>S6</v>
      </c>
      <c r="C723">
        <f t="shared" si="28"/>
        <v>3</v>
      </c>
      <c r="D723">
        <v>22</v>
      </c>
      <c r="E723">
        <v>0.05</v>
      </c>
      <c r="F723">
        <v>30</v>
      </c>
    </row>
    <row r="724" spans="1:6">
      <c r="A724">
        <f t="shared" si="27"/>
        <v>5</v>
      </c>
      <c r="B724" t="str">
        <f t="shared" si="29"/>
        <v>S6</v>
      </c>
      <c r="C724">
        <f t="shared" si="28"/>
        <v>3</v>
      </c>
      <c r="D724">
        <v>23</v>
      </c>
      <c r="E724">
        <v>0.05</v>
      </c>
      <c r="F724">
        <v>30</v>
      </c>
    </row>
    <row r="725" spans="1:6">
      <c r="A725">
        <f t="shared" si="27"/>
        <v>5</v>
      </c>
      <c r="B725" t="str">
        <f t="shared" si="29"/>
        <v>S6</v>
      </c>
      <c r="C725">
        <f t="shared" si="28"/>
        <v>3</v>
      </c>
      <c r="D725">
        <v>24</v>
      </c>
      <c r="E725">
        <v>0.38750000000000001</v>
      </c>
      <c r="F725">
        <v>31</v>
      </c>
    </row>
    <row r="726" spans="1:6">
      <c r="A726">
        <f t="shared" si="27"/>
        <v>5</v>
      </c>
      <c r="B726" t="str">
        <f t="shared" si="29"/>
        <v>S6</v>
      </c>
      <c r="C726">
        <f t="shared" si="28"/>
        <v>3</v>
      </c>
      <c r="D726">
        <v>25</v>
      </c>
      <c r="E726">
        <v>0.5</v>
      </c>
      <c r="F726">
        <v>30</v>
      </c>
    </row>
    <row r="727" spans="1:6">
      <c r="A727">
        <f t="shared" si="27"/>
        <v>5</v>
      </c>
      <c r="B727" t="str">
        <f t="shared" si="29"/>
        <v>S6</v>
      </c>
      <c r="C727">
        <f t="shared" si="28"/>
        <v>3</v>
      </c>
      <c r="D727">
        <v>26</v>
      </c>
      <c r="E727">
        <v>0.38750000000000001</v>
      </c>
      <c r="F727">
        <v>30</v>
      </c>
    </row>
    <row r="728" spans="1:6">
      <c r="A728">
        <f t="shared" si="27"/>
        <v>5</v>
      </c>
      <c r="B728" t="str">
        <f t="shared" si="29"/>
        <v>S6</v>
      </c>
      <c r="C728">
        <f t="shared" si="28"/>
        <v>3</v>
      </c>
      <c r="D728">
        <v>27</v>
      </c>
      <c r="E728">
        <v>0.16250000000000001</v>
      </c>
      <c r="F728">
        <v>31</v>
      </c>
    </row>
    <row r="729" spans="1:6">
      <c r="A729">
        <f t="shared" ref="A729:A792" si="30">A579+1</f>
        <v>5</v>
      </c>
      <c r="B729" t="str">
        <f t="shared" si="29"/>
        <v>S6</v>
      </c>
      <c r="C729">
        <f t="shared" ref="C729:C792" si="31">C579</f>
        <v>3</v>
      </c>
      <c r="D729">
        <v>28</v>
      </c>
      <c r="E729">
        <v>0.27500000000000002</v>
      </c>
      <c r="F729">
        <v>30</v>
      </c>
    </row>
    <row r="730" spans="1:6">
      <c r="A730">
        <f t="shared" si="30"/>
        <v>5</v>
      </c>
      <c r="B730" t="str">
        <f t="shared" si="29"/>
        <v>S6</v>
      </c>
      <c r="C730">
        <f t="shared" si="31"/>
        <v>3</v>
      </c>
      <c r="D730">
        <v>29</v>
      </c>
      <c r="E730">
        <v>0.05</v>
      </c>
      <c r="F730">
        <v>30</v>
      </c>
    </row>
    <row r="731" spans="1:6">
      <c r="A731">
        <f t="shared" si="30"/>
        <v>5</v>
      </c>
      <c r="B731" t="str">
        <f t="shared" si="29"/>
        <v>S6</v>
      </c>
      <c r="C731">
        <f t="shared" si="31"/>
        <v>3</v>
      </c>
      <c r="D731">
        <v>30</v>
      </c>
      <c r="E731">
        <v>0.27500000000000002</v>
      </c>
      <c r="F731">
        <v>31</v>
      </c>
    </row>
    <row r="732" spans="1:6">
      <c r="A732">
        <f t="shared" si="30"/>
        <v>5</v>
      </c>
      <c r="B732" t="str">
        <f t="shared" si="29"/>
        <v>S6</v>
      </c>
      <c r="C732">
        <f t="shared" si="31"/>
        <v>3</v>
      </c>
      <c r="D732">
        <v>31</v>
      </c>
      <c r="E732">
        <v>0.5</v>
      </c>
      <c r="F732">
        <v>31</v>
      </c>
    </row>
    <row r="733" spans="1:6">
      <c r="A733">
        <f t="shared" si="30"/>
        <v>5</v>
      </c>
      <c r="B733" t="str">
        <f t="shared" si="29"/>
        <v>S6</v>
      </c>
      <c r="C733">
        <f t="shared" si="31"/>
        <v>3</v>
      </c>
      <c r="D733">
        <v>32</v>
      </c>
      <c r="E733">
        <v>0.05</v>
      </c>
      <c r="F733">
        <v>30</v>
      </c>
    </row>
    <row r="734" spans="1:6">
      <c r="A734">
        <f t="shared" si="30"/>
        <v>5</v>
      </c>
      <c r="B734" t="str">
        <f t="shared" si="29"/>
        <v>S6</v>
      </c>
      <c r="C734">
        <f t="shared" si="31"/>
        <v>3</v>
      </c>
      <c r="D734">
        <v>33</v>
      </c>
      <c r="E734">
        <v>0.38750000000000001</v>
      </c>
      <c r="F734">
        <v>30</v>
      </c>
    </row>
    <row r="735" spans="1:6">
      <c r="A735">
        <f t="shared" si="30"/>
        <v>5</v>
      </c>
      <c r="B735" t="str">
        <f t="shared" si="29"/>
        <v>S6</v>
      </c>
      <c r="C735">
        <f t="shared" si="31"/>
        <v>3</v>
      </c>
      <c r="D735">
        <v>34</v>
      </c>
      <c r="E735">
        <v>0.5</v>
      </c>
      <c r="F735">
        <v>30</v>
      </c>
    </row>
    <row r="736" spans="1:6">
      <c r="A736">
        <f t="shared" si="30"/>
        <v>5</v>
      </c>
      <c r="B736" t="str">
        <f t="shared" si="29"/>
        <v>S6</v>
      </c>
      <c r="C736">
        <f t="shared" si="31"/>
        <v>3</v>
      </c>
      <c r="D736">
        <v>35</v>
      </c>
      <c r="E736">
        <v>0.16250000000000001</v>
      </c>
      <c r="F736">
        <v>30</v>
      </c>
    </row>
    <row r="737" spans="1:6">
      <c r="A737">
        <f t="shared" si="30"/>
        <v>5</v>
      </c>
      <c r="B737" t="str">
        <f t="shared" si="29"/>
        <v>S6</v>
      </c>
      <c r="C737">
        <f t="shared" si="31"/>
        <v>3</v>
      </c>
      <c r="D737">
        <v>36</v>
      </c>
      <c r="E737">
        <v>0.16250000000000001</v>
      </c>
      <c r="F737">
        <v>31</v>
      </c>
    </row>
    <row r="738" spans="1:6">
      <c r="A738">
        <f t="shared" si="30"/>
        <v>5</v>
      </c>
      <c r="B738" t="str">
        <f t="shared" si="29"/>
        <v>S6</v>
      </c>
      <c r="C738">
        <f t="shared" si="31"/>
        <v>3</v>
      </c>
      <c r="D738">
        <v>37</v>
      </c>
      <c r="E738">
        <v>0.27500000000000002</v>
      </c>
      <c r="F738">
        <v>31</v>
      </c>
    </row>
    <row r="739" spans="1:6">
      <c r="A739">
        <f t="shared" si="30"/>
        <v>5</v>
      </c>
      <c r="B739" t="str">
        <f t="shared" si="29"/>
        <v>S6</v>
      </c>
      <c r="C739">
        <f t="shared" si="31"/>
        <v>3</v>
      </c>
      <c r="D739">
        <v>38</v>
      </c>
      <c r="E739">
        <v>0.05</v>
      </c>
      <c r="F739">
        <v>31</v>
      </c>
    </row>
    <row r="740" spans="1:6">
      <c r="A740">
        <f t="shared" si="30"/>
        <v>5</v>
      </c>
      <c r="B740" t="str">
        <f t="shared" si="29"/>
        <v>S6</v>
      </c>
      <c r="C740">
        <f t="shared" si="31"/>
        <v>3</v>
      </c>
      <c r="D740">
        <v>39</v>
      </c>
      <c r="E740">
        <v>0.16250000000000001</v>
      </c>
      <c r="F740">
        <v>31</v>
      </c>
    </row>
    <row r="741" spans="1:6">
      <c r="A741">
        <f t="shared" si="30"/>
        <v>5</v>
      </c>
      <c r="B741" t="str">
        <f t="shared" si="29"/>
        <v>S6</v>
      </c>
      <c r="C741">
        <f t="shared" si="31"/>
        <v>3</v>
      </c>
      <c r="D741">
        <v>40</v>
      </c>
      <c r="E741">
        <v>0.05</v>
      </c>
      <c r="F741">
        <v>31</v>
      </c>
    </row>
    <row r="742" spans="1:6">
      <c r="A742">
        <f t="shared" si="30"/>
        <v>5</v>
      </c>
      <c r="B742" t="str">
        <f t="shared" si="29"/>
        <v>S6</v>
      </c>
      <c r="C742">
        <f t="shared" si="31"/>
        <v>3</v>
      </c>
      <c r="D742">
        <v>41</v>
      </c>
      <c r="E742">
        <v>0.5</v>
      </c>
      <c r="F742">
        <v>31</v>
      </c>
    </row>
    <row r="743" spans="1:6">
      <c r="A743">
        <f t="shared" si="30"/>
        <v>5</v>
      </c>
      <c r="B743" t="str">
        <f t="shared" si="29"/>
        <v>S6</v>
      </c>
      <c r="C743">
        <f t="shared" si="31"/>
        <v>3</v>
      </c>
      <c r="D743">
        <v>42</v>
      </c>
      <c r="E743">
        <v>0.05</v>
      </c>
      <c r="F743">
        <v>30</v>
      </c>
    </row>
    <row r="744" spans="1:6">
      <c r="A744">
        <f t="shared" si="30"/>
        <v>5</v>
      </c>
      <c r="B744" t="str">
        <f t="shared" si="29"/>
        <v>S6</v>
      </c>
      <c r="C744">
        <f t="shared" si="31"/>
        <v>3</v>
      </c>
      <c r="D744">
        <v>43</v>
      </c>
      <c r="E744">
        <v>0.5</v>
      </c>
      <c r="F744">
        <v>30</v>
      </c>
    </row>
    <row r="745" spans="1:6">
      <c r="A745">
        <f t="shared" si="30"/>
        <v>5</v>
      </c>
      <c r="B745" t="str">
        <f t="shared" si="29"/>
        <v>S6</v>
      </c>
      <c r="C745">
        <f t="shared" si="31"/>
        <v>3</v>
      </c>
      <c r="D745">
        <v>44</v>
      </c>
      <c r="E745">
        <v>0.5</v>
      </c>
      <c r="F745">
        <v>30</v>
      </c>
    </row>
    <row r="746" spans="1:6">
      <c r="A746">
        <f t="shared" si="30"/>
        <v>5</v>
      </c>
      <c r="B746" t="str">
        <f t="shared" si="29"/>
        <v>S6</v>
      </c>
      <c r="C746">
        <f t="shared" si="31"/>
        <v>3</v>
      </c>
      <c r="D746">
        <v>45</v>
      </c>
      <c r="E746">
        <v>0.38750000000000001</v>
      </c>
      <c r="F746">
        <v>30</v>
      </c>
    </row>
    <row r="747" spans="1:6">
      <c r="A747">
        <f t="shared" si="30"/>
        <v>5</v>
      </c>
      <c r="B747" t="str">
        <f t="shared" si="29"/>
        <v>S6</v>
      </c>
      <c r="C747">
        <f t="shared" si="31"/>
        <v>3</v>
      </c>
      <c r="D747">
        <v>46</v>
      </c>
      <c r="E747">
        <v>0.16250000000000001</v>
      </c>
      <c r="F747">
        <v>30</v>
      </c>
    </row>
    <row r="748" spans="1:6">
      <c r="A748">
        <f t="shared" si="30"/>
        <v>5</v>
      </c>
      <c r="B748" t="str">
        <f t="shared" si="29"/>
        <v>S6</v>
      </c>
      <c r="C748">
        <f t="shared" si="31"/>
        <v>3</v>
      </c>
      <c r="D748">
        <v>47</v>
      </c>
      <c r="E748">
        <v>0.16250000000000001</v>
      </c>
      <c r="F748">
        <v>31</v>
      </c>
    </row>
    <row r="749" spans="1:6">
      <c r="A749">
        <f t="shared" si="30"/>
        <v>5</v>
      </c>
      <c r="B749" t="str">
        <f t="shared" si="29"/>
        <v>S6</v>
      </c>
      <c r="C749">
        <f t="shared" si="31"/>
        <v>3</v>
      </c>
      <c r="D749">
        <v>48</v>
      </c>
      <c r="E749">
        <v>0.38750000000000001</v>
      </c>
      <c r="F749">
        <v>31</v>
      </c>
    </row>
    <row r="750" spans="1:6">
      <c r="A750">
        <f t="shared" si="30"/>
        <v>5</v>
      </c>
      <c r="B750" t="str">
        <f t="shared" si="29"/>
        <v>S6</v>
      </c>
      <c r="C750">
        <f t="shared" si="31"/>
        <v>3</v>
      </c>
      <c r="D750">
        <v>49</v>
      </c>
      <c r="E750">
        <v>0.05</v>
      </c>
      <c r="F750">
        <v>31</v>
      </c>
    </row>
    <row r="751" spans="1:6">
      <c r="A751">
        <f t="shared" si="30"/>
        <v>5</v>
      </c>
      <c r="B751" t="str">
        <f t="shared" si="29"/>
        <v>S6</v>
      </c>
      <c r="C751">
        <f t="shared" si="31"/>
        <v>3</v>
      </c>
      <c r="D751">
        <v>50</v>
      </c>
      <c r="E751">
        <v>0.5</v>
      </c>
      <c r="F751">
        <v>31</v>
      </c>
    </row>
    <row r="752" spans="1:6">
      <c r="A752">
        <f t="shared" si="30"/>
        <v>6</v>
      </c>
      <c r="B752" t="str">
        <f t="shared" si="29"/>
        <v>S7</v>
      </c>
      <c r="C752">
        <f t="shared" si="31"/>
        <v>1</v>
      </c>
      <c r="D752">
        <v>1</v>
      </c>
      <c r="E752">
        <v>0.27500000000000002</v>
      </c>
      <c r="F752">
        <v>31</v>
      </c>
    </row>
    <row r="753" spans="1:6">
      <c r="A753">
        <f t="shared" si="30"/>
        <v>6</v>
      </c>
      <c r="B753" t="str">
        <f t="shared" si="29"/>
        <v>S7</v>
      </c>
      <c r="C753">
        <f t="shared" si="31"/>
        <v>1</v>
      </c>
      <c r="D753">
        <v>2</v>
      </c>
      <c r="E753">
        <v>0.05</v>
      </c>
      <c r="F753">
        <v>31</v>
      </c>
    </row>
    <row r="754" spans="1:6">
      <c r="A754">
        <f t="shared" si="30"/>
        <v>6</v>
      </c>
      <c r="B754" t="str">
        <f t="shared" si="29"/>
        <v>S7</v>
      </c>
      <c r="C754">
        <f t="shared" si="31"/>
        <v>1</v>
      </c>
      <c r="D754">
        <v>3</v>
      </c>
      <c r="E754">
        <v>0.05</v>
      </c>
      <c r="F754">
        <v>31</v>
      </c>
    </row>
    <row r="755" spans="1:6">
      <c r="A755">
        <f t="shared" si="30"/>
        <v>6</v>
      </c>
      <c r="B755" t="str">
        <f t="shared" si="29"/>
        <v>S7</v>
      </c>
      <c r="C755">
        <f t="shared" si="31"/>
        <v>1</v>
      </c>
      <c r="D755">
        <v>4</v>
      </c>
      <c r="E755">
        <v>0.5</v>
      </c>
      <c r="F755">
        <v>30</v>
      </c>
    </row>
    <row r="756" spans="1:6">
      <c r="A756">
        <f t="shared" si="30"/>
        <v>6</v>
      </c>
      <c r="B756" t="str">
        <f t="shared" si="29"/>
        <v>S7</v>
      </c>
      <c r="C756">
        <f t="shared" si="31"/>
        <v>1</v>
      </c>
      <c r="D756">
        <v>5</v>
      </c>
      <c r="E756">
        <v>0.38750000000000001</v>
      </c>
      <c r="F756">
        <v>30</v>
      </c>
    </row>
    <row r="757" spans="1:6">
      <c r="A757">
        <f t="shared" si="30"/>
        <v>6</v>
      </c>
      <c r="B757" t="str">
        <f t="shared" si="29"/>
        <v>S7</v>
      </c>
      <c r="C757">
        <f t="shared" si="31"/>
        <v>1</v>
      </c>
      <c r="D757">
        <v>6</v>
      </c>
      <c r="E757">
        <v>0.05</v>
      </c>
      <c r="F757">
        <v>30</v>
      </c>
    </row>
    <row r="758" spans="1:6">
      <c r="A758">
        <f t="shared" si="30"/>
        <v>6</v>
      </c>
      <c r="B758" t="str">
        <f t="shared" si="29"/>
        <v>S7</v>
      </c>
      <c r="C758">
        <f t="shared" si="31"/>
        <v>1</v>
      </c>
      <c r="D758">
        <v>7</v>
      </c>
      <c r="E758">
        <v>0.16250000000000001</v>
      </c>
      <c r="F758">
        <v>31</v>
      </c>
    </row>
    <row r="759" spans="1:6">
      <c r="A759">
        <f t="shared" si="30"/>
        <v>6</v>
      </c>
      <c r="B759" t="str">
        <f t="shared" si="29"/>
        <v>S7</v>
      </c>
      <c r="C759">
        <f t="shared" si="31"/>
        <v>1</v>
      </c>
      <c r="D759">
        <v>8</v>
      </c>
      <c r="E759">
        <v>0.05</v>
      </c>
      <c r="F759">
        <v>31</v>
      </c>
    </row>
    <row r="760" spans="1:6">
      <c r="A760">
        <f t="shared" si="30"/>
        <v>6</v>
      </c>
      <c r="B760" t="str">
        <f t="shared" si="29"/>
        <v>S7</v>
      </c>
      <c r="C760">
        <f t="shared" si="31"/>
        <v>1</v>
      </c>
      <c r="D760">
        <v>9</v>
      </c>
      <c r="E760">
        <v>0.27500000000000002</v>
      </c>
      <c r="F760">
        <v>30</v>
      </c>
    </row>
    <row r="761" spans="1:6">
      <c r="A761">
        <f t="shared" si="30"/>
        <v>6</v>
      </c>
      <c r="B761" t="str">
        <f t="shared" si="29"/>
        <v>S7</v>
      </c>
      <c r="C761">
        <f t="shared" si="31"/>
        <v>1</v>
      </c>
      <c r="D761">
        <v>10</v>
      </c>
      <c r="E761">
        <v>0.38750000000000001</v>
      </c>
      <c r="F761">
        <v>31</v>
      </c>
    </row>
    <row r="762" spans="1:6">
      <c r="A762">
        <f t="shared" si="30"/>
        <v>6</v>
      </c>
      <c r="B762" t="str">
        <f t="shared" si="29"/>
        <v>S7</v>
      </c>
      <c r="C762">
        <f t="shared" si="31"/>
        <v>1</v>
      </c>
      <c r="D762">
        <v>11</v>
      </c>
      <c r="E762">
        <v>0.38750000000000001</v>
      </c>
      <c r="F762">
        <v>30</v>
      </c>
    </row>
    <row r="763" spans="1:6">
      <c r="A763">
        <f t="shared" si="30"/>
        <v>6</v>
      </c>
      <c r="B763" t="str">
        <f t="shared" si="29"/>
        <v>S7</v>
      </c>
      <c r="C763">
        <f t="shared" si="31"/>
        <v>1</v>
      </c>
      <c r="D763">
        <v>12</v>
      </c>
      <c r="E763">
        <v>0.16250000000000001</v>
      </c>
      <c r="F763">
        <v>30</v>
      </c>
    </row>
    <row r="764" spans="1:6">
      <c r="A764">
        <f t="shared" si="30"/>
        <v>6</v>
      </c>
      <c r="B764" t="str">
        <f t="shared" si="29"/>
        <v>S7</v>
      </c>
      <c r="C764">
        <f t="shared" si="31"/>
        <v>1</v>
      </c>
      <c r="D764">
        <v>13</v>
      </c>
      <c r="E764">
        <v>0.16250000000000001</v>
      </c>
      <c r="F764">
        <v>31</v>
      </c>
    </row>
    <row r="765" spans="1:6">
      <c r="A765">
        <f t="shared" si="30"/>
        <v>6</v>
      </c>
      <c r="B765" t="str">
        <f t="shared" si="29"/>
        <v>S7</v>
      </c>
      <c r="C765">
        <f t="shared" si="31"/>
        <v>1</v>
      </c>
      <c r="D765">
        <v>14</v>
      </c>
      <c r="E765">
        <v>0.05</v>
      </c>
      <c r="F765">
        <v>30</v>
      </c>
    </row>
    <row r="766" spans="1:6">
      <c r="A766">
        <f t="shared" si="30"/>
        <v>6</v>
      </c>
      <c r="B766" t="str">
        <f t="shared" si="29"/>
        <v>S7</v>
      </c>
      <c r="C766">
        <f t="shared" si="31"/>
        <v>1</v>
      </c>
      <c r="D766">
        <v>15</v>
      </c>
      <c r="E766">
        <v>0.38750000000000001</v>
      </c>
      <c r="F766">
        <v>30</v>
      </c>
    </row>
    <row r="767" spans="1:6">
      <c r="A767">
        <f t="shared" si="30"/>
        <v>6</v>
      </c>
      <c r="B767" t="str">
        <f t="shared" si="29"/>
        <v>S7</v>
      </c>
      <c r="C767">
        <f t="shared" si="31"/>
        <v>1</v>
      </c>
      <c r="D767">
        <v>16</v>
      </c>
      <c r="E767">
        <v>0.05</v>
      </c>
      <c r="F767">
        <v>31</v>
      </c>
    </row>
    <row r="768" spans="1:6">
      <c r="A768">
        <f t="shared" si="30"/>
        <v>6</v>
      </c>
      <c r="B768" t="str">
        <f t="shared" si="29"/>
        <v>S7</v>
      </c>
      <c r="C768">
        <f t="shared" si="31"/>
        <v>1</v>
      </c>
      <c r="D768">
        <v>17</v>
      </c>
      <c r="E768">
        <v>0.05</v>
      </c>
      <c r="F768">
        <v>31</v>
      </c>
    </row>
    <row r="769" spans="1:6">
      <c r="A769">
        <f t="shared" si="30"/>
        <v>6</v>
      </c>
      <c r="B769" t="str">
        <f t="shared" si="29"/>
        <v>S7</v>
      </c>
      <c r="C769">
        <f t="shared" si="31"/>
        <v>1</v>
      </c>
      <c r="D769">
        <v>18</v>
      </c>
      <c r="E769">
        <v>0.27500000000000002</v>
      </c>
      <c r="F769">
        <v>31</v>
      </c>
    </row>
    <row r="770" spans="1:6">
      <c r="A770">
        <f t="shared" si="30"/>
        <v>6</v>
      </c>
      <c r="B770" t="str">
        <f t="shared" si="29"/>
        <v>S7</v>
      </c>
      <c r="C770">
        <f t="shared" si="31"/>
        <v>1</v>
      </c>
      <c r="D770">
        <v>19</v>
      </c>
      <c r="E770">
        <v>0.27500000000000002</v>
      </c>
      <c r="F770">
        <v>30</v>
      </c>
    </row>
    <row r="771" spans="1:6">
      <c r="A771">
        <f t="shared" si="30"/>
        <v>6</v>
      </c>
      <c r="B771" t="str">
        <f t="shared" si="29"/>
        <v>S7</v>
      </c>
      <c r="C771">
        <f t="shared" si="31"/>
        <v>1</v>
      </c>
      <c r="D771">
        <v>20</v>
      </c>
      <c r="E771">
        <v>0.5</v>
      </c>
      <c r="F771">
        <v>31</v>
      </c>
    </row>
    <row r="772" spans="1:6">
      <c r="A772">
        <f t="shared" si="30"/>
        <v>6</v>
      </c>
      <c r="B772" t="str">
        <f t="shared" si="29"/>
        <v>S7</v>
      </c>
      <c r="C772">
        <f t="shared" si="31"/>
        <v>1</v>
      </c>
      <c r="D772">
        <v>21</v>
      </c>
      <c r="E772">
        <v>0.16250000000000001</v>
      </c>
      <c r="F772">
        <v>30</v>
      </c>
    </row>
    <row r="773" spans="1:6">
      <c r="A773">
        <f t="shared" si="30"/>
        <v>6</v>
      </c>
      <c r="B773" t="str">
        <f t="shared" ref="B773:B836" si="32">"S"&amp;A773+1</f>
        <v>S7</v>
      </c>
      <c r="C773">
        <f t="shared" si="31"/>
        <v>1</v>
      </c>
      <c r="D773">
        <v>22</v>
      </c>
      <c r="E773">
        <v>0.5</v>
      </c>
      <c r="F773">
        <v>30</v>
      </c>
    </row>
    <row r="774" spans="1:6">
      <c r="A774">
        <f t="shared" si="30"/>
        <v>6</v>
      </c>
      <c r="B774" t="str">
        <f t="shared" si="32"/>
        <v>S7</v>
      </c>
      <c r="C774">
        <f t="shared" si="31"/>
        <v>1</v>
      </c>
      <c r="D774">
        <v>23</v>
      </c>
      <c r="E774">
        <v>0.5</v>
      </c>
      <c r="F774">
        <v>31</v>
      </c>
    </row>
    <row r="775" spans="1:6">
      <c r="A775">
        <f t="shared" si="30"/>
        <v>6</v>
      </c>
      <c r="B775" t="str">
        <f t="shared" si="32"/>
        <v>S7</v>
      </c>
      <c r="C775">
        <f t="shared" si="31"/>
        <v>1</v>
      </c>
      <c r="D775">
        <v>24</v>
      </c>
      <c r="E775">
        <v>0.27500000000000002</v>
      </c>
      <c r="F775">
        <v>30</v>
      </c>
    </row>
    <row r="776" spans="1:6">
      <c r="A776">
        <f t="shared" si="30"/>
        <v>6</v>
      </c>
      <c r="B776" t="str">
        <f t="shared" si="32"/>
        <v>S7</v>
      </c>
      <c r="C776">
        <f t="shared" si="31"/>
        <v>1</v>
      </c>
      <c r="D776">
        <v>25</v>
      </c>
      <c r="E776">
        <v>0.5</v>
      </c>
      <c r="F776">
        <v>30</v>
      </c>
    </row>
    <row r="777" spans="1:6">
      <c r="A777">
        <f t="shared" si="30"/>
        <v>6</v>
      </c>
      <c r="B777" t="str">
        <f t="shared" si="32"/>
        <v>S7</v>
      </c>
      <c r="C777">
        <f t="shared" si="31"/>
        <v>1</v>
      </c>
      <c r="D777">
        <v>26</v>
      </c>
      <c r="E777">
        <v>0.16250000000000001</v>
      </c>
      <c r="F777">
        <v>31</v>
      </c>
    </row>
    <row r="778" spans="1:6">
      <c r="A778">
        <f t="shared" si="30"/>
        <v>6</v>
      </c>
      <c r="B778" t="str">
        <f t="shared" si="32"/>
        <v>S7</v>
      </c>
      <c r="C778">
        <f t="shared" si="31"/>
        <v>1</v>
      </c>
      <c r="D778">
        <v>27</v>
      </c>
      <c r="E778">
        <v>0.38750000000000001</v>
      </c>
      <c r="F778">
        <v>31</v>
      </c>
    </row>
    <row r="779" spans="1:6">
      <c r="A779">
        <f t="shared" si="30"/>
        <v>6</v>
      </c>
      <c r="B779" t="str">
        <f t="shared" si="32"/>
        <v>S7</v>
      </c>
      <c r="C779">
        <f t="shared" si="31"/>
        <v>1</v>
      </c>
      <c r="D779">
        <v>28</v>
      </c>
      <c r="E779">
        <v>0.38750000000000001</v>
      </c>
      <c r="F779">
        <v>30</v>
      </c>
    </row>
    <row r="780" spans="1:6">
      <c r="A780">
        <f t="shared" si="30"/>
        <v>6</v>
      </c>
      <c r="B780" t="str">
        <f t="shared" si="32"/>
        <v>S7</v>
      </c>
      <c r="C780">
        <f t="shared" si="31"/>
        <v>1</v>
      </c>
      <c r="D780">
        <v>29</v>
      </c>
      <c r="E780">
        <v>0.27500000000000002</v>
      </c>
      <c r="F780">
        <v>31</v>
      </c>
    </row>
    <row r="781" spans="1:6">
      <c r="A781">
        <f t="shared" si="30"/>
        <v>6</v>
      </c>
      <c r="B781" t="str">
        <f t="shared" si="32"/>
        <v>S7</v>
      </c>
      <c r="C781">
        <f t="shared" si="31"/>
        <v>1</v>
      </c>
      <c r="D781">
        <v>30</v>
      </c>
      <c r="E781">
        <v>0.5</v>
      </c>
      <c r="F781">
        <v>31</v>
      </c>
    </row>
    <row r="782" spans="1:6">
      <c r="A782">
        <f t="shared" si="30"/>
        <v>6</v>
      </c>
      <c r="B782" t="str">
        <f t="shared" si="32"/>
        <v>S7</v>
      </c>
      <c r="C782">
        <f t="shared" si="31"/>
        <v>1</v>
      </c>
      <c r="D782">
        <v>31</v>
      </c>
      <c r="E782">
        <v>0.38750000000000001</v>
      </c>
      <c r="F782">
        <v>31</v>
      </c>
    </row>
    <row r="783" spans="1:6">
      <c r="A783">
        <f t="shared" si="30"/>
        <v>6</v>
      </c>
      <c r="B783" t="str">
        <f t="shared" si="32"/>
        <v>S7</v>
      </c>
      <c r="C783">
        <f t="shared" si="31"/>
        <v>1</v>
      </c>
      <c r="D783">
        <v>32</v>
      </c>
      <c r="E783">
        <v>0.05</v>
      </c>
      <c r="F783">
        <v>30</v>
      </c>
    </row>
    <row r="784" spans="1:6">
      <c r="A784">
        <f t="shared" si="30"/>
        <v>6</v>
      </c>
      <c r="B784" t="str">
        <f t="shared" si="32"/>
        <v>S7</v>
      </c>
      <c r="C784">
        <f t="shared" si="31"/>
        <v>1</v>
      </c>
      <c r="D784">
        <v>33</v>
      </c>
      <c r="E784">
        <v>0.38750000000000001</v>
      </c>
      <c r="F784">
        <v>30</v>
      </c>
    </row>
    <row r="785" spans="1:6">
      <c r="A785">
        <f t="shared" si="30"/>
        <v>6</v>
      </c>
      <c r="B785" t="str">
        <f t="shared" si="32"/>
        <v>S7</v>
      </c>
      <c r="C785">
        <f t="shared" si="31"/>
        <v>1</v>
      </c>
      <c r="D785">
        <v>34</v>
      </c>
      <c r="E785">
        <v>0.05</v>
      </c>
      <c r="F785">
        <v>31</v>
      </c>
    </row>
    <row r="786" spans="1:6">
      <c r="A786">
        <f t="shared" si="30"/>
        <v>6</v>
      </c>
      <c r="B786" t="str">
        <f t="shared" si="32"/>
        <v>S7</v>
      </c>
      <c r="C786">
        <f t="shared" si="31"/>
        <v>1</v>
      </c>
      <c r="D786">
        <v>35</v>
      </c>
      <c r="E786">
        <v>0.38750000000000001</v>
      </c>
      <c r="F786">
        <v>31</v>
      </c>
    </row>
    <row r="787" spans="1:6">
      <c r="A787">
        <f t="shared" si="30"/>
        <v>6</v>
      </c>
      <c r="B787" t="str">
        <f t="shared" si="32"/>
        <v>S7</v>
      </c>
      <c r="C787">
        <f t="shared" si="31"/>
        <v>1</v>
      </c>
      <c r="D787">
        <v>36</v>
      </c>
      <c r="E787">
        <v>0.38750000000000001</v>
      </c>
      <c r="F787">
        <v>31</v>
      </c>
    </row>
    <row r="788" spans="1:6">
      <c r="A788">
        <f t="shared" si="30"/>
        <v>6</v>
      </c>
      <c r="B788" t="str">
        <f t="shared" si="32"/>
        <v>S7</v>
      </c>
      <c r="C788">
        <f t="shared" si="31"/>
        <v>1</v>
      </c>
      <c r="D788">
        <v>37</v>
      </c>
      <c r="E788">
        <v>0.27500000000000002</v>
      </c>
      <c r="F788">
        <v>30</v>
      </c>
    </row>
    <row r="789" spans="1:6">
      <c r="A789">
        <f t="shared" si="30"/>
        <v>6</v>
      </c>
      <c r="B789" t="str">
        <f t="shared" si="32"/>
        <v>S7</v>
      </c>
      <c r="C789">
        <f t="shared" si="31"/>
        <v>1</v>
      </c>
      <c r="D789">
        <v>38</v>
      </c>
      <c r="E789">
        <v>0.27500000000000002</v>
      </c>
      <c r="F789">
        <v>31</v>
      </c>
    </row>
    <row r="790" spans="1:6">
      <c r="A790">
        <f t="shared" si="30"/>
        <v>6</v>
      </c>
      <c r="B790" t="str">
        <f t="shared" si="32"/>
        <v>S7</v>
      </c>
      <c r="C790">
        <f t="shared" si="31"/>
        <v>1</v>
      </c>
      <c r="D790">
        <v>39</v>
      </c>
      <c r="E790">
        <v>0.27500000000000002</v>
      </c>
      <c r="F790">
        <v>31</v>
      </c>
    </row>
    <row r="791" spans="1:6">
      <c r="A791">
        <f t="shared" si="30"/>
        <v>6</v>
      </c>
      <c r="B791" t="str">
        <f t="shared" si="32"/>
        <v>S7</v>
      </c>
      <c r="C791">
        <f t="shared" si="31"/>
        <v>1</v>
      </c>
      <c r="D791">
        <v>40</v>
      </c>
      <c r="E791">
        <v>0.5</v>
      </c>
      <c r="F791">
        <v>31</v>
      </c>
    </row>
    <row r="792" spans="1:6">
      <c r="A792">
        <f t="shared" si="30"/>
        <v>6</v>
      </c>
      <c r="B792" t="str">
        <f t="shared" si="32"/>
        <v>S7</v>
      </c>
      <c r="C792">
        <f t="shared" si="31"/>
        <v>1</v>
      </c>
      <c r="D792">
        <v>41</v>
      </c>
      <c r="E792">
        <v>0.5</v>
      </c>
      <c r="F792">
        <v>30</v>
      </c>
    </row>
    <row r="793" spans="1:6">
      <c r="A793">
        <f t="shared" ref="A793:A856" si="33">A643+1</f>
        <v>6</v>
      </c>
      <c r="B793" t="str">
        <f t="shared" si="32"/>
        <v>S7</v>
      </c>
      <c r="C793">
        <f t="shared" ref="C793:C856" si="34">C643</f>
        <v>1</v>
      </c>
      <c r="D793">
        <v>42</v>
      </c>
      <c r="E793">
        <v>0.16250000000000001</v>
      </c>
      <c r="F793">
        <v>31</v>
      </c>
    </row>
    <row r="794" spans="1:6">
      <c r="A794">
        <f t="shared" si="33"/>
        <v>6</v>
      </c>
      <c r="B794" t="str">
        <f t="shared" si="32"/>
        <v>S7</v>
      </c>
      <c r="C794">
        <f t="shared" si="34"/>
        <v>1</v>
      </c>
      <c r="D794">
        <v>43</v>
      </c>
      <c r="E794">
        <v>0.16250000000000001</v>
      </c>
      <c r="F794">
        <v>31</v>
      </c>
    </row>
    <row r="795" spans="1:6">
      <c r="A795">
        <f t="shared" si="33"/>
        <v>6</v>
      </c>
      <c r="B795" t="str">
        <f t="shared" si="32"/>
        <v>S7</v>
      </c>
      <c r="C795">
        <f t="shared" si="34"/>
        <v>1</v>
      </c>
      <c r="D795">
        <v>44</v>
      </c>
      <c r="E795">
        <v>0.05</v>
      </c>
      <c r="F795">
        <v>31</v>
      </c>
    </row>
    <row r="796" spans="1:6">
      <c r="A796">
        <f t="shared" si="33"/>
        <v>6</v>
      </c>
      <c r="B796" t="str">
        <f t="shared" si="32"/>
        <v>S7</v>
      </c>
      <c r="C796">
        <f t="shared" si="34"/>
        <v>1</v>
      </c>
      <c r="D796">
        <v>45</v>
      </c>
      <c r="E796">
        <v>0.27500000000000002</v>
      </c>
      <c r="F796">
        <v>31</v>
      </c>
    </row>
    <row r="797" spans="1:6">
      <c r="A797">
        <f t="shared" si="33"/>
        <v>6</v>
      </c>
      <c r="B797" t="str">
        <f t="shared" si="32"/>
        <v>S7</v>
      </c>
      <c r="C797">
        <f t="shared" si="34"/>
        <v>1</v>
      </c>
      <c r="D797">
        <v>46</v>
      </c>
      <c r="E797">
        <v>0.16250000000000001</v>
      </c>
      <c r="F797">
        <v>30</v>
      </c>
    </row>
    <row r="798" spans="1:6">
      <c r="A798">
        <f t="shared" si="33"/>
        <v>6</v>
      </c>
      <c r="B798" t="str">
        <f t="shared" si="32"/>
        <v>S7</v>
      </c>
      <c r="C798">
        <f t="shared" si="34"/>
        <v>1</v>
      </c>
      <c r="D798">
        <v>47</v>
      </c>
      <c r="E798">
        <v>0.16250000000000001</v>
      </c>
      <c r="F798">
        <v>31</v>
      </c>
    </row>
    <row r="799" spans="1:6">
      <c r="A799">
        <f t="shared" si="33"/>
        <v>6</v>
      </c>
      <c r="B799" t="str">
        <f t="shared" si="32"/>
        <v>S7</v>
      </c>
      <c r="C799">
        <f t="shared" si="34"/>
        <v>1</v>
      </c>
      <c r="D799">
        <v>48</v>
      </c>
      <c r="E799">
        <v>0.5</v>
      </c>
      <c r="F799">
        <v>30</v>
      </c>
    </row>
    <row r="800" spans="1:6">
      <c r="A800">
        <f t="shared" si="33"/>
        <v>6</v>
      </c>
      <c r="B800" t="str">
        <f t="shared" si="32"/>
        <v>S7</v>
      </c>
      <c r="C800">
        <f t="shared" si="34"/>
        <v>1</v>
      </c>
      <c r="D800">
        <v>49</v>
      </c>
      <c r="E800">
        <v>0.5</v>
      </c>
      <c r="F800">
        <v>30</v>
      </c>
    </row>
    <row r="801" spans="1:6">
      <c r="A801">
        <f t="shared" si="33"/>
        <v>6</v>
      </c>
      <c r="B801" t="str">
        <f t="shared" si="32"/>
        <v>S7</v>
      </c>
      <c r="C801">
        <f t="shared" si="34"/>
        <v>1</v>
      </c>
      <c r="D801">
        <v>50</v>
      </c>
      <c r="E801">
        <v>0.16250000000000001</v>
      </c>
      <c r="F801">
        <v>31</v>
      </c>
    </row>
    <row r="802" spans="1:6">
      <c r="A802">
        <f t="shared" si="33"/>
        <v>6</v>
      </c>
      <c r="B802" t="str">
        <f t="shared" si="32"/>
        <v>S7</v>
      </c>
      <c r="C802">
        <f t="shared" si="34"/>
        <v>2</v>
      </c>
      <c r="D802">
        <v>1</v>
      </c>
      <c r="E802">
        <v>0.38750000000000001</v>
      </c>
      <c r="F802">
        <v>30</v>
      </c>
    </row>
    <row r="803" spans="1:6">
      <c r="A803">
        <f t="shared" si="33"/>
        <v>6</v>
      </c>
      <c r="B803" t="str">
        <f t="shared" si="32"/>
        <v>S7</v>
      </c>
      <c r="C803">
        <f t="shared" si="34"/>
        <v>2</v>
      </c>
      <c r="D803">
        <v>2</v>
      </c>
      <c r="E803">
        <v>0.05</v>
      </c>
      <c r="F803">
        <v>30</v>
      </c>
    </row>
    <row r="804" spans="1:6">
      <c r="A804">
        <f t="shared" si="33"/>
        <v>6</v>
      </c>
      <c r="B804" t="str">
        <f t="shared" si="32"/>
        <v>S7</v>
      </c>
      <c r="C804">
        <f t="shared" si="34"/>
        <v>2</v>
      </c>
      <c r="D804">
        <v>3</v>
      </c>
      <c r="E804">
        <v>0.5</v>
      </c>
      <c r="F804">
        <v>30</v>
      </c>
    </row>
    <row r="805" spans="1:6">
      <c r="A805">
        <f t="shared" si="33"/>
        <v>6</v>
      </c>
      <c r="B805" t="str">
        <f t="shared" si="32"/>
        <v>S7</v>
      </c>
      <c r="C805">
        <f t="shared" si="34"/>
        <v>2</v>
      </c>
      <c r="D805">
        <v>4</v>
      </c>
      <c r="E805">
        <v>0.27500000000000002</v>
      </c>
      <c r="F805">
        <v>30</v>
      </c>
    </row>
    <row r="806" spans="1:6">
      <c r="A806">
        <f t="shared" si="33"/>
        <v>6</v>
      </c>
      <c r="B806" t="str">
        <f t="shared" si="32"/>
        <v>S7</v>
      </c>
      <c r="C806">
        <f t="shared" si="34"/>
        <v>2</v>
      </c>
      <c r="D806">
        <v>5</v>
      </c>
      <c r="E806">
        <v>0.05</v>
      </c>
      <c r="F806">
        <v>31</v>
      </c>
    </row>
    <row r="807" spans="1:6">
      <c r="A807">
        <f t="shared" si="33"/>
        <v>6</v>
      </c>
      <c r="B807" t="str">
        <f t="shared" si="32"/>
        <v>S7</v>
      </c>
      <c r="C807">
        <f t="shared" si="34"/>
        <v>2</v>
      </c>
      <c r="D807">
        <v>6</v>
      </c>
      <c r="E807">
        <v>0.38750000000000001</v>
      </c>
      <c r="F807">
        <v>30</v>
      </c>
    </row>
    <row r="808" spans="1:6">
      <c r="A808">
        <f t="shared" si="33"/>
        <v>6</v>
      </c>
      <c r="B808" t="str">
        <f t="shared" si="32"/>
        <v>S7</v>
      </c>
      <c r="C808">
        <f t="shared" si="34"/>
        <v>2</v>
      </c>
      <c r="D808">
        <v>7</v>
      </c>
      <c r="E808">
        <v>0.5</v>
      </c>
      <c r="F808">
        <v>31</v>
      </c>
    </row>
    <row r="809" spans="1:6">
      <c r="A809">
        <f t="shared" si="33"/>
        <v>6</v>
      </c>
      <c r="B809" t="str">
        <f t="shared" si="32"/>
        <v>S7</v>
      </c>
      <c r="C809">
        <f t="shared" si="34"/>
        <v>2</v>
      </c>
      <c r="D809">
        <v>8</v>
      </c>
      <c r="E809">
        <v>0.27500000000000002</v>
      </c>
      <c r="F809">
        <v>31</v>
      </c>
    </row>
    <row r="810" spans="1:6">
      <c r="A810">
        <f t="shared" si="33"/>
        <v>6</v>
      </c>
      <c r="B810" t="str">
        <f t="shared" si="32"/>
        <v>S7</v>
      </c>
      <c r="C810">
        <f t="shared" si="34"/>
        <v>2</v>
      </c>
      <c r="D810">
        <v>9</v>
      </c>
      <c r="E810">
        <v>0.05</v>
      </c>
      <c r="F810">
        <v>31</v>
      </c>
    </row>
    <row r="811" spans="1:6">
      <c r="A811">
        <f t="shared" si="33"/>
        <v>6</v>
      </c>
      <c r="B811" t="str">
        <f t="shared" si="32"/>
        <v>S7</v>
      </c>
      <c r="C811">
        <f t="shared" si="34"/>
        <v>2</v>
      </c>
      <c r="D811">
        <v>10</v>
      </c>
      <c r="E811">
        <v>0.16250000000000001</v>
      </c>
      <c r="F811">
        <v>30</v>
      </c>
    </row>
    <row r="812" spans="1:6">
      <c r="A812">
        <f t="shared" si="33"/>
        <v>6</v>
      </c>
      <c r="B812" t="str">
        <f t="shared" si="32"/>
        <v>S7</v>
      </c>
      <c r="C812">
        <f t="shared" si="34"/>
        <v>2</v>
      </c>
      <c r="D812">
        <v>11</v>
      </c>
      <c r="E812">
        <v>0.16250000000000001</v>
      </c>
      <c r="F812">
        <v>31</v>
      </c>
    </row>
    <row r="813" spans="1:6">
      <c r="A813">
        <f t="shared" si="33"/>
        <v>6</v>
      </c>
      <c r="B813" t="str">
        <f t="shared" si="32"/>
        <v>S7</v>
      </c>
      <c r="C813">
        <f t="shared" si="34"/>
        <v>2</v>
      </c>
      <c r="D813">
        <v>12</v>
      </c>
      <c r="E813">
        <v>0.27500000000000002</v>
      </c>
      <c r="F813">
        <v>31</v>
      </c>
    </row>
    <row r="814" spans="1:6">
      <c r="A814">
        <f t="shared" si="33"/>
        <v>6</v>
      </c>
      <c r="B814" t="str">
        <f t="shared" si="32"/>
        <v>S7</v>
      </c>
      <c r="C814">
        <f t="shared" si="34"/>
        <v>2</v>
      </c>
      <c r="D814">
        <v>13</v>
      </c>
      <c r="E814">
        <v>0.27500000000000002</v>
      </c>
      <c r="F814">
        <v>31</v>
      </c>
    </row>
    <row r="815" spans="1:6">
      <c r="A815">
        <f t="shared" si="33"/>
        <v>6</v>
      </c>
      <c r="B815" t="str">
        <f t="shared" si="32"/>
        <v>S7</v>
      </c>
      <c r="C815">
        <f t="shared" si="34"/>
        <v>2</v>
      </c>
      <c r="D815">
        <v>14</v>
      </c>
      <c r="E815">
        <v>0.5</v>
      </c>
      <c r="F815">
        <v>30</v>
      </c>
    </row>
    <row r="816" spans="1:6">
      <c r="A816">
        <f t="shared" si="33"/>
        <v>6</v>
      </c>
      <c r="B816" t="str">
        <f t="shared" si="32"/>
        <v>S7</v>
      </c>
      <c r="C816">
        <f t="shared" si="34"/>
        <v>2</v>
      </c>
      <c r="D816">
        <v>15</v>
      </c>
      <c r="E816">
        <v>0.38750000000000001</v>
      </c>
      <c r="F816">
        <v>30</v>
      </c>
    </row>
    <row r="817" spans="1:6">
      <c r="A817">
        <f t="shared" si="33"/>
        <v>6</v>
      </c>
      <c r="B817" t="str">
        <f t="shared" si="32"/>
        <v>S7</v>
      </c>
      <c r="C817">
        <f t="shared" si="34"/>
        <v>2</v>
      </c>
      <c r="D817">
        <v>16</v>
      </c>
      <c r="E817">
        <v>0.38750000000000001</v>
      </c>
      <c r="F817">
        <v>31</v>
      </c>
    </row>
    <row r="818" spans="1:6">
      <c r="A818">
        <f t="shared" si="33"/>
        <v>6</v>
      </c>
      <c r="B818" t="str">
        <f t="shared" si="32"/>
        <v>S7</v>
      </c>
      <c r="C818">
        <f t="shared" si="34"/>
        <v>2</v>
      </c>
      <c r="D818">
        <v>17</v>
      </c>
      <c r="E818">
        <v>0.16250000000000001</v>
      </c>
      <c r="F818">
        <v>31</v>
      </c>
    </row>
    <row r="819" spans="1:6">
      <c r="A819">
        <f t="shared" si="33"/>
        <v>6</v>
      </c>
      <c r="B819" t="str">
        <f t="shared" si="32"/>
        <v>S7</v>
      </c>
      <c r="C819">
        <f t="shared" si="34"/>
        <v>2</v>
      </c>
      <c r="D819">
        <v>18</v>
      </c>
      <c r="E819">
        <v>0.38750000000000001</v>
      </c>
      <c r="F819">
        <v>31</v>
      </c>
    </row>
    <row r="820" spans="1:6">
      <c r="A820">
        <f t="shared" si="33"/>
        <v>6</v>
      </c>
      <c r="B820" t="str">
        <f t="shared" si="32"/>
        <v>S7</v>
      </c>
      <c r="C820">
        <f t="shared" si="34"/>
        <v>2</v>
      </c>
      <c r="D820">
        <v>19</v>
      </c>
      <c r="E820">
        <v>0.16250000000000001</v>
      </c>
      <c r="F820">
        <v>31</v>
      </c>
    </row>
    <row r="821" spans="1:6">
      <c r="A821">
        <f t="shared" si="33"/>
        <v>6</v>
      </c>
      <c r="B821" t="str">
        <f t="shared" si="32"/>
        <v>S7</v>
      </c>
      <c r="C821">
        <f t="shared" si="34"/>
        <v>2</v>
      </c>
      <c r="D821">
        <v>20</v>
      </c>
      <c r="E821">
        <v>0.27500000000000002</v>
      </c>
      <c r="F821">
        <v>31</v>
      </c>
    </row>
    <row r="822" spans="1:6">
      <c r="A822">
        <f t="shared" si="33"/>
        <v>6</v>
      </c>
      <c r="B822" t="str">
        <f t="shared" si="32"/>
        <v>S7</v>
      </c>
      <c r="C822">
        <f t="shared" si="34"/>
        <v>2</v>
      </c>
      <c r="D822">
        <v>21</v>
      </c>
      <c r="E822">
        <v>0.05</v>
      </c>
      <c r="F822">
        <v>31</v>
      </c>
    </row>
    <row r="823" spans="1:6">
      <c r="A823">
        <f t="shared" si="33"/>
        <v>6</v>
      </c>
      <c r="B823" t="str">
        <f t="shared" si="32"/>
        <v>S7</v>
      </c>
      <c r="C823">
        <f t="shared" si="34"/>
        <v>2</v>
      </c>
      <c r="D823">
        <v>22</v>
      </c>
      <c r="E823">
        <v>0.38750000000000001</v>
      </c>
      <c r="F823">
        <v>31</v>
      </c>
    </row>
    <row r="824" spans="1:6">
      <c r="A824">
        <f t="shared" si="33"/>
        <v>6</v>
      </c>
      <c r="B824" t="str">
        <f t="shared" si="32"/>
        <v>S7</v>
      </c>
      <c r="C824">
        <f t="shared" si="34"/>
        <v>2</v>
      </c>
      <c r="D824">
        <v>23</v>
      </c>
      <c r="E824">
        <v>0.5</v>
      </c>
      <c r="F824">
        <v>30</v>
      </c>
    </row>
    <row r="825" spans="1:6">
      <c r="A825">
        <f t="shared" si="33"/>
        <v>6</v>
      </c>
      <c r="B825" t="str">
        <f t="shared" si="32"/>
        <v>S7</v>
      </c>
      <c r="C825">
        <f t="shared" si="34"/>
        <v>2</v>
      </c>
      <c r="D825">
        <v>24</v>
      </c>
      <c r="E825">
        <v>0.16250000000000001</v>
      </c>
      <c r="F825">
        <v>30</v>
      </c>
    </row>
    <row r="826" spans="1:6">
      <c r="A826">
        <f t="shared" si="33"/>
        <v>6</v>
      </c>
      <c r="B826" t="str">
        <f t="shared" si="32"/>
        <v>S7</v>
      </c>
      <c r="C826">
        <f t="shared" si="34"/>
        <v>2</v>
      </c>
      <c r="D826">
        <v>25</v>
      </c>
      <c r="E826">
        <v>0.5</v>
      </c>
      <c r="F826">
        <v>30</v>
      </c>
    </row>
    <row r="827" spans="1:6">
      <c r="A827">
        <f t="shared" si="33"/>
        <v>6</v>
      </c>
      <c r="B827" t="str">
        <f t="shared" si="32"/>
        <v>S7</v>
      </c>
      <c r="C827">
        <f t="shared" si="34"/>
        <v>2</v>
      </c>
      <c r="D827">
        <v>26</v>
      </c>
      <c r="E827">
        <v>0.38750000000000001</v>
      </c>
      <c r="F827">
        <v>31</v>
      </c>
    </row>
    <row r="828" spans="1:6">
      <c r="A828">
        <f t="shared" si="33"/>
        <v>6</v>
      </c>
      <c r="B828" t="str">
        <f t="shared" si="32"/>
        <v>S7</v>
      </c>
      <c r="C828">
        <f t="shared" si="34"/>
        <v>2</v>
      </c>
      <c r="D828">
        <v>27</v>
      </c>
      <c r="E828">
        <v>0.27500000000000002</v>
      </c>
      <c r="F828">
        <v>31</v>
      </c>
    </row>
    <row r="829" spans="1:6">
      <c r="A829">
        <f t="shared" si="33"/>
        <v>6</v>
      </c>
      <c r="B829" t="str">
        <f t="shared" si="32"/>
        <v>S7</v>
      </c>
      <c r="C829">
        <f t="shared" si="34"/>
        <v>2</v>
      </c>
      <c r="D829">
        <v>28</v>
      </c>
      <c r="E829">
        <v>0.5</v>
      </c>
      <c r="F829">
        <v>30</v>
      </c>
    </row>
    <row r="830" spans="1:6">
      <c r="A830">
        <f t="shared" si="33"/>
        <v>6</v>
      </c>
      <c r="B830" t="str">
        <f t="shared" si="32"/>
        <v>S7</v>
      </c>
      <c r="C830">
        <f t="shared" si="34"/>
        <v>2</v>
      </c>
      <c r="D830">
        <v>29</v>
      </c>
      <c r="E830">
        <v>0.5</v>
      </c>
      <c r="F830">
        <v>30</v>
      </c>
    </row>
    <row r="831" spans="1:6">
      <c r="A831">
        <f t="shared" si="33"/>
        <v>6</v>
      </c>
      <c r="B831" t="str">
        <f t="shared" si="32"/>
        <v>S7</v>
      </c>
      <c r="C831">
        <f t="shared" si="34"/>
        <v>2</v>
      </c>
      <c r="D831">
        <v>30</v>
      </c>
      <c r="E831">
        <v>0.38750000000000001</v>
      </c>
      <c r="F831">
        <v>30</v>
      </c>
    </row>
    <row r="832" spans="1:6">
      <c r="A832">
        <f t="shared" si="33"/>
        <v>6</v>
      </c>
      <c r="B832" t="str">
        <f t="shared" si="32"/>
        <v>S7</v>
      </c>
      <c r="C832">
        <f t="shared" si="34"/>
        <v>2</v>
      </c>
      <c r="D832">
        <v>31</v>
      </c>
      <c r="E832">
        <v>0.05</v>
      </c>
      <c r="F832">
        <v>31</v>
      </c>
    </row>
    <row r="833" spans="1:6">
      <c r="A833">
        <f t="shared" si="33"/>
        <v>6</v>
      </c>
      <c r="B833" t="str">
        <f t="shared" si="32"/>
        <v>S7</v>
      </c>
      <c r="C833">
        <f t="shared" si="34"/>
        <v>2</v>
      </c>
      <c r="D833">
        <v>32</v>
      </c>
      <c r="E833">
        <v>0.16250000000000001</v>
      </c>
      <c r="F833">
        <v>31</v>
      </c>
    </row>
    <row r="834" spans="1:6">
      <c r="A834">
        <f t="shared" si="33"/>
        <v>6</v>
      </c>
      <c r="B834" t="str">
        <f t="shared" si="32"/>
        <v>S7</v>
      </c>
      <c r="C834">
        <f t="shared" si="34"/>
        <v>2</v>
      </c>
      <c r="D834">
        <v>33</v>
      </c>
      <c r="E834">
        <v>0.27500000000000002</v>
      </c>
      <c r="F834">
        <v>31</v>
      </c>
    </row>
    <row r="835" spans="1:6">
      <c r="A835">
        <f t="shared" si="33"/>
        <v>6</v>
      </c>
      <c r="B835" t="str">
        <f t="shared" si="32"/>
        <v>S7</v>
      </c>
      <c r="C835">
        <f t="shared" si="34"/>
        <v>2</v>
      </c>
      <c r="D835">
        <v>34</v>
      </c>
      <c r="E835">
        <v>0.38750000000000001</v>
      </c>
      <c r="F835">
        <v>31</v>
      </c>
    </row>
    <row r="836" spans="1:6">
      <c r="A836">
        <f t="shared" si="33"/>
        <v>6</v>
      </c>
      <c r="B836" t="str">
        <f t="shared" si="32"/>
        <v>S7</v>
      </c>
      <c r="C836">
        <f t="shared" si="34"/>
        <v>2</v>
      </c>
      <c r="D836">
        <v>35</v>
      </c>
      <c r="E836">
        <v>0.05</v>
      </c>
      <c r="F836">
        <v>30</v>
      </c>
    </row>
    <row r="837" spans="1:6">
      <c r="A837">
        <f t="shared" si="33"/>
        <v>6</v>
      </c>
      <c r="B837" t="str">
        <f t="shared" ref="B837:B900" si="35">"S"&amp;A837+1</f>
        <v>S7</v>
      </c>
      <c r="C837">
        <f t="shared" si="34"/>
        <v>2</v>
      </c>
      <c r="D837">
        <v>36</v>
      </c>
      <c r="E837">
        <v>0.05</v>
      </c>
      <c r="F837">
        <v>31</v>
      </c>
    </row>
    <row r="838" spans="1:6">
      <c r="A838">
        <f t="shared" si="33"/>
        <v>6</v>
      </c>
      <c r="B838" t="str">
        <f t="shared" si="35"/>
        <v>S7</v>
      </c>
      <c r="C838">
        <f t="shared" si="34"/>
        <v>2</v>
      </c>
      <c r="D838">
        <v>37</v>
      </c>
      <c r="E838">
        <v>0.27500000000000002</v>
      </c>
      <c r="F838">
        <v>30</v>
      </c>
    </row>
    <row r="839" spans="1:6">
      <c r="A839">
        <f t="shared" si="33"/>
        <v>6</v>
      </c>
      <c r="B839" t="str">
        <f t="shared" si="35"/>
        <v>S7</v>
      </c>
      <c r="C839">
        <f t="shared" si="34"/>
        <v>2</v>
      </c>
      <c r="D839">
        <v>38</v>
      </c>
      <c r="E839">
        <v>0.27500000000000002</v>
      </c>
      <c r="F839">
        <v>30</v>
      </c>
    </row>
    <row r="840" spans="1:6">
      <c r="A840">
        <f t="shared" si="33"/>
        <v>6</v>
      </c>
      <c r="B840" t="str">
        <f t="shared" si="35"/>
        <v>S7</v>
      </c>
      <c r="C840">
        <f t="shared" si="34"/>
        <v>2</v>
      </c>
      <c r="D840">
        <v>39</v>
      </c>
      <c r="E840">
        <v>0.05</v>
      </c>
      <c r="F840">
        <v>30</v>
      </c>
    </row>
    <row r="841" spans="1:6">
      <c r="A841">
        <f t="shared" si="33"/>
        <v>6</v>
      </c>
      <c r="B841" t="str">
        <f t="shared" si="35"/>
        <v>S7</v>
      </c>
      <c r="C841">
        <f t="shared" si="34"/>
        <v>2</v>
      </c>
      <c r="D841">
        <v>40</v>
      </c>
      <c r="E841">
        <v>0.5</v>
      </c>
      <c r="F841">
        <v>30</v>
      </c>
    </row>
    <row r="842" spans="1:6">
      <c r="A842">
        <f t="shared" si="33"/>
        <v>6</v>
      </c>
      <c r="B842" t="str">
        <f t="shared" si="35"/>
        <v>S7</v>
      </c>
      <c r="C842">
        <f t="shared" si="34"/>
        <v>2</v>
      </c>
      <c r="D842">
        <v>41</v>
      </c>
      <c r="E842">
        <v>0.16250000000000001</v>
      </c>
      <c r="F842">
        <v>31</v>
      </c>
    </row>
    <row r="843" spans="1:6">
      <c r="A843">
        <f t="shared" si="33"/>
        <v>6</v>
      </c>
      <c r="B843" t="str">
        <f t="shared" si="35"/>
        <v>S7</v>
      </c>
      <c r="C843">
        <f t="shared" si="34"/>
        <v>2</v>
      </c>
      <c r="D843">
        <v>42</v>
      </c>
      <c r="E843">
        <v>0.05</v>
      </c>
      <c r="F843">
        <v>31</v>
      </c>
    </row>
    <row r="844" spans="1:6">
      <c r="A844">
        <f t="shared" si="33"/>
        <v>6</v>
      </c>
      <c r="B844" t="str">
        <f t="shared" si="35"/>
        <v>S7</v>
      </c>
      <c r="C844">
        <f t="shared" si="34"/>
        <v>2</v>
      </c>
      <c r="D844">
        <v>43</v>
      </c>
      <c r="E844">
        <v>0.16250000000000001</v>
      </c>
      <c r="F844">
        <v>30</v>
      </c>
    </row>
    <row r="845" spans="1:6">
      <c r="A845">
        <f t="shared" si="33"/>
        <v>6</v>
      </c>
      <c r="B845" t="str">
        <f t="shared" si="35"/>
        <v>S7</v>
      </c>
      <c r="C845">
        <f t="shared" si="34"/>
        <v>2</v>
      </c>
      <c r="D845">
        <v>44</v>
      </c>
      <c r="E845">
        <v>0.16250000000000001</v>
      </c>
      <c r="F845">
        <v>30</v>
      </c>
    </row>
    <row r="846" spans="1:6">
      <c r="A846">
        <f t="shared" si="33"/>
        <v>6</v>
      </c>
      <c r="B846" t="str">
        <f t="shared" si="35"/>
        <v>S7</v>
      </c>
      <c r="C846">
        <f t="shared" si="34"/>
        <v>2</v>
      </c>
      <c r="D846">
        <v>45</v>
      </c>
      <c r="E846">
        <v>0.16250000000000001</v>
      </c>
      <c r="F846">
        <v>30</v>
      </c>
    </row>
    <row r="847" spans="1:6">
      <c r="A847">
        <f t="shared" si="33"/>
        <v>6</v>
      </c>
      <c r="B847" t="str">
        <f t="shared" si="35"/>
        <v>S7</v>
      </c>
      <c r="C847">
        <f t="shared" si="34"/>
        <v>2</v>
      </c>
      <c r="D847">
        <v>46</v>
      </c>
      <c r="E847">
        <v>0.5</v>
      </c>
      <c r="F847">
        <v>31</v>
      </c>
    </row>
    <row r="848" spans="1:6">
      <c r="A848">
        <f t="shared" si="33"/>
        <v>6</v>
      </c>
      <c r="B848" t="str">
        <f t="shared" si="35"/>
        <v>S7</v>
      </c>
      <c r="C848">
        <f t="shared" si="34"/>
        <v>2</v>
      </c>
      <c r="D848">
        <v>47</v>
      </c>
      <c r="E848">
        <v>0.5</v>
      </c>
      <c r="F848">
        <v>30</v>
      </c>
    </row>
    <row r="849" spans="1:6">
      <c r="A849">
        <f t="shared" si="33"/>
        <v>6</v>
      </c>
      <c r="B849" t="str">
        <f t="shared" si="35"/>
        <v>S7</v>
      </c>
      <c r="C849">
        <f t="shared" si="34"/>
        <v>2</v>
      </c>
      <c r="D849">
        <v>48</v>
      </c>
      <c r="E849">
        <v>0.27500000000000002</v>
      </c>
      <c r="F849">
        <v>31</v>
      </c>
    </row>
    <row r="850" spans="1:6">
      <c r="A850">
        <f t="shared" si="33"/>
        <v>6</v>
      </c>
      <c r="B850" t="str">
        <f t="shared" si="35"/>
        <v>S7</v>
      </c>
      <c r="C850">
        <f t="shared" si="34"/>
        <v>2</v>
      </c>
      <c r="D850">
        <v>49</v>
      </c>
      <c r="E850">
        <v>0.38750000000000001</v>
      </c>
      <c r="F850">
        <v>31</v>
      </c>
    </row>
    <row r="851" spans="1:6">
      <c r="A851">
        <f t="shared" si="33"/>
        <v>6</v>
      </c>
      <c r="B851" t="str">
        <f t="shared" si="35"/>
        <v>S7</v>
      </c>
      <c r="C851">
        <f t="shared" si="34"/>
        <v>2</v>
      </c>
      <c r="D851">
        <v>50</v>
      </c>
      <c r="E851">
        <v>0.05</v>
      </c>
      <c r="F851">
        <v>31</v>
      </c>
    </row>
    <row r="852" spans="1:6">
      <c r="A852">
        <f t="shared" si="33"/>
        <v>6</v>
      </c>
      <c r="B852" t="str">
        <f t="shared" si="35"/>
        <v>S7</v>
      </c>
      <c r="C852">
        <f t="shared" si="34"/>
        <v>3</v>
      </c>
      <c r="D852">
        <v>1</v>
      </c>
      <c r="E852">
        <v>0.5</v>
      </c>
      <c r="F852">
        <v>30</v>
      </c>
    </row>
    <row r="853" spans="1:6">
      <c r="A853">
        <f t="shared" si="33"/>
        <v>6</v>
      </c>
      <c r="B853" t="str">
        <f t="shared" si="35"/>
        <v>S7</v>
      </c>
      <c r="C853">
        <f t="shared" si="34"/>
        <v>3</v>
      </c>
      <c r="D853">
        <v>2</v>
      </c>
      <c r="E853">
        <v>0.5</v>
      </c>
      <c r="F853">
        <v>30</v>
      </c>
    </row>
    <row r="854" spans="1:6">
      <c r="A854">
        <f t="shared" si="33"/>
        <v>6</v>
      </c>
      <c r="B854" t="str">
        <f t="shared" si="35"/>
        <v>S7</v>
      </c>
      <c r="C854">
        <f t="shared" si="34"/>
        <v>3</v>
      </c>
      <c r="D854">
        <v>3</v>
      </c>
      <c r="E854">
        <v>0.27500000000000002</v>
      </c>
      <c r="F854">
        <v>30</v>
      </c>
    </row>
    <row r="855" spans="1:6">
      <c r="A855">
        <f t="shared" si="33"/>
        <v>6</v>
      </c>
      <c r="B855" t="str">
        <f t="shared" si="35"/>
        <v>S7</v>
      </c>
      <c r="C855">
        <f t="shared" si="34"/>
        <v>3</v>
      </c>
      <c r="D855">
        <v>4</v>
      </c>
      <c r="E855">
        <v>0.16250000000000001</v>
      </c>
      <c r="F855">
        <v>30</v>
      </c>
    </row>
    <row r="856" spans="1:6">
      <c r="A856">
        <f t="shared" si="33"/>
        <v>6</v>
      </c>
      <c r="B856" t="str">
        <f t="shared" si="35"/>
        <v>S7</v>
      </c>
      <c r="C856">
        <f t="shared" si="34"/>
        <v>3</v>
      </c>
      <c r="D856">
        <v>5</v>
      </c>
      <c r="E856">
        <v>0.16250000000000001</v>
      </c>
      <c r="F856">
        <v>31</v>
      </c>
    </row>
    <row r="857" spans="1:6">
      <c r="A857">
        <f t="shared" ref="A857:A920" si="36">A707+1</f>
        <v>6</v>
      </c>
      <c r="B857" t="str">
        <f t="shared" si="35"/>
        <v>S7</v>
      </c>
      <c r="C857">
        <f t="shared" ref="C857:C920" si="37">C707</f>
        <v>3</v>
      </c>
      <c r="D857">
        <v>6</v>
      </c>
      <c r="E857">
        <v>0.27500000000000002</v>
      </c>
      <c r="F857">
        <v>30</v>
      </c>
    </row>
    <row r="858" spans="1:6">
      <c r="A858">
        <f t="shared" si="36"/>
        <v>6</v>
      </c>
      <c r="B858" t="str">
        <f t="shared" si="35"/>
        <v>S7</v>
      </c>
      <c r="C858">
        <f t="shared" si="37"/>
        <v>3</v>
      </c>
      <c r="D858">
        <v>7</v>
      </c>
      <c r="E858">
        <v>0.05</v>
      </c>
      <c r="F858">
        <v>30</v>
      </c>
    </row>
    <row r="859" spans="1:6">
      <c r="A859">
        <f t="shared" si="36"/>
        <v>6</v>
      </c>
      <c r="B859" t="str">
        <f t="shared" si="35"/>
        <v>S7</v>
      </c>
      <c r="C859">
        <f t="shared" si="37"/>
        <v>3</v>
      </c>
      <c r="D859">
        <v>8</v>
      </c>
      <c r="E859">
        <v>0.16250000000000001</v>
      </c>
      <c r="F859">
        <v>31</v>
      </c>
    </row>
    <row r="860" spans="1:6">
      <c r="A860">
        <f t="shared" si="36"/>
        <v>6</v>
      </c>
      <c r="B860" t="str">
        <f t="shared" si="35"/>
        <v>S7</v>
      </c>
      <c r="C860">
        <f t="shared" si="37"/>
        <v>3</v>
      </c>
      <c r="D860">
        <v>9</v>
      </c>
      <c r="E860">
        <v>0.27500000000000002</v>
      </c>
      <c r="F860">
        <v>30</v>
      </c>
    </row>
    <row r="861" spans="1:6">
      <c r="A861">
        <f t="shared" si="36"/>
        <v>6</v>
      </c>
      <c r="B861" t="str">
        <f t="shared" si="35"/>
        <v>S7</v>
      </c>
      <c r="C861">
        <f t="shared" si="37"/>
        <v>3</v>
      </c>
      <c r="D861">
        <v>10</v>
      </c>
      <c r="E861">
        <v>0.27500000000000002</v>
      </c>
      <c r="F861">
        <v>31</v>
      </c>
    </row>
    <row r="862" spans="1:6">
      <c r="A862">
        <f t="shared" si="36"/>
        <v>6</v>
      </c>
      <c r="B862" t="str">
        <f t="shared" si="35"/>
        <v>S7</v>
      </c>
      <c r="C862">
        <f t="shared" si="37"/>
        <v>3</v>
      </c>
      <c r="D862">
        <v>11</v>
      </c>
      <c r="E862">
        <v>0.27500000000000002</v>
      </c>
      <c r="F862">
        <v>31</v>
      </c>
    </row>
    <row r="863" spans="1:6">
      <c r="A863">
        <f t="shared" si="36"/>
        <v>6</v>
      </c>
      <c r="B863" t="str">
        <f t="shared" si="35"/>
        <v>S7</v>
      </c>
      <c r="C863">
        <f t="shared" si="37"/>
        <v>3</v>
      </c>
      <c r="D863">
        <v>12</v>
      </c>
      <c r="E863">
        <v>0.5</v>
      </c>
      <c r="F863">
        <v>30</v>
      </c>
    </row>
    <row r="864" spans="1:6">
      <c r="A864">
        <f t="shared" si="36"/>
        <v>6</v>
      </c>
      <c r="B864" t="str">
        <f t="shared" si="35"/>
        <v>S7</v>
      </c>
      <c r="C864">
        <f t="shared" si="37"/>
        <v>3</v>
      </c>
      <c r="D864">
        <v>13</v>
      </c>
      <c r="E864">
        <v>0.5</v>
      </c>
      <c r="F864">
        <v>30</v>
      </c>
    </row>
    <row r="865" spans="1:6">
      <c r="A865">
        <f t="shared" si="36"/>
        <v>6</v>
      </c>
      <c r="B865" t="str">
        <f t="shared" si="35"/>
        <v>S7</v>
      </c>
      <c r="C865">
        <f t="shared" si="37"/>
        <v>3</v>
      </c>
      <c r="D865">
        <v>14</v>
      </c>
      <c r="E865">
        <v>0.16250000000000001</v>
      </c>
      <c r="F865">
        <v>31</v>
      </c>
    </row>
    <row r="866" spans="1:6">
      <c r="A866">
        <f t="shared" si="36"/>
        <v>6</v>
      </c>
      <c r="B866" t="str">
        <f t="shared" si="35"/>
        <v>S7</v>
      </c>
      <c r="C866">
        <f t="shared" si="37"/>
        <v>3</v>
      </c>
      <c r="D866">
        <v>15</v>
      </c>
      <c r="E866">
        <v>0.27500000000000002</v>
      </c>
      <c r="F866">
        <v>31</v>
      </c>
    </row>
    <row r="867" spans="1:6">
      <c r="A867">
        <f t="shared" si="36"/>
        <v>6</v>
      </c>
      <c r="B867" t="str">
        <f t="shared" si="35"/>
        <v>S7</v>
      </c>
      <c r="C867">
        <f t="shared" si="37"/>
        <v>3</v>
      </c>
      <c r="D867">
        <v>16</v>
      </c>
      <c r="E867">
        <v>0.38750000000000001</v>
      </c>
      <c r="F867">
        <v>30</v>
      </c>
    </row>
    <row r="868" spans="1:6">
      <c r="A868">
        <f t="shared" si="36"/>
        <v>6</v>
      </c>
      <c r="B868" t="str">
        <f t="shared" si="35"/>
        <v>S7</v>
      </c>
      <c r="C868">
        <f t="shared" si="37"/>
        <v>3</v>
      </c>
      <c r="D868">
        <v>17</v>
      </c>
      <c r="E868">
        <v>0.05</v>
      </c>
      <c r="F868">
        <v>30</v>
      </c>
    </row>
    <row r="869" spans="1:6">
      <c r="A869">
        <f t="shared" si="36"/>
        <v>6</v>
      </c>
      <c r="B869" t="str">
        <f t="shared" si="35"/>
        <v>S7</v>
      </c>
      <c r="C869">
        <f t="shared" si="37"/>
        <v>3</v>
      </c>
      <c r="D869">
        <v>18</v>
      </c>
      <c r="E869">
        <v>0.05</v>
      </c>
      <c r="F869">
        <v>31</v>
      </c>
    </row>
    <row r="870" spans="1:6">
      <c r="A870">
        <f t="shared" si="36"/>
        <v>6</v>
      </c>
      <c r="B870" t="str">
        <f t="shared" si="35"/>
        <v>S7</v>
      </c>
      <c r="C870">
        <f t="shared" si="37"/>
        <v>3</v>
      </c>
      <c r="D870">
        <v>19</v>
      </c>
      <c r="E870">
        <v>0.38750000000000001</v>
      </c>
      <c r="F870">
        <v>30</v>
      </c>
    </row>
    <row r="871" spans="1:6">
      <c r="A871">
        <f t="shared" si="36"/>
        <v>6</v>
      </c>
      <c r="B871" t="str">
        <f t="shared" si="35"/>
        <v>S7</v>
      </c>
      <c r="C871">
        <f t="shared" si="37"/>
        <v>3</v>
      </c>
      <c r="D871">
        <v>20</v>
      </c>
      <c r="E871">
        <v>0.38750000000000001</v>
      </c>
      <c r="F871">
        <v>30</v>
      </c>
    </row>
    <row r="872" spans="1:6">
      <c r="A872">
        <f t="shared" si="36"/>
        <v>6</v>
      </c>
      <c r="B872" t="str">
        <f t="shared" si="35"/>
        <v>S7</v>
      </c>
      <c r="C872">
        <f t="shared" si="37"/>
        <v>3</v>
      </c>
      <c r="D872">
        <v>21</v>
      </c>
      <c r="E872">
        <v>0.38750000000000001</v>
      </c>
      <c r="F872">
        <v>31</v>
      </c>
    </row>
    <row r="873" spans="1:6">
      <c r="A873">
        <f t="shared" si="36"/>
        <v>6</v>
      </c>
      <c r="B873" t="str">
        <f t="shared" si="35"/>
        <v>S7</v>
      </c>
      <c r="C873">
        <f t="shared" si="37"/>
        <v>3</v>
      </c>
      <c r="D873">
        <v>22</v>
      </c>
      <c r="E873">
        <v>0.38750000000000001</v>
      </c>
      <c r="F873">
        <v>30</v>
      </c>
    </row>
    <row r="874" spans="1:6">
      <c r="A874">
        <f t="shared" si="36"/>
        <v>6</v>
      </c>
      <c r="B874" t="str">
        <f t="shared" si="35"/>
        <v>S7</v>
      </c>
      <c r="C874">
        <f t="shared" si="37"/>
        <v>3</v>
      </c>
      <c r="D874">
        <v>23</v>
      </c>
      <c r="E874">
        <v>0.05</v>
      </c>
      <c r="F874">
        <v>31</v>
      </c>
    </row>
    <row r="875" spans="1:6">
      <c r="A875">
        <f t="shared" si="36"/>
        <v>6</v>
      </c>
      <c r="B875" t="str">
        <f t="shared" si="35"/>
        <v>S7</v>
      </c>
      <c r="C875">
        <f t="shared" si="37"/>
        <v>3</v>
      </c>
      <c r="D875">
        <v>24</v>
      </c>
      <c r="E875">
        <v>0.05</v>
      </c>
      <c r="F875">
        <v>31</v>
      </c>
    </row>
    <row r="876" spans="1:6">
      <c r="A876">
        <f t="shared" si="36"/>
        <v>6</v>
      </c>
      <c r="B876" t="str">
        <f t="shared" si="35"/>
        <v>S7</v>
      </c>
      <c r="C876">
        <f t="shared" si="37"/>
        <v>3</v>
      </c>
      <c r="D876">
        <v>25</v>
      </c>
      <c r="E876">
        <v>0.05</v>
      </c>
      <c r="F876">
        <v>31</v>
      </c>
    </row>
    <row r="877" spans="1:6">
      <c r="A877">
        <f t="shared" si="36"/>
        <v>6</v>
      </c>
      <c r="B877" t="str">
        <f t="shared" si="35"/>
        <v>S7</v>
      </c>
      <c r="C877">
        <f t="shared" si="37"/>
        <v>3</v>
      </c>
      <c r="D877">
        <v>26</v>
      </c>
      <c r="E877">
        <v>0.5</v>
      </c>
      <c r="F877">
        <v>30</v>
      </c>
    </row>
    <row r="878" spans="1:6">
      <c r="A878">
        <f t="shared" si="36"/>
        <v>6</v>
      </c>
      <c r="B878" t="str">
        <f t="shared" si="35"/>
        <v>S7</v>
      </c>
      <c r="C878">
        <f t="shared" si="37"/>
        <v>3</v>
      </c>
      <c r="D878">
        <v>27</v>
      </c>
      <c r="E878">
        <v>0.05</v>
      </c>
      <c r="F878">
        <v>31</v>
      </c>
    </row>
    <row r="879" spans="1:6">
      <c r="A879">
        <f t="shared" si="36"/>
        <v>6</v>
      </c>
      <c r="B879" t="str">
        <f t="shared" si="35"/>
        <v>S7</v>
      </c>
      <c r="C879">
        <f t="shared" si="37"/>
        <v>3</v>
      </c>
      <c r="D879">
        <v>28</v>
      </c>
      <c r="E879">
        <v>0.16250000000000001</v>
      </c>
      <c r="F879">
        <v>30</v>
      </c>
    </row>
    <row r="880" spans="1:6">
      <c r="A880">
        <f t="shared" si="36"/>
        <v>6</v>
      </c>
      <c r="B880" t="str">
        <f t="shared" si="35"/>
        <v>S7</v>
      </c>
      <c r="C880">
        <f t="shared" si="37"/>
        <v>3</v>
      </c>
      <c r="D880">
        <v>29</v>
      </c>
      <c r="E880">
        <v>0.16250000000000001</v>
      </c>
      <c r="F880">
        <v>30</v>
      </c>
    </row>
    <row r="881" spans="1:6">
      <c r="A881">
        <f t="shared" si="36"/>
        <v>6</v>
      </c>
      <c r="B881" t="str">
        <f t="shared" si="35"/>
        <v>S7</v>
      </c>
      <c r="C881">
        <f t="shared" si="37"/>
        <v>3</v>
      </c>
      <c r="D881">
        <v>30</v>
      </c>
      <c r="E881">
        <v>0.5</v>
      </c>
      <c r="F881">
        <v>30</v>
      </c>
    </row>
    <row r="882" spans="1:6">
      <c r="A882">
        <f t="shared" si="36"/>
        <v>6</v>
      </c>
      <c r="B882" t="str">
        <f t="shared" si="35"/>
        <v>S7</v>
      </c>
      <c r="C882">
        <f t="shared" si="37"/>
        <v>3</v>
      </c>
      <c r="D882">
        <v>31</v>
      </c>
      <c r="E882">
        <v>0.05</v>
      </c>
      <c r="F882">
        <v>30</v>
      </c>
    </row>
    <row r="883" spans="1:6">
      <c r="A883">
        <f t="shared" si="36"/>
        <v>6</v>
      </c>
      <c r="B883" t="str">
        <f t="shared" si="35"/>
        <v>S7</v>
      </c>
      <c r="C883">
        <f t="shared" si="37"/>
        <v>3</v>
      </c>
      <c r="D883">
        <v>32</v>
      </c>
      <c r="E883">
        <v>0.38750000000000001</v>
      </c>
      <c r="F883">
        <v>30</v>
      </c>
    </row>
    <row r="884" spans="1:6">
      <c r="A884">
        <f t="shared" si="36"/>
        <v>6</v>
      </c>
      <c r="B884" t="str">
        <f t="shared" si="35"/>
        <v>S7</v>
      </c>
      <c r="C884">
        <f t="shared" si="37"/>
        <v>3</v>
      </c>
      <c r="D884">
        <v>33</v>
      </c>
      <c r="E884">
        <v>0.16250000000000001</v>
      </c>
      <c r="F884">
        <v>30</v>
      </c>
    </row>
    <row r="885" spans="1:6">
      <c r="A885">
        <f t="shared" si="36"/>
        <v>6</v>
      </c>
      <c r="B885" t="str">
        <f t="shared" si="35"/>
        <v>S7</v>
      </c>
      <c r="C885">
        <f t="shared" si="37"/>
        <v>3</v>
      </c>
      <c r="D885">
        <v>34</v>
      </c>
      <c r="E885">
        <v>0.38750000000000001</v>
      </c>
      <c r="F885">
        <v>30</v>
      </c>
    </row>
    <row r="886" spans="1:6">
      <c r="A886">
        <f t="shared" si="36"/>
        <v>6</v>
      </c>
      <c r="B886" t="str">
        <f t="shared" si="35"/>
        <v>S7</v>
      </c>
      <c r="C886">
        <f t="shared" si="37"/>
        <v>3</v>
      </c>
      <c r="D886">
        <v>35</v>
      </c>
      <c r="E886">
        <v>0.27500000000000002</v>
      </c>
      <c r="F886">
        <v>31</v>
      </c>
    </row>
    <row r="887" spans="1:6">
      <c r="A887">
        <f t="shared" si="36"/>
        <v>6</v>
      </c>
      <c r="B887" t="str">
        <f t="shared" si="35"/>
        <v>S7</v>
      </c>
      <c r="C887">
        <f t="shared" si="37"/>
        <v>3</v>
      </c>
      <c r="D887">
        <v>36</v>
      </c>
      <c r="E887">
        <v>0.5</v>
      </c>
      <c r="F887">
        <v>31</v>
      </c>
    </row>
    <row r="888" spans="1:6">
      <c r="A888">
        <f t="shared" si="36"/>
        <v>6</v>
      </c>
      <c r="B888" t="str">
        <f t="shared" si="35"/>
        <v>S7</v>
      </c>
      <c r="C888">
        <f t="shared" si="37"/>
        <v>3</v>
      </c>
      <c r="D888">
        <v>37</v>
      </c>
      <c r="E888">
        <v>0.27500000000000002</v>
      </c>
      <c r="F888">
        <v>30</v>
      </c>
    </row>
    <row r="889" spans="1:6">
      <c r="A889">
        <f t="shared" si="36"/>
        <v>6</v>
      </c>
      <c r="B889" t="str">
        <f t="shared" si="35"/>
        <v>S7</v>
      </c>
      <c r="C889">
        <f t="shared" si="37"/>
        <v>3</v>
      </c>
      <c r="D889">
        <v>38</v>
      </c>
      <c r="E889">
        <v>0.5</v>
      </c>
      <c r="F889">
        <v>31</v>
      </c>
    </row>
    <row r="890" spans="1:6">
      <c r="A890">
        <f t="shared" si="36"/>
        <v>6</v>
      </c>
      <c r="B890" t="str">
        <f t="shared" si="35"/>
        <v>S7</v>
      </c>
      <c r="C890">
        <f t="shared" si="37"/>
        <v>3</v>
      </c>
      <c r="D890">
        <v>39</v>
      </c>
      <c r="E890">
        <v>0.5</v>
      </c>
      <c r="F890">
        <v>30</v>
      </c>
    </row>
    <row r="891" spans="1:6">
      <c r="A891">
        <f t="shared" si="36"/>
        <v>6</v>
      </c>
      <c r="B891" t="str">
        <f t="shared" si="35"/>
        <v>S7</v>
      </c>
      <c r="C891">
        <f t="shared" si="37"/>
        <v>3</v>
      </c>
      <c r="D891">
        <v>40</v>
      </c>
      <c r="E891">
        <v>0.38750000000000001</v>
      </c>
      <c r="F891">
        <v>30</v>
      </c>
    </row>
    <row r="892" spans="1:6">
      <c r="A892">
        <f t="shared" si="36"/>
        <v>6</v>
      </c>
      <c r="B892" t="str">
        <f t="shared" si="35"/>
        <v>S7</v>
      </c>
      <c r="C892">
        <f t="shared" si="37"/>
        <v>3</v>
      </c>
      <c r="D892">
        <v>41</v>
      </c>
      <c r="E892">
        <v>0.27500000000000002</v>
      </c>
      <c r="F892">
        <v>31</v>
      </c>
    </row>
    <row r="893" spans="1:6">
      <c r="A893">
        <f t="shared" si="36"/>
        <v>6</v>
      </c>
      <c r="B893" t="str">
        <f t="shared" si="35"/>
        <v>S7</v>
      </c>
      <c r="C893">
        <f t="shared" si="37"/>
        <v>3</v>
      </c>
      <c r="D893">
        <v>42</v>
      </c>
      <c r="E893">
        <v>0.5</v>
      </c>
      <c r="F893">
        <v>30</v>
      </c>
    </row>
    <row r="894" spans="1:6">
      <c r="A894">
        <f t="shared" si="36"/>
        <v>6</v>
      </c>
      <c r="B894" t="str">
        <f t="shared" si="35"/>
        <v>S7</v>
      </c>
      <c r="C894">
        <f t="shared" si="37"/>
        <v>3</v>
      </c>
      <c r="D894">
        <v>43</v>
      </c>
      <c r="E894">
        <v>0.05</v>
      </c>
      <c r="F894">
        <v>31</v>
      </c>
    </row>
    <row r="895" spans="1:6">
      <c r="A895">
        <f t="shared" si="36"/>
        <v>6</v>
      </c>
      <c r="B895" t="str">
        <f t="shared" si="35"/>
        <v>S7</v>
      </c>
      <c r="C895">
        <f t="shared" si="37"/>
        <v>3</v>
      </c>
      <c r="D895">
        <v>44</v>
      </c>
      <c r="E895">
        <v>0.38750000000000001</v>
      </c>
      <c r="F895">
        <v>30</v>
      </c>
    </row>
    <row r="896" spans="1:6">
      <c r="A896">
        <f t="shared" si="36"/>
        <v>6</v>
      </c>
      <c r="B896" t="str">
        <f t="shared" si="35"/>
        <v>S7</v>
      </c>
      <c r="C896">
        <f t="shared" si="37"/>
        <v>3</v>
      </c>
      <c r="D896">
        <v>45</v>
      </c>
      <c r="E896">
        <v>0.38750000000000001</v>
      </c>
      <c r="F896">
        <v>30</v>
      </c>
    </row>
    <row r="897" spans="1:6">
      <c r="A897">
        <f t="shared" si="36"/>
        <v>6</v>
      </c>
      <c r="B897" t="str">
        <f t="shared" si="35"/>
        <v>S7</v>
      </c>
      <c r="C897">
        <f t="shared" si="37"/>
        <v>3</v>
      </c>
      <c r="D897">
        <v>46</v>
      </c>
      <c r="E897">
        <v>0.16250000000000001</v>
      </c>
      <c r="F897">
        <v>31</v>
      </c>
    </row>
    <row r="898" spans="1:6">
      <c r="A898">
        <f t="shared" si="36"/>
        <v>6</v>
      </c>
      <c r="B898" t="str">
        <f t="shared" si="35"/>
        <v>S7</v>
      </c>
      <c r="C898">
        <f t="shared" si="37"/>
        <v>3</v>
      </c>
      <c r="D898">
        <v>47</v>
      </c>
      <c r="E898">
        <v>0.05</v>
      </c>
      <c r="F898">
        <v>31</v>
      </c>
    </row>
    <row r="899" spans="1:6">
      <c r="A899">
        <f t="shared" si="36"/>
        <v>6</v>
      </c>
      <c r="B899" t="str">
        <f t="shared" si="35"/>
        <v>S7</v>
      </c>
      <c r="C899">
        <f t="shared" si="37"/>
        <v>3</v>
      </c>
      <c r="D899">
        <v>48</v>
      </c>
      <c r="E899">
        <v>0.16250000000000001</v>
      </c>
      <c r="F899">
        <v>31</v>
      </c>
    </row>
    <row r="900" spans="1:6">
      <c r="A900">
        <f t="shared" si="36"/>
        <v>6</v>
      </c>
      <c r="B900" t="str">
        <f t="shared" si="35"/>
        <v>S7</v>
      </c>
      <c r="C900">
        <f t="shared" si="37"/>
        <v>3</v>
      </c>
      <c r="D900">
        <v>49</v>
      </c>
      <c r="E900">
        <v>0.27500000000000002</v>
      </c>
      <c r="F900">
        <v>30</v>
      </c>
    </row>
    <row r="901" spans="1:6">
      <c r="A901">
        <f t="shared" si="36"/>
        <v>6</v>
      </c>
      <c r="B901" t="str">
        <f t="shared" ref="B901:B964" si="38">"S"&amp;A901+1</f>
        <v>S7</v>
      </c>
      <c r="C901">
        <f t="shared" si="37"/>
        <v>3</v>
      </c>
      <c r="D901">
        <v>50</v>
      </c>
      <c r="E901">
        <v>0.16250000000000001</v>
      </c>
      <c r="F901">
        <v>30</v>
      </c>
    </row>
    <row r="902" spans="1:6">
      <c r="A902">
        <f t="shared" si="36"/>
        <v>7</v>
      </c>
      <c r="B902" t="str">
        <f t="shared" si="38"/>
        <v>S8</v>
      </c>
      <c r="C902">
        <f t="shared" si="37"/>
        <v>1</v>
      </c>
      <c r="D902">
        <v>1</v>
      </c>
      <c r="E902">
        <v>0.38750000000000001</v>
      </c>
      <c r="F902">
        <v>30</v>
      </c>
    </row>
    <row r="903" spans="1:6">
      <c r="A903">
        <f t="shared" si="36"/>
        <v>7</v>
      </c>
      <c r="B903" t="str">
        <f t="shared" si="38"/>
        <v>S8</v>
      </c>
      <c r="C903">
        <f t="shared" si="37"/>
        <v>1</v>
      </c>
      <c r="D903">
        <v>2</v>
      </c>
      <c r="E903">
        <v>0.05</v>
      </c>
      <c r="F903">
        <v>31</v>
      </c>
    </row>
    <row r="904" spans="1:6">
      <c r="A904">
        <f t="shared" si="36"/>
        <v>7</v>
      </c>
      <c r="B904" t="str">
        <f t="shared" si="38"/>
        <v>S8</v>
      </c>
      <c r="C904">
        <f t="shared" si="37"/>
        <v>1</v>
      </c>
      <c r="D904">
        <v>3</v>
      </c>
      <c r="E904">
        <v>0.27500000000000002</v>
      </c>
      <c r="F904">
        <v>31</v>
      </c>
    </row>
    <row r="905" spans="1:6">
      <c r="A905">
        <f t="shared" si="36"/>
        <v>7</v>
      </c>
      <c r="B905" t="str">
        <f t="shared" si="38"/>
        <v>S8</v>
      </c>
      <c r="C905">
        <f t="shared" si="37"/>
        <v>1</v>
      </c>
      <c r="D905">
        <v>4</v>
      </c>
      <c r="E905">
        <v>0.38750000000000001</v>
      </c>
      <c r="F905">
        <v>30</v>
      </c>
    </row>
    <row r="906" spans="1:6">
      <c r="A906">
        <f t="shared" si="36"/>
        <v>7</v>
      </c>
      <c r="B906" t="str">
        <f t="shared" si="38"/>
        <v>S8</v>
      </c>
      <c r="C906">
        <f t="shared" si="37"/>
        <v>1</v>
      </c>
      <c r="D906">
        <v>5</v>
      </c>
      <c r="E906">
        <v>0.27500000000000002</v>
      </c>
      <c r="F906">
        <v>31</v>
      </c>
    </row>
    <row r="907" spans="1:6">
      <c r="A907">
        <f t="shared" si="36"/>
        <v>7</v>
      </c>
      <c r="B907" t="str">
        <f t="shared" si="38"/>
        <v>S8</v>
      </c>
      <c r="C907">
        <f t="shared" si="37"/>
        <v>1</v>
      </c>
      <c r="D907">
        <v>6</v>
      </c>
      <c r="E907">
        <v>0.16250000000000001</v>
      </c>
      <c r="F907">
        <v>31</v>
      </c>
    </row>
    <row r="908" spans="1:6">
      <c r="A908">
        <f t="shared" si="36"/>
        <v>7</v>
      </c>
      <c r="B908" t="str">
        <f t="shared" si="38"/>
        <v>S8</v>
      </c>
      <c r="C908">
        <f t="shared" si="37"/>
        <v>1</v>
      </c>
      <c r="D908">
        <v>7</v>
      </c>
      <c r="E908">
        <v>0.38750000000000001</v>
      </c>
      <c r="F908">
        <v>30</v>
      </c>
    </row>
    <row r="909" spans="1:6">
      <c r="A909">
        <f t="shared" si="36"/>
        <v>7</v>
      </c>
      <c r="B909" t="str">
        <f t="shared" si="38"/>
        <v>S8</v>
      </c>
      <c r="C909">
        <f t="shared" si="37"/>
        <v>1</v>
      </c>
      <c r="D909">
        <v>8</v>
      </c>
      <c r="E909">
        <v>0.27500000000000002</v>
      </c>
      <c r="F909">
        <v>30</v>
      </c>
    </row>
    <row r="910" spans="1:6">
      <c r="A910">
        <f t="shared" si="36"/>
        <v>7</v>
      </c>
      <c r="B910" t="str">
        <f t="shared" si="38"/>
        <v>S8</v>
      </c>
      <c r="C910">
        <f t="shared" si="37"/>
        <v>1</v>
      </c>
      <c r="D910">
        <v>9</v>
      </c>
      <c r="E910">
        <v>0.27500000000000002</v>
      </c>
      <c r="F910">
        <v>30</v>
      </c>
    </row>
    <row r="911" spans="1:6">
      <c r="A911">
        <f t="shared" si="36"/>
        <v>7</v>
      </c>
      <c r="B911" t="str">
        <f t="shared" si="38"/>
        <v>S8</v>
      </c>
      <c r="C911">
        <f t="shared" si="37"/>
        <v>1</v>
      </c>
      <c r="D911">
        <v>10</v>
      </c>
      <c r="E911">
        <v>0.16250000000000001</v>
      </c>
      <c r="F911">
        <v>31</v>
      </c>
    </row>
    <row r="912" spans="1:6">
      <c r="A912">
        <f t="shared" si="36"/>
        <v>7</v>
      </c>
      <c r="B912" t="str">
        <f t="shared" si="38"/>
        <v>S8</v>
      </c>
      <c r="C912">
        <f t="shared" si="37"/>
        <v>1</v>
      </c>
      <c r="D912">
        <v>11</v>
      </c>
      <c r="E912">
        <v>0.27500000000000002</v>
      </c>
      <c r="F912">
        <v>31</v>
      </c>
    </row>
    <row r="913" spans="1:6">
      <c r="A913">
        <f t="shared" si="36"/>
        <v>7</v>
      </c>
      <c r="B913" t="str">
        <f t="shared" si="38"/>
        <v>S8</v>
      </c>
      <c r="C913">
        <f t="shared" si="37"/>
        <v>1</v>
      </c>
      <c r="D913">
        <v>12</v>
      </c>
      <c r="E913">
        <v>0.5</v>
      </c>
      <c r="F913">
        <v>30</v>
      </c>
    </row>
    <row r="914" spans="1:6">
      <c r="A914">
        <f t="shared" si="36"/>
        <v>7</v>
      </c>
      <c r="B914" t="str">
        <f t="shared" si="38"/>
        <v>S8</v>
      </c>
      <c r="C914">
        <f t="shared" si="37"/>
        <v>1</v>
      </c>
      <c r="D914">
        <v>13</v>
      </c>
      <c r="E914">
        <v>0.16250000000000001</v>
      </c>
      <c r="F914">
        <v>31</v>
      </c>
    </row>
    <row r="915" spans="1:6">
      <c r="A915">
        <f t="shared" si="36"/>
        <v>7</v>
      </c>
      <c r="B915" t="str">
        <f t="shared" si="38"/>
        <v>S8</v>
      </c>
      <c r="C915">
        <f t="shared" si="37"/>
        <v>1</v>
      </c>
      <c r="D915">
        <v>14</v>
      </c>
      <c r="E915">
        <v>0.05</v>
      </c>
      <c r="F915">
        <v>31</v>
      </c>
    </row>
    <row r="916" spans="1:6">
      <c r="A916">
        <f t="shared" si="36"/>
        <v>7</v>
      </c>
      <c r="B916" t="str">
        <f t="shared" si="38"/>
        <v>S8</v>
      </c>
      <c r="C916">
        <f t="shared" si="37"/>
        <v>1</v>
      </c>
      <c r="D916">
        <v>15</v>
      </c>
      <c r="E916">
        <v>0.38750000000000001</v>
      </c>
      <c r="F916">
        <v>31</v>
      </c>
    </row>
    <row r="917" spans="1:6">
      <c r="A917">
        <f t="shared" si="36"/>
        <v>7</v>
      </c>
      <c r="B917" t="str">
        <f t="shared" si="38"/>
        <v>S8</v>
      </c>
      <c r="C917">
        <f t="shared" si="37"/>
        <v>1</v>
      </c>
      <c r="D917">
        <v>16</v>
      </c>
      <c r="E917">
        <v>0.5</v>
      </c>
      <c r="F917">
        <v>30</v>
      </c>
    </row>
    <row r="918" spans="1:6">
      <c r="A918">
        <f t="shared" si="36"/>
        <v>7</v>
      </c>
      <c r="B918" t="str">
        <f t="shared" si="38"/>
        <v>S8</v>
      </c>
      <c r="C918">
        <f t="shared" si="37"/>
        <v>1</v>
      </c>
      <c r="D918">
        <v>17</v>
      </c>
      <c r="E918">
        <v>0.16250000000000001</v>
      </c>
      <c r="F918">
        <v>30</v>
      </c>
    </row>
    <row r="919" spans="1:6">
      <c r="A919">
        <f t="shared" si="36"/>
        <v>7</v>
      </c>
      <c r="B919" t="str">
        <f t="shared" si="38"/>
        <v>S8</v>
      </c>
      <c r="C919">
        <f t="shared" si="37"/>
        <v>1</v>
      </c>
      <c r="D919">
        <v>18</v>
      </c>
      <c r="E919">
        <v>0.5</v>
      </c>
      <c r="F919">
        <v>31</v>
      </c>
    </row>
    <row r="920" spans="1:6">
      <c r="A920">
        <f t="shared" si="36"/>
        <v>7</v>
      </c>
      <c r="B920" t="str">
        <f t="shared" si="38"/>
        <v>S8</v>
      </c>
      <c r="C920">
        <f t="shared" si="37"/>
        <v>1</v>
      </c>
      <c r="D920">
        <v>19</v>
      </c>
      <c r="E920">
        <v>0.05</v>
      </c>
      <c r="F920">
        <v>30</v>
      </c>
    </row>
    <row r="921" spans="1:6">
      <c r="A921">
        <f t="shared" ref="A921:A984" si="39">A771+1</f>
        <v>7</v>
      </c>
      <c r="B921" t="str">
        <f t="shared" si="38"/>
        <v>S8</v>
      </c>
      <c r="C921">
        <f t="shared" ref="C921:C984" si="40">C771</f>
        <v>1</v>
      </c>
      <c r="D921">
        <v>20</v>
      </c>
      <c r="E921">
        <v>0.5</v>
      </c>
      <c r="F921">
        <v>30</v>
      </c>
    </row>
    <row r="922" spans="1:6">
      <c r="A922">
        <f t="shared" si="39"/>
        <v>7</v>
      </c>
      <c r="B922" t="str">
        <f t="shared" si="38"/>
        <v>S8</v>
      </c>
      <c r="C922">
        <f t="shared" si="40"/>
        <v>1</v>
      </c>
      <c r="D922">
        <v>21</v>
      </c>
      <c r="E922">
        <v>0.38750000000000001</v>
      </c>
      <c r="F922">
        <v>31</v>
      </c>
    </row>
    <row r="923" spans="1:6">
      <c r="A923">
        <f t="shared" si="39"/>
        <v>7</v>
      </c>
      <c r="B923" t="str">
        <f t="shared" si="38"/>
        <v>S8</v>
      </c>
      <c r="C923">
        <f t="shared" si="40"/>
        <v>1</v>
      </c>
      <c r="D923">
        <v>22</v>
      </c>
      <c r="E923">
        <v>0.05</v>
      </c>
      <c r="F923">
        <v>31</v>
      </c>
    </row>
    <row r="924" spans="1:6">
      <c r="A924">
        <f t="shared" si="39"/>
        <v>7</v>
      </c>
      <c r="B924" t="str">
        <f t="shared" si="38"/>
        <v>S8</v>
      </c>
      <c r="C924">
        <f t="shared" si="40"/>
        <v>1</v>
      </c>
      <c r="D924">
        <v>23</v>
      </c>
      <c r="E924">
        <v>0.27500000000000002</v>
      </c>
      <c r="F924">
        <v>31</v>
      </c>
    </row>
    <row r="925" spans="1:6">
      <c r="A925">
        <f t="shared" si="39"/>
        <v>7</v>
      </c>
      <c r="B925" t="str">
        <f t="shared" si="38"/>
        <v>S8</v>
      </c>
      <c r="C925">
        <f t="shared" si="40"/>
        <v>1</v>
      </c>
      <c r="D925">
        <v>24</v>
      </c>
      <c r="E925">
        <v>0.5</v>
      </c>
      <c r="F925">
        <v>30</v>
      </c>
    </row>
    <row r="926" spans="1:6">
      <c r="A926">
        <f t="shared" si="39"/>
        <v>7</v>
      </c>
      <c r="B926" t="str">
        <f t="shared" si="38"/>
        <v>S8</v>
      </c>
      <c r="C926">
        <f t="shared" si="40"/>
        <v>1</v>
      </c>
      <c r="D926">
        <v>25</v>
      </c>
      <c r="E926">
        <v>0.05</v>
      </c>
      <c r="F926">
        <v>31</v>
      </c>
    </row>
    <row r="927" spans="1:6">
      <c r="A927">
        <f t="shared" si="39"/>
        <v>7</v>
      </c>
      <c r="B927" t="str">
        <f t="shared" si="38"/>
        <v>S8</v>
      </c>
      <c r="C927">
        <f t="shared" si="40"/>
        <v>1</v>
      </c>
      <c r="D927">
        <v>26</v>
      </c>
      <c r="E927">
        <v>0.16250000000000001</v>
      </c>
      <c r="F927">
        <v>31</v>
      </c>
    </row>
    <row r="928" spans="1:6">
      <c r="A928">
        <f t="shared" si="39"/>
        <v>7</v>
      </c>
      <c r="B928" t="str">
        <f t="shared" si="38"/>
        <v>S8</v>
      </c>
      <c r="C928">
        <f t="shared" si="40"/>
        <v>1</v>
      </c>
      <c r="D928">
        <v>27</v>
      </c>
      <c r="E928">
        <v>0.27500000000000002</v>
      </c>
      <c r="F928">
        <v>30</v>
      </c>
    </row>
    <row r="929" spans="1:6">
      <c r="A929">
        <f t="shared" si="39"/>
        <v>7</v>
      </c>
      <c r="B929" t="str">
        <f t="shared" si="38"/>
        <v>S8</v>
      </c>
      <c r="C929">
        <f t="shared" si="40"/>
        <v>1</v>
      </c>
      <c r="D929">
        <v>28</v>
      </c>
      <c r="E929">
        <v>0.38750000000000001</v>
      </c>
      <c r="F929">
        <v>31</v>
      </c>
    </row>
    <row r="930" spans="1:6">
      <c r="A930">
        <f t="shared" si="39"/>
        <v>7</v>
      </c>
      <c r="B930" t="str">
        <f t="shared" si="38"/>
        <v>S8</v>
      </c>
      <c r="C930">
        <f t="shared" si="40"/>
        <v>1</v>
      </c>
      <c r="D930">
        <v>29</v>
      </c>
      <c r="E930">
        <v>0.16250000000000001</v>
      </c>
      <c r="F930">
        <v>30</v>
      </c>
    </row>
    <row r="931" spans="1:6">
      <c r="A931">
        <f t="shared" si="39"/>
        <v>7</v>
      </c>
      <c r="B931" t="str">
        <f t="shared" si="38"/>
        <v>S8</v>
      </c>
      <c r="C931">
        <f t="shared" si="40"/>
        <v>1</v>
      </c>
      <c r="D931">
        <v>30</v>
      </c>
      <c r="E931">
        <v>0.5</v>
      </c>
      <c r="F931">
        <v>31</v>
      </c>
    </row>
    <row r="932" spans="1:6">
      <c r="A932">
        <f t="shared" si="39"/>
        <v>7</v>
      </c>
      <c r="B932" t="str">
        <f t="shared" si="38"/>
        <v>S8</v>
      </c>
      <c r="C932">
        <f t="shared" si="40"/>
        <v>1</v>
      </c>
      <c r="D932">
        <v>31</v>
      </c>
      <c r="E932">
        <v>0.05</v>
      </c>
      <c r="F932">
        <v>31</v>
      </c>
    </row>
    <row r="933" spans="1:6">
      <c r="A933">
        <f t="shared" si="39"/>
        <v>7</v>
      </c>
      <c r="B933" t="str">
        <f t="shared" si="38"/>
        <v>S8</v>
      </c>
      <c r="C933">
        <f t="shared" si="40"/>
        <v>1</v>
      </c>
      <c r="D933">
        <v>32</v>
      </c>
      <c r="E933">
        <v>0.16250000000000001</v>
      </c>
      <c r="F933">
        <v>31</v>
      </c>
    </row>
    <row r="934" spans="1:6">
      <c r="A934">
        <f t="shared" si="39"/>
        <v>7</v>
      </c>
      <c r="B934" t="str">
        <f t="shared" si="38"/>
        <v>S8</v>
      </c>
      <c r="C934">
        <f t="shared" si="40"/>
        <v>1</v>
      </c>
      <c r="D934">
        <v>33</v>
      </c>
      <c r="E934">
        <v>0.5</v>
      </c>
      <c r="F934">
        <v>30</v>
      </c>
    </row>
    <row r="935" spans="1:6">
      <c r="A935">
        <f t="shared" si="39"/>
        <v>7</v>
      </c>
      <c r="B935" t="str">
        <f t="shared" si="38"/>
        <v>S8</v>
      </c>
      <c r="C935">
        <f t="shared" si="40"/>
        <v>1</v>
      </c>
      <c r="D935">
        <v>34</v>
      </c>
      <c r="E935">
        <v>0.5</v>
      </c>
      <c r="F935">
        <v>30</v>
      </c>
    </row>
    <row r="936" spans="1:6">
      <c r="A936">
        <f t="shared" si="39"/>
        <v>7</v>
      </c>
      <c r="B936" t="str">
        <f t="shared" si="38"/>
        <v>S8</v>
      </c>
      <c r="C936">
        <f t="shared" si="40"/>
        <v>1</v>
      </c>
      <c r="D936">
        <v>35</v>
      </c>
      <c r="E936">
        <v>0.16250000000000001</v>
      </c>
      <c r="F936">
        <v>30</v>
      </c>
    </row>
    <row r="937" spans="1:6">
      <c r="A937">
        <f t="shared" si="39"/>
        <v>7</v>
      </c>
      <c r="B937" t="str">
        <f t="shared" si="38"/>
        <v>S8</v>
      </c>
      <c r="C937">
        <f t="shared" si="40"/>
        <v>1</v>
      </c>
      <c r="D937">
        <v>36</v>
      </c>
      <c r="E937">
        <v>0.05</v>
      </c>
      <c r="F937">
        <v>31</v>
      </c>
    </row>
    <row r="938" spans="1:6">
      <c r="A938">
        <f t="shared" si="39"/>
        <v>7</v>
      </c>
      <c r="B938" t="str">
        <f t="shared" si="38"/>
        <v>S8</v>
      </c>
      <c r="C938">
        <f t="shared" si="40"/>
        <v>1</v>
      </c>
      <c r="D938">
        <v>37</v>
      </c>
      <c r="E938">
        <v>0.27500000000000002</v>
      </c>
      <c r="F938">
        <v>31</v>
      </c>
    </row>
    <row r="939" spans="1:6">
      <c r="A939">
        <f t="shared" si="39"/>
        <v>7</v>
      </c>
      <c r="B939" t="str">
        <f t="shared" si="38"/>
        <v>S8</v>
      </c>
      <c r="C939">
        <f t="shared" si="40"/>
        <v>1</v>
      </c>
      <c r="D939">
        <v>38</v>
      </c>
      <c r="E939">
        <v>0.16250000000000001</v>
      </c>
      <c r="F939">
        <v>31</v>
      </c>
    </row>
    <row r="940" spans="1:6">
      <c r="A940">
        <f t="shared" si="39"/>
        <v>7</v>
      </c>
      <c r="B940" t="str">
        <f t="shared" si="38"/>
        <v>S8</v>
      </c>
      <c r="C940">
        <f t="shared" si="40"/>
        <v>1</v>
      </c>
      <c r="D940">
        <v>39</v>
      </c>
      <c r="E940">
        <v>0.27500000000000002</v>
      </c>
      <c r="F940">
        <v>31</v>
      </c>
    </row>
    <row r="941" spans="1:6">
      <c r="A941">
        <f t="shared" si="39"/>
        <v>7</v>
      </c>
      <c r="B941" t="str">
        <f t="shared" si="38"/>
        <v>S8</v>
      </c>
      <c r="C941">
        <f t="shared" si="40"/>
        <v>1</v>
      </c>
      <c r="D941">
        <v>40</v>
      </c>
      <c r="E941">
        <v>0.5</v>
      </c>
      <c r="F941">
        <v>30</v>
      </c>
    </row>
    <row r="942" spans="1:6">
      <c r="A942">
        <f t="shared" si="39"/>
        <v>7</v>
      </c>
      <c r="B942" t="str">
        <f t="shared" si="38"/>
        <v>S8</v>
      </c>
      <c r="C942">
        <f t="shared" si="40"/>
        <v>1</v>
      </c>
      <c r="D942">
        <v>41</v>
      </c>
      <c r="E942">
        <v>0.05</v>
      </c>
      <c r="F942">
        <v>31</v>
      </c>
    </row>
    <row r="943" spans="1:6">
      <c r="A943">
        <f t="shared" si="39"/>
        <v>7</v>
      </c>
      <c r="B943" t="str">
        <f t="shared" si="38"/>
        <v>S8</v>
      </c>
      <c r="C943">
        <f t="shared" si="40"/>
        <v>1</v>
      </c>
      <c r="D943">
        <v>42</v>
      </c>
      <c r="E943">
        <v>0.38750000000000001</v>
      </c>
      <c r="F943">
        <v>30</v>
      </c>
    </row>
    <row r="944" spans="1:6">
      <c r="A944">
        <f t="shared" si="39"/>
        <v>7</v>
      </c>
      <c r="B944" t="str">
        <f t="shared" si="38"/>
        <v>S8</v>
      </c>
      <c r="C944">
        <f t="shared" si="40"/>
        <v>1</v>
      </c>
      <c r="D944">
        <v>43</v>
      </c>
      <c r="E944">
        <v>0.05</v>
      </c>
      <c r="F944">
        <v>31</v>
      </c>
    </row>
    <row r="945" spans="1:6">
      <c r="A945">
        <f t="shared" si="39"/>
        <v>7</v>
      </c>
      <c r="B945" t="str">
        <f t="shared" si="38"/>
        <v>S8</v>
      </c>
      <c r="C945">
        <f t="shared" si="40"/>
        <v>1</v>
      </c>
      <c r="D945">
        <v>44</v>
      </c>
      <c r="E945">
        <v>0.38750000000000001</v>
      </c>
      <c r="F945">
        <v>31</v>
      </c>
    </row>
    <row r="946" spans="1:6">
      <c r="A946">
        <f t="shared" si="39"/>
        <v>7</v>
      </c>
      <c r="B946" t="str">
        <f t="shared" si="38"/>
        <v>S8</v>
      </c>
      <c r="C946">
        <f t="shared" si="40"/>
        <v>1</v>
      </c>
      <c r="D946">
        <v>45</v>
      </c>
      <c r="E946">
        <v>0.16250000000000001</v>
      </c>
      <c r="F946">
        <v>31</v>
      </c>
    </row>
    <row r="947" spans="1:6">
      <c r="A947">
        <f t="shared" si="39"/>
        <v>7</v>
      </c>
      <c r="B947" t="str">
        <f t="shared" si="38"/>
        <v>S8</v>
      </c>
      <c r="C947">
        <f t="shared" si="40"/>
        <v>1</v>
      </c>
      <c r="D947">
        <v>46</v>
      </c>
      <c r="E947">
        <v>0.05</v>
      </c>
      <c r="F947">
        <v>31</v>
      </c>
    </row>
    <row r="948" spans="1:6">
      <c r="A948">
        <f t="shared" si="39"/>
        <v>7</v>
      </c>
      <c r="B948" t="str">
        <f t="shared" si="38"/>
        <v>S8</v>
      </c>
      <c r="C948">
        <f t="shared" si="40"/>
        <v>1</v>
      </c>
      <c r="D948">
        <v>47</v>
      </c>
      <c r="E948">
        <v>0.5</v>
      </c>
      <c r="F948">
        <v>31</v>
      </c>
    </row>
    <row r="949" spans="1:6">
      <c r="A949">
        <f t="shared" si="39"/>
        <v>7</v>
      </c>
      <c r="B949" t="str">
        <f t="shared" si="38"/>
        <v>S8</v>
      </c>
      <c r="C949">
        <f t="shared" si="40"/>
        <v>1</v>
      </c>
      <c r="D949">
        <v>48</v>
      </c>
      <c r="E949">
        <v>0.27500000000000002</v>
      </c>
      <c r="F949">
        <v>30</v>
      </c>
    </row>
    <row r="950" spans="1:6">
      <c r="A950">
        <f t="shared" si="39"/>
        <v>7</v>
      </c>
      <c r="B950" t="str">
        <f t="shared" si="38"/>
        <v>S8</v>
      </c>
      <c r="C950">
        <f t="shared" si="40"/>
        <v>1</v>
      </c>
      <c r="D950">
        <v>49</v>
      </c>
      <c r="E950">
        <v>0.38750000000000001</v>
      </c>
      <c r="F950">
        <v>30</v>
      </c>
    </row>
    <row r="951" spans="1:6">
      <c r="A951">
        <f t="shared" si="39"/>
        <v>7</v>
      </c>
      <c r="B951" t="str">
        <f t="shared" si="38"/>
        <v>S8</v>
      </c>
      <c r="C951">
        <f t="shared" si="40"/>
        <v>1</v>
      </c>
      <c r="D951">
        <v>50</v>
      </c>
      <c r="E951">
        <v>0.38750000000000001</v>
      </c>
      <c r="F951">
        <v>30</v>
      </c>
    </row>
    <row r="952" spans="1:6">
      <c r="A952">
        <f t="shared" si="39"/>
        <v>7</v>
      </c>
      <c r="B952" t="str">
        <f t="shared" si="38"/>
        <v>S8</v>
      </c>
      <c r="C952">
        <f t="shared" si="40"/>
        <v>2</v>
      </c>
      <c r="D952">
        <v>1</v>
      </c>
      <c r="E952">
        <v>0.05</v>
      </c>
      <c r="F952">
        <v>31</v>
      </c>
    </row>
    <row r="953" spans="1:6">
      <c r="A953">
        <f t="shared" si="39"/>
        <v>7</v>
      </c>
      <c r="B953" t="str">
        <f t="shared" si="38"/>
        <v>S8</v>
      </c>
      <c r="C953">
        <f t="shared" si="40"/>
        <v>2</v>
      </c>
      <c r="D953">
        <v>2</v>
      </c>
      <c r="E953">
        <v>0.05</v>
      </c>
      <c r="F953">
        <v>30</v>
      </c>
    </row>
    <row r="954" spans="1:6">
      <c r="A954">
        <f t="shared" si="39"/>
        <v>7</v>
      </c>
      <c r="B954" t="str">
        <f t="shared" si="38"/>
        <v>S8</v>
      </c>
      <c r="C954">
        <f t="shared" si="40"/>
        <v>2</v>
      </c>
      <c r="D954">
        <v>3</v>
      </c>
      <c r="E954">
        <v>0.27500000000000002</v>
      </c>
      <c r="F954">
        <v>31</v>
      </c>
    </row>
    <row r="955" spans="1:6">
      <c r="A955">
        <f t="shared" si="39"/>
        <v>7</v>
      </c>
      <c r="B955" t="str">
        <f t="shared" si="38"/>
        <v>S8</v>
      </c>
      <c r="C955">
        <f t="shared" si="40"/>
        <v>2</v>
      </c>
      <c r="D955">
        <v>4</v>
      </c>
      <c r="E955">
        <v>0.27500000000000002</v>
      </c>
      <c r="F955">
        <v>30</v>
      </c>
    </row>
    <row r="956" spans="1:6">
      <c r="A956">
        <f t="shared" si="39"/>
        <v>7</v>
      </c>
      <c r="B956" t="str">
        <f t="shared" si="38"/>
        <v>S8</v>
      </c>
      <c r="C956">
        <f t="shared" si="40"/>
        <v>2</v>
      </c>
      <c r="D956">
        <v>5</v>
      </c>
      <c r="E956">
        <v>0.27500000000000002</v>
      </c>
      <c r="F956">
        <v>31</v>
      </c>
    </row>
    <row r="957" spans="1:6">
      <c r="A957">
        <f t="shared" si="39"/>
        <v>7</v>
      </c>
      <c r="B957" t="str">
        <f t="shared" si="38"/>
        <v>S8</v>
      </c>
      <c r="C957">
        <f t="shared" si="40"/>
        <v>2</v>
      </c>
      <c r="D957">
        <v>6</v>
      </c>
      <c r="E957">
        <v>0.38750000000000001</v>
      </c>
      <c r="F957">
        <v>31</v>
      </c>
    </row>
    <row r="958" spans="1:6">
      <c r="A958">
        <f t="shared" si="39"/>
        <v>7</v>
      </c>
      <c r="B958" t="str">
        <f t="shared" si="38"/>
        <v>S8</v>
      </c>
      <c r="C958">
        <f t="shared" si="40"/>
        <v>2</v>
      </c>
      <c r="D958">
        <v>7</v>
      </c>
      <c r="E958">
        <v>0.16250000000000001</v>
      </c>
      <c r="F958">
        <v>31</v>
      </c>
    </row>
    <row r="959" spans="1:6">
      <c r="A959">
        <f t="shared" si="39"/>
        <v>7</v>
      </c>
      <c r="B959" t="str">
        <f t="shared" si="38"/>
        <v>S8</v>
      </c>
      <c r="C959">
        <f t="shared" si="40"/>
        <v>2</v>
      </c>
      <c r="D959">
        <v>8</v>
      </c>
      <c r="E959">
        <v>0.16250000000000001</v>
      </c>
      <c r="F959">
        <v>30</v>
      </c>
    </row>
    <row r="960" spans="1:6">
      <c r="A960">
        <f t="shared" si="39"/>
        <v>7</v>
      </c>
      <c r="B960" t="str">
        <f t="shared" si="38"/>
        <v>S8</v>
      </c>
      <c r="C960">
        <f t="shared" si="40"/>
        <v>2</v>
      </c>
      <c r="D960">
        <v>9</v>
      </c>
      <c r="E960">
        <v>0.16250000000000001</v>
      </c>
      <c r="F960">
        <v>30</v>
      </c>
    </row>
    <row r="961" spans="1:6">
      <c r="A961">
        <f t="shared" si="39"/>
        <v>7</v>
      </c>
      <c r="B961" t="str">
        <f t="shared" si="38"/>
        <v>S8</v>
      </c>
      <c r="C961">
        <f t="shared" si="40"/>
        <v>2</v>
      </c>
      <c r="D961">
        <v>10</v>
      </c>
      <c r="E961">
        <v>0.27500000000000002</v>
      </c>
      <c r="F961">
        <v>30</v>
      </c>
    </row>
    <row r="962" spans="1:6">
      <c r="A962">
        <f t="shared" si="39"/>
        <v>7</v>
      </c>
      <c r="B962" t="str">
        <f t="shared" si="38"/>
        <v>S8</v>
      </c>
      <c r="C962">
        <f t="shared" si="40"/>
        <v>2</v>
      </c>
      <c r="D962">
        <v>11</v>
      </c>
      <c r="E962">
        <v>0.27500000000000002</v>
      </c>
      <c r="F962">
        <v>30</v>
      </c>
    </row>
    <row r="963" spans="1:6">
      <c r="A963">
        <f t="shared" si="39"/>
        <v>7</v>
      </c>
      <c r="B963" t="str">
        <f t="shared" si="38"/>
        <v>S8</v>
      </c>
      <c r="C963">
        <f t="shared" si="40"/>
        <v>2</v>
      </c>
      <c r="D963">
        <v>12</v>
      </c>
      <c r="E963">
        <v>0.16250000000000001</v>
      </c>
      <c r="F963">
        <v>30</v>
      </c>
    </row>
    <row r="964" spans="1:6">
      <c r="A964">
        <f t="shared" si="39"/>
        <v>7</v>
      </c>
      <c r="B964" t="str">
        <f t="shared" si="38"/>
        <v>S8</v>
      </c>
      <c r="C964">
        <f t="shared" si="40"/>
        <v>2</v>
      </c>
      <c r="D964">
        <v>13</v>
      </c>
      <c r="E964">
        <v>0.5</v>
      </c>
      <c r="F964">
        <v>31</v>
      </c>
    </row>
    <row r="965" spans="1:6">
      <c r="A965">
        <f t="shared" si="39"/>
        <v>7</v>
      </c>
      <c r="B965" t="str">
        <f t="shared" ref="B965:B1028" si="41">"S"&amp;A965+1</f>
        <v>S8</v>
      </c>
      <c r="C965">
        <f t="shared" si="40"/>
        <v>2</v>
      </c>
      <c r="D965">
        <v>14</v>
      </c>
      <c r="E965">
        <v>0.27500000000000002</v>
      </c>
      <c r="F965">
        <v>30</v>
      </c>
    </row>
    <row r="966" spans="1:6">
      <c r="A966">
        <f t="shared" si="39"/>
        <v>7</v>
      </c>
      <c r="B966" t="str">
        <f t="shared" si="41"/>
        <v>S8</v>
      </c>
      <c r="C966">
        <f t="shared" si="40"/>
        <v>2</v>
      </c>
      <c r="D966">
        <v>15</v>
      </c>
      <c r="E966">
        <v>0.16250000000000001</v>
      </c>
      <c r="F966">
        <v>31</v>
      </c>
    </row>
    <row r="967" spans="1:6">
      <c r="A967">
        <f t="shared" si="39"/>
        <v>7</v>
      </c>
      <c r="B967" t="str">
        <f t="shared" si="41"/>
        <v>S8</v>
      </c>
      <c r="C967">
        <f t="shared" si="40"/>
        <v>2</v>
      </c>
      <c r="D967">
        <v>16</v>
      </c>
      <c r="E967">
        <v>0.38750000000000001</v>
      </c>
      <c r="F967">
        <v>30</v>
      </c>
    </row>
    <row r="968" spans="1:6">
      <c r="A968">
        <f t="shared" si="39"/>
        <v>7</v>
      </c>
      <c r="B968" t="str">
        <f t="shared" si="41"/>
        <v>S8</v>
      </c>
      <c r="C968">
        <f t="shared" si="40"/>
        <v>2</v>
      </c>
      <c r="D968">
        <v>17</v>
      </c>
      <c r="E968">
        <v>0.5</v>
      </c>
      <c r="F968">
        <v>30</v>
      </c>
    </row>
    <row r="969" spans="1:6">
      <c r="A969">
        <f t="shared" si="39"/>
        <v>7</v>
      </c>
      <c r="B969" t="str">
        <f t="shared" si="41"/>
        <v>S8</v>
      </c>
      <c r="C969">
        <f t="shared" si="40"/>
        <v>2</v>
      </c>
      <c r="D969">
        <v>18</v>
      </c>
      <c r="E969">
        <v>0.5</v>
      </c>
      <c r="F969">
        <v>30</v>
      </c>
    </row>
    <row r="970" spans="1:6">
      <c r="A970">
        <f t="shared" si="39"/>
        <v>7</v>
      </c>
      <c r="B970" t="str">
        <f t="shared" si="41"/>
        <v>S8</v>
      </c>
      <c r="C970">
        <f t="shared" si="40"/>
        <v>2</v>
      </c>
      <c r="D970">
        <v>19</v>
      </c>
      <c r="E970">
        <v>0.05</v>
      </c>
      <c r="F970">
        <v>31</v>
      </c>
    </row>
    <row r="971" spans="1:6">
      <c r="A971">
        <f t="shared" si="39"/>
        <v>7</v>
      </c>
      <c r="B971" t="str">
        <f t="shared" si="41"/>
        <v>S8</v>
      </c>
      <c r="C971">
        <f t="shared" si="40"/>
        <v>2</v>
      </c>
      <c r="D971">
        <v>20</v>
      </c>
      <c r="E971">
        <v>0.05</v>
      </c>
      <c r="F971">
        <v>31</v>
      </c>
    </row>
    <row r="972" spans="1:6">
      <c r="A972">
        <f t="shared" si="39"/>
        <v>7</v>
      </c>
      <c r="B972" t="str">
        <f t="shared" si="41"/>
        <v>S8</v>
      </c>
      <c r="C972">
        <f t="shared" si="40"/>
        <v>2</v>
      </c>
      <c r="D972">
        <v>21</v>
      </c>
      <c r="E972">
        <v>0.16250000000000001</v>
      </c>
      <c r="F972">
        <v>31</v>
      </c>
    </row>
    <row r="973" spans="1:6">
      <c r="A973">
        <f t="shared" si="39"/>
        <v>7</v>
      </c>
      <c r="B973" t="str">
        <f t="shared" si="41"/>
        <v>S8</v>
      </c>
      <c r="C973">
        <f t="shared" si="40"/>
        <v>2</v>
      </c>
      <c r="D973">
        <v>22</v>
      </c>
      <c r="E973">
        <v>0.27500000000000002</v>
      </c>
      <c r="F973">
        <v>31</v>
      </c>
    </row>
    <row r="974" spans="1:6">
      <c r="A974">
        <f t="shared" si="39"/>
        <v>7</v>
      </c>
      <c r="B974" t="str">
        <f t="shared" si="41"/>
        <v>S8</v>
      </c>
      <c r="C974">
        <f t="shared" si="40"/>
        <v>2</v>
      </c>
      <c r="D974">
        <v>23</v>
      </c>
      <c r="E974">
        <v>0.5</v>
      </c>
      <c r="F974">
        <v>30</v>
      </c>
    </row>
    <row r="975" spans="1:6">
      <c r="A975">
        <f t="shared" si="39"/>
        <v>7</v>
      </c>
      <c r="B975" t="str">
        <f t="shared" si="41"/>
        <v>S8</v>
      </c>
      <c r="C975">
        <f t="shared" si="40"/>
        <v>2</v>
      </c>
      <c r="D975">
        <v>24</v>
      </c>
      <c r="E975">
        <v>0.16250000000000001</v>
      </c>
      <c r="F975">
        <v>31</v>
      </c>
    </row>
    <row r="976" spans="1:6">
      <c r="A976">
        <f t="shared" si="39"/>
        <v>7</v>
      </c>
      <c r="B976" t="str">
        <f t="shared" si="41"/>
        <v>S8</v>
      </c>
      <c r="C976">
        <f t="shared" si="40"/>
        <v>2</v>
      </c>
      <c r="D976">
        <v>25</v>
      </c>
      <c r="E976">
        <v>0.05</v>
      </c>
      <c r="F976">
        <v>31</v>
      </c>
    </row>
    <row r="977" spans="1:6">
      <c r="A977">
        <f t="shared" si="39"/>
        <v>7</v>
      </c>
      <c r="B977" t="str">
        <f t="shared" si="41"/>
        <v>S8</v>
      </c>
      <c r="C977">
        <f t="shared" si="40"/>
        <v>2</v>
      </c>
      <c r="D977">
        <v>26</v>
      </c>
      <c r="E977">
        <v>0.27500000000000002</v>
      </c>
      <c r="F977">
        <v>30</v>
      </c>
    </row>
    <row r="978" spans="1:6">
      <c r="A978">
        <f t="shared" si="39"/>
        <v>7</v>
      </c>
      <c r="B978" t="str">
        <f t="shared" si="41"/>
        <v>S8</v>
      </c>
      <c r="C978">
        <f t="shared" si="40"/>
        <v>2</v>
      </c>
      <c r="D978">
        <v>27</v>
      </c>
      <c r="E978">
        <v>0.38750000000000001</v>
      </c>
      <c r="F978">
        <v>30</v>
      </c>
    </row>
    <row r="979" spans="1:6">
      <c r="A979">
        <f t="shared" si="39"/>
        <v>7</v>
      </c>
      <c r="B979" t="str">
        <f t="shared" si="41"/>
        <v>S8</v>
      </c>
      <c r="C979">
        <f t="shared" si="40"/>
        <v>2</v>
      </c>
      <c r="D979">
        <v>28</v>
      </c>
      <c r="E979">
        <v>0.27500000000000002</v>
      </c>
      <c r="F979">
        <v>30</v>
      </c>
    </row>
    <row r="980" spans="1:6">
      <c r="A980">
        <f t="shared" si="39"/>
        <v>7</v>
      </c>
      <c r="B980" t="str">
        <f t="shared" si="41"/>
        <v>S8</v>
      </c>
      <c r="C980">
        <f t="shared" si="40"/>
        <v>2</v>
      </c>
      <c r="D980">
        <v>29</v>
      </c>
      <c r="E980">
        <v>0.05</v>
      </c>
      <c r="F980">
        <v>31</v>
      </c>
    </row>
    <row r="981" spans="1:6">
      <c r="A981">
        <f t="shared" si="39"/>
        <v>7</v>
      </c>
      <c r="B981" t="str">
        <f t="shared" si="41"/>
        <v>S8</v>
      </c>
      <c r="C981">
        <f t="shared" si="40"/>
        <v>2</v>
      </c>
      <c r="D981">
        <v>30</v>
      </c>
      <c r="E981">
        <v>0.38750000000000001</v>
      </c>
      <c r="F981">
        <v>30</v>
      </c>
    </row>
    <row r="982" spans="1:6">
      <c r="A982">
        <f t="shared" si="39"/>
        <v>7</v>
      </c>
      <c r="B982" t="str">
        <f t="shared" si="41"/>
        <v>S8</v>
      </c>
      <c r="C982">
        <f t="shared" si="40"/>
        <v>2</v>
      </c>
      <c r="D982">
        <v>31</v>
      </c>
      <c r="E982">
        <v>0.5</v>
      </c>
      <c r="F982">
        <v>30</v>
      </c>
    </row>
    <row r="983" spans="1:6">
      <c r="A983">
        <f t="shared" si="39"/>
        <v>7</v>
      </c>
      <c r="B983" t="str">
        <f t="shared" si="41"/>
        <v>S8</v>
      </c>
      <c r="C983">
        <f t="shared" si="40"/>
        <v>2</v>
      </c>
      <c r="D983">
        <v>32</v>
      </c>
      <c r="E983">
        <v>0.16250000000000001</v>
      </c>
      <c r="F983">
        <v>30</v>
      </c>
    </row>
    <row r="984" spans="1:6">
      <c r="A984">
        <f t="shared" si="39"/>
        <v>7</v>
      </c>
      <c r="B984" t="str">
        <f t="shared" si="41"/>
        <v>S8</v>
      </c>
      <c r="C984">
        <f t="shared" si="40"/>
        <v>2</v>
      </c>
      <c r="D984">
        <v>33</v>
      </c>
      <c r="E984">
        <v>0.38750000000000001</v>
      </c>
      <c r="F984">
        <v>31</v>
      </c>
    </row>
    <row r="985" spans="1:6">
      <c r="A985">
        <f>A835+1</f>
        <v>7</v>
      </c>
      <c r="B985" t="str">
        <f t="shared" si="41"/>
        <v>S8</v>
      </c>
      <c r="C985">
        <f t="shared" ref="C985:C1048" si="42">C835</f>
        <v>2</v>
      </c>
      <c r="D985">
        <v>34</v>
      </c>
      <c r="E985">
        <v>0.5</v>
      </c>
      <c r="F985">
        <v>30</v>
      </c>
    </row>
    <row r="986" spans="1:6">
      <c r="A986">
        <f>A836+1</f>
        <v>7</v>
      </c>
      <c r="B986" t="str">
        <f t="shared" si="41"/>
        <v>S8</v>
      </c>
      <c r="C986">
        <f t="shared" si="42"/>
        <v>2</v>
      </c>
      <c r="D986">
        <v>35</v>
      </c>
      <c r="E986">
        <v>0.05</v>
      </c>
      <c r="F986">
        <v>31</v>
      </c>
    </row>
    <row r="987" spans="1:6">
      <c r="A987">
        <f t="shared" ref="A987:A1050" si="43">A837+1</f>
        <v>7</v>
      </c>
      <c r="B987" t="str">
        <f t="shared" si="41"/>
        <v>S8</v>
      </c>
      <c r="C987">
        <f t="shared" si="42"/>
        <v>2</v>
      </c>
      <c r="D987">
        <v>36</v>
      </c>
      <c r="E987">
        <v>0.38750000000000001</v>
      </c>
      <c r="F987">
        <v>30</v>
      </c>
    </row>
    <row r="988" spans="1:6">
      <c r="A988">
        <f t="shared" si="43"/>
        <v>7</v>
      </c>
      <c r="B988" t="str">
        <f t="shared" si="41"/>
        <v>S8</v>
      </c>
      <c r="C988">
        <f t="shared" si="42"/>
        <v>2</v>
      </c>
      <c r="D988">
        <v>37</v>
      </c>
      <c r="E988">
        <v>0.38750000000000001</v>
      </c>
      <c r="F988">
        <v>31</v>
      </c>
    </row>
    <row r="989" spans="1:6">
      <c r="A989">
        <f t="shared" si="43"/>
        <v>7</v>
      </c>
      <c r="B989" t="str">
        <f t="shared" si="41"/>
        <v>S8</v>
      </c>
      <c r="C989">
        <f t="shared" si="42"/>
        <v>2</v>
      </c>
      <c r="D989">
        <v>38</v>
      </c>
      <c r="E989">
        <v>0.38750000000000001</v>
      </c>
      <c r="F989">
        <v>31</v>
      </c>
    </row>
    <row r="990" spans="1:6">
      <c r="A990">
        <f t="shared" si="43"/>
        <v>7</v>
      </c>
      <c r="B990" t="str">
        <f t="shared" si="41"/>
        <v>S8</v>
      </c>
      <c r="C990">
        <f t="shared" si="42"/>
        <v>2</v>
      </c>
      <c r="D990">
        <v>39</v>
      </c>
      <c r="E990">
        <v>0.5</v>
      </c>
      <c r="F990">
        <v>30</v>
      </c>
    </row>
    <row r="991" spans="1:6">
      <c r="A991">
        <f t="shared" si="43"/>
        <v>7</v>
      </c>
      <c r="B991" t="str">
        <f t="shared" si="41"/>
        <v>S8</v>
      </c>
      <c r="C991">
        <f t="shared" si="42"/>
        <v>2</v>
      </c>
      <c r="D991">
        <v>40</v>
      </c>
      <c r="E991">
        <v>0.05</v>
      </c>
      <c r="F991">
        <v>31</v>
      </c>
    </row>
    <row r="992" spans="1:6">
      <c r="A992">
        <f t="shared" si="43"/>
        <v>7</v>
      </c>
      <c r="B992" t="str">
        <f t="shared" si="41"/>
        <v>S8</v>
      </c>
      <c r="C992">
        <f t="shared" si="42"/>
        <v>2</v>
      </c>
      <c r="D992">
        <v>41</v>
      </c>
      <c r="E992">
        <v>0.05</v>
      </c>
      <c r="F992">
        <v>31</v>
      </c>
    </row>
    <row r="993" spans="1:6">
      <c r="A993">
        <f t="shared" si="43"/>
        <v>7</v>
      </c>
      <c r="B993" t="str">
        <f t="shared" si="41"/>
        <v>S8</v>
      </c>
      <c r="C993">
        <f t="shared" si="42"/>
        <v>2</v>
      </c>
      <c r="D993">
        <v>42</v>
      </c>
      <c r="E993">
        <v>0.38750000000000001</v>
      </c>
      <c r="F993">
        <v>31</v>
      </c>
    </row>
    <row r="994" spans="1:6">
      <c r="A994">
        <f t="shared" si="43"/>
        <v>7</v>
      </c>
      <c r="B994" t="str">
        <f t="shared" si="41"/>
        <v>S8</v>
      </c>
      <c r="C994">
        <f t="shared" si="42"/>
        <v>2</v>
      </c>
      <c r="D994">
        <v>43</v>
      </c>
      <c r="E994">
        <v>0.5</v>
      </c>
      <c r="F994">
        <v>30</v>
      </c>
    </row>
    <row r="995" spans="1:6">
      <c r="A995">
        <f t="shared" si="43"/>
        <v>7</v>
      </c>
      <c r="B995" t="str">
        <f t="shared" si="41"/>
        <v>S8</v>
      </c>
      <c r="C995">
        <f t="shared" si="42"/>
        <v>2</v>
      </c>
      <c r="D995">
        <v>44</v>
      </c>
      <c r="E995">
        <v>0.16250000000000001</v>
      </c>
      <c r="F995">
        <v>31</v>
      </c>
    </row>
    <row r="996" spans="1:6">
      <c r="A996">
        <f t="shared" si="43"/>
        <v>7</v>
      </c>
      <c r="B996" t="str">
        <f t="shared" si="41"/>
        <v>S8</v>
      </c>
      <c r="C996">
        <f t="shared" si="42"/>
        <v>2</v>
      </c>
      <c r="D996">
        <v>45</v>
      </c>
      <c r="E996">
        <v>0.5</v>
      </c>
      <c r="F996">
        <v>30</v>
      </c>
    </row>
    <row r="997" spans="1:6">
      <c r="A997">
        <f t="shared" si="43"/>
        <v>7</v>
      </c>
      <c r="B997" t="str">
        <f t="shared" si="41"/>
        <v>S8</v>
      </c>
      <c r="C997">
        <f t="shared" si="42"/>
        <v>2</v>
      </c>
      <c r="D997">
        <v>46</v>
      </c>
      <c r="E997">
        <v>0.38750000000000001</v>
      </c>
      <c r="F997">
        <v>30</v>
      </c>
    </row>
    <row r="998" spans="1:6">
      <c r="A998">
        <f t="shared" si="43"/>
        <v>7</v>
      </c>
      <c r="B998" t="str">
        <f t="shared" si="41"/>
        <v>S8</v>
      </c>
      <c r="C998">
        <f t="shared" si="42"/>
        <v>2</v>
      </c>
      <c r="D998">
        <v>47</v>
      </c>
      <c r="E998">
        <v>0.27500000000000002</v>
      </c>
      <c r="F998">
        <v>30</v>
      </c>
    </row>
    <row r="999" spans="1:6">
      <c r="A999">
        <f t="shared" si="43"/>
        <v>7</v>
      </c>
      <c r="B999" t="str">
        <f t="shared" si="41"/>
        <v>S8</v>
      </c>
      <c r="C999">
        <f t="shared" si="42"/>
        <v>2</v>
      </c>
      <c r="D999">
        <v>48</v>
      </c>
      <c r="E999">
        <v>0.5</v>
      </c>
      <c r="F999">
        <v>30</v>
      </c>
    </row>
    <row r="1000" spans="1:6">
      <c r="A1000">
        <f t="shared" si="43"/>
        <v>7</v>
      </c>
      <c r="B1000" t="str">
        <f t="shared" si="41"/>
        <v>S8</v>
      </c>
      <c r="C1000">
        <f t="shared" si="42"/>
        <v>2</v>
      </c>
      <c r="D1000">
        <v>49</v>
      </c>
      <c r="E1000">
        <v>0.16250000000000001</v>
      </c>
      <c r="F1000">
        <v>31</v>
      </c>
    </row>
    <row r="1001" spans="1:6">
      <c r="A1001">
        <f t="shared" si="43"/>
        <v>7</v>
      </c>
      <c r="B1001" t="str">
        <f t="shared" si="41"/>
        <v>S8</v>
      </c>
      <c r="C1001">
        <f t="shared" si="42"/>
        <v>2</v>
      </c>
      <c r="D1001">
        <v>50</v>
      </c>
      <c r="E1001">
        <v>0.05</v>
      </c>
      <c r="F1001">
        <v>30</v>
      </c>
    </row>
    <row r="1002" spans="1:6">
      <c r="A1002">
        <f t="shared" si="43"/>
        <v>7</v>
      </c>
      <c r="B1002" t="str">
        <f t="shared" si="41"/>
        <v>S8</v>
      </c>
      <c r="C1002">
        <f t="shared" si="42"/>
        <v>3</v>
      </c>
      <c r="D1002">
        <v>1</v>
      </c>
      <c r="E1002">
        <v>0.27500000000000002</v>
      </c>
      <c r="F1002">
        <v>31</v>
      </c>
    </row>
    <row r="1003" spans="1:6">
      <c r="A1003">
        <f t="shared" si="43"/>
        <v>7</v>
      </c>
      <c r="B1003" t="str">
        <f t="shared" si="41"/>
        <v>S8</v>
      </c>
      <c r="C1003">
        <f t="shared" si="42"/>
        <v>3</v>
      </c>
      <c r="D1003">
        <v>2</v>
      </c>
      <c r="E1003">
        <v>0.27500000000000002</v>
      </c>
      <c r="F1003">
        <v>30</v>
      </c>
    </row>
    <row r="1004" spans="1:6">
      <c r="A1004">
        <f t="shared" si="43"/>
        <v>7</v>
      </c>
      <c r="B1004" t="str">
        <f t="shared" si="41"/>
        <v>S8</v>
      </c>
      <c r="C1004">
        <f t="shared" si="42"/>
        <v>3</v>
      </c>
      <c r="D1004">
        <v>3</v>
      </c>
      <c r="E1004">
        <v>0.5</v>
      </c>
      <c r="F1004">
        <v>30</v>
      </c>
    </row>
    <row r="1005" spans="1:6">
      <c r="A1005">
        <f t="shared" si="43"/>
        <v>7</v>
      </c>
      <c r="B1005" t="str">
        <f t="shared" si="41"/>
        <v>S8</v>
      </c>
      <c r="C1005">
        <f t="shared" si="42"/>
        <v>3</v>
      </c>
      <c r="D1005">
        <v>4</v>
      </c>
      <c r="E1005">
        <v>0.16250000000000001</v>
      </c>
      <c r="F1005">
        <v>31</v>
      </c>
    </row>
    <row r="1006" spans="1:6">
      <c r="A1006">
        <f t="shared" si="43"/>
        <v>7</v>
      </c>
      <c r="B1006" t="str">
        <f t="shared" si="41"/>
        <v>S8</v>
      </c>
      <c r="C1006">
        <f t="shared" si="42"/>
        <v>3</v>
      </c>
      <c r="D1006">
        <v>5</v>
      </c>
      <c r="E1006">
        <v>0.27500000000000002</v>
      </c>
      <c r="F1006">
        <v>30</v>
      </c>
    </row>
    <row r="1007" spans="1:6">
      <c r="A1007">
        <f t="shared" si="43"/>
        <v>7</v>
      </c>
      <c r="B1007" t="str">
        <f t="shared" si="41"/>
        <v>S8</v>
      </c>
      <c r="C1007">
        <f t="shared" si="42"/>
        <v>3</v>
      </c>
      <c r="D1007">
        <v>6</v>
      </c>
      <c r="E1007">
        <v>0.16250000000000001</v>
      </c>
      <c r="F1007">
        <v>30</v>
      </c>
    </row>
    <row r="1008" spans="1:6">
      <c r="A1008">
        <f t="shared" si="43"/>
        <v>7</v>
      </c>
      <c r="B1008" t="str">
        <f t="shared" si="41"/>
        <v>S8</v>
      </c>
      <c r="C1008">
        <f t="shared" si="42"/>
        <v>3</v>
      </c>
      <c r="D1008">
        <v>7</v>
      </c>
      <c r="E1008">
        <v>0.05</v>
      </c>
      <c r="F1008">
        <v>31</v>
      </c>
    </row>
    <row r="1009" spans="1:6">
      <c r="A1009">
        <f t="shared" si="43"/>
        <v>7</v>
      </c>
      <c r="B1009" t="str">
        <f t="shared" si="41"/>
        <v>S8</v>
      </c>
      <c r="C1009">
        <f t="shared" si="42"/>
        <v>3</v>
      </c>
      <c r="D1009">
        <v>8</v>
      </c>
      <c r="E1009">
        <v>0.5</v>
      </c>
      <c r="F1009">
        <v>30</v>
      </c>
    </row>
    <row r="1010" spans="1:6">
      <c r="A1010">
        <f t="shared" si="43"/>
        <v>7</v>
      </c>
      <c r="B1010" t="str">
        <f t="shared" si="41"/>
        <v>S8</v>
      </c>
      <c r="C1010">
        <f t="shared" si="42"/>
        <v>3</v>
      </c>
      <c r="D1010">
        <v>9</v>
      </c>
      <c r="E1010">
        <v>0.27500000000000002</v>
      </c>
      <c r="F1010">
        <v>30</v>
      </c>
    </row>
    <row r="1011" spans="1:6">
      <c r="A1011">
        <f t="shared" si="43"/>
        <v>7</v>
      </c>
      <c r="B1011" t="str">
        <f t="shared" si="41"/>
        <v>S8</v>
      </c>
      <c r="C1011">
        <f t="shared" si="42"/>
        <v>3</v>
      </c>
      <c r="D1011">
        <v>10</v>
      </c>
      <c r="E1011">
        <v>0.27500000000000002</v>
      </c>
      <c r="F1011">
        <v>30</v>
      </c>
    </row>
    <row r="1012" spans="1:6">
      <c r="A1012">
        <f t="shared" si="43"/>
        <v>7</v>
      </c>
      <c r="B1012" t="str">
        <f t="shared" si="41"/>
        <v>S8</v>
      </c>
      <c r="C1012">
        <f t="shared" si="42"/>
        <v>3</v>
      </c>
      <c r="D1012">
        <v>11</v>
      </c>
      <c r="E1012">
        <v>0.16250000000000001</v>
      </c>
      <c r="F1012">
        <v>31</v>
      </c>
    </row>
    <row r="1013" spans="1:6">
      <c r="A1013">
        <f t="shared" si="43"/>
        <v>7</v>
      </c>
      <c r="B1013" t="str">
        <f t="shared" si="41"/>
        <v>S8</v>
      </c>
      <c r="C1013">
        <f t="shared" si="42"/>
        <v>3</v>
      </c>
      <c r="D1013">
        <v>12</v>
      </c>
      <c r="E1013">
        <v>0.05</v>
      </c>
      <c r="F1013">
        <v>31</v>
      </c>
    </row>
    <row r="1014" spans="1:6">
      <c r="A1014">
        <f t="shared" si="43"/>
        <v>7</v>
      </c>
      <c r="B1014" t="str">
        <f t="shared" si="41"/>
        <v>S8</v>
      </c>
      <c r="C1014">
        <f t="shared" si="42"/>
        <v>3</v>
      </c>
      <c r="D1014">
        <v>13</v>
      </c>
      <c r="E1014">
        <v>0.16250000000000001</v>
      </c>
      <c r="F1014">
        <v>30</v>
      </c>
    </row>
    <row r="1015" spans="1:6">
      <c r="A1015">
        <f t="shared" si="43"/>
        <v>7</v>
      </c>
      <c r="B1015" t="str">
        <f t="shared" si="41"/>
        <v>S8</v>
      </c>
      <c r="C1015">
        <f t="shared" si="42"/>
        <v>3</v>
      </c>
      <c r="D1015">
        <v>14</v>
      </c>
      <c r="E1015">
        <v>0.38750000000000001</v>
      </c>
      <c r="F1015">
        <v>30</v>
      </c>
    </row>
    <row r="1016" spans="1:6">
      <c r="A1016">
        <f t="shared" si="43"/>
        <v>7</v>
      </c>
      <c r="B1016" t="str">
        <f t="shared" si="41"/>
        <v>S8</v>
      </c>
      <c r="C1016">
        <f t="shared" si="42"/>
        <v>3</v>
      </c>
      <c r="D1016">
        <v>15</v>
      </c>
      <c r="E1016">
        <v>0.27500000000000002</v>
      </c>
      <c r="F1016">
        <v>30</v>
      </c>
    </row>
    <row r="1017" spans="1:6">
      <c r="A1017">
        <f t="shared" si="43"/>
        <v>7</v>
      </c>
      <c r="B1017" t="str">
        <f t="shared" si="41"/>
        <v>S8</v>
      </c>
      <c r="C1017">
        <f t="shared" si="42"/>
        <v>3</v>
      </c>
      <c r="D1017">
        <v>16</v>
      </c>
      <c r="E1017">
        <v>0.5</v>
      </c>
      <c r="F1017">
        <v>31</v>
      </c>
    </row>
    <row r="1018" spans="1:6">
      <c r="A1018">
        <f t="shared" si="43"/>
        <v>7</v>
      </c>
      <c r="B1018" t="str">
        <f t="shared" si="41"/>
        <v>S8</v>
      </c>
      <c r="C1018">
        <f t="shared" si="42"/>
        <v>3</v>
      </c>
      <c r="D1018">
        <v>17</v>
      </c>
      <c r="E1018">
        <v>0.05</v>
      </c>
      <c r="F1018">
        <v>31</v>
      </c>
    </row>
    <row r="1019" spans="1:6">
      <c r="A1019">
        <f t="shared" si="43"/>
        <v>7</v>
      </c>
      <c r="B1019" t="str">
        <f t="shared" si="41"/>
        <v>S8</v>
      </c>
      <c r="C1019">
        <f t="shared" si="42"/>
        <v>3</v>
      </c>
      <c r="D1019">
        <v>18</v>
      </c>
      <c r="E1019">
        <v>0.05</v>
      </c>
      <c r="F1019">
        <v>31</v>
      </c>
    </row>
    <row r="1020" spans="1:6">
      <c r="A1020">
        <f t="shared" si="43"/>
        <v>7</v>
      </c>
      <c r="B1020" t="str">
        <f t="shared" si="41"/>
        <v>S8</v>
      </c>
      <c r="C1020">
        <f t="shared" si="42"/>
        <v>3</v>
      </c>
      <c r="D1020">
        <v>19</v>
      </c>
      <c r="E1020">
        <v>0.27500000000000002</v>
      </c>
      <c r="F1020">
        <v>30</v>
      </c>
    </row>
    <row r="1021" spans="1:6">
      <c r="A1021">
        <f t="shared" si="43"/>
        <v>7</v>
      </c>
      <c r="B1021" t="str">
        <f t="shared" si="41"/>
        <v>S8</v>
      </c>
      <c r="C1021">
        <f t="shared" si="42"/>
        <v>3</v>
      </c>
      <c r="D1021">
        <v>20</v>
      </c>
      <c r="E1021">
        <v>0.05</v>
      </c>
      <c r="F1021">
        <v>31</v>
      </c>
    </row>
    <row r="1022" spans="1:6">
      <c r="A1022">
        <f t="shared" si="43"/>
        <v>7</v>
      </c>
      <c r="B1022" t="str">
        <f t="shared" si="41"/>
        <v>S8</v>
      </c>
      <c r="C1022">
        <f t="shared" si="42"/>
        <v>3</v>
      </c>
      <c r="D1022">
        <v>21</v>
      </c>
      <c r="E1022">
        <v>0.27500000000000002</v>
      </c>
      <c r="F1022">
        <v>31</v>
      </c>
    </row>
    <row r="1023" spans="1:6">
      <c r="A1023">
        <f t="shared" si="43"/>
        <v>7</v>
      </c>
      <c r="B1023" t="str">
        <f t="shared" si="41"/>
        <v>S8</v>
      </c>
      <c r="C1023">
        <f t="shared" si="42"/>
        <v>3</v>
      </c>
      <c r="D1023">
        <v>22</v>
      </c>
      <c r="E1023">
        <v>0.27500000000000002</v>
      </c>
      <c r="F1023">
        <v>31</v>
      </c>
    </row>
    <row r="1024" spans="1:6">
      <c r="A1024">
        <f t="shared" si="43"/>
        <v>7</v>
      </c>
      <c r="B1024" t="str">
        <f t="shared" si="41"/>
        <v>S8</v>
      </c>
      <c r="C1024">
        <f t="shared" si="42"/>
        <v>3</v>
      </c>
      <c r="D1024">
        <v>23</v>
      </c>
      <c r="E1024">
        <v>0.5</v>
      </c>
      <c r="F1024">
        <v>31</v>
      </c>
    </row>
    <row r="1025" spans="1:6">
      <c r="A1025">
        <f t="shared" si="43"/>
        <v>7</v>
      </c>
      <c r="B1025" t="str">
        <f t="shared" si="41"/>
        <v>S8</v>
      </c>
      <c r="C1025">
        <f t="shared" si="42"/>
        <v>3</v>
      </c>
      <c r="D1025">
        <v>24</v>
      </c>
      <c r="E1025">
        <v>0.38750000000000001</v>
      </c>
      <c r="F1025">
        <v>31</v>
      </c>
    </row>
    <row r="1026" spans="1:6">
      <c r="A1026">
        <f t="shared" si="43"/>
        <v>7</v>
      </c>
      <c r="B1026" t="str">
        <f t="shared" si="41"/>
        <v>S8</v>
      </c>
      <c r="C1026">
        <f t="shared" si="42"/>
        <v>3</v>
      </c>
      <c r="D1026">
        <v>25</v>
      </c>
      <c r="E1026">
        <v>0.38750000000000001</v>
      </c>
      <c r="F1026">
        <v>30</v>
      </c>
    </row>
    <row r="1027" spans="1:6">
      <c r="A1027">
        <f t="shared" si="43"/>
        <v>7</v>
      </c>
      <c r="B1027" t="str">
        <f t="shared" si="41"/>
        <v>S8</v>
      </c>
      <c r="C1027">
        <f t="shared" si="42"/>
        <v>3</v>
      </c>
      <c r="D1027">
        <v>26</v>
      </c>
      <c r="E1027">
        <v>0.05</v>
      </c>
      <c r="F1027">
        <v>31</v>
      </c>
    </row>
    <row r="1028" spans="1:6">
      <c r="A1028">
        <f t="shared" si="43"/>
        <v>7</v>
      </c>
      <c r="B1028" t="str">
        <f t="shared" si="41"/>
        <v>S8</v>
      </c>
      <c r="C1028">
        <f t="shared" si="42"/>
        <v>3</v>
      </c>
      <c r="D1028">
        <v>27</v>
      </c>
      <c r="E1028">
        <v>0.38750000000000001</v>
      </c>
      <c r="F1028">
        <v>31</v>
      </c>
    </row>
    <row r="1029" spans="1:6">
      <c r="A1029">
        <f t="shared" si="43"/>
        <v>7</v>
      </c>
      <c r="B1029" t="str">
        <f t="shared" ref="B1029:B1092" si="44">"S"&amp;A1029+1</f>
        <v>S8</v>
      </c>
      <c r="C1029">
        <f t="shared" si="42"/>
        <v>3</v>
      </c>
      <c r="D1029">
        <v>28</v>
      </c>
      <c r="E1029">
        <v>0.5</v>
      </c>
      <c r="F1029">
        <v>30</v>
      </c>
    </row>
    <row r="1030" spans="1:6">
      <c r="A1030">
        <f t="shared" si="43"/>
        <v>7</v>
      </c>
      <c r="B1030" t="str">
        <f t="shared" si="44"/>
        <v>S8</v>
      </c>
      <c r="C1030">
        <f t="shared" si="42"/>
        <v>3</v>
      </c>
      <c r="D1030">
        <v>29</v>
      </c>
      <c r="E1030">
        <v>0.38750000000000001</v>
      </c>
      <c r="F1030">
        <v>30</v>
      </c>
    </row>
    <row r="1031" spans="1:6">
      <c r="A1031">
        <f t="shared" si="43"/>
        <v>7</v>
      </c>
      <c r="B1031" t="str">
        <f t="shared" si="44"/>
        <v>S8</v>
      </c>
      <c r="C1031">
        <f t="shared" si="42"/>
        <v>3</v>
      </c>
      <c r="D1031">
        <v>30</v>
      </c>
      <c r="E1031">
        <v>0.5</v>
      </c>
      <c r="F1031">
        <v>30</v>
      </c>
    </row>
    <row r="1032" spans="1:6">
      <c r="A1032">
        <f t="shared" si="43"/>
        <v>7</v>
      </c>
      <c r="B1032" t="str">
        <f t="shared" si="44"/>
        <v>S8</v>
      </c>
      <c r="C1032">
        <f t="shared" si="42"/>
        <v>3</v>
      </c>
      <c r="D1032">
        <v>31</v>
      </c>
      <c r="E1032">
        <v>0.38750000000000001</v>
      </c>
      <c r="F1032">
        <v>31</v>
      </c>
    </row>
    <row r="1033" spans="1:6">
      <c r="A1033">
        <f t="shared" si="43"/>
        <v>7</v>
      </c>
      <c r="B1033" t="str">
        <f t="shared" si="44"/>
        <v>S8</v>
      </c>
      <c r="C1033">
        <f t="shared" si="42"/>
        <v>3</v>
      </c>
      <c r="D1033">
        <v>32</v>
      </c>
      <c r="E1033">
        <v>0.16250000000000001</v>
      </c>
      <c r="F1033">
        <v>31</v>
      </c>
    </row>
    <row r="1034" spans="1:6">
      <c r="A1034">
        <f t="shared" si="43"/>
        <v>7</v>
      </c>
      <c r="B1034" t="str">
        <f t="shared" si="44"/>
        <v>S8</v>
      </c>
      <c r="C1034">
        <f t="shared" si="42"/>
        <v>3</v>
      </c>
      <c r="D1034">
        <v>33</v>
      </c>
      <c r="E1034">
        <v>0.05</v>
      </c>
      <c r="F1034">
        <v>31</v>
      </c>
    </row>
    <row r="1035" spans="1:6">
      <c r="A1035">
        <f t="shared" si="43"/>
        <v>7</v>
      </c>
      <c r="B1035" t="str">
        <f t="shared" si="44"/>
        <v>S8</v>
      </c>
      <c r="C1035">
        <f t="shared" si="42"/>
        <v>3</v>
      </c>
      <c r="D1035">
        <v>34</v>
      </c>
      <c r="E1035">
        <v>0.38750000000000001</v>
      </c>
      <c r="F1035">
        <v>30</v>
      </c>
    </row>
    <row r="1036" spans="1:6">
      <c r="A1036">
        <f t="shared" si="43"/>
        <v>7</v>
      </c>
      <c r="B1036" t="str">
        <f t="shared" si="44"/>
        <v>S8</v>
      </c>
      <c r="C1036">
        <f t="shared" si="42"/>
        <v>3</v>
      </c>
      <c r="D1036">
        <v>35</v>
      </c>
      <c r="E1036">
        <v>0.16250000000000001</v>
      </c>
      <c r="F1036">
        <v>31</v>
      </c>
    </row>
    <row r="1037" spans="1:6">
      <c r="A1037">
        <f t="shared" si="43"/>
        <v>7</v>
      </c>
      <c r="B1037" t="str">
        <f t="shared" si="44"/>
        <v>S8</v>
      </c>
      <c r="C1037">
        <f t="shared" si="42"/>
        <v>3</v>
      </c>
      <c r="D1037">
        <v>36</v>
      </c>
      <c r="E1037">
        <v>0.05</v>
      </c>
      <c r="F1037">
        <v>31</v>
      </c>
    </row>
    <row r="1038" spans="1:6">
      <c r="A1038">
        <f t="shared" si="43"/>
        <v>7</v>
      </c>
      <c r="B1038" t="str">
        <f t="shared" si="44"/>
        <v>S8</v>
      </c>
      <c r="C1038">
        <f t="shared" si="42"/>
        <v>3</v>
      </c>
      <c r="D1038">
        <v>37</v>
      </c>
      <c r="E1038">
        <v>0.16250000000000001</v>
      </c>
      <c r="F1038">
        <v>31</v>
      </c>
    </row>
    <row r="1039" spans="1:6">
      <c r="A1039">
        <f t="shared" si="43"/>
        <v>7</v>
      </c>
      <c r="B1039" t="str">
        <f t="shared" si="44"/>
        <v>S8</v>
      </c>
      <c r="C1039">
        <f t="shared" si="42"/>
        <v>3</v>
      </c>
      <c r="D1039">
        <v>38</v>
      </c>
      <c r="E1039">
        <v>0.5</v>
      </c>
      <c r="F1039">
        <v>30</v>
      </c>
    </row>
    <row r="1040" spans="1:6">
      <c r="A1040">
        <f t="shared" si="43"/>
        <v>7</v>
      </c>
      <c r="B1040" t="str">
        <f t="shared" si="44"/>
        <v>S8</v>
      </c>
      <c r="C1040">
        <f t="shared" si="42"/>
        <v>3</v>
      </c>
      <c r="D1040">
        <v>39</v>
      </c>
      <c r="E1040">
        <v>0.16250000000000001</v>
      </c>
      <c r="F1040">
        <v>31</v>
      </c>
    </row>
    <row r="1041" spans="1:6">
      <c r="A1041">
        <f t="shared" si="43"/>
        <v>7</v>
      </c>
      <c r="B1041" t="str">
        <f t="shared" si="44"/>
        <v>S8</v>
      </c>
      <c r="C1041">
        <f t="shared" si="42"/>
        <v>3</v>
      </c>
      <c r="D1041">
        <v>40</v>
      </c>
      <c r="E1041">
        <v>0.38750000000000001</v>
      </c>
      <c r="F1041">
        <v>31</v>
      </c>
    </row>
    <row r="1042" spans="1:6">
      <c r="A1042">
        <f t="shared" si="43"/>
        <v>7</v>
      </c>
      <c r="B1042" t="str">
        <f t="shared" si="44"/>
        <v>S8</v>
      </c>
      <c r="C1042">
        <f t="shared" si="42"/>
        <v>3</v>
      </c>
      <c r="D1042">
        <v>41</v>
      </c>
      <c r="E1042">
        <v>0.05</v>
      </c>
      <c r="F1042">
        <v>31</v>
      </c>
    </row>
    <row r="1043" spans="1:6">
      <c r="A1043">
        <f t="shared" si="43"/>
        <v>7</v>
      </c>
      <c r="B1043" t="str">
        <f t="shared" si="44"/>
        <v>S8</v>
      </c>
      <c r="C1043">
        <f t="shared" si="42"/>
        <v>3</v>
      </c>
      <c r="D1043">
        <v>42</v>
      </c>
      <c r="E1043">
        <v>0.38750000000000001</v>
      </c>
      <c r="F1043">
        <v>31</v>
      </c>
    </row>
    <row r="1044" spans="1:6">
      <c r="A1044">
        <f t="shared" si="43"/>
        <v>7</v>
      </c>
      <c r="B1044" t="str">
        <f t="shared" si="44"/>
        <v>S8</v>
      </c>
      <c r="C1044">
        <f t="shared" si="42"/>
        <v>3</v>
      </c>
      <c r="D1044">
        <v>43</v>
      </c>
      <c r="E1044">
        <v>0.5</v>
      </c>
      <c r="F1044">
        <v>31</v>
      </c>
    </row>
    <row r="1045" spans="1:6">
      <c r="A1045">
        <f t="shared" si="43"/>
        <v>7</v>
      </c>
      <c r="B1045" t="str">
        <f t="shared" si="44"/>
        <v>S8</v>
      </c>
      <c r="C1045">
        <f t="shared" si="42"/>
        <v>3</v>
      </c>
      <c r="D1045">
        <v>44</v>
      </c>
      <c r="E1045">
        <v>0.38750000000000001</v>
      </c>
      <c r="F1045">
        <v>31</v>
      </c>
    </row>
    <row r="1046" spans="1:6">
      <c r="A1046">
        <f t="shared" si="43"/>
        <v>7</v>
      </c>
      <c r="B1046" t="str">
        <f t="shared" si="44"/>
        <v>S8</v>
      </c>
      <c r="C1046">
        <f t="shared" si="42"/>
        <v>3</v>
      </c>
      <c r="D1046">
        <v>45</v>
      </c>
      <c r="E1046">
        <v>0.5</v>
      </c>
      <c r="F1046">
        <v>30</v>
      </c>
    </row>
    <row r="1047" spans="1:6">
      <c r="A1047">
        <f t="shared" si="43"/>
        <v>7</v>
      </c>
      <c r="B1047" t="str">
        <f t="shared" si="44"/>
        <v>S8</v>
      </c>
      <c r="C1047">
        <f t="shared" si="42"/>
        <v>3</v>
      </c>
      <c r="D1047">
        <v>46</v>
      </c>
      <c r="E1047">
        <v>0.27500000000000002</v>
      </c>
      <c r="F1047">
        <v>30</v>
      </c>
    </row>
    <row r="1048" spans="1:6">
      <c r="A1048">
        <f t="shared" si="43"/>
        <v>7</v>
      </c>
      <c r="B1048" t="str">
        <f t="shared" si="44"/>
        <v>S8</v>
      </c>
      <c r="C1048">
        <f t="shared" si="42"/>
        <v>3</v>
      </c>
      <c r="D1048">
        <v>47</v>
      </c>
      <c r="E1048">
        <v>0.16250000000000001</v>
      </c>
      <c r="F1048">
        <v>31</v>
      </c>
    </row>
    <row r="1049" spans="1:6">
      <c r="A1049">
        <f t="shared" si="43"/>
        <v>7</v>
      </c>
      <c r="B1049" t="str">
        <f t="shared" si="44"/>
        <v>S8</v>
      </c>
      <c r="C1049">
        <f t="shared" ref="C1049:C1112" si="45">C899</f>
        <v>3</v>
      </c>
      <c r="D1049">
        <v>48</v>
      </c>
      <c r="E1049">
        <v>0.16250000000000001</v>
      </c>
      <c r="F1049">
        <v>31</v>
      </c>
    </row>
    <row r="1050" spans="1:6">
      <c r="A1050">
        <f t="shared" si="43"/>
        <v>7</v>
      </c>
      <c r="B1050" t="str">
        <f t="shared" si="44"/>
        <v>S8</v>
      </c>
      <c r="C1050">
        <f t="shared" si="45"/>
        <v>3</v>
      </c>
      <c r="D1050">
        <v>49</v>
      </c>
      <c r="E1050">
        <v>0.05</v>
      </c>
      <c r="F1050">
        <v>31</v>
      </c>
    </row>
    <row r="1051" spans="1:6">
      <c r="A1051">
        <f t="shared" ref="A1051:A1114" si="46">A901+1</f>
        <v>7</v>
      </c>
      <c r="B1051" t="str">
        <f t="shared" si="44"/>
        <v>S8</v>
      </c>
      <c r="C1051">
        <f t="shared" si="45"/>
        <v>3</v>
      </c>
      <c r="D1051">
        <v>50</v>
      </c>
      <c r="E1051">
        <v>0.5</v>
      </c>
      <c r="F1051">
        <v>30</v>
      </c>
    </row>
    <row r="1052" spans="1:6">
      <c r="A1052">
        <f t="shared" si="46"/>
        <v>8</v>
      </c>
      <c r="B1052" t="str">
        <f t="shared" si="44"/>
        <v>S9</v>
      </c>
      <c r="C1052">
        <f t="shared" si="45"/>
        <v>1</v>
      </c>
      <c r="D1052">
        <v>1</v>
      </c>
      <c r="E1052">
        <v>0.05</v>
      </c>
      <c r="F1052">
        <v>31</v>
      </c>
    </row>
    <row r="1053" spans="1:6">
      <c r="A1053">
        <f t="shared" si="46"/>
        <v>8</v>
      </c>
      <c r="B1053" t="str">
        <f t="shared" si="44"/>
        <v>S9</v>
      </c>
      <c r="C1053">
        <f t="shared" si="45"/>
        <v>1</v>
      </c>
      <c r="D1053">
        <v>2</v>
      </c>
      <c r="E1053">
        <v>0.16250000000000001</v>
      </c>
      <c r="F1053">
        <v>30</v>
      </c>
    </row>
    <row r="1054" spans="1:6">
      <c r="A1054">
        <f t="shared" si="46"/>
        <v>8</v>
      </c>
      <c r="B1054" t="str">
        <f t="shared" si="44"/>
        <v>S9</v>
      </c>
      <c r="C1054">
        <f t="shared" si="45"/>
        <v>1</v>
      </c>
      <c r="D1054">
        <v>3</v>
      </c>
      <c r="E1054">
        <v>0.16250000000000001</v>
      </c>
      <c r="F1054">
        <v>31</v>
      </c>
    </row>
    <row r="1055" spans="1:6">
      <c r="A1055">
        <f t="shared" si="46"/>
        <v>8</v>
      </c>
      <c r="B1055" t="str">
        <f t="shared" si="44"/>
        <v>S9</v>
      </c>
      <c r="C1055">
        <f t="shared" si="45"/>
        <v>1</v>
      </c>
      <c r="D1055">
        <v>4</v>
      </c>
      <c r="E1055">
        <v>0.38750000000000001</v>
      </c>
      <c r="F1055">
        <v>30</v>
      </c>
    </row>
    <row r="1056" spans="1:6">
      <c r="A1056">
        <f t="shared" si="46"/>
        <v>8</v>
      </c>
      <c r="B1056" t="str">
        <f t="shared" si="44"/>
        <v>S9</v>
      </c>
      <c r="C1056">
        <f t="shared" si="45"/>
        <v>1</v>
      </c>
      <c r="D1056">
        <v>5</v>
      </c>
      <c r="E1056">
        <v>0.16250000000000001</v>
      </c>
      <c r="F1056">
        <v>31</v>
      </c>
    </row>
    <row r="1057" spans="1:6">
      <c r="A1057">
        <f t="shared" si="46"/>
        <v>8</v>
      </c>
      <c r="B1057" t="str">
        <f t="shared" si="44"/>
        <v>S9</v>
      </c>
      <c r="C1057">
        <f t="shared" si="45"/>
        <v>1</v>
      </c>
      <c r="D1057">
        <v>6</v>
      </c>
      <c r="E1057">
        <v>0.5</v>
      </c>
      <c r="F1057">
        <v>31</v>
      </c>
    </row>
    <row r="1058" spans="1:6">
      <c r="A1058">
        <f t="shared" si="46"/>
        <v>8</v>
      </c>
      <c r="B1058" t="str">
        <f t="shared" si="44"/>
        <v>S9</v>
      </c>
      <c r="C1058">
        <f t="shared" si="45"/>
        <v>1</v>
      </c>
      <c r="D1058">
        <v>7</v>
      </c>
      <c r="E1058">
        <v>0.5</v>
      </c>
      <c r="F1058">
        <v>31</v>
      </c>
    </row>
    <row r="1059" spans="1:6">
      <c r="A1059">
        <f t="shared" si="46"/>
        <v>8</v>
      </c>
      <c r="B1059" t="str">
        <f t="shared" si="44"/>
        <v>S9</v>
      </c>
      <c r="C1059">
        <f t="shared" si="45"/>
        <v>1</v>
      </c>
      <c r="D1059">
        <v>8</v>
      </c>
      <c r="E1059">
        <v>0.5</v>
      </c>
      <c r="F1059">
        <v>30</v>
      </c>
    </row>
    <row r="1060" spans="1:6">
      <c r="A1060">
        <f t="shared" si="46"/>
        <v>8</v>
      </c>
      <c r="B1060" t="str">
        <f t="shared" si="44"/>
        <v>S9</v>
      </c>
      <c r="C1060">
        <f t="shared" si="45"/>
        <v>1</v>
      </c>
      <c r="D1060">
        <v>9</v>
      </c>
      <c r="E1060">
        <v>0.5</v>
      </c>
      <c r="F1060">
        <v>31</v>
      </c>
    </row>
    <row r="1061" spans="1:6">
      <c r="A1061">
        <f t="shared" si="46"/>
        <v>8</v>
      </c>
      <c r="B1061" t="str">
        <f t="shared" si="44"/>
        <v>S9</v>
      </c>
      <c r="C1061">
        <f t="shared" si="45"/>
        <v>1</v>
      </c>
      <c r="D1061">
        <v>10</v>
      </c>
      <c r="E1061">
        <v>0.5</v>
      </c>
      <c r="F1061">
        <v>31</v>
      </c>
    </row>
    <row r="1062" spans="1:6">
      <c r="A1062">
        <f t="shared" si="46"/>
        <v>8</v>
      </c>
      <c r="B1062" t="str">
        <f t="shared" si="44"/>
        <v>S9</v>
      </c>
      <c r="C1062">
        <f t="shared" si="45"/>
        <v>1</v>
      </c>
      <c r="D1062">
        <v>11</v>
      </c>
      <c r="E1062">
        <v>0.27500000000000002</v>
      </c>
      <c r="F1062">
        <v>30</v>
      </c>
    </row>
    <row r="1063" spans="1:6">
      <c r="A1063">
        <f t="shared" si="46"/>
        <v>8</v>
      </c>
      <c r="B1063" t="str">
        <f t="shared" si="44"/>
        <v>S9</v>
      </c>
      <c r="C1063">
        <f t="shared" si="45"/>
        <v>1</v>
      </c>
      <c r="D1063">
        <v>12</v>
      </c>
      <c r="E1063">
        <v>0.16250000000000001</v>
      </c>
      <c r="F1063">
        <v>30</v>
      </c>
    </row>
    <row r="1064" spans="1:6">
      <c r="A1064">
        <f t="shared" si="46"/>
        <v>8</v>
      </c>
      <c r="B1064" t="str">
        <f t="shared" si="44"/>
        <v>S9</v>
      </c>
      <c r="C1064">
        <f t="shared" si="45"/>
        <v>1</v>
      </c>
      <c r="D1064">
        <v>13</v>
      </c>
      <c r="E1064">
        <v>0.27500000000000002</v>
      </c>
      <c r="F1064">
        <v>30</v>
      </c>
    </row>
    <row r="1065" spans="1:6">
      <c r="A1065">
        <f t="shared" si="46"/>
        <v>8</v>
      </c>
      <c r="B1065" t="str">
        <f t="shared" si="44"/>
        <v>S9</v>
      </c>
      <c r="C1065">
        <f t="shared" si="45"/>
        <v>1</v>
      </c>
      <c r="D1065">
        <v>14</v>
      </c>
      <c r="E1065">
        <v>0.27500000000000002</v>
      </c>
      <c r="F1065">
        <v>31</v>
      </c>
    </row>
    <row r="1066" spans="1:6">
      <c r="A1066">
        <f t="shared" si="46"/>
        <v>8</v>
      </c>
      <c r="B1066" t="str">
        <f t="shared" si="44"/>
        <v>S9</v>
      </c>
      <c r="C1066">
        <f t="shared" si="45"/>
        <v>1</v>
      </c>
      <c r="D1066">
        <v>15</v>
      </c>
      <c r="E1066">
        <v>0.05</v>
      </c>
      <c r="F1066">
        <v>31</v>
      </c>
    </row>
    <row r="1067" spans="1:6">
      <c r="A1067">
        <f t="shared" si="46"/>
        <v>8</v>
      </c>
      <c r="B1067" t="str">
        <f t="shared" si="44"/>
        <v>S9</v>
      </c>
      <c r="C1067">
        <f t="shared" si="45"/>
        <v>1</v>
      </c>
      <c r="D1067">
        <v>16</v>
      </c>
      <c r="E1067">
        <v>0.05</v>
      </c>
      <c r="F1067">
        <v>30</v>
      </c>
    </row>
    <row r="1068" spans="1:6">
      <c r="A1068">
        <f t="shared" si="46"/>
        <v>8</v>
      </c>
      <c r="B1068" t="str">
        <f t="shared" si="44"/>
        <v>S9</v>
      </c>
      <c r="C1068">
        <f t="shared" si="45"/>
        <v>1</v>
      </c>
      <c r="D1068">
        <v>17</v>
      </c>
      <c r="E1068">
        <v>0.27500000000000002</v>
      </c>
      <c r="F1068">
        <v>30</v>
      </c>
    </row>
    <row r="1069" spans="1:6">
      <c r="A1069">
        <f t="shared" si="46"/>
        <v>8</v>
      </c>
      <c r="B1069" t="str">
        <f t="shared" si="44"/>
        <v>S9</v>
      </c>
      <c r="C1069">
        <f t="shared" si="45"/>
        <v>1</v>
      </c>
      <c r="D1069">
        <v>18</v>
      </c>
      <c r="E1069">
        <v>0.5</v>
      </c>
      <c r="F1069">
        <v>31</v>
      </c>
    </row>
    <row r="1070" spans="1:6">
      <c r="A1070">
        <f t="shared" si="46"/>
        <v>8</v>
      </c>
      <c r="B1070" t="str">
        <f t="shared" si="44"/>
        <v>S9</v>
      </c>
      <c r="C1070">
        <f t="shared" si="45"/>
        <v>1</v>
      </c>
      <c r="D1070">
        <v>19</v>
      </c>
      <c r="E1070">
        <v>0.16250000000000001</v>
      </c>
      <c r="F1070">
        <v>31</v>
      </c>
    </row>
    <row r="1071" spans="1:6">
      <c r="A1071">
        <f t="shared" si="46"/>
        <v>8</v>
      </c>
      <c r="B1071" t="str">
        <f t="shared" si="44"/>
        <v>S9</v>
      </c>
      <c r="C1071">
        <f t="shared" si="45"/>
        <v>1</v>
      </c>
      <c r="D1071">
        <v>20</v>
      </c>
      <c r="E1071">
        <v>0.05</v>
      </c>
      <c r="F1071">
        <v>31</v>
      </c>
    </row>
    <row r="1072" spans="1:6">
      <c r="A1072">
        <f t="shared" si="46"/>
        <v>8</v>
      </c>
      <c r="B1072" t="str">
        <f t="shared" si="44"/>
        <v>S9</v>
      </c>
      <c r="C1072">
        <f t="shared" si="45"/>
        <v>1</v>
      </c>
      <c r="D1072">
        <v>21</v>
      </c>
      <c r="E1072">
        <v>0.38750000000000001</v>
      </c>
      <c r="F1072">
        <v>31</v>
      </c>
    </row>
    <row r="1073" spans="1:6">
      <c r="A1073">
        <f t="shared" si="46"/>
        <v>8</v>
      </c>
      <c r="B1073" t="str">
        <f t="shared" si="44"/>
        <v>S9</v>
      </c>
      <c r="C1073">
        <f t="shared" si="45"/>
        <v>1</v>
      </c>
      <c r="D1073">
        <v>22</v>
      </c>
      <c r="E1073">
        <v>0.05</v>
      </c>
      <c r="F1073">
        <v>30</v>
      </c>
    </row>
    <row r="1074" spans="1:6">
      <c r="A1074">
        <f t="shared" si="46"/>
        <v>8</v>
      </c>
      <c r="B1074" t="str">
        <f t="shared" si="44"/>
        <v>S9</v>
      </c>
      <c r="C1074">
        <f t="shared" si="45"/>
        <v>1</v>
      </c>
      <c r="D1074">
        <v>23</v>
      </c>
      <c r="E1074">
        <v>0.27500000000000002</v>
      </c>
      <c r="F1074">
        <v>30</v>
      </c>
    </row>
    <row r="1075" spans="1:6">
      <c r="A1075">
        <f t="shared" si="46"/>
        <v>8</v>
      </c>
      <c r="B1075" t="str">
        <f t="shared" si="44"/>
        <v>S9</v>
      </c>
      <c r="C1075">
        <f t="shared" si="45"/>
        <v>1</v>
      </c>
      <c r="D1075">
        <v>24</v>
      </c>
      <c r="E1075">
        <v>0.38750000000000001</v>
      </c>
      <c r="F1075">
        <v>30</v>
      </c>
    </row>
    <row r="1076" spans="1:6">
      <c r="A1076">
        <f t="shared" si="46"/>
        <v>8</v>
      </c>
      <c r="B1076" t="str">
        <f t="shared" si="44"/>
        <v>S9</v>
      </c>
      <c r="C1076">
        <f t="shared" si="45"/>
        <v>1</v>
      </c>
      <c r="D1076">
        <v>25</v>
      </c>
      <c r="E1076">
        <v>0.38750000000000001</v>
      </c>
      <c r="F1076">
        <v>31</v>
      </c>
    </row>
    <row r="1077" spans="1:6">
      <c r="A1077">
        <f t="shared" si="46"/>
        <v>8</v>
      </c>
      <c r="B1077" t="str">
        <f t="shared" si="44"/>
        <v>S9</v>
      </c>
      <c r="C1077">
        <f t="shared" si="45"/>
        <v>1</v>
      </c>
      <c r="D1077">
        <v>26</v>
      </c>
      <c r="E1077">
        <v>0.38750000000000001</v>
      </c>
      <c r="F1077">
        <v>31</v>
      </c>
    </row>
    <row r="1078" spans="1:6">
      <c r="A1078">
        <f t="shared" si="46"/>
        <v>8</v>
      </c>
      <c r="B1078" t="str">
        <f t="shared" si="44"/>
        <v>S9</v>
      </c>
      <c r="C1078">
        <f t="shared" si="45"/>
        <v>1</v>
      </c>
      <c r="D1078">
        <v>27</v>
      </c>
      <c r="E1078">
        <v>0.16250000000000001</v>
      </c>
      <c r="F1078">
        <v>31</v>
      </c>
    </row>
    <row r="1079" spans="1:6">
      <c r="A1079">
        <f t="shared" si="46"/>
        <v>8</v>
      </c>
      <c r="B1079" t="str">
        <f t="shared" si="44"/>
        <v>S9</v>
      </c>
      <c r="C1079">
        <f t="shared" si="45"/>
        <v>1</v>
      </c>
      <c r="D1079">
        <v>28</v>
      </c>
      <c r="E1079">
        <v>0.16250000000000001</v>
      </c>
      <c r="F1079">
        <v>30</v>
      </c>
    </row>
    <row r="1080" spans="1:6">
      <c r="A1080">
        <f t="shared" si="46"/>
        <v>8</v>
      </c>
      <c r="B1080" t="str">
        <f t="shared" si="44"/>
        <v>S9</v>
      </c>
      <c r="C1080">
        <f t="shared" si="45"/>
        <v>1</v>
      </c>
      <c r="D1080">
        <v>29</v>
      </c>
      <c r="E1080">
        <v>0.5</v>
      </c>
      <c r="F1080">
        <v>30</v>
      </c>
    </row>
    <row r="1081" spans="1:6">
      <c r="A1081">
        <f t="shared" si="46"/>
        <v>8</v>
      </c>
      <c r="B1081" t="str">
        <f t="shared" si="44"/>
        <v>S9</v>
      </c>
      <c r="C1081">
        <f t="shared" si="45"/>
        <v>1</v>
      </c>
      <c r="D1081">
        <v>30</v>
      </c>
      <c r="E1081">
        <v>0.16250000000000001</v>
      </c>
      <c r="F1081">
        <v>30</v>
      </c>
    </row>
    <row r="1082" spans="1:6">
      <c r="A1082">
        <f t="shared" si="46"/>
        <v>8</v>
      </c>
      <c r="B1082" t="str">
        <f t="shared" si="44"/>
        <v>S9</v>
      </c>
      <c r="C1082">
        <f t="shared" si="45"/>
        <v>1</v>
      </c>
      <c r="D1082">
        <v>31</v>
      </c>
      <c r="E1082">
        <v>0.27500000000000002</v>
      </c>
      <c r="F1082">
        <v>30</v>
      </c>
    </row>
    <row r="1083" spans="1:6">
      <c r="A1083">
        <f t="shared" si="46"/>
        <v>8</v>
      </c>
      <c r="B1083" t="str">
        <f t="shared" si="44"/>
        <v>S9</v>
      </c>
      <c r="C1083">
        <f t="shared" si="45"/>
        <v>1</v>
      </c>
      <c r="D1083">
        <v>32</v>
      </c>
      <c r="E1083">
        <v>0.5</v>
      </c>
      <c r="F1083">
        <v>31</v>
      </c>
    </row>
    <row r="1084" spans="1:6">
      <c r="A1084">
        <f t="shared" si="46"/>
        <v>8</v>
      </c>
      <c r="B1084" t="str">
        <f t="shared" si="44"/>
        <v>S9</v>
      </c>
      <c r="C1084">
        <f t="shared" si="45"/>
        <v>1</v>
      </c>
      <c r="D1084">
        <v>33</v>
      </c>
      <c r="E1084">
        <v>0.05</v>
      </c>
      <c r="F1084">
        <v>31</v>
      </c>
    </row>
    <row r="1085" spans="1:6">
      <c r="A1085">
        <f t="shared" si="46"/>
        <v>8</v>
      </c>
      <c r="B1085" t="str">
        <f t="shared" si="44"/>
        <v>S9</v>
      </c>
      <c r="C1085">
        <f t="shared" si="45"/>
        <v>1</v>
      </c>
      <c r="D1085">
        <v>34</v>
      </c>
      <c r="E1085">
        <v>0.27500000000000002</v>
      </c>
      <c r="F1085">
        <v>31</v>
      </c>
    </row>
    <row r="1086" spans="1:6">
      <c r="A1086">
        <f t="shared" si="46"/>
        <v>8</v>
      </c>
      <c r="B1086" t="str">
        <f t="shared" si="44"/>
        <v>S9</v>
      </c>
      <c r="C1086">
        <f t="shared" si="45"/>
        <v>1</v>
      </c>
      <c r="D1086">
        <v>35</v>
      </c>
      <c r="E1086">
        <v>0.05</v>
      </c>
      <c r="F1086">
        <v>31</v>
      </c>
    </row>
    <row r="1087" spans="1:6">
      <c r="A1087">
        <f t="shared" si="46"/>
        <v>8</v>
      </c>
      <c r="B1087" t="str">
        <f t="shared" si="44"/>
        <v>S9</v>
      </c>
      <c r="C1087">
        <f t="shared" si="45"/>
        <v>1</v>
      </c>
      <c r="D1087">
        <v>36</v>
      </c>
      <c r="E1087">
        <v>0.5</v>
      </c>
      <c r="F1087">
        <v>30</v>
      </c>
    </row>
    <row r="1088" spans="1:6">
      <c r="A1088">
        <f t="shared" si="46"/>
        <v>8</v>
      </c>
      <c r="B1088" t="str">
        <f t="shared" si="44"/>
        <v>S9</v>
      </c>
      <c r="C1088">
        <f t="shared" si="45"/>
        <v>1</v>
      </c>
      <c r="D1088">
        <v>37</v>
      </c>
      <c r="E1088">
        <v>0.05</v>
      </c>
      <c r="F1088">
        <v>31</v>
      </c>
    </row>
    <row r="1089" spans="1:6">
      <c r="A1089">
        <f t="shared" si="46"/>
        <v>8</v>
      </c>
      <c r="B1089" t="str">
        <f t="shared" si="44"/>
        <v>S9</v>
      </c>
      <c r="C1089">
        <f t="shared" si="45"/>
        <v>1</v>
      </c>
      <c r="D1089">
        <v>38</v>
      </c>
      <c r="E1089">
        <v>0.27500000000000002</v>
      </c>
      <c r="F1089">
        <v>31</v>
      </c>
    </row>
    <row r="1090" spans="1:6">
      <c r="A1090">
        <f t="shared" si="46"/>
        <v>8</v>
      </c>
      <c r="B1090" t="str">
        <f t="shared" si="44"/>
        <v>S9</v>
      </c>
      <c r="C1090">
        <f t="shared" si="45"/>
        <v>1</v>
      </c>
      <c r="D1090">
        <v>39</v>
      </c>
      <c r="E1090">
        <v>0.16250000000000001</v>
      </c>
      <c r="F1090">
        <v>30</v>
      </c>
    </row>
    <row r="1091" spans="1:6">
      <c r="A1091">
        <f t="shared" si="46"/>
        <v>8</v>
      </c>
      <c r="B1091" t="str">
        <f t="shared" si="44"/>
        <v>S9</v>
      </c>
      <c r="C1091">
        <f t="shared" si="45"/>
        <v>1</v>
      </c>
      <c r="D1091">
        <v>40</v>
      </c>
      <c r="E1091">
        <v>0.38750000000000001</v>
      </c>
      <c r="F1091">
        <v>31</v>
      </c>
    </row>
    <row r="1092" spans="1:6">
      <c r="A1092">
        <f t="shared" si="46"/>
        <v>8</v>
      </c>
      <c r="B1092" t="str">
        <f t="shared" si="44"/>
        <v>S9</v>
      </c>
      <c r="C1092">
        <f t="shared" si="45"/>
        <v>1</v>
      </c>
      <c r="D1092">
        <v>41</v>
      </c>
      <c r="E1092">
        <v>0.27500000000000002</v>
      </c>
      <c r="F1092">
        <v>31</v>
      </c>
    </row>
    <row r="1093" spans="1:6">
      <c r="A1093">
        <f t="shared" si="46"/>
        <v>8</v>
      </c>
      <c r="B1093" t="str">
        <f t="shared" ref="B1093:B1156" si="47">"S"&amp;A1093+1</f>
        <v>S9</v>
      </c>
      <c r="C1093">
        <f t="shared" si="45"/>
        <v>1</v>
      </c>
      <c r="D1093">
        <v>42</v>
      </c>
      <c r="E1093">
        <v>0.16250000000000001</v>
      </c>
      <c r="F1093">
        <v>30</v>
      </c>
    </row>
    <row r="1094" spans="1:6">
      <c r="A1094">
        <f t="shared" si="46"/>
        <v>8</v>
      </c>
      <c r="B1094" t="str">
        <f t="shared" si="47"/>
        <v>S9</v>
      </c>
      <c r="C1094">
        <f t="shared" si="45"/>
        <v>1</v>
      </c>
      <c r="D1094">
        <v>43</v>
      </c>
      <c r="E1094">
        <v>0.27500000000000002</v>
      </c>
      <c r="F1094">
        <v>31</v>
      </c>
    </row>
    <row r="1095" spans="1:6">
      <c r="A1095">
        <f t="shared" si="46"/>
        <v>8</v>
      </c>
      <c r="B1095" t="str">
        <f t="shared" si="47"/>
        <v>S9</v>
      </c>
      <c r="C1095">
        <f t="shared" si="45"/>
        <v>1</v>
      </c>
      <c r="D1095">
        <v>44</v>
      </c>
      <c r="E1095">
        <v>0.38750000000000001</v>
      </c>
      <c r="F1095">
        <v>30</v>
      </c>
    </row>
    <row r="1096" spans="1:6">
      <c r="A1096">
        <f t="shared" si="46"/>
        <v>8</v>
      </c>
      <c r="B1096" t="str">
        <f t="shared" si="47"/>
        <v>S9</v>
      </c>
      <c r="C1096">
        <f t="shared" si="45"/>
        <v>1</v>
      </c>
      <c r="D1096">
        <v>45</v>
      </c>
      <c r="E1096">
        <v>0.05</v>
      </c>
      <c r="F1096">
        <v>30</v>
      </c>
    </row>
    <row r="1097" spans="1:6">
      <c r="A1097">
        <f t="shared" si="46"/>
        <v>8</v>
      </c>
      <c r="B1097" t="str">
        <f t="shared" si="47"/>
        <v>S9</v>
      </c>
      <c r="C1097">
        <f t="shared" si="45"/>
        <v>1</v>
      </c>
      <c r="D1097">
        <v>46</v>
      </c>
      <c r="E1097">
        <v>0.5</v>
      </c>
      <c r="F1097">
        <v>31</v>
      </c>
    </row>
    <row r="1098" spans="1:6">
      <c r="A1098">
        <f t="shared" si="46"/>
        <v>8</v>
      </c>
      <c r="B1098" t="str">
        <f t="shared" si="47"/>
        <v>S9</v>
      </c>
      <c r="C1098">
        <f t="shared" si="45"/>
        <v>1</v>
      </c>
      <c r="D1098">
        <v>47</v>
      </c>
      <c r="E1098">
        <v>0.38750000000000001</v>
      </c>
      <c r="F1098">
        <v>31</v>
      </c>
    </row>
    <row r="1099" spans="1:6">
      <c r="A1099">
        <f t="shared" si="46"/>
        <v>8</v>
      </c>
      <c r="B1099" t="str">
        <f t="shared" si="47"/>
        <v>S9</v>
      </c>
      <c r="C1099">
        <f t="shared" si="45"/>
        <v>1</v>
      </c>
      <c r="D1099">
        <v>48</v>
      </c>
      <c r="E1099">
        <v>0.05</v>
      </c>
      <c r="F1099">
        <v>30</v>
      </c>
    </row>
    <row r="1100" spans="1:6">
      <c r="A1100">
        <f t="shared" si="46"/>
        <v>8</v>
      </c>
      <c r="B1100" t="str">
        <f t="shared" si="47"/>
        <v>S9</v>
      </c>
      <c r="C1100">
        <f t="shared" si="45"/>
        <v>1</v>
      </c>
      <c r="D1100">
        <v>49</v>
      </c>
      <c r="E1100">
        <v>0.38750000000000001</v>
      </c>
      <c r="F1100">
        <v>30</v>
      </c>
    </row>
    <row r="1101" spans="1:6">
      <c r="A1101">
        <f t="shared" si="46"/>
        <v>8</v>
      </c>
      <c r="B1101" t="str">
        <f t="shared" si="47"/>
        <v>S9</v>
      </c>
      <c r="C1101">
        <f t="shared" si="45"/>
        <v>1</v>
      </c>
      <c r="D1101">
        <v>50</v>
      </c>
      <c r="E1101">
        <v>0.38750000000000001</v>
      </c>
      <c r="F1101">
        <v>31</v>
      </c>
    </row>
    <row r="1102" spans="1:6">
      <c r="A1102">
        <f t="shared" si="46"/>
        <v>8</v>
      </c>
      <c r="B1102" t="str">
        <f t="shared" si="47"/>
        <v>S9</v>
      </c>
      <c r="C1102">
        <f t="shared" si="45"/>
        <v>2</v>
      </c>
      <c r="D1102">
        <v>1</v>
      </c>
      <c r="E1102">
        <v>0.05</v>
      </c>
      <c r="F1102">
        <v>31</v>
      </c>
    </row>
    <row r="1103" spans="1:6">
      <c r="A1103">
        <f t="shared" si="46"/>
        <v>8</v>
      </c>
      <c r="B1103" t="str">
        <f t="shared" si="47"/>
        <v>S9</v>
      </c>
      <c r="C1103">
        <f t="shared" si="45"/>
        <v>2</v>
      </c>
      <c r="D1103">
        <v>2</v>
      </c>
      <c r="E1103">
        <v>0.5</v>
      </c>
      <c r="F1103">
        <v>31</v>
      </c>
    </row>
    <row r="1104" spans="1:6">
      <c r="A1104">
        <f t="shared" si="46"/>
        <v>8</v>
      </c>
      <c r="B1104" t="str">
        <f t="shared" si="47"/>
        <v>S9</v>
      </c>
      <c r="C1104">
        <f t="shared" si="45"/>
        <v>2</v>
      </c>
      <c r="D1104">
        <v>3</v>
      </c>
      <c r="E1104">
        <v>0.27500000000000002</v>
      </c>
      <c r="F1104">
        <v>30</v>
      </c>
    </row>
    <row r="1105" spans="1:6">
      <c r="A1105">
        <f t="shared" si="46"/>
        <v>8</v>
      </c>
      <c r="B1105" t="str">
        <f t="shared" si="47"/>
        <v>S9</v>
      </c>
      <c r="C1105">
        <f t="shared" si="45"/>
        <v>2</v>
      </c>
      <c r="D1105">
        <v>4</v>
      </c>
      <c r="E1105">
        <v>0.27500000000000002</v>
      </c>
      <c r="F1105">
        <v>31</v>
      </c>
    </row>
    <row r="1106" spans="1:6">
      <c r="A1106">
        <f t="shared" si="46"/>
        <v>8</v>
      </c>
      <c r="B1106" t="str">
        <f t="shared" si="47"/>
        <v>S9</v>
      </c>
      <c r="C1106">
        <f t="shared" si="45"/>
        <v>2</v>
      </c>
      <c r="D1106">
        <v>5</v>
      </c>
      <c r="E1106">
        <v>0.27500000000000002</v>
      </c>
      <c r="F1106">
        <v>31</v>
      </c>
    </row>
    <row r="1107" spans="1:6">
      <c r="A1107">
        <f t="shared" si="46"/>
        <v>8</v>
      </c>
      <c r="B1107" t="str">
        <f t="shared" si="47"/>
        <v>S9</v>
      </c>
      <c r="C1107">
        <f t="shared" si="45"/>
        <v>2</v>
      </c>
      <c r="D1107">
        <v>6</v>
      </c>
      <c r="E1107">
        <v>0.05</v>
      </c>
      <c r="F1107">
        <v>30</v>
      </c>
    </row>
    <row r="1108" spans="1:6">
      <c r="A1108">
        <f t="shared" si="46"/>
        <v>8</v>
      </c>
      <c r="B1108" t="str">
        <f t="shared" si="47"/>
        <v>S9</v>
      </c>
      <c r="C1108">
        <f t="shared" si="45"/>
        <v>2</v>
      </c>
      <c r="D1108">
        <v>7</v>
      </c>
      <c r="E1108">
        <v>0.5</v>
      </c>
      <c r="F1108">
        <v>31</v>
      </c>
    </row>
    <row r="1109" spans="1:6">
      <c r="A1109">
        <f t="shared" si="46"/>
        <v>8</v>
      </c>
      <c r="B1109" t="str">
        <f t="shared" si="47"/>
        <v>S9</v>
      </c>
      <c r="C1109">
        <f t="shared" si="45"/>
        <v>2</v>
      </c>
      <c r="D1109">
        <v>8</v>
      </c>
      <c r="E1109">
        <v>0.27500000000000002</v>
      </c>
      <c r="F1109">
        <v>30</v>
      </c>
    </row>
    <row r="1110" spans="1:6">
      <c r="A1110">
        <f t="shared" si="46"/>
        <v>8</v>
      </c>
      <c r="B1110" t="str">
        <f t="shared" si="47"/>
        <v>S9</v>
      </c>
      <c r="C1110">
        <f t="shared" si="45"/>
        <v>2</v>
      </c>
      <c r="D1110">
        <v>9</v>
      </c>
      <c r="E1110">
        <v>0.38750000000000001</v>
      </c>
      <c r="F1110">
        <v>30</v>
      </c>
    </row>
    <row r="1111" spans="1:6">
      <c r="A1111">
        <f t="shared" si="46"/>
        <v>8</v>
      </c>
      <c r="B1111" t="str">
        <f t="shared" si="47"/>
        <v>S9</v>
      </c>
      <c r="C1111">
        <f t="shared" si="45"/>
        <v>2</v>
      </c>
      <c r="D1111">
        <v>10</v>
      </c>
      <c r="E1111">
        <v>0.27500000000000002</v>
      </c>
      <c r="F1111">
        <v>31</v>
      </c>
    </row>
    <row r="1112" spans="1:6">
      <c r="A1112">
        <f t="shared" si="46"/>
        <v>8</v>
      </c>
      <c r="B1112" t="str">
        <f t="shared" si="47"/>
        <v>S9</v>
      </c>
      <c r="C1112">
        <f t="shared" si="45"/>
        <v>2</v>
      </c>
      <c r="D1112">
        <v>11</v>
      </c>
      <c r="E1112">
        <v>0.16250000000000001</v>
      </c>
      <c r="F1112">
        <v>30</v>
      </c>
    </row>
    <row r="1113" spans="1:6">
      <c r="A1113">
        <f t="shared" si="46"/>
        <v>8</v>
      </c>
      <c r="B1113" t="str">
        <f t="shared" si="47"/>
        <v>S9</v>
      </c>
      <c r="C1113">
        <f t="shared" ref="C1113:C1176" si="48">C963</f>
        <v>2</v>
      </c>
      <c r="D1113">
        <v>12</v>
      </c>
      <c r="E1113">
        <v>0.05</v>
      </c>
      <c r="F1113">
        <v>31</v>
      </c>
    </row>
    <row r="1114" spans="1:6">
      <c r="A1114">
        <f t="shared" si="46"/>
        <v>8</v>
      </c>
      <c r="B1114" t="str">
        <f t="shared" si="47"/>
        <v>S9</v>
      </c>
      <c r="C1114">
        <f t="shared" si="48"/>
        <v>2</v>
      </c>
      <c r="D1114">
        <v>13</v>
      </c>
      <c r="E1114">
        <v>0.5</v>
      </c>
      <c r="F1114">
        <v>31</v>
      </c>
    </row>
    <row r="1115" spans="1:6">
      <c r="A1115">
        <f t="shared" ref="A1115:A1178" si="49">A965+1</f>
        <v>8</v>
      </c>
      <c r="B1115" t="str">
        <f t="shared" si="47"/>
        <v>S9</v>
      </c>
      <c r="C1115">
        <f t="shared" si="48"/>
        <v>2</v>
      </c>
      <c r="D1115">
        <v>14</v>
      </c>
      <c r="E1115">
        <v>0.05</v>
      </c>
      <c r="F1115">
        <v>31</v>
      </c>
    </row>
    <row r="1116" spans="1:6">
      <c r="A1116">
        <f t="shared" si="49"/>
        <v>8</v>
      </c>
      <c r="B1116" t="str">
        <f t="shared" si="47"/>
        <v>S9</v>
      </c>
      <c r="C1116">
        <f t="shared" si="48"/>
        <v>2</v>
      </c>
      <c r="D1116">
        <v>15</v>
      </c>
      <c r="E1116">
        <v>0.5</v>
      </c>
      <c r="F1116">
        <v>30</v>
      </c>
    </row>
    <row r="1117" spans="1:6">
      <c r="A1117">
        <f t="shared" si="49"/>
        <v>8</v>
      </c>
      <c r="B1117" t="str">
        <f t="shared" si="47"/>
        <v>S9</v>
      </c>
      <c r="C1117">
        <f t="shared" si="48"/>
        <v>2</v>
      </c>
      <c r="D1117">
        <v>16</v>
      </c>
      <c r="E1117">
        <v>0.16250000000000001</v>
      </c>
      <c r="F1117">
        <v>31</v>
      </c>
    </row>
    <row r="1118" spans="1:6">
      <c r="A1118">
        <f t="shared" si="49"/>
        <v>8</v>
      </c>
      <c r="B1118" t="str">
        <f t="shared" si="47"/>
        <v>S9</v>
      </c>
      <c r="C1118">
        <f t="shared" si="48"/>
        <v>2</v>
      </c>
      <c r="D1118">
        <v>17</v>
      </c>
      <c r="E1118">
        <v>0.5</v>
      </c>
      <c r="F1118">
        <v>30</v>
      </c>
    </row>
    <row r="1119" spans="1:6">
      <c r="A1119">
        <f t="shared" si="49"/>
        <v>8</v>
      </c>
      <c r="B1119" t="str">
        <f t="shared" si="47"/>
        <v>S9</v>
      </c>
      <c r="C1119">
        <f t="shared" si="48"/>
        <v>2</v>
      </c>
      <c r="D1119">
        <v>18</v>
      </c>
      <c r="E1119">
        <v>0.38750000000000001</v>
      </c>
      <c r="F1119">
        <v>30</v>
      </c>
    </row>
    <row r="1120" spans="1:6">
      <c r="A1120">
        <f t="shared" si="49"/>
        <v>8</v>
      </c>
      <c r="B1120" t="str">
        <f t="shared" si="47"/>
        <v>S9</v>
      </c>
      <c r="C1120">
        <f t="shared" si="48"/>
        <v>2</v>
      </c>
      <c r="D1120">
        <v>19</v>
      </c>
      <c r="E1120">
        <v>0.27500000000000002</v>
      </c>
      <c r="F1120">
        <v>31</v>
      </c>
    </row>
    <row r="1121" spans="1:6">
      <c r="A1121">
        <f t="shared" si="49"/>
        <v>8</v>
      </c>
      <c r="B1121" t="str">
        <f t="shared" si="47"/>
        <v>S9</v>
      </c>
      <c r="C1121">
        <f t="shared" si="48"/>
        <v>2</v>
      </c>
      <c r="D1121">
        <v>20</v>
      </c>
      <c r="E1121">
        <v>0.38750000000000001</v>
      </c>
      <c r="F1121">
        <v>30</v>
      </c>
    </row>
    <row r="1122" spans="1:6">
      <c r="A1122">
        <f t="shared" si="49"/>
        <v>8</v>
      </c>
      <c r="B1122" t="str">
        <f t="shared" si="47"/>
        <v>S9</v>
      </c>
      <c r="C1122">
        <f t="shared" si="48"/>
        <v>2</v>
      </c>
      <c r="D1122">
        <v>21</v>
      </c>
      <c r="E1122">
        <v>0.5</v>
      </c>
      <c r="F1122">
        <v>31</v>
      </c>
    </row>
    <row r="1123" spans="1:6">
      <c r="A1123">
        <f t="shared" si="49"/>
        <v>8</v>
      </c>
      <c r="B1123" t="str">
        <f t="shared" si="47"/>
        <v>S9</v>
      </c>
      <c r="C1123">
        <f t="shared" si="48"/>
        <v>2</v>
      </c>
      <c r="D1123">
        <v>22</v>
      </c>
      <c r="E1123">
        <v>0.16250000000000001</v>
      </c>
      <c r="F1123">
        <v>30</v>
      </c>
    </row>
    <row r="1124" spans="1:6">
      <c r="A1124">
        <f t="shared" si="49"/>
        <v>8</v>
      </c>
      <c r="B1124" t="str">
        <f t="shared" si="47"/>
        <v>S9</v>
      </c>
      <c r="C1124">
        <f t="shared" si="48"/>
        <v>2</v>
      </c>
      <c r="D1124">
        <v>23</v>
      </c>
      <c r="E1124">
        <v>0.27500000000000002</v>
      </c>
      <c r="F1124">
        <v>31</v>
      </c>
    </row>
    <row r="1125" spans="1:6">
      <c r="A1125">
        <f t="shared" si="49"/>
        <v>8</v>
      </c>
      <c r="B1125" t="str">
        <f t="shared" si="47"/>
        <v>S9</v>
      </c>
      <c r="C1125">
        <f t="shared" si="48"/>
        <v>2</v>
      </c>
      <c r="D1125">
        <v>24</v>
      </c>
      <c r="E1125">
        <v>0.38750000000000001</v>
      </c>
      <c r="F1125">
        <v>30</v>
      </c>
    </row>
    <row r="1126" spans="1:6">
      <c r="A1126">
        <f t="shared" si="49"/>
        <v>8</v>
      </c>
      <c r="B1126" t="str">
        <f t="shared" si="47"/>
        <v>S9</v>
      </c>
      <c r="C1126">
        <f t="shared" si="48"/>
        <v>2</v>
      </c>
      <c r="D1126">
        <v>25</v>
      </c>
      <c r="E1126">
        <v>0.05</v>
      </c>
      <c r="F1126">
        <v>31</v>
      </c>
    </row>
    <row r="1127" spans="1:6">
      <c r="A1127">
        <f t="shared" si="49"/>
        <v>8</v>
      </c>
      <c r="B1127" t="str">
        <f t="shared" si="47"/>
        <v>S9</v>
      </c>
      <c r="C1127">
        <f t="shared" si="48"/>
        <v>2</v>
      </c>
      <c r="D1127">
        <v>26</v>
      </c>
      <c r="E1127">
        <v>0.38750000000000001</v>
      </c>
      <c r="F1127">
        <v>31</v>
      </c>
    </row>
    <row r="1128" spans="1:6">
      <c r="A1128">
        <f t="shared" si="49"/>
        <v>8</v>
      </c>
      <c r="B1128" t="str">
        <f t="shared" si="47"/>
        <v>S9</v>
      </c>
      <c r="C1128">
        <f t="shared" si="48"/>
        <v>2</v>
      </c>
      <c r="D1128">
        <v>27</v>
      </c>
      <c r="E1128">
        <v>0.16250000000000001</v>
      </c>
      <c r="F1128">
        <v>31</v>
      </c>
    </row>
    <row r="1129" spans="1:6">
      <c r="A1129">
        <f t="shared" si="49"/>
        <v>8</v>
      </c>
      <c r="B1129" t="str">
        <f t="shared" si="47"/>
        <v>S9</v>
      </c>
      <c r="C1129">
        <f t="shared" si="48"/>
        <v>2</v>
      </c>
      <c r="D1129">
        <v>28</v>
      </c>
      <c r="E1129">
        <v>0.05</v>
      </c>
      <c r="F1129">
        <v>30</v>
      </c>
    </row>
    <row r="1130" spans="1:6">
      <c r="A1130">
        <f t="shared" si="49"/>
        <v>8</v>
      </c>
      <c r="B1130" t="str">
        <f t="shared" si="47"/>
        <v>S9</v>
      </c>
      <c r="C1130">
        <f t="shared" si="48"/>
        <v>2</v>
      </c>
      <c r="D1130">
        <v>29</v>
      </c>
      <c r="E1130">
        <v>0.5</v>
      </c>
      <c r="F1130">
        <v>31</v>
      </c>
    </row>
    <row r="1131" spans="1:6">
      <c r="A1131">
        <f t="shared" si="49"/>
        <v>8</v>
      </c>
      <c r="B1131" t="str">
        <f t="shared" si="47"/>
        <v>S9</v>
      </c>
      <c r="C1131">
        <f t="shared" si="48"/>
        <v>2</v>
      </c>
      <c r="D1131">
        <v>30</v>
      </c>
      <c r="E1131">
        <v>0.38750000000000001</v>
      </c>
      <c r="F1131">
        <v>30</v>
      </c>
    </row>
    <row r="1132" spans="1:6">
      <c r="A1132">
        <f t="shared" si="49"/>
        <v>8</v>
      </c>
      <c r="B1132" t="str">
        <f t="shared" si="47"/>
        <v>S9</v>
      </c>
      <c r="C1132">
        <f t="shared" si="48"/>
        <v>2</v>
      </c>
      <c r="D1132">
        <v>31</v>
      </c>
      <c r="E1132">
        <v>0.27500000000000002</v>
      </c>
      <c r="F1132">
        <v>31</v>
      </c>
    </row>
    <row r="1133" spans="1:6">
      <c r="A1133">
        <f t="shared" si="49"/>
        <v>8</v>
      </c>
      <c r="B1133" t="str">
        <f t="shared" si="47"/>
        <v>S9</v>
      </c>
      <c r="C1133">
        <f t="shared" si="48"/>
        <v>2</v>
      </c>
      <c r="D1133">
        <v>32</v>
      </c>
      <c r="E1133">
        <v>0.38750000000000001</v>
      </c>
      <c r="F1133">
        <v>31</v>
      </c>
    </row>
    <row r="1134" spans="1:6">
      <c r="A1134">
        <f t="shared" si="49"/>
        <v>8</v>
      </c>
      <c r="B1134" t="str">
        <f t="shared" si="47"/>
        <v>S9</v>
      </c>
      <c r="C1134">
        <f t="shared" si="48"/>
        <v>2</v>
      </c>
      <c r="D1134">
        <v>33</v>
      </c>
      <c r="E1134">
        <v>0.16250000000000001</v>
      </c>
      <c r="F1134">
        <v>30</v>
      </c>
    </row>
    <row r="1135" spans="1:6">
      <c r="A1135">
        <f t="shared" si="49"/>
        <v>8</v>
      </c>
      <c r="B1135" t="str">
        <f t="shared" si="47"/>
        <v>S9</v>
      </c>
      <c r="C1135">
        <f t="shared" si="48"/>
        <v>2</v>
      </c>
      <c r="D1135">
        <v>34</v>
      </c>
      <c r="E1135">
        <v>0.05</v>
      </c>
      <c r="F1135">
        <v>30</v>
      </c>
    </row>
    <row r="1136" spans="1:6">
      <c r="A1136">
        <f t="shared" si="49"/>
        <v>8</v>
      </c>
      <c r="B1136" t="str">
        <f t="shared" si="47"/>
        <v>S9</v>
      </c>
      <c r="C1136">
        <f t="shared" si="48"/>
        <v>2</v>
      </c>
      <c r="D1136">
        <v>35</v>
      </c>
      <c r="E1136">
        <v>0.5</v>
      </c>
      <c r="F1136">
        <v>31</v>
      </c>
    </row>
    <row r="1137" spans="1:6">
      <c r="A1137">
        <f t="shared" si="49"/>
        <v>8</v>
      </c>
      <c r="B1137" t="str">
        <f t="shared" si="47"/>
        <v>S9</v>
      </c>
      <c r="C1137">
        <f t="shared" si="48"/>
        <v>2</v>
      </c>
      <c r="D1137">
        <v>36</v>
      </c>
      <c r="E1137">
        <v>0.16250000000000001</v>
      </c>
      <c r="F1137">
        <v>30</v>
      </c>
    </row>
    <row r="1138" spans="1:6">
      <c r="A1138">
        <f t="shared" si="49"/>
        <v>8</v>
      </c>
      <c r="B1138" t="str">
        <f t="shared" si="47"/>
        <v>S9</v>
      </c>
      <c r="C1138">
        <f t="shared" si="48"/>
        <v>2</v>
      </c>
      <c r="D1138">
        <v>37</v>
      </c>
      <c r="E1138">
        <v>0.38750000000000001</v>
      </c>
      <c r="F1138">
        <v>31</v>
      </c>
    </row>
    <row r="1139" spans="1:6">
      <c r="A1139">
        <f t="shared" si="49"/>
        <v>8</v>
      </c>
      <c r="B1139" t="str">
        <f t="shared" si="47"/>
        <v>S9</v>
      </c>
      <c r="C1139">
        <f t="shared" si="48"/>
        <v>2</v>
      </c>
      <c r="D1139">
        <v>38</v>
      </c>
      <c r="E1139">
        <v>0.05</v>
      </c>
      <c r="F1139">
        <v>30</v>
      </c>
    </row>
    <row r="1140" spans="1:6">
      <c r="A1140">
        <f t="shared" si="49"/>
        <v>8</v>
      </c>
      <c r="B1140" t="str">
        <f t="shared" si="47"/>
        <v>S9</v>
      </c>
      <c r="C1140">
        <f t="shared" si="48"/>
        <v>2</v>
      </c>
      <c r="D1140">
        <v>39</v>
      </c>
      <c r="E1140">
        <v>0.16250000000000001</v>
      </c>
      <c r="F1140">
        <v>31</v>
      </c>
    </row>
    <row r="1141" spans="1:6">
      <c r="A1141">
        <f t="shared" si="49"/>
        <v>8</v>
      </c>
      <c r="B1141" t="str">
        <f t="shared" si="47"/>
        <v>S9</v>
      </c>
      <c r="C1141">
        <f t="shared" si="48"/>
        <v>2</v>
      </c>
      <c r="D1141">
        <v>40</v>
      </c>
      <c r="E1141">
        <v>0.16250000000000001</v>
      </c>
      <c r="F1141">
        <v>30</v>
      </c>
    </row>
    <row r="1142" spans="1:6">
      <c r="A1142">
        <f t="shared" si="49"/>
        <v>8</v>
      </c>
      <c r="B1142" t="str">
        <f t="shared" si="47"/>
        <v>S9</v>
      </c>
      <c r="C1142">
        <f t="shared" si="48"/>
        <v>2</v>
      </c>
      <c r="D1142">
        <v>41</v>
      </c>
      <c r="E1142">
        <v>0.16250000000000001</v>
      </c>
      <c r="F1142">
        <v>31</v>
      </c>
    </row>
    <row r="1143" spans="1:6">
      <c r="A1143">
        <f t="shared" si="49"/>
        <v>8</v>
      </c>
      <c r="B1143" t="str">
        <f t="shared" si="47"/>
        <v>S9</v>
      </c>
      <c r="C1143">
        <f t="shared" si="48"/>
        <v>2</v>
      </c>
      <c r="D1143">
        <v>42</v>
      </c>
      <c r="E1143">
        <v>0.05</v>
      </c>
      <c r="F1143">
        <v>30</v>
      </c>
    </row>
    <row r="1144" spans="1:6">
      <c r="A1144">
        <f t="shared" si="49"/>
        <v>8</v>
      </c>
      <c r="B1144" t="str">
        <f t="shared" si="47"/>
        <v>S9</v>
      </c>
      <c r="C1144">
        <f t="shared" si="48"/>
        <v>2</v>
      </c>
      <c r="D1144">
        <v>43</v>
      </c>
      <c r="E1144">
        <v>0.05</v>
      </c>
      <c r="F1144">
        <v>31</v>
      </c>
    </row>
    <row r="1145" spans="1:6">
      <c r="A1145">
        <f t="shared" si="49"/>
        <v>8</v>
      </c>
      <c r="B1145" t="str">
        <f t="shared" si="47"/>
        <v>S9</v>
      </c>
      <c r="C1145">
        <f t="shared" si="48"/>
        <v>2</v>
      </c>
      <c r="D1145">
        <v>44</v>
      </c>
      <c r="E1145">
        <v>0.38750000000000001</v>
      </c>
      <c r="F1145">
        <v>30</v>
      </c>
    </row>
    <row r="1146" spans="1:6">
      <c r="A1146">
        <f t="shared" si="49"/>
        <v>8</v>
      </c>
      <c r="B1146" t="str">
        <f t="shared" si="47"/>
        <v>S9</v>
      </c>
      <c r="C1146">
        <f t="shared" si="48"/>
        <v>2</v>
      </c>
      <c r="D1146">
        <v>45</v>
      </c>
      <c r="E1146">
        <v>0.5</v>
      </c>
      <c r="F1146">
        <v>30</v>
      </c>
    </row>
    <row r="1147" spans="1:6">
      <c r="A1147">
        <f t="shared" si="49"/>
        <v>8</v>
      </c>
      <c r="B1147" t="str">
        <f t="shared" si="47"/>
        <v>S9</v>
      </c>
      <c r="C1147">
        <f t="shared" si="48"/>
        <v>2</v>
      </c>
      <c r="D1147">
        <v>46</v>
      </c>
      <c r="E1147">
        <v>0.27500000000000002</v>
      </c>
      <c r="F1147">
        <v>30</v>
      </c>
    </row>
    <row r="1148" spans="1:6">
      <c r="A1148">
        <f t="shared" si="49"/>
        <v>8</v>
      </c>
      <c r="B1148" t="str">
        <f t="shared" si="47"/>
        <v>S9</v>
      </c>
      <c r="C1148">
        <f t="shared" si="48"/>
        <v>2</v>
      </c>
      <c r="D1148">
        <v>47</v>
      </c>
      <c r="E1148">
        <v>0.27500000000000002</v>
      </c>
      <c r="F1148">
        <v>31</v>
      </c>
    </row>
    <row r="1149" spans="1:6">
      <c r="A1149">
        <f t="shared" si="49"/>
        <v>8</v>
      </c>
      <c r="B1149" t="str">
        <f t="shared" si="47"/>
        <v>S9</v>
      </c>
      <c r="C1149">
        <f t="shared" si="48"/>
        <v>2</v>
      </c>
      <c r="D1149">
        <v>48</v>
      </c>
      <c r="E1149">
        <v>0.16250000000000001</v>
      </c>
      <c r="F1149">
        <v>31</v>
      </c>
    </row>
    <row r="1150" spans="1:6">
      <c r="A1150">
        <f t="shared" si="49"/>
        <v>8</v>
      </c>
      <c r="B1150" t="str">
        <f t="shared" si="47"/>
        <v>S9</v>
      </c>
      <c r="C1150">
        <f t="shared" si="48"/>
        <v>2</v>
      </c>
      <c r="D1150">
        <v>49</v>
      </c>
      <c r="E1150">
        <v>0.5</v>
      </c>
      <c r="F1150">
        <v>30</v>
      </c>
    </row>
    <row r="1151" spans="1:6">
      <c r="A1151">
        <f t="shared" si="49"/>
        <v>8</v>
      </c>
      <c r="B1151" t="str">
        <f t="shared" si="47"/>
        <v>S9</v>
      </c>
      <c r="C1151">
        <f t="shared" si="48"/>
        <v>2</v>
      </c>
      <c r="D1151">
        <v>50</v>
      </c>
      <c r="E1151">
        <v>0.38750000000000001</v>
      </c>
      <c r="F1151">
        <v>31</v>
      </c>
    </row>
    <row r="1152" spans="1:6">
      <c r="A1152">
        <f t="shared" si="49"/>
        <v>8</v>
      </c>
      <c r="B1152" t="str">
        <f t="shared" si="47"/>
        <v>S9</v>
      </c>
      <c r="C1152">
        <f t="shared" si="48"/>
        <v>3</v>
      </c>
      <c r="D1152">
        <v>1</v>
      </c>
      <c r="E1152">
        <v>0.38750000000000001</v>
      </c>
      <c r="F1152">
        <v>30</v>
      </c>
    </row>
    <row r="1153" spans="1:6">
      <c r="A1153">
        <f t="shared" si="49"/>
        <v>8</v>
      </c>
      <c r="B1153" t="str">
        <f t="shared" si="47"/>
        <v>S9</v>
      </c>
      <c r="C1153">
        <f t="shared" si="48"/>
        <v>3</v>
      </c>
      <c r="D1153">
        <v>2</v>
      </c>
      <c r="E1153">
        <v>0.5</v>
      </c>
      <c r="F1153">
        <v>30</v>
      </c>
    </row>
    <row r="1154" spans="1:6">
      <c r="A1154">
        <f t="shared" si="49"/>
        <v>8</v>
      </c>
      <c r="B1154" t="str">
        <f t="shared" si="47"/>
        <v>S9</v>
      </c>
      <c r="C1154">
        <f t="shared" si="48"/>
        <v>3</v>
      </c>
      <c r="D1154">
        <v>3</v>
      </c>
      <c r="E1154">
        <v>0.5</v>
      </c>
      <c r="F1154">
        <v>31</v>
      </c>
    </row>
    <row r="1155" spans="1:6">
      <c r="A1155">
        <f t="shared" si="49"/>
        <v>8</v>
      </c>
      <c r="B1155" t="str">
        <f t="shared" si="47"/>
        <v>S9</v>
      </c>
      <c r="C1155">
        <f t="shared" si="48"/>
        <v>3</v>
      </c>
      <c r="D1155">
        <v>4</v>
      </c>
      <c r="E1155">
        <v>0.5</v>
      </c>
      <c r="F1155">
        <v>30</v>
      </c>
    </row>
    <row r="1156" spans="1:6">
      <c r="A1156">
        <f t="shared" si="49"/>
        <v>8</v>
      </c>
      <c r="B1156" t="str">
        <f t="shared" si="47"/>
        <v>S9</v>
      </c>
      <c r="C1156">
        <f t="shared" si="48"/>
        <v>3</v>
      </c>
      <c r="D1156">
        <v>5</v>
      </c>
      <c r="E1156">
        <v>0.5</v>
      </c>
      <c r="F1156">
        <v>31</v>
      </c>
    </row>
    <row r="1157" spans="1:6">
      <c r="A1157">
        <f t="shared" si="49"/>
        <v>8</v>
      </c>
      <c r="B1157" t="str">
        <f t="shared" ref="B1157:B1201" si="50">"S"&amp;A1157+1</f>
        <v>S9</v>
      </c>
      <c r="C1157">
        <f t="shared" si="48"/>
        <v>3</v>
      </c>
      <c r="D1157">
        <v>6</v>
      </c>
      <c r="E1157">
        <v>0.38750000000000001</v>
      </c>
      <c r="F1157">
        <v>30</v>
      </c>
    </row>
    <row r="1158" spans="1:6">
      <c r="A1158">
        <f t="shared" si="49"/>
        <v>8</v>
      </c>
      <c r="B1158" t="str">
        <f t="shared" si="50"/>
        <v>S9</v>
      </c>
      <c r="C1158">
        <f t="shared" si="48"/>
        <v>3</v>
      </c>
      <c r="D1158">
        <v>7</v>
      </c>
      <c r="E1158">
        <v>0.05</v>
      </c>
      <c r="F1158">
        <v>31</v>
      </c>
    </row>
    <row r="1159" spans="1:6">
      <c r="A1159">
        <f t="shared" si="49"/>
        <v>8</v>
      </c>
      <c r="B1159" t="str">
        <f t="shared" si="50"/>
        <v>S9</v>
      </c>
      <c r="C1159">
        <f t="shared" si="48"/>
        <v>3</v>
      </c>
      <c r="D1159">
        <v>8</v>
      </c>
      <c r="E1159">
        <v>0.16250000000000001</v>
      </c>
      <c r="F1159">
        <v>31</v>
      </c>
    </row>
    <row r="1160" spans="1:6">
      <c r="A1160">
        <f t="shared" si="49"/>
        <v>8</v>
      </c>
      <c r="B1160" t="str">
        <f t="shared" si="50"/>
        <v>S9</v>
      </c>
      <c r="C1160">
        <f t="shared" si="48"/>
        <v>3</v>
      </c>
      <c r="D1160">
        <v>9</v>
      </c>
      <c r="E1160">
        <v>0.27500000000000002</v>
      </c>
      <c r="F1160">
        <v>31</v>
      </c>
    </row>
    <row r="1161" spans="1:6">
      <c r="A1161">
        <f t="shared" si="49"/>
        <v>8</v>
      </c>
      <c r="B1161" t="str">
        <f t="shared" si="50"/>
        <v>S9</v>
      </c>
      <c r="C1161">
        <f t="shared" si="48"/>
        <v>3</v>
      </c>
      <c r="D1161">
        <v>10</v>
      </c>
      <c r="E1161">
        <v>0.5</v>
      </c>
      <c r="F1161">
        <v>30</v>
      </c>
    </row>
    <row r="1162" spans="1:6">
      <c r="A1162">
        <f t="shared" si="49"/>
        <v>8</v>
      </c>
      <c r="B1162" t="str">
        <f t="shared" si="50"/>
        <v>S9</v>
      </c>
      <c r="C1162">
        <f t="shared" si="48"/>
        <v>3</v>
      </c>
      <c r="D1162">
        <v>11</v>
      </c>
      <c r="E1162">
        <v>0.38750000000000001</v>
      </c>
      <c r="F1162">
        <v>31</v>
      </c>
    </row>
    <row r="1163" spans="1:6">
      <c r="A1163">
        <f t="shared" si="49"/>
        <v>8</v>
      </c>
      <c r="B1163" t="str">
        <f t="shared" si="50"/>
        <v>S9</v>
      </c>
      <c r="C1163">
        <f t="shared" si="48"/>
        <v>3</v>
      </c>
      <c r="D1163">
        <v>12</v>
      </c>
      <c r="E1163">
        <v>0.27500000000000002</v>
      </c>
      <c r="F1163">
        <v>31</v>
      </c>
    </row>
    <row r="1164" spans="1:6">
      <c r="A1164">
        <f t="shared" si="49"/>
        <v>8</v>
      </c>
      <c r="B1164" t="str">
        <f t="shared" si="50"/>
        <v>S9</v>
      </c>
      <c r="C1164">
        <f t="shared" si="48"/>
        <v>3</v>
      </c>
      <c r="D1164">
        <v>13</v>
      </c>
      <c r="E1164">
        <v>0.05</v>
      </c>
      <c r="F1164">
        <v>30</v>
      </c>
    </row>
    <row r="1165" spans="1:6">
      <c r="A1165">
        <f t="shared" si="49"/>
        <v>8</v>
      </c>
      <c r="B1165" t="str">
        <f t="shared" si="50"/>
        <v>S9</v>
      </c>
      <c r="C1165">
        <f t="shared" si="48"/>
        <v>3</v>
      </c>
      <c r="D1165">
        <v>14</v>
      </c>
      <c r="E1165">
        <v>0.16250000000000001</v>
      </c>
      <c r="F1165">
        <v>31</v>
      </c>
    </row>
    <row r="1166" spans="1:6">
      <c r="A1166">
        <f t="shared" si="49"/>
        <v>8</v>
      </c>
      <c r="B1166" t="str">
        <f t="shared" si="50"/>
        <v>S9</v>
      </c>
      <c r="C1166">
        <f t="shared" si="48"/>
        <v>3</v>
      </c>
      <c r="D1166">
        <v>15</v>
      </c>
      <c r="E1166">
        <v>0.38750000000000001</v>
      </c>
      <c r="F1166">
        <v>30</v>
      </c>
    </row>
    <row r="1167" spans="1:6">
      <c r="A1167">
        <f t="shared" si="49"/>
        <v>8</v>
      </c>
      <c r="B1167" t="str">
        <f t="shared" si="50"/>
        <v>S9</v>
      </c>
      <c r="C1167">
        <f t="shared" si="48"/>
        <v>3</v>
      </c>
      <c r="D1167">
        <v>16</v>
      </c>
      <c r="E1167">
        <v>0.16250000000000001</v>
      </c>
      <c r="F1167">
        <v>31</v>
      </c>
    </row>
    <row r="1168" spans="1:6">
      <c r="A1168">
        <f t="shared" si="49"/>
        <v>8</v>
      </c>
      <c r="B1168" t="str">
        <f t="shared" si="50"/>
        <v>S9</v>
      </c>
      <c r="C1168">
        <f t="shared" si="48"/>
        <v>3</v>
      </c>
      <c r="D1168">
        <v>17</v>
      </c>
      <c r="E1168">
        <v>0.27500000000000002</v>
      </c>
      <c r="F1168">
        <v>30</v>
      </c>
    </row>
    <row r="1169" spans="1:6">
      <c r="A1169">
        <f t="shared" si="49"/>
        <v>8</v>
      </c>
      <c r="B1169" t="str">
        <f t="shared" si="50"/>
        <v>S9</v>
      </c>
      <c r="C1169">
        <f t="shared" si="48"/>
        <v>3</v>
      </c>
      <c r="D1169">
        <v>18</v>
      </c>
      <c r="E1169">
        <v>0.27500000000000002</v>
      </c>
      <c r="F1169">
        <v>31</v>
      </c>
    </row>
    <row r="1170" spans="1:6">
      <c r="A1170">
        <f t="shared" si="49"/>
        <v>8</v>
      </c>
      <c r="B1170" t="str">
        <f t="shared" si="50"/>
        <v>S9</v>
      </c>
      <c r="C1170">
        <f t="shared" si="48"/>
        <v>3</v>
      </c>
      <c r="D1170">
        <v>19</v>
      </c>
      <c r="E1170">
        <v>0.5</v>
      </c>
      <c r="F1170">
        <v>30</v>
      </c>
    </row>
    <row r="1171" spans="1:6">
      <c r="A1171">
        <f t="shared" si="49"/>
        <v>8</v>
      </c>
      <c r="B1171" t="str">
        <f t="shared" si="50"/>
        <v>S9</v>
      </c>
      <c r="C1171">
        <f t="shared" si="48"/>
        <v>3</v>
      </c>
      <c r="D1171">
        <v>20</v>
      </c>
      <c r="E1171">
        <v>0.05</v>
      </c>
      <c r="F1171">
        <v>30</v>
      </c>
    </row>
    <row r="1172" spans="1:6">
      <c r="A1172">
        <f t="shared" si="49"/>
        <v>8</v>
      </c>
      <c r="B1172" t="str">
        <f t="shared" si="50"/>
        <v>S9</v>
      </c>
      <c r="C1172">
        <f t="shared" si="48"/>
        <v>3</v>
      </c>
      <c r="D1172">
        <v>21</v>
      </c>
      <c r="E1172">
        <v>0.5</v>
      </c>
      <c r="F1172">
        <v>31</v>
      </c>
    </row>
    <row r="1173" spans="1:6">
      <c r="A1173">
        <f t="shared" si="49"/>
        <v>8</v>
      </c>
      <c r="B1173" t="str">
        <f t="shared" si="50"/>
        <v>S9</v>
      </c>
      <c r="C1173">
        <f t="shared" si="48"/>
        <v>3</v>
      </c>
      <c r="D1173">
        <v>22</v>
      </c>
      <c r="E1173">
        <v>0.38750000000000001</v>
      </c>
      <c r="F1173">
        <v>31</v>
      </c>
    </row>
    <row r="1174" spans="1:6">
      <c r="A1174">
        <f t="shared" si="49"/>
        <v>8</v>
      </c>
      <c r="B1174" t="str">
        <f t="shared" si="50"/>
        <v>S9</v>
      </c>
      <c r="C1174">
        <f t="shared" si="48"/>
        <v>3</v>
      </c>
      <c r="D1174">
        <v>23</v>
      </c>
      <c r="E1174">
        <v>0.16250000000000001</v>
      </c>
      <c r="F1174">
        <v>30</v>
      </c>
    </row>
    <row r="1175" spans="1:6">
      <c r="A1175">
        <f t="shared" si="49"/>
        <v>8</v>
      </c>
      <c r="B1175" t="str">
        <f t="shared" si="50"/>
        <v>S9</v>
      </c>
      <c r="C1175">
        <f t="shared" si="48"/>
        <v>3</v>
      </c>
      <c r="D1175">
        <v>24</v>
      </c>
      <c r="E1175">
        <v>0.27500000000000002</v>
      </c>
      <c r="F1175">
        <v>31</v>
      </c>
    </row>
    <row r="1176" spans="1:6">
      <c r="A1176">
        <f t="shared" si="49"/>
        <v>8</v>
      </c>
      <c r="B1176" t="str">
        <f t="shared" si="50"/>
        <v>S9</v>
      </c>
      <c r="C1176">
        <f t="shared" si="48"/>
        <v>3</v>
      </c>
      <c r="D1176">
        <v>25</v>
      </c>
      <c r="E1176">
        <v>0.27500000000000002</v>
      </c>
      <c r="F1176">
        <v>30</v>
      </c>
    </row>
    <row r="1177" spans="1:6">
      <c r="A1177">
        <f t="shared" si="49"/>
        <v>8</v>
      </c>
      <c r="B1177" t="str">
        <f t="shared" si="50"/>
        <v>S9</v>
      </c>
      <c r="C1177">
        <f t="shared" ref="C1177:C1201" si="51">C1027</f>
        <v>3</v>
      </c>
      <c r="D1177">
        <v>26</v>
      </c>
      <c r="E1177">
        <v>0.16250000000000001</v>
      </c>
      <c r="F1177">
        <v>31</v>
      </c>
    </row>
    <row r="1178" spans="1:6">
      <c r="A1178">
        <f t="shared" si="49"/>
        <v>8</v>
      </c>
      <c r="B1178" t="str">
        <f t="shared" si="50"/>
        <v>S9</v>
      </c>
      <c r="C1178">
        <f t="shared" si="51"/>
        <v>3</v>
      </c>
      <c r="D1178">
        <v>27</v>
      </c>
      <c r="E1178">
        <v>0.5</v>
      </c>
      <c r="F1178">
        <v>30</v>
      </c>
    </row>
    <row r="1179" spans="1:6">
      <c r="A1179">
        <f t="shared" ref="A1179:A1201" si="52">A1029+1</f>
        <v>8</v>
      </c>
      <c r="B1179" t="str">
        <f t="shared" si="50"/>
        <v>S9</v>
      </c>
      <c r="C1179">
        <f t="shared" si="51"/>
        <v>3</v>
      </c>
      <c r="D1179">
        <v>28</v>
      </c>
      <c r="E1179">
        <v>0.5</v>
      </c>
      <c r="F1179">
        <v>31</v>
      </c>
    </row>
    <row r="1180" spans="1:6">
      <c r="A1180">
        <f t="shared" si="52"/>
        <v>8</v>
      </c>
      <c r="B1180" t="str">
        <f t="shared" si="50"/>
        <v>S9</v>
      </c>
      <c r="C1180">
        <f t="shared" si="51"/>
        <v>3</v>
      </c>
      <c r="D1180">
        <v>29</v>
      </c>
      <c r="E1180">
        <v>0.38750000000000001</v>
      </c>
      <c r="F1180">
        <v>31</v>
      </c>
    </row>
    <row r="1181" spans="1:6">
      <c r="A1181">
        <f t="shared" si="52"/>
        <v>8</v>
      </c>
      <c r="B1181" t="str">
        <f t="shared" si="50"/>
        <v>S9</v>
      </c>
      <c r="C1181">
        <f t="shared" si="51"/>
        <v>3</v>
      </c>
      <c r="D1181">
        <v>30</v>
      </c>
      <c r="E1181">
        <v>0.27500000000000002</v>
      </c>
      <c r="F1181">
        <v>30</v>
      </c>
    </row>
    <row r="1182" spans="1:6">
      <c r="A1182">
        <f t="shared" si="52"/>
        <v>8</v>
      </c>
      <c r="B1182" t="str">
        <f t="shared" si="50"/>
        <v>S9</v>
      </c>
      <c r="C1182">
        <f t="shared" si="51"/>
        <v>3</v>
      </c>
      <c r="D1182">
        <v>31</v>
      </c>
      <c r="E1182">
        <v>0.05</v>
      </c>
      <c r="F1182">
        <v>31</v>
      </c>
    </row>
    <row r="1183" spans="1:6">
      <c r="A1183">
        <f t="shared" si="52"/>
        <v>8</v>
      </c>
      <c r="B1183" t="str">
        <f t="shared" si="50"/>
        <v>S9</v>
      </c>
      <c r="C1183">
        <f t="shared" si="51"/>
        <v>3</v>
      </c>
      <c r="D1183">
        <v>32</v>
      </c>
      <c r="E1183">
        <v>0.16250000000000001</v>
      </c>
      <c r="F1183">
        <v>30</v>
      </c>
    </row>
    <row r="1184" spans="1:6">
      <c r="A1184">
        <f t="shared" si="52"/>
        <v>8</v>
      </c>
      <c r="B1184" t="str">
        <f t="shared" si="50"/>
        <v>S9</v>
      </c>
      <c r="C1184">
        <f t="shared" si="51"/>
        <v>3</v>
      </c>
      <c r="D1184">
        <v>33</v>
      </c>
      <c r="E1184">
        <v>0.38750000000000001</v>
      </c>
      <c r="F1184">
        <v>31</v>
      </c>
    </row>
    <row r="1185" spans="1:6">
      <c r="A1185">
        <f t="shared" si="52"/>
        <v>8</v>
      </c>
      <c r="B1185" t="str">
        <f t="shared" si="50"/>
        <v>S9</v>
      </c>
      <c r="C1185">
        <f t="shared" si="51"/>
        <v>3</v>
      </c>
      <c r="D1185">
        <v>34</v>
      </c>
      <c r="E1185">
        <v>0.38750000000000001</v>
      </c>
      <c r="F1185">
        <v>30</v>
      </c>
    </row>
    <row r="1186" spans="1:6">
      <c r="A1186">
        <f t="shared" si="52"/>
        <v>8</v>
      </c>
      <c r="B1186" t="str">
        <f t="shared" si="50"/>
        <v>S9</v>
      </c>
      <c r="C1186">
        <f t="shared" si="51"/>
        <v>3</v>
      </c>
      <c r="D1186">
        <v>35</v>
      </c>
      <c r="E1186">
        <v>0.05</v>
      </c>
      <c r="F1186">
        <v>31</v>
      </c>
    </row>
    <row r="1187" spans="1:6">
      <c r="A1187">
        <f t="shared" si="52"/>
        <v>8</v>
      </c>
      <c r="B1187" t="str">
        <f t="shared" si="50"/>
        <v>S9</v>
      </c>
      <c r="C1187">
        <f t="shared" si="51"/>
        <v>3</v>
      </c>
      <c r="D1187">
        <v>36</v>
      </c>
      <c r="E1187">
        <v>0.05</v>
      </c>
      <c r="F1187">
        <v>30</v>
      </c>
    </row>
    <row r="1188" spans="1:6">
      <c r="A1188">
        <f t="shared" si="52"/>
        <v>8</v>
      </c>
      <c r="B1188" t="str">
        <f t="shared" si="50"/>
        <v>S9</v>
      </c>
      <c r="C1188">
        <f t="shared" si="51"/>
        <v>3</v>
      </c>
      <c r="D1188">
        <v>37</v>
      </c>
      <c r="E1188">
        <v>0.16250000000000001</v>
      </c>
      <c r="F1188">
        <v>31</v>
      </c>
    </row>
    <row r="1189" spans="1:6">
      <c r="A1189">
        <f t="shared" si="52"/>
        <v>8</v>
      </c>
      <c r="B1189" t="str">
        <f t="shared" si="50"/>
        <v>S9</v>
      </c>
      <c r="C1189">
        <f t="shared" si="51"/>
        <v>3</v>
      </c>
      <c r="D1189">
        <v>38</v>
      </c>
      <c r="E1189">
        <v>0.16250000000000001</v>
      </c>
      <c r="F1189">
        <v>30</v>
      </c>
    </row>
    <row r="1190" spans="1:6">
      <c r="A1190">
        <f t="shared" si="52"/>
        <v>8</v>
      </c>
      <c r="B1190" t="str">
        <f t="shared" si="50"/>
        <v>S9</v>
      </c>
      <c r="C1190">
        <f t="shared" si="51"/>
        <v>3</v>
      </c>
      <c r="D1190">
        <v>39</v>
      </c>
      <c r="E1190">
        <v>0.38750000000000001</v>
      </c>
      <c r="F1190">
        <v>31</v>
      </c>
    </row>
    <row r="1191" spans="1:6">
      <c r="A1191">
        <f t="shared" si="52"/>
        <v>8</v>
      </c>
      <c r="B1191" t="str">
        <f t="shared" si="50"/>
        <v>S9</v>
      </c>
      <c r="C1191">
        <f t="shared" si="51"/>
        <v>3</v>
      </c>
      <c r="D1191">
        <v>40</v>
      </c>
      <c r="E1191">
        <v>0.05</v>
      </c>
      <c r="F1191">
        <v>31</v>
      </c>
    </row>
    <row r="1192" spans="1:6">
      <c r="A1192">
        <f t="shared" si="52"/>
        <v>8</v>
      </c>
      <c r="B1192" t="str">
        <f t="shared" si="50"/>
        <v>S9</v>
      </c>
      <c r="C1192">
        <f t="shared" si="51"/>
        <v>3</v>
      </c>
      <c r="D1192">
        <v>41</v>
      </c>
      <c r="E1192">
        <v>0.05</v>
      </c>
      <c r="F1192">
        <v>31</v>
      </c>
    </row>
    <row r="1193" spans="1:6">
      <c r="A1193">
        <f t="shared" si="52"/>
        <v>8</v>
      </c>
      <c r="B1193" t="str">
        <f t="shared" si="50"/>
        <v>S9</v>
      </c>
      <c r="C1193">
        <f t="shared" si="51"/>
        <v>3</v>
      </c>
      <c r="D1193">
        <v>42</v>
      </c>
      <c r="E1193">
        <v>0.27500000000000002</v>
      </c>
      <c r="F1193">
        <v>30</v>
      </c>
    </row>
    <row r="1194" spans="1:6">
      <c r="A1194">
        <f t="shared" si="52"/>
        <v>8</v>
      </c>
      <c r="B1194" t="str">
        <f t="shared" si="50"/>
        <v>S9</v>
      </c>
      <c r="C1194">
        <f t="shared" si="51"/>
        <v>3</v>
      </c>
      <c r="D1194">
        <v>43</v>
      </c>
      <c r="E1194">
        <v>0.38750000000000001</v>
      </c>
      <c r="F1194">
        <v>31</v>
      </c>
    </row>
    <row r="1195" spans="1:6">
      <c r="A1195">
        <f t="shared" si="52"/>
        <v>8</v>
      </c>
      <c r="B1195" t="str">
        <f t="shared" si="50"/>
        <v>S9</v>
      </c>
      <c r="C1195">
        <f t="shared" si="51"/>
        <v>3</v>
      </c>
      <c r="D1195">
        <v>44</v>
      </c>
      <c r="E1195">
        <v>0.05</v>
      </c>
      <c r="F1195">
        <v>31</v>
      </c>
    </row>
    <row r="1196" spans="1:6">
      <c r="A1196">
        <f t="shared" si="52"/>
        <v>8</v>
      </c>
      <c r="B1196" t="str">
        <f t="shared" si="50"/>
        <v>S9</v>
      </c>
      <c r="C1196">
        <f t="shared" si="51"/>
        <v>3</v>
      </c>
      <c r="D1196">
        <v>45</v>
      </c>
      <c r="E1196">
        <v>0.5</v>
      </c>
      <c r="F1196">
        <v>30</v>
      </c>
    </row>
    <row r="1197" spans="1:6">
      <c r="A1197">
        <f t="shared" si="52"/>
        <v>8</v>
      </c>
      <c r="B1197" t="str">
        <f t="shared" si="50"/>
        <v>S9</v>
      </c>
      <c r="C1197">
        <f t="shared" si="51"/>
        <v>3</v>
      </c>
      <c r="D1197">
        <v>46</v>
      </c>
      <c r="E1197">
        <v>0.27500000000000002</v>
      </c>
      <c r="F1197">
        <v>30</v>
      </c>
    </row>
    <row r="1198" spans="1:6">
      <c r="A1198">
        <f t="shared" si="52"/>
        <v>8</v>
      </c>
      <c r="B1198" t="str">
        <f t="shared" si="50"/>
        <v>S9</v>
      </c>
      <c r="C1198">
        <f t="shared" si="51"/>
        <v>3</v>
      </c>
      <c r="D1198">
        <v>47</v>
      </c>
      <c r="E1198">
        <v>0.05</v>
      </c>
      <c r="F1198">
        <v>31</v>
      </c>
    </row>
    <row r="1199" spans="1:6">
      <c r="A1199">
        <f t="shared" si="52"/>
        <v>8</v>
      </c>
      <c r="B1199" t="str">
        <f t="shared" si="50"/>
        <v>S9</v>
      </c>
      <c r="C1199">
        <f t="shared" si="51"/>
        <v>3</v>
      </c>
      <c r="D1199">
        <v>48</v>
      </c>
      <c r="E1199">
        <v>0.16250000000000001</v>
      </c>
      <c r="F1199">
        <v>30</v>
      </c>
    </row>
    <row r="1200" spans="1:6">
      <c r="A1200">
        <f t="shared" si="52"/>
        <v>8</v>
      </c>
      <c r="B1200" t="str">
        <f t="shared" si="50"/>
        <v>S9</v>
      </c>
      <c r="C1200">
        <f t="shared" si="51"/>
        <v>3</v>
      </c>
      <c r="D1200">
        <v>49</v>
      </c>
      <c r="E1200">
        <v>0.16250000000000001</v>
      </c>
      <c r="F1200">
        <v>31</v>
      </c>
    </row>
    <row r="1201" spans="1:6">
      <c r="A1201">
        <f t="shared" si="52"/>
        <v>8</v>
      </c>
      <c r="B1201" t="str">
        <f t="shared" si="50"/>
        <v>S9</v>
      </c>
      <c r="C1201">
        <f t="shared" si="51"/>
        <v>3</v>
      </c>
      <c r="D1201">
        <v>50</v>
      </c>
      <c r="E1201">
        <v>0.27500000000000002</v>
      </c>
      <c r="F1201">
        <v>31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33"/>
  <sheetViews>
    <sheetView workbookViewId="0">
      <selection activeCell="D1" sqref="D1:G1"/>
    </sheetView>
  </sheetViews>
  <sheetFormatPr defaultRowHeight="14.4"/>
  <cols>
    <col min="1" max="2" width="6.33203125" bestFit="1" customWidth="1"/>
    <col min="3" max="3" width="7" bestFit="1" customWidth="1"/>
    <col min="4" max="4" width="36.5546875" bestFit="1" customWidth="1"/>
    <col min="5" max="5" width="34.6640625" bestFit="1" customWidth="1"/>
    <col min="6" max="6" width="36.21875" bestFit="1" customWidth="1"/>
    <col min="7" max="7" width="33.33203125" bestFit="1" customWidth="1"/>
    <col min="8" max="8" width="36.5546875" bestFit="1" customWidth="1"/>
    <col min="9" max="9" width="34.6640625" bestFit="1" customWidth="1"/>
    <col min="10" max="10" width="36.21875" bestFit="1" customWidth="1"/>
    <col min="11" max="11" width="33.33203125" bestFit="1" customWidth="1"/>
  </cols>
  <sheetData>
    <row r="1" spans="1:18">
      <c r="A1" s="2" t="s">
        <v>1</v>
      </c>
      <c r="B1" s="2" t="s">
        <v>4</v>
      </c>
      <c r="C1" s="2" t="s">
        <v>2</v>
      </c>
      <c r="D1" s="2" t="s">
        <v>29</v>
      </c>
      <c r="E1" s="2" t="s">
        <v>30</v>
      </c>
      <c r="F1" s="2" t="s">
        <v>31</v>
      </c>
      <c r="G1" s="2" t="s">
        <v>28</v>
      </c>
      <c r="H1" s="2" t="s">
        <v>32</v>
      </c>
      <c r="I1" s="2" t="s">
        <v>33</v>
      </c>
      <c r="J1" s="2" t="s">
        <v>34</v>
      </c>
      <c r="K1" s="2" t="s">
        <v>35</v>
      </c>
    </row>
    <row r="2" spans="1:18">
      <c r="A2">
        <v>1</v>
      </c>
      <c r="B2" t="str">
        <f>"S"&amp;A2</f>
        <v>S1</v>
      </c>
      <c r="C2">
        <v>1</v>
      </c>
      <c r="D2">
        <v>7</v>
      </c>
      <c r="E2">
        <v>8</v>
      </c>
      <c r="F2">
        <v>9</v>
      </c>
      <c r="G2">
        <v>3</v>
      </c>
      <c r="H2">
        <v>4</v>
      </c>
      <c r="I2">
        <v>6</v>
      </c>
      <c r="J2">
        <v>6</v>
      </c>
      <c r="K2">
        <v>2</v>
      </c>
    </row>
    <row r="3" spans="1:18">
      <c r="A3">
        <v>1</v>
      </c>
      <c r="B3" t="str">
        <f>"S"&amp;A3</f>
        <v>S1</v>
      </c>
      <c r="C3">
        <v>2</v>
      </c>
      <c r="D3">
        <v>6</v>
      </c>
      <c r="E3">
        <v>5</v>
      </c>
      <c r="F3">
        <v>8</v>
      </c>
      <c r="G3">
        <v>3</v>
      </c>
      <c r="H3">
        <v>4</v>
      </c>
      <c r="I3">
        <v>5</v>
      </c>
      <c r="J3">
        <v>5</v>
      </c>
      <c r="K3">
        <v>2</v>
      </c>
    </row>
    <row r="4" spans="1:18">
      <c r="A4">
        <v>1</v>
      </c>
      <c r="B4" t="str">
        <f>"S"&amp;A4</f>
        <v>S1</v>
      </c>
      <c r="C4">
        <v>3</v>
      </c>
      <c r="D4">
        <v>5</v>
      </c>
      <c r="E4">
        <v>3</v>
      </c>
      <c r="F4">
        <v>6</v>
      </c>
      <c r="G4">
        <v>3</v>
      </c>
      <c r="H4">
        <v>3</v>
      </c>
      <c r="I4">
        <v>5</v>
      </c>
      <c r="J4">
        <v>4</v>
      </c>
      <c r="K4">
        <v>4</v>
      </c>
      <c r="L4" s="1"/>
      <c r="M4" s="1"/>
      <c r="N4" s="1"/>
      <c r="O4" s="1"/>
      <c r="P4" s="1"/>
      <c r="Q4" s="1"/>
      <c r="R4" s="1"/>
    </row>
    <row r="5" spans="1:18">
      <c r="A5">
        <v>1</v>
      </c>
      <c r="B5" t="str">
        <f>"S"&amp;A5</f>
        <v>S1</v>
      </c>
      <c r="C5">
        <v>4</v>
      </c>
      <c r="D5">
        <v>3</v>
      </c>
      <c r="E5">
        <v>2</v>
      </c>
      <c r="F5">
        <v>5</v>
      </c>
      <c r="G5">
        <v>4</v>
      </c>
      <c r="H5">
        <v>4</v>
      </c>
      <c r="I5">
        <v>6</v>
      </c>
      <c r="J5">
        <v>3</v>
      </c>
      <c r="K5">
        <v>2</v>
      </c>
      <c r="L5" s="1"/>
      <c r="M5" s="1"/>
      <c r="N5" s="1"/>
      <c r="O5" s="1"/>
      <c r="P5" s="1"/>
      <c r="Q5" s="1"/>
      <c r="R5" s="1"/>
    </row>
    <row r="6" spans="1:18">
      <c r="A6">
        <f>A2+1</f>
        <v>2</v>
      </c>
      <c r="B6" t="str">
        <f t="shared" ref="B6:B13" si="0">"S"&amp;A6</f>
        <v>S2</v>
      </c>
      <c r="C6">
        <f>C2</f>
        <v>1</v>
      </c>
      <c r="D6">
        <v>5</v>
      </c>
      <c r="E6">
        <v>5</v>
      </c>
      <c r="F6">
        <v>8</v>
      </c>
      <c r="G6">
        <v>5</v>
      </c>
      <c r="H6">
        <v>6</v>
      </c>
      <c r="I6">
        <v>3</v>
      </c>
      <c r="J6">
        <v>5</v>
      </c>
      <c r="K6">
        <v>1</v>
      </c>
    </row>
    <row r="7" spans="1:18">
      <c r="A7">
        <f>A3+1</f>
        <v>2</v>
      </c>
      <c r="B7" t="str">
        <f t="shared" si="0"/>
        <v>S2</v>
      </c>
      <c r="C7">
        <f>C3</f>
        <v>2</v>
      </c>
      <c r="D7">
        <v>6</v>
      </c>
      <c r="E7">
        <v>7</v>
      </c>
      <c r="F7">
        <v>8</v>
      </c>
      <c r="G7">
        <v>3</v>
      </c>
      <c r="H7">
        <v>6</v>
      </c>
      <c r="I7">
        <v>4</v>
      </c>
      <c r="J7">
        <v>5</v>
      </c>
      <c r="K7">
        <v>4</v>
      </c>
    </row>
    <row r="8" spans="1:18">
      <c r="A8">
        <f>A4+1</f>
        <v>2</v>
      </c>
      <c r="B8" t="str">
        <f t="shared" si="0"/>
        <v>S2</v>
      </c>
      <c r="C8">
        <f>C4</f>
        <v>3</v>
      </c>
      <c r="D8">
        <v>6</v>
      </c>
      <c r="E8">
        <v>6</v>
      </c>
      <c r="F8">
        <v>8</v>
      </c>
      <c r="G8">
        <v>6</v>
      </c>
      <c r="H8">
        <v>4</v>
      </c>
      <c r="I8">
        <v>4</v>
      </c>
      <c r="J8">
        <v>4</v>
      </c>
      <c r="K8">
        <v>3</v>
      </c>
    </row>
    <row r="9" spans="1:18">
      <c r="A9">
        <f>A5+1</f>
        <v>2</v>
      </c>
      <c r="B9" t="str">
        <f t="shared" si="0"/>
        <v>S2</v>
      </c>
      <c r="C9">
        <f>C5</f>
        <v>4</v>
      </c>
      <c r="D9">
        <v>5</v>
      </c>
      <c r="E9">
        <v>4</v>
      </c>
      <c r="F9">
        <v>7</v>
      </c>
      <c r="G9">
        <v>6</v>
      </c>
      <c r="H9">
        <v>6</v>
      </c>
      <c r="I9">
        <v>4</v>
      </c>
      <c r="J9">
        <v>3</v>
      </c>
      <c r="K9">
        <v>5</v>
      </c>
    </row>
    <row r="10" spans="1:18">
      <c r="A10">
        <f t="shared" ref="A10:A33" si="1">A6+1</f>
        <v>3</v>
      </c>
      <c r="B10" t="str">
        <f t="shared" si="0"/>
        <v>S3</v>
      </c>
      <c r="C10">
        <f t="shared" ref="C10:C33" si="2">C6</f>
        <v>1</v>
      </c>
      <c r="D10">
        <v>8</v>
      </c>
      <c r="E10">
        <v>7</v>
      </c>
      <c r="F10">
        <v>9</v>
      </c>
      <c r="G10">
        <v>10</v>
      </c>
      <c r="H10">
        <v>2</v>
      </c>
      <c r="I10">
        <v>1</v>
      </c>
      <c r="J10">
        <v>3</v>
      </c>
      <c r="K10">
        <v>0</v>
      </c>
    </row>
    <row r="11" spans="1:18">
      <c r="A11">
        <f t="shared" si="1"/>
        <v>3</v>
      </c>
      <c r="B11" t="str">
        <f t="shared" si="0"/>
        <v>S3</v>
      </c>
      <c r="C11">
        <f t="shared" si="2"/>
        <v>2</v>
      </c>
      <c r="D11">
        <v>9</v>
      </c>
      <c r="E11">
        <v>6</v>
      </c>
      <c r="F11">
        <v>8</v>
      </c>
      <c r="G11">
        <v>7</v>
      </c>
      <c r="H11">
        <v>2</v>
      </c>
      <c r="I11">
        <v>0</v>
      </c>
      <c r="J11">
        <v>2</v>
      </c>
      <c r="K11">
        <v>1</v>
      </c>
    </row>
    <row r="12" spans="1:18">
      <c r="A12">
        <f t="shared" si="1"/>
        <v>3</v>
      </c>
      <c r="B12" t="str">
        <f t="shared" si="0"/>
        <v>S3</v>
      </c>
      <c r="C12">
        <f t="shared" si="2"/>
        <v>3</v>
      </c>
      <c r="D12">
        <v>8</v>
      </c>
      <c r="E12">
        <v>5</v>
      </c>
      <c r="F12">
        <v>8</v>
      </c>
      <c r="G12">
        <v>10</v>
      </c>
      <c r="H12">
        <v>0</v>
      </c>
      <c r="I12">
        <v>1</v>
      </c>
      <c r="J12">
        <v>2</v>
      </c>
      <c r="K12">
        <v>2</v>
      </c>
    </row>
    <row r="13" spans="1:18">
      <c r="A13">
        <f t="shared" si="1"/>
        <v>3</v>
      </c>
      <c r="B13" t="str">
        <f t="shared" si="0"/>
        <v>S3</v>
      </c>
      <c r="C13">
        <f t="shared" si="2"/>
        <v>4</v>
      </c>
      <c r="D13">
        <v>7</v>
      </c>
      <c r="E13">
        <v>8</v>
      </c>
      <c r="F13">
        <v>8</v>
      </c>
      <c r="G13">
        <v>5</v>
      </c>
      <c r="H13">
        <v>1</v>
      </c>
      <c r="I13">
        <v>0</v>
      </c>
      <c r="J13">
        <v>2</v>
      </c>
      <c r="K13">
        <v>1</v>
      </c>
    </row>
    <row r="14" spans="1:18">
      <c r="A14">
        <f t="shared" si="1"/>
        <v>4</v>
      </c>
      <c r="B14" t="str">
        <f>"S"&amp;A14+1</f>
        <v>S5</v>
      </c>
      <c r="C14">
        <f t="shared" si="2"/>
        <v>1</v>
      </c>
      <c r="D14">
        <v>2</v>
      </c>
      <c r="E14">
        <v>3</v>
      </c>
      <c r="F14">
        <v>5</v>
      </c>
      <c r="G14">
        <v>0</v>
      </c>
      <c r="H14">
        <v>1</v>
      </c>
      <c r="I14">
        <v>2</v>
      </c>
      <c r="J14">
        <v>2</v>
      </c>
      <c r="K14">
        <v>1</v>
      </c>
    </row>
    <row r="15" spans="1:18">
      <c r="A15">
        <f t="shared" si="1"/>
        <v>4</v>
      </c>
      <c r="B15" t="str">
        <f t="shared" ref="B15:B33" si="3">"S"&amp;A15+1</f>
        <v>S5</v>
      </c>
      <c r="C15">
        <f t="shared" si="2"/>
        <v>2</v>
      </c>
      <c r="D15">
        <v>4</v>
      </c>
      <c r="E15">
        <v>4</v>
      </c>
      <c r="F15">
        <v>5</v>
      </c>
      <c r="G15">
        <v>0</v>
      </c>
      <c r="H15">
        <v>1</v>
      </c>
      <c r="I15">
        <v>2</v>
      </c>
      <c r="J15">
        <v>2</v>
      </c>
      <c r="K15">
        <v>1</v>
      </c>
    </row>
    <row r="16" spans="1:18">
      <c r="A16">
        <f t="shared" si="1"/>
        <v>4</v>
      </c>
      <c r="B16" t="str">
        <f t="shared" si="3"/>
        <v>S5</v>
      </c>
      <c r="C16">
        <f t="shared" si="2"/>
        <v>3</v>
      </c>
      <c r="D16">
        <v>4</v>
      </c>
      <c r="E16">
        <v>4</v>
      </c>
      <c r="F16">
        <v>5</v>
      </c>
      <c r="G16">
        <v>0</v>
      </c>
      <c r="H16">
        <v>1</v>
      </c>
      <c r="I16">
        <v>2</v>
      </c>
      <c r="J16">
        <v>2</v>
      </c>
      <c r="K16">
        <v>1</v>
      </c>
    </row>
    <row r="17" spans="1:11">
      <c r="A17">
        <f t="shared" si="1"/>
        <v>4</v>
      </c>
      <c r="B17" t="str">
        <f t="shared" si="3"/>
        <v>S5</v>
      </c>
      <c r="C17">
        <f t="shared" si="2"/>
        <v>4</v>
      </c>
      <c r="D17">
        <v>5</v>
      </c>
      <c r="E17">
        <v>5</v>
      </c>
      <c r="F17">
        <v>5</v>
      </c>
      <c r="G17">
        <v>0</v>
      </c>
      <c r="H17">
        <v>1</v>
      </c>
      <c r="I17">
        <v>2</v>
      </c>
      <c r="J17">
        <v>3</v>
      </c>
      <c r="K17">
        <v>1</v>
      </c>
    </row>
    <row r="18" spans="1:11">
      <c r="A18">
        <f t="shared" si="1"/>
        <v>5</v>
      </c>
      <c r="B18" t="str">
        <f t="shared" si="3"/>
        <v>S6</v>
      </c>
      <c r="C18">
        <f t="shared" si="2"/>
        <v>1</v>
      </c>
      <c r="D18">
        <v>4</v>
      </c>
      <c r="E18">
        <v>4</v>
      </c>
      <c r="F18">
        <v>3</v>
      </c>
      <c r="G18">
        <v>3</v>
      </c>
      <c r="H18">
        <v>2</v>
      </c>
      <c r="I18">
        <v>2</v>
      </c>
      <c r="J18">
        <v>2</v>
      </c>
      <c r="K18">
        <v>2</v>
      </c>
    </row>
    <row r="19" spans="1:11">
      <c r="A19">
        <f t="shared" si="1"/>
        <v>5</v>
      </c>
      <c r="B19" t="str">
        <f t="shared" si="3"/>
        <v>S6</v>
      </c>
      <c r="C19">
        <f t="shared" si="2"/>
        <v>2</v>
      </c>
      <c r="D19">
        <v>3</v>
      </c>
      <c r="E19">
        <v>4</v>
      </c>
      <c r="F19">
        <v>5</v>
      </c>
      <c r="G19">
        <v>3</v>
      </c>
      <c r="H19">
        <v>2</v>
      </c>
      <c r="I19">
        <v>2</v>
      </c>
      <c r="J19">
        <v>2</v>
      </c>
      <c r="K19">
        <v>2</v>
      </c>
    </row>
    <row r="20" spans="1:11">
      <c r="A20">
        <f t="shared" si="1"/>
        <v>5</v>
      </c>
      <c r="B20" t="str">
        <f t="shared" si="3"/>
        <v>S6</v>
      </c>
      <c r="C20">
        <f t="shared" si="2"/>
        <v>3</v>
      </c>
      <c r="D20">
        <v>3</v>
      </c>
      <c r="E20">
        <v>3</v>
      </c>
      <c r="F20">
        <v>4</v>
      </c>
      <c r="G20">
        <v>3</v>
      </c>
      <c r="H20">
        <v>2</v>
      </c>
      <c r="I20">
        <v>2</v>
      </c>
      <c r="J20">
        <v>2</v>
      </c>
      <c r="K20">
        <v>2</v>
      </c>
    </row>
    <row r="21" spans="1:11">
      <c r="A21">
        <f t="shared" si="1"/>
        <v>5</v>
      </c>
      <c r="B21" t="str">
        <f t="shared" si="3"/>
        <v>S6</v>
      </c>
      <c r="C21">
        <f t="shared" si="2"/>
        <v>4</v>
      </c>
      <c r="D21">
        <v>2</v>
      </c>
      <c r="E21">
        <v>3</v>
      </c>
      <c r="F21">
        <v>3</v>
      </c>
      <c r="G21">
        <v>3</v>
      </c>
      <c r="H21">
        <v>2</v>
      </c>
      <c r="I21">
        <v>2</v>
      </c>
      <c r="J21">
        <v>2</v>
      </c>
      <c r="K21">
        <v>2</v>
      </c>
    </row>
    <row r="22" spans="1:11">
      <c r="A22">
        <f t="shared" si="1"/>
        <v>6</v>
      </c>
      <c r="B22" t="str">
        <f t="shared" si="3"/>
        <v>S7</v>
      </c>
      <c r="C22">
        <f t="shared" si="2"/>
        <v>1</v>
      </c>
      <c r="D22">
        <v>7</v>
      </c>
      <c r="E22">
        <v>8</v>
      </c>
      <c r="F22">
        <v>7</v>
      </c>
      <c r="G22">
        <v>6</v>
      </c>
      <c r="H22">
        <v>4</v>
      </c>
      <c r="I22">
        <v>2</v>
      </c>
      <c r="J22">
        <v>2</v>
      </c>
      <c r="K22">
        <v>3</v>
      </c>
    </row>
    <row r="23" spans="1:11">
      <c r="A23">
        <f t="shared" si="1"/>
        <v>6</v>
      </c>
      <c r="B23" t="str">
        <f t="shared" si="3"/>
        <v>S7</v>
      </c>
      <c r="C23">
        <f t="shared" si="2"/>
        <v>2</v>
      </c>
      <c r="D23">
        <v>6</v>
      </c>
      <c r="E23">
        <v>7</v>
      </c>
      <c r="F23">
        <v>8</v>
      </c>
      <c r="G23">
        <v>7</v>
      </c>
      <c r="H23">
        <v>3</v>
      </c>
      <c r="I23">
        <v>3</v>
      </c>
      <c r="J23">
        <v>4</v>
      </c>
      <c r="K23">
        <v>2</v>
      </c>
    </row>
    <row r="24" spans="1:11">
      <c r="A24">
        <f t="shared" si="1"/>
        <v>6</v>
      </c>
      <c r="B24" t="str">
        <f t="shared" si="3"/>
        <v>S7</v>
      </c>
      <c r="C24">
        <f t="shared" si="2"/>
        <v>3</v>
      </c>
      <c r="D24">
        <v>6</v>
      </c>
      <c r="E24">
        <v>6</v>
      </c>
      <c r="F24">
        <v>6</v>
      </c>
      <c r="G24">
        <v>6</v>
      </c>
      <c r="H24">
        <v>2</v>
      </c>
      <c r="I24">
        <v>2</v>
      </c>
      <c r="J24">
        <v>2</v>
      </c>
      <c r="K24">
        <v>3</v>
      </c>
    </row>
    <row r="25" spans="1:11">
      <c r="A25">
        <f t="shared" si="1"/>
        <v>6</v>
      </c>
      <c r="B25" t="str">
        <f t="shared" si="3"/>
        <v>S7</v>
      </c>
      <c r="C25">
        <f t="shared" si="2"/>
        <v>4</v>
      </c>
      <c r="D25">
        <v>4</v>
      </c>
      <c r="E25">
        <v>5</v>
      </c>
      <c r="F25">
        <v>6</v>
      </c>
      <c r="G25">
        <v>5</v>
      </c>
      <c r="H25">
        <v>1</v>
      </c>
      <c r="I25">
        <v>3</v>
      </c>
      <c r="J25">
        <v>2</v>
      </c>
      <c r="K25">
        <v>2</v>
      </c>
    </row>
    <row r="26" spans="1:11">
      <c r="A26">
        <f t="shared" si="1"/>
        <v>7</v>
      </c>
      <c r="B26" t="str">
        <f t="shared" si="3"/>
        <v>S8</v>
      </c>
      <c r="C26">
        <f t="shared" si="2"/>
        <v>1</v>
      </c>
      <c r="D26">
        <v>3</v>
      </c>
      <c r="E26">
        <v>5</v>
      </c>
      <c r="F26">
        <v>7</v>
      </c>
      <c r="G26">
        <v>7</v>
      </c>
      <c r="H26">
        <v>8</v>
      </c>
      <c r="I26">
        <v>4</v>
      </c>
      <c r="J26">
        <v>4</v>
      </c>
      <c r="K26">
        <v>2</v>
      </c>
    </row>
    <row r="27" spans="1:11">
      <c r="A27">
        <f t="shared" si="1"/>
        <v>7</v>
      </c>
      <c r="B27" t="str">
        <f t="shared" si="3"/>
        <v>S8</v>
      </c>
      <c r="C27">
        <f t="shared" si="2"/>
        <v>2</v>
      </c>
      <c r="D27">
        <v>2</v>
      </c>
      <c r="E27">
        <v>5</v>
      </c>
      <c r="F27">
        <v>7</v>
      </c>
      <c r="G27">
        <v>8</v>
      </c>
      <c r="H27">
        <v>8</v>
      </c>
      <c r="I27">
        <v>7</v>
      </c>
      <c r="J27">
        <v>4</v>
      </c>
      <c r="K27">
        <v>2</v>
      </c>
    </row>
    <row r="28" spans="1:11">
      <c r="A28">
        <f t="shared" si="1"/>
        <v>7</v>
      </c>
      <c r="B28" t="str">
        <f t="shared" si="3"/>
        <v>S8</v>
      </c>
      <c r="C28">
        <f t="shared" si="2"/>
        <v>3</v>
      </c>
      <c r="D28">
        <v>2</v>
      </c>
      <c r="E28">
        <v>5</v>
      </c>
      <c r="F28">
        <v>6</v>
      </c>
      <c r="G28">
        <v>7</v>
      </c>
      <c r="H28">
        <v>8</v>
      </c>
      <c r="I28">
        <v>6</v>
      </c>
      <c r="J28">
        <v>4</v>
      </c>
      <c r="K28">
        <v>2</v>
      </c>
    </row>
    <row r="29" spans="1:11">
      <c r="A29">
        <f t="shared" si="1"/>
        <v>7</v>
      </c>
      <c r="B29" t="str">
        <f t="shared" si="3"/>
        <v>S8</v>
      </c>
      <c r="C29">
        <f t="shared" si="2"/>
        <v>4</v>
      </c>
      <c r="D29">
        <v>2</v>
      </c>
      <c r="E29">
        <v>4</v>
      </c>
      <c r="F29">
        <v>6</v>
      </c>
      <c r="G29">
        <v>7</v>
      </c>
      <c r="H29">
        <v>8</v>
      </c>
      <c r="I29">
        <v>4</v>
      </c>
      <c r="J29">
        <v>5</v>
      </c>
      <c r="K29">
        <v>2</v>
      </c>
    </row>
    <row r="30" spans="1:11">
      <c r="A30">
        <f t="shared" si="1"/>
        <v>8</v>
      </c>
      <c r="B30" t="str">
        <f t="shared" si="3"/>
        <v>S9</v>
      </c>
      <c r="C30">
        <f t="shared" si="2"/>
        <v>1</v>
      </c>
      <c r="D30">
        <v>8</v>
      </c>
      <c r="E30">
        <v>2</v>
      </c>
      <c r="F30">
        <v>10</v>
      </c>
      <c r="G30">
        <v>7</v>
      </c>
      <c r="H30">
        <v>5</v>
      </c>
      <c r="I30">
        <v>2</v>
      </c>
      <c r="J30">
        <v>4</v>
      </c>
      <c r="K30">
        <v>6</v>
      </c>
    </row>
    <row r="31" spans="1:11">
      <c r="A31">
        <f t="shared" si="1"/>
        <v>8</v>
      </c>
      <c r="B31" t="str">
        <f t="shared" si="3"/>
        <v>S9</v>
      </c>
      <c r="C31">
        <f t="shared" si="2"/>
        <v>2</v>
      </c>
      <c r="D31">
        <v>8</v>
      </c>
      <c r="E31">
        <v>5</v>
      </c>
      <c r="F31">
        <v>9</v>
      </c>
      <c r="G31">
        <v>6</v>
      </c>
      <c r="H31">
        <v>5</v>
      </c>
      <c r="I31">
        <v>2</v>
      </c>
      <c r="J31">
        <v>5</v>
      </c>
      <c r="K31">
        <v>4</v>
      </c>
    </row>
    <row r="32" spans="1:11">
      <c r="A32">
        <f t="shared" si="1"/>
        <v>8</v>
      </c>
      <c r="B32" t="str">
        <f t="shared" si="3"/>
        <v>S9</v>
      </c>
      <c r="C32">
        <f t="shared" si="2"/>
        <v>3</v>
      </c>
      <c r="D32">
        <v>6</v>
      </c>
      <c r="E32">
        <v>7</v>
      </c>
      <c r="F32">
        <v>7</v>
      </c>
      <c r="G32">
        <v>3</v>
      </c>
      <c r="H32">
        <v>2</v>
      </c>
      <c r="I32">
        <v>3</v>
      </c>
      <c r="J32">
        <v>4</v>
      </c>
      <c r="K32">
        <v>1</v>
      </c>
    </row>
    <row r="33" spans="1:11">
      <c r="A33">
        <f t="shared" si="1"/>
        <v>8</v>
      </c>
      <c r="B33" t="str">
        <f t="shared" si="3"/>
        <v>S9</v>
      </c>
      <c r="C33">
        <f t="shared" si="2"/>
        <v>4</v>
      </c>
      <c r="D33">
        <v>5</v>
      </c>
      <c r="E33">
        <v>5</v>
      </c>
      <c r="F33">
        <v>6</v>
      </c>
      <c r="G33">
        <v>6</v>
      </c>
      <c r="H33">
        <v>2</v>
      </c>
      <c r="I33">
        <v>2</v>
      </c>
      <c r="J33">
        <v>2</v>
      </c>
      <c r="K33">
        <v>3</v>
      </c>
    </row>
  </sheetData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261"/>
  <sheetViews>
    <sheetView zoomScale="85" zoomScaleNormal="85" workbookViewId="0">
      <selection activeCell="I1" sqref="I1"/>
    </sheetView>
  </sheetViews>
  <sheetFormatPr defaultRowHeight="14.4"/>
  <cols>
    <col min="1" max="1" width="6.33203125" bestFit="1" customWidth="1"/>
    <col min="2" max="3" width="7" bestFit="1" customWidth="1"/>
    <col min="4" max="4" width="6" bestFit="1" customWidth="1"/>
    <col min="5" max="5" width="8.6640625" bestFit="1" customWidth="1"/>
    <col min="6" max="9" width="13.33203125" bestFit="1" customWidth="1"/>
  </cols>
  <sheetData>
    <row r="1" spans="1:9">
      <c r="A1" s="2" t="s">
        <v>1</v>
      </c>
      <c r="B1" s="2" t="s">
        <v>4</v>
      </c>
      <c r="C1" s="2" t="s">
        <v>2</v>
      </c>
      <c r="D1" s="2" t="s">
        <v>0</v>
      </c>
      <c r="E1" s="2" t="s">
        <v>3</v>
      </c>
      <c r="F1" s="2" t="s">
        <v>19</v>
      </c>
      <c r="G1" s="2" t="s">
        <v>13</v>
      </c>
      <c r="H1" s="2" t="s">
        <v>14</v>
      </c>
      <c r="I1" s="2" t="s">
        <v>15</v>
      </c>
    </row>
    <row r="2" spans="1:9">
      <c r="A2">
        <v>1</v>
      </c>
      <c r="B2" t="str">
        <f>"S"&amp;A2</f>
        <v>S1</v>
      </c>
      <c r="C2">
        <v>1</v>
      </c>
      <c r="D2">
        <v>1</v>
      </c>
      <c r="E2">
        <v>0.35</v>
      </c>
      <c r="F2">
        <v>3.530311395745958</v>
      </c>
      <c r="G2">
        <v>7.2762638337910266</v>
      </c>
      <c r="H2">
        <v>10.107743163406852</v>
      </c>
      <c r="I2">
        <v>6.6632280873134668</v>
      </c>
    </row>
    <row r="3" spans="1:9">
      <c r="A3">
        <v>1</v>
      </c>
      <c r="B3" t="str">
        <f t="shared" ref="B3:B66" si="0">"S"&amp;A3</f>
        <v>S1</v>
      </c>
      <c r="C3">
        <v>1</v>
      </c>
      <c r="D3">
        <v>2</v>
      </c>
      <c r="E3">
        <v>0.05</v>
      </c>
      <c r="F3">
        <v>2.9319524878247947</v>
      </c>
      <c r="G3">
        <v>6.9285382509231539</v>
      </c>
      <c r="H3">
        <v>4.1230254040390717</v>
      </c>
      <c r="I3">
        <v>6.7885449375957343</v>
      </c>
    </row>
    <row r="4" spans="1:9">
      <c r="A4">
        <v>1</v>
      </c>
      <c r="B4" t="str">
        <f t="shared" si="0"/>
        <v>S1</v>
      </c>
      <c r="C4">
        <v>1</v>
      </c>
      <c r="D4">
        <v>3</v>
      </c>
      <c r="E4">
        <v>0.2</v>
      </c>
      <c r="F4">
        <v>4.7665434670168896</v>
      </c>
      <c r="G4">
        <v>7.7639827683568061</v>
      </c>
      <c r="H4">
        <v>6.8833792153745872</v>
      </c>
      <c r="I4">
        <v>8.1568674251437123</v>
      </c>
    </row>
    <row r="5" spans="1:9">
      <c r="A5">
        <v>1</v>
      </c>
      <c r="B5" t="str">
        <f t="shared" si="0"/>
        <v>S1</v>
      </c>
      <c r="C5">
        <v>1</v>
      </c>
      <c r="D5">
        <v>4</v>
      </c>
      <c r="E5">
        <v>0.35</v>
      </c>
      <c r="F5">
        <v>5.7995592925697554</v>
      </c>
      <c r="G5">
        <v>4.3770456534810371</v>
      </c>
      <c r="H5">
        <v>4.9325033619999878</v>
      </c>
      <c r="I5">
        <v>7.980746722221383</v>
      </c>
    </row>
    <row r="6" spans="1:9">
      <c r="A6">
        <v>1</v>
      </c>
      <c r="B6" t="str">
        <f t="shared" si="0"/>
        <v>S1</v>
      </c>
      <c r="C6">
        <v>1</v>
      </c>
      <c r="D6">
        <v>5</v>
      </c>
      <c r="E6">
        <v>0.05</v>
      </c>
      <c r="F6">
        <v>6.5988764204084971</v>
      </c>
      <c r="G6">
        <v>3.5912762727588414</v>
      </c>
      <c r="H6">
        <v>5.7826245727017556</v>
      </c>
      <c r="I6">
        <v>7.1272386826574765</v>
      </c>
    </row>
    <row r="7" spans="1:9">
      <c r="A7">
        <v>1</v>
      </c>
      <c r="B7" t="str">
        <f t="shared" si="0"/>
        <v>S1</v>
      </c>
      <c r="C7">
        <v>1</v>
      </c>
      <c r="D7">
        <v>6</v>
      </c>
      <c r="E7">
        <v>0.05</v>
      </c>
      <c r="F7">
        <v>11.882498198747637</v>
      </c>
      <c r="G7">
        <v>4.9731466129422177</v>
      </c>
      <c r="H7">
        <v>7.8994602395221643</v>
      </c>
      <c r="I7">
        <v>8.35669671669603</v>
      </c>
    </row>
    <row r="8" spans="1:9">
      <c r="A8">
        <v>1</v>
      </c>
      <c r="B8" t="str">
        <f t="shared" si="0"/>
        <v>S1</v>
      </c>
      <c r="C8">
        <v>1</v>
      </c>
      <c r="D8">
        <v>7</v>
      </c>
      <c r="E8">
        <v>0.2</v>
      </c>
      <c r="F8">
        <v>10.879964892938741</v>
      </c>
      <c r="G8">
        <v>5.9079412695020341</v>
      </c>
      <c r="H8">
        <v>9.1729484684765445</v>
      </c>
      <c r="I8">
        <v>10.744487479329102</v>
      </c>
    </row>
    <row r="9" spans="1:9">
      <c r="A9">
        <v>1</v>
      </c>
      <c r="B9" t="str">
        <f t="shared" si="0"/>
        <v>S1</v>
      </c>
      <c r="C9">
        <v>1</v>
      </c>
      <c r="D9">
        <v>8</v>
      </c>
      <c r="E9">
        <v>0.2</v>
      </c>
      <c r="F9">
        <v>5.0036290415562696</v>
      </c>
      <c r="G9">
        <v>4.2754375740885733</v>
      </c>
      <c r="H9">
        <v>7.58786214217543</v>
      </c>
      <c r="I9">
        <v>8.373631436564029</v>
      </c>
    </row>
    <row r="10" spans="1:9">
      <c r="A10">
        <v>1</v>
      </c>
      <c r="B10" t="str">
        <f t="shared" si="0"/>
        <v>S1</v>
      </c>
      <c r="C10">
        <v>1</v>
      </c>
      <c r="D10">
        <v>9</v>
      </c>
      <c r="E10">
        <v>0.2</v>
      </c>
      <c r="F10">
        <v>11.977332246303568</v>
      </c>
      <c r="G10">
        <v>8.4583048440515949</v>
      </c>
      <c r="H10">
        <v>8.3058926530182369</v>
      </c>
      <c r="I10">
        <v>6.9375701270997512</v>
      </c>
    </row>
    <row r="11" spans="1:9">
      <c r="A11">
        <v>1</v>
      </c>
      <c r="B11" t="str">
        <f t="shared" si="0"/>
        <v>S1</v>
      </c>
      <c r="C11">
        <v>1</v>
      </c>
      <c r="D11">
        <v>10</v>
      </c>
      <c r="E11">
        <v>0.35</v>
      </c>
      <c r="F11">
        <v>15.689415320754044</v>
      </c>
      <c r="G11">
        <v>10.744487325847153</v>
      </c>
      <c r="H11">
        <v>9.9587179355323254</v>
      </c>
      <c r="I11">
        <v>9.7453408680856271</v>
      </c>
    </row>
    <row r="12" spans="1:9">
      <c r="A12">
        <v>1</v>
      </c>
      <c r="B12" t="str">
        <f t="shared" si="0"/>
        <v>S1</v>
      </c>
      <c r="C12">
        <v>1</v>
      </c>
      <c r="D12">
        <v>11</v>
      </c>
      <c r="E12">
        <v>0.05</v>
      </c>
      <c r="F12">
        <v>18.371869269013416</v>
      </c>
      <c r="G12">
        <v>12.72245861589909</v>
      </c>
      <c r="H12">
        <v>3.1035573022207243</v>
      </c>
      <c r="I12">
        <v>9.4032602749764926</v>
      </c>
    </row>
    <row r="13" spans="1:9">
      <c r="A13">
        <v>1</v>
      </c>
      <c r="B13" t="str">
        <f t="shared" si="0"/>
        <v>S1</v>
      </c>
      <c r="C13">
        <v>1</v>
      </c>
      <c r="D13">
        <v>12</v>
      </c>
      <c r="E13">
        <v>0.05</v>
      </c>
      <c r="F13">
        <v>6.7479016866534884</v>
      </c>
      <c r="G13">
        <v>8.5768476912751801</v>
      </c>
      <c r="H13">
        <v>7.9163949593901641</v>
      </c>
      <c r="I13">
        <v>4.9595988370478166</v>
      </c>
    </row>
    <row r="14" spans="1:9">
      <c r="A14">
        <v>1</v>
      </c>
      <c r="B14" t="str">
        <f t="shared" si="0"/>
        <v>S1</v>
      </c>
      <c r="C14">
        <v>1</v>
      </c>
      <c r="D14">
        <v>13</v>
      </c>
      <c r="E14">
        <v>0.35</v>
      </c>
      <c r="F14">
        <v>6.0163232464343324</v>
      </c>
      <c r="G14">
        <v>13.606449132040144</v>
      </c>
      <c r="H14">
        <v>5.0544330476783212</v>
      </c>
      <c r="I14">
        <v>6.8833791002631255</v>
      </c>
    </row>
    <row r="15" spans="1:9">
      <c r="A15">
        <v>1</v>
      </c>
      <c r="B15" t="str">
        <f t="shared" si="0"/>
        <v>S1</v>
      </c>
      <c r="C15">
        <v>1</v>
      </c>
      <c r="D15">
        <v>14</v>
      </c>
      <c r="E15">
        <v>0.2</v>
      </c>
      <c r="F15">
        <v>8.0891287758946344</v>
      </c>
      <c r="G15">
        <v>11.997653910145168</v>
      </c>
      <c r="H15">
        <v>7.7775305442512055</v>
      </c>
      <c r="I15">
        <v>4.2009249409660701</v>
      </c>
    </row>
    <row r="16" spans="1:9">
      <c r="A16">
        <v>1</v>
      </c>
      <c r="B16" t="str">
        <f t="shared" si="0"/>
        <v>S1</v>
      </c>
      <c r="C16">
        <v>1</v>
      </c>
      <c r="D16">
        <v>15</v>
      </c>
      <c r="E16">
        <v>0.2</v>
      </c>
      <c r="F16">
        <v>10.642879198491569</v>
      </c>
      <c r="G16">
        <v>10.846095261350284</v>
      </c>
      <c r="H16">
        <v>12.410860307514668</v>
      </c>
      <c r="I16">
        <v>9.8367882594466209</v>
      </c>
    </row>
    <row r="17" spans="1:9">
      <c r="A17">
        <v>1</v>
      </c>
      <c r="B17" t="str">
        <f t="shared" si="0"/>
        <v>S1</v>
      </c>
      <c r="C17">
        <v>1</v>
      </c>
      <c r="D17">
        <v>16</v>
      </c>
      <c r="E17">
        <v>0.35</v>
      </c>
      <c r="F17">
        <v>17.409979099035265</v>
      </c>
      <c r="G17">
        <v>13.359202624857428</v>
      </c>
      <c r="H17">
        <v>3.1712960425997152</v>
      </c>
      <c r="I17">
        <v>7.7301134245470129</v>
      </c>
    </row>
    <row r="18" spans="1:9">
      <c r="A18">
        <v>1</v>
      </c>
      <c r="B18" t="str">
        <f t="shared" si="0"/>
        <v>S1</v>
      </c>
      <c r="C18">
        <v>1</v>
      </c>
      <c r="D18">
        <v>17</v>
      </c>
      <c r="E18">
        <v>0.35</v>
      </c>
      <c r="F18">
        <v>1.5320184552421181</v>
      </c>
      <c r="G18">
        <v>4.9460510995239009</v>
      </c>
      <c r="H18">
        <v>9.145853070169693</v>
      </c>
      <c r="I18">
        <v>8.0484854482114336</v>
      </c>
    </row>
    <row r="19" spans="1:9">
      <c r="A19">
        <v>1</v>
      </c>
      <c r="B19" t="str">
        <f t="shared" si="0"/>
        <v>S1</v>
      </c>
      <c r="C19">
        <v>1</v>
      </c>
      <c r="D19">
        <v>18</v>
      </c>
      <c r="E19">
        <v>0.35</v>
      </c>
      <c r="F19">
        <v>14.90364600718021</v>
      </c>
      <c r="G19">
        <v>7.3575503356754792</v>
      </c>
      <c r="H19">
        <v>6.8562836252152994</v>
      </c>
      <c r="I19">
        <v>7.6826962664723339</v>
      </c>
    </row>
    <row r="20" spans="1:9">
      <c r="A20">
        <v>1</v>
      </c>
      <c r="B20" t="str">
        <f t="shared" si="0"/>
        <v>S1</v>
      </c>
      <c r="C20">
        <v>1</v>
      </c>
      <c r="D20">
        <v>19</v>
      </c>
      <c r="E20">
        <v>0.2</v>
      </c>
      <c r="F20">
        <v>17.230471509695054</v>
      </c>
      <c r="G20">
        <v>25.389601987600319</v>
      </c>
      <c r="H20">
        <v>6.2567957697436221</v>
      </c>
      <c r="I20">
        <v>11.503161241114135</v>
      </c>
    </row>
    <row r="21" spans="1:9">
      <c r="A21">
        <v>1</v>
      </c>
      <c r="B21" t="str">
        <f t="shared" si="0"/>
        <v>S1</v>
      </c>
      <c r="C21">
        <v>1</v>
      </c>
      <c r="D21">
        <v>20</v>
      </c>
      <c r="E21">
        <v>0.35</v>
      </c>
      <c r="F21">
        <v>15.567485414445397</v>
      </c>
      <c r="G21">
        <v>13.60306228399277</v>
      </c>
      <c r="H21">
        <v>12.031523349881166</v>
      </c>
      <c r="I21">
        <v>11.980719286203396</v>
      </c>
    </row>
    <row r="22" spans="1:9">
      <c r="A22">
        <v>1</v>
      </c>
      <c r="B22" t="str">
        <f t="shared" si="0"/>
        <v>S1</v>
      </c>
      <c r="C22">
        <v>1</v>
      </c>
      <c r="D22">
        <v>21</v>
      </c>
      <c r="E22">
        <v>0.05</v>
      </c>
      <c r="F22">
        <v>12.736006468534466</v>
      </c>
      <c r="G22">
        <v>20.702081888169058</v>
      </c>
      <c r="H22">
        <v>17.328692597150809</v>
      </c>
      <c r="I22">
        <v>15.635224217176443</v>
      </c>
    </row>
    <row r="23" spans="1:9">
      <c r="A23">
        <v>1</v>
      </c>
      <c r="B23" t="str">
        <f t="shared" si="0"/>
        <v>S1</v>
      </c>
      <c r="C23">
        <v>1</v>
      </c>
      <c r="D23">
        <v>22</v>
      </c>
      <c r="E23">
        <v>0.2</v>
      </c>
      <c r="F23">
        <v>13.196629621088501</v>
      </c>
      <c r="G23">
        <v>4.7021916130557662</v>
      </c>
      <c r="H23">
        <v>8.6953904425725383</v>
      </c>
      <c r="I23">
        <v>11.862176534906038</v>
      </c>
    </row>
    <row r="24" spans="1:9">
      <c r="A24">
        <v>1</v>
      </c>
      <c r="B24" t="str">
        <f t="shared" si="0"/>
        <v>S1</v>
      </c>
      <c r="C24">
        <v>1</v>
      </c>
      <c r="D24">
        <v>23</v>
      </c>
      <c r="E24">
        <v>0.35</v>
      </c>
      <c r="F24">
        <v>6.8020926751196473</v>
      </c>
      <c r="G24">
        <v>2.412622117740101</v>
      </c>
      <c r="H24">
        <v>7.3914196986705045</v>
      </c>
      <c r="I24">
        <v>14.148359016701576</v>
      </c>
    </row>
    <row r="25" spans="1:9">
      <c r="A25">
        <v>1</v>
      </c>
      <c r="B25" t="str">
        <f t="shared" si="0"/>
        <v>S1</v>
      </c>
      <c r="C25">
        <v>1</v>
      </c>
      <c r="D25">
        <v>24</v>
      </c>
      <c r="E25">
        <v>0.35</v>
      </c>
      <c r="F25">
        <v>5.1560411846265115</v>
      </c>
      <c r="G25">
        <v>8.3058927489444656</v>
      </c>
      <c r="H25">
        <v>10.229672916233548</v>
      </c>
      <c r="I25">
        <v>7.655600791424507</v>
      </c>
    </row>
    <row r="26" spans="1:9">
      <c r="A26">
        <v>1</v>
      </c>
      <c r="B26" t="str">
        <f t="shared" si="0"/>
        <v>S1</v>
      </c>
      <c r="C26">
        <v>1</v>
      </c>
      <c r="D26">
        <v>25</v>
      </c>
      <c r="E26">
        <v>0.2</v>
      </c>
      <c r="F26">
        <v>23.167771345376977</v>
      </c>
      <c r="G26">
        <v>10.86641707867383</v>
      </c>
      <c r="H26">
        <v>9.3897127101197828</v>
      </c>
      <c r="I26">
        <v>9.3355216257274165</v>
      </c>
    </row>
    <row r="27" spans="1:9">
      <c r="A27">
        <v>1</v>
      </c>
      <c r="B27" t="str">
        <f t="shared" si="0"/>
        <v>S1</v>
      </c>
      <c r="C27">
        <v>1</v>
      </c>
      <c r="D27">
        <v>26</v>
      </c>
      <c r="E27">
        <v>0.05</v>
      </c>
      <c r="F27">
        <v>12.691975985839957</v>
      </c>
      <c r="G27">
        <v>12.962931120023129</v>
      </c>
      <c r="H27">
        <v>22.124595287442201</v>
      </c>
      <c r="I27">
        <v>15.520068352296946</v>
      </c>
    </row>
    <row r="28" spans="1:9">
      <c r="A28">
        <v>1</v>
      </c>
      <c r="B28" t="str">
        <f t="shared" si="0"/>
        <v>S1</v>
      </c>
      <c r="C28">
        <v>1</v>
      </c>
      <c r="D28">
        <v>27</v>
      </c>
      <c r="E28">
        <v>0.2</v>
      </c>
      <c r="F28">
        <v>18.304130005836484</v>
      </c>
      <c r="G28">
        <v>10.934155881404878</v>
      </c>
      <c r="H28">
        <v>11.936689148843289</v>
      </c>
      <c r="I28">
        <v>9.3355213955044736</v>
      </c>
    </row>
    <row r="29" spans="1:9">
      <c r="A29">
        <v>1</v>
      </c>
      <c r="B29" t="str">
        <f t="shared" si="0"/>
        <v>S1</v>
      </c>
      <c r="C29">
        <v>1</v>
      </c>
      <c r="D29">
        <v>28</v>
      </c>
      <c r="E29">
        <v>0.05</v>
      </c>
      <c r="F29">
        <v>15.472651366889469</v>
      </c>
      <c r="G29">
        <v>12.532790213823315</v>
      </c>
      <c r="H29">
        <v>10.893512630462652</v>
      </c>
      <c r="I29">
        <v>7.2627161346376008</v>
      </c>
    </row>
    <row r="30" spans="1:9">
      <c r="A30">
        <v>1</v>
      </c>
      <c r="B30" t="str">
        <f t="shared" si="0"/>
        <v>S1</v>
      </c>
      <c r="C30">
        <v>1</v>
      </c>
      <c r="D30">
        <v>29</v>
      </c>
      <c r="E30">
        <v>0.05</v>
      </c>
      <c r="F30">
        <v>16.326159483194349</v>
      </c>
      <c r="G30">
        <v>6.1518006984144362</v>
      </c>
      <c r="H30">
        <v>10.812225975096233</v>
      </c>
      <c r="I30">
        <v>11.743633783608679</v>
      </c>
    </row>
    <row r="31" spans="1:9">
      <c r="A31">
        <v>1</v>
      </c>
      <c r="B31" t="str">
        <f t="shared" si="0"/>
        <v>S1</v>
      </c>
      <c r="C31">
        <v>1</v>
      </c>
      <c r="D31">
        <v>30</v>
      </c>
      <c r="E31">
        <v>0.05</v>
      </c>
      <c r="F31">
        <v>10.778356765583155</v>
      </c>
      <c r="G31">
        <v>8.820707139372816</v>
      </c>
      <c r="H31">
        <v>7.3744849788025046</v>
      </c>
      <c r="I31">
        <v>7.4591584822162975</v>
      </c>
    </row>
    <row r="32" spans="1:9">
      <c r="A32">
        <v>1</v>
      </c>
      <c r="B32" t="str">
        <f t="shared" si="0"/>
        <v>S1</v>
      </c>
      <c r="C32">
        <v>2</v>
      </c>
      <c r="D32">
        <v>1</v>
      </c>
      <c r="E32">
        <v>0.05</v>
      </c>
      <c r="F32">
        <v>5.4337700724601676</v>
      </c>
      <c r="G32">
        <v>5.5827953195199456</v>
      </c>
      <c r="H32">
        <v>6.368564729020008</v>
      </c>
      <c r="I32">
        <v>8.4684655800461677</v>
      </c>
    </row>
    <row r="33" spans="1:9">
      <c r="A33">
        <v>1</v>
      </c>
      <c r="B33" t="str">
        <f t="shared" si="0"/>
        <v>S1</v>
      </c>
      <c r="C33">
        <v>2</v>
      </c>
      <c r="D33">
        <v>2</v>
      </c>
      <c r="E33">
        <v>0.05</v>
      </c>
      <c r="F33">
        <v>8.3329882815480332</v>
      </c>
      <c r="G33">
        <v>6.395660165697346</v>
      </c>
      <c r="H33">
        <v>6.7208061732351752</v>
      </c>
      <c r="I33">
        <v>6.3685646139085259</v>
      </c>
    </row>
    <row r="34" spans="1:9">
      <c r="A34">
        <v>1</v>
      </c>
      <c r="B34" t="str">
        <f t="shared" si="0"/>
        <v>S1</v>
      </c>
      <c r="C34">
        <v>2</v>
      </c>
      <c r="D34">
        <v>3</v>
      </c>
      <c r="E34">
        <v>0.05</v>
      </c>
      <c r="F34">
        <v>4.9528249778784801</v>
      </c>
      <c r="G34">
        <v>7.4083543226122766</v>
      </c>
      <c r="H34">
        <v>7.4252890616655307</v>
      </c>
      <c r="I34">
        <v>10.338054662942884</v>
      </c>
    </row>
    <row r="35" spans="1:9">
      <c r="A35">
        <v>1</v>
      </c>
      <c r="B35" t="str">
        <f t="shared" si="0"/>
        <v>S1</v>
      </c>
      <c r="C35">
        <v>2</v>
      </c>
      <c r="D35">
        <v>4</v>
      </c>
      <c r="E35">
        <v>0.05</v>
      </c>
      <c r="F35">
        <v>10.625944574549795</v>
      </c>
      <c r="G35">
        <v>5.6640817254781695</v>
      </c>
      <c r="H35">
        <v>5.8842326520942176</v>
      </c>
      <c r="I35">
        <v>8.9426368154585418</v>
      </c>
    </row>
    <row r="36" spans="1:9">
      <c r="A36">
        <v>1</v>
      </c>
      <c r="B36" t="str">
        <f t="shared" si="0"/>
        <v>S1</v>
      </c>
      <c r="C36">
        <v>2</v>
      </c>
      <c r="D36">
        <v>5</v>
      </c>
      <c r="E36">
        <v>0.35</v>
      </c>
      <c r="F36">
        <v>7.8825256155803709</v>
      </c>
      <c r="G36">
        <v>11.042537781596181</v>
      </c>
      <c r="H36">
        <v>14.995093283429743</v>
      </c>
      <c r="I36">
        <v>9.5929288305342197</v>
      </c>
    </row>
    <row r="37" spans="1:9">
      <c r="A37">
        <v>1</v>
      </c>
      <c r="B37" t="str">
        <f t="shared" si="0"/>
        <v>S1</v>
      </c>
      <c r="C37">
        <v>2</v>
      </c>
      <c r="D37">
        <v>6</v>
      </c>
      <c r="E37">
        <v>0.35</v>
      </c>
      <c r="F37">
        <v>10.324506963789458</v>
      </c>
      <c r="G37">
        <v>12.153453102707868</v>
      </c>
      <c r="H37">
        <v>8.9290891163051143</v>
      </c>
      <c r="I37">
        <v>4.5125231246463944</v>
      </c>
    </row>
    <row r="38" spans="1:9">
      <c r="A38">
        <v>1</v>
      </c>
      <c r="B38" t="str">
        <f t="shared" si="0"/>
        <v>S1</v>
      </c>
      <c r="C38">
        <v>2</v>
      </c>
      <c r="D38">
        <v>7</v>
      </c>
      <c r="E38">
        <v>0.05</v>
      </c>
      <c r="F38">
        <v>7.4523845367133568</v>
      </c>
      <c r="G38">
        <v>6.4261425847187716</v>
      </c>
      <c r="H38">
        <v>6.0535795629955746</v>
      </c>
      <c r="I38">
        <v>12.478599110245714</v>
      </c>
    </row>
    <row r="39" spans="1:9">
      <c r="A39">
        <v>1</v>
      </c>
      <c r="B39" t="str">
        <f t="shared" si="0"/>
        <v>S1</v>
      </c>
      <c r="C39">
        <v>2</v>
      </c>
      <c r="D39">
        <v>8</v>
      </c>
      <c r="E39">
        <v>0.2</v>
      </c>
      <c r="F39">
        <v>8.3058926530182369</v>
      </c>
      <c r="G39">
        <v>11.896045897901061</v>
      </c>
      <c r="H39">
        <v>13.575966578722003</v>
      </c>
      <c r="I39">
        <v>19.835025995969779</v>
      </c>
    </row>
    <row r="40" spans="1:9">
      <c r="A40">
        <v>1</v>
      </c>
      <c r="B40" t="str">
        <f t="shared" si="0"/>
        <v>S1</v>
      </c>
      <c r="C40">
        <v>2</v>
      </c>
      <c r="D40">
        <v>9</v>
      </c>
      <c r="E40">
        <v>0.05</v>
      </c>
      <c r="F40">
        <v>17.264340757578616</v>
      </c>
      <c r="G40">
        <v>9.8096927076578204</v>
      </c>
      <c r="H40">
        <v>8.8647373534738954</v>
      </c>
      <c r="I40">
        <v>11.367683789134031</v>
      </c>
    </row>
    <row r="41" spans="1:9">
      <c r="A41">
        <v>1</v>
      </c>
      <c r="B41" t="str">
        <f t="shared" si="0"/>
        <v>S1</v>
      </c>
      <c r="C41">
        <v>2</v>
      </c>
      <c r="D41">
        <v>10</v>
      </c>
      <c r="E41">
        <v>0.2</v>
      </c>
      <c r="F41">
        <v>15.702962866425523</v>
      </c>
      <c r="G41">
        <v>9.4032603517174671</v>
      </c>
      <c r="H41">
        <v>10.168708001449701</v>
      </c>
      <c r="I41">
        <v>5.0950763561762855</v>
      </c>
    </row>
    <row r="42" spans="1:9">
      <c r="A42">
        <v>1</v>
      </c>
      <c r="B42" t="str">
        <f t="shared" si="0"/>
        <v>S1</v>
      </c>
      <c r="C42">
        <v>2</v>
      </c>
      <c r="D42">
        <v>11</v>
      </c>
      <c r="E42">
        <v>0.35</v>
      </c>
      <c r="F42">
        <v>8.3600836798548634</v>
      </c>
      <c r="G42">
        <v>12.04507120251656</v>
      </c>
      <c r="H42">
        <v>9.4845467768609453</v>
      </c>
      <c r="I42">
        <v>6.8969268761575258</v>
      </c>
    </row>
    <row r="43" spans="1:9">
      <c r="A43">
        <v>1</v>
      </c>
      <c r="B43" t="str">
        <f t="shared" si="0"/>
        <v>S1</v>
      </c>
      <c r="C43">
        <v>2</v>
      </c>
      <c r="D43">
        <v>12</v>
      </c>
      <c r="E43">
        <v>0.05</v>
      </c>
      <c r="F43">
        <v>15.269435265660285</v>
      </c>
      <c r="G43">
        <v>11.069633179903033</v>
      </c>
      <c r="H43">
        <v>12.082327605411415</v>
      </c>
      <c r="I43">
        <v>9.6335720047354698</v>
      </c>
    </row>
    <row r="44" spans="1:9">
      <c r="A44">
        <v>1</v>
      </c>
      <c r="B44" t="str">
        <f t="shared" si="0"/>
        <v>S1</v>
      </c>
      <c r="C44">
        <v>2</v>
      </c>
      <c r="D44">
        <v>13</v>
      </c>
      <c r="E44">
        <v>0.2</v>
      </c>
      <c r="F44">
        <v>9.7622754920273991</v>
      </c>
      <c r="G44">
        <v>12.590368050336846</v>
      </c>
      <c r="H44">
        <v>13.352428813651201</v>
      </c>
      <c r="I44">
        <v>10.351602515578278</v>
      </c>
    </row>
    <row r="45" spans="1:9">
      <c r="A45">
        <v>1</v>
      </c>
      <c r="B45" t="str">
        <f t="shared" si="0"/>
        <v>S1</v>
      </c>
      <c r="C45">
        <v>2</v>
      </c>
      <c r="D45">
        <v>14</v>
      </c>
      <c r="E45">
        <v>0.2</v>
      </c>
      <c r="F45">
        <v>11.191562932729713</v>
      </c>
      <c r="G45">
        <v>12.84438836872577</v>
      </c>
      <c r="H45">
        <v>9.6267983086407263</v>
      </c>
      <c r="I45">
        <v>13.142438517510882</v>
      </c>
    </row>
    <row r="46" spans="1:9">
      <c r="A46">
        <v>1</v>
      </c>
      <c r="B46" t="str">
        <f t="shared" si="0"/>
        <v>S1</v>
      </c>
      <c r="C46">
        <v>2</v>
      </c>
      <c r="D46">
        <v>15</v>
      </c>
      <c r="E46">
        <v>0.05</v>
      </c>
      <c r="F46">
        <v>13.711444184184074</v>
      </c>
      <c r="G46">
        <v>9.0171494485810477</v>
      </c>
      <c r="H46">
        <v>8.5599129714071793</v>
      </c>
      <c r="I46">
        <v>9.9316224604844994</v>
      </c>
    </row>
    <row r="47" spans="1:9">
      <c r="A47">
        <v>1</v>
      </c>
      <c r="B47" t="str">
        <f t="shared" si="0"/>
        <v>S1</v>
      </c>
      <c r="C47">
        <v>2</v>
      </c>
      <c r="D47">
        <v>16</v>
      </c>
      <c r="E47">
        <v>0.2</v>
      </c>
      <c r="F47">
        <v>8.373631436564029</v>
      </c>
      <c r="G47">
        <v>15.553937600180511</v>
      </c>
      <c r="H47">
        <v>12.410860307514668</v>
      </c>
      <c r="I47">
        <v>12.505694508552548</v>
      </c>
    </row>
    <row r="48" spans="1:9">
      <c r="A48">
        <v>1</v>
      </c>
      <c r="B48" t="str">
        <f t="shared" si="0"/>
        <v>S1</v>
      </c>
      <c r="C48">
        <v>2</v>
      </c>
      <c r="D48">
        <v>17</v>
      </c>
      <c r="E48">
        <v>0.35</v>
      </c>
      <c r="F48">
        <v>9.3219739265739889</v>
      </c>
      <c r="G48">
        <v>11.001894530653956</v>
      </c>
      <c r="H48">
        <v>11.990880098938941</v>
      </c>
      <c r="I48">
        <v>10.812226205319174</v>
      </c>
    </row>
    <row r="49" spans="1:9">
      <c r="A49">
        <v>1</v>
      </c>
      <c r="B49" t="str">
        <f t="shared" si="0"/>
        <v>S1</v>
      </c>
      <c r="C49">
        <v>2</v>
      </c>
      <c r="D49">
        <v>18</v>
      </c>
      <c r="E49">
        <v>0.2</v>
      </c>
      <c r="F49">
        <v>14.050137890875352</v>
      </c>
      <c r="G49">
        <v>10.189029588550326</v>
      </c>
      <c r="H49">
        <v>8.2110583752393644</v>
      </c>
      <c r="I49">
        <v>10.846095453202718</v>
      </c>
    </row>
    <row r="50" spans="1:9">
      <c r="A50">
        <v>1</v>
      </c>
      <c r="B50" t="str">
        <f t="shared" si="0"/>
        <v>S1</v>
      </c>
      <c r="C50">
        <v>2</v>
      </c>
      <c r="D50">
        <v>19</v>
      </c>
      <c r="E50">
        <v>0.35</v>
      </c>
      <c r="F50">
        <v>7.6962439656257597</v>
      </c>
      <c r="G50">
        <v>7.6420530155301076</v>
      </c>
      <c r="H50">
        <v>13.887565040588374</v>
      </c>
      <c r="I50">
        <v>12.421021235361696</v>
      </c>
    </row>
    <row r="51" spans="1:9">
      <c r="A51">
        <v>1</v>
      </c>
      <c r="B51" t="str">
        <f t="shared" si="0"/>
        <v>S1</v>
      </c>
      <c r="C51">
        <v>2</v>
      </c>
      <c r="D51">
        <v>20</v>
      </c>
      <c r="E51">
        <v>0.35</v>
      </c>
      <c r="F51">
        <v>14.795263800024991</v>
      </c>
      <c r="G51">
        <v>13.14921255894005</v>
      </c>
      <c r="H51">
        <v>8.360083603113889</v>
      </c>
      <c r="I51">
        <v>9.1356921998784042</v>
      </c>
    </row>
    <row r="52" spans="1:9">
      <c r="A52">
        <v>1</v>
      </c>
      <c r="B52" t="str">
        <f t="shared" si="0"/>
        <v>S1</v>
      </c>
      <c r="C52">
        <v>2</v>
      </c>
      <c r="D52">
        <v>21</v>
      </c>
      <c r="E52">
        <v>0.05</v>
      </c>
      <c r="F52">
        <v>7.8317215710878321</v>
      </c>
      <c r="G52">
        <v>3.05</v>
      </c>
      <c r="H52">
        <v>10.649653201550249</v>
      </c>
      <c r="I52">
        <v>13.237272872030729</v>
      </c>
    </row>
    <row r="53" spans="1:9">
      <c r="A53">
        <v>1</v>
      </c>
      <c r="B53" t="str">
        <f t="shared" si="0"/>
        <v>S1</v>
      </c>
      <c r="C53">
        <v>2</v>
      </c>
      <c r="D53">
        <v>22</v>
      </c>
      <c r="E53">
        <v>0.2</v>
      </c>
      <c r="F53">
        <v>12.895192240551108</v>
      </c>
      <c r="G53">
        <v>9.5387377269565974</v>
      </c>
      <c r="H53">
        <v>9.7690494567155746</v>
      </c>
      <c r="I53">
        <v>14.090781141817576</v>
      </c>
    </row>
    <row r="54" spans="1:9">
      <c r="A54">
        <v>1</v>
      </c>
      <c r="B54" t="str">
        <f t="shared" si="0"/>
        <v>S1</v>
      </c>
      <c r="C54">
        <v>2</v>
      </c>
      <c r="D54">
        <v>23</v>
      </c>
      <c r="E54">
        <v>0.2</v>
      </c>
      <c r="F54">
        <v>4.5938096361234777</v>
      </c>
      <c r="G54">
        <v>7.4523846134543508</v>
      </c>
      <c r="H54">
        <v>9.7555018343031428</v>
      </c>
      <c r="I54">
        <v>6.1247052233666102</v>
      </c>
    </row>
    <row r="55" spans="1:9">
      <c r="A55">
        <v>1</v>
      </c>
      <c r="B55" t="str">
        <f t="shared" si="0"/>
        <v>S1</v>
      </c>
      <c r="C55">
        <v>2</v>
      </c>
      <c r="D55">
        <v>24</v>
      </c>
      <c r="E55">
        <v>0.35</v>
      </c>
      <c r="F55">
        <v>13.928207984566683</v>
      </c>
      <c r="G55">
        <v>14.036590345203873</v>
      </c>
      <c r="H55">
        <v>10.236446497216811</v>
      </c>
      <c r="I55">
        <v>13.995946633815763</v>
      </c>
    </row>
    <row r="56" spans="1:9">
      <c r="A56">
        <v>1</v>
      </c>
      <c r="B56" t="str">
        <f t="shared" si="0"/>
        <v>S1</v>
      </c>
      <c r="C56">
        <v>2</v>
      </c>
      <c r="D56">
        <v>25</v>
      </c>
      <c r="E56">
        <v>0.35</v>
      </c>
      <c r="F56">
        <v>18.90700522735716</v>
      </c>
      <c r="G56">
        <v>17.274501800537106</v>
      </c>
      <c r="H56">
        <v>13.305011674761776</v>
      </c>
      <c r="I56">
        <v>9.5082554614171411</v>
      </c>
    </row>
    <row r="57" spans="1:9">
      <c r="A57">
        <v>1</v>
      </c>
      <c r="B57" t="str">
        <f t="shared" si="0"/>
        <v>S1</v>
      </c>
      <c r="C57">
        <v>2</v>
      </c>
      <c r="D57">
        <v>26</v>
      </c>
      <c r="E57">
        <v>0.05</v>
      </c>
      <c r="F57">
        <v>7.127238605916502</v>
      </c>
      <c r="G57">
        <v>12.817292663455</v>
      </c>
      <c r="H57">
        <v>11.367683942615979</v>
      </c>
      <c r="I57">
        <v>13.941755837202077</v>
      </c>
    </row>
    <row r="58" spans="1:9">
      <c r="A58">
        <v>1</v>
      </c>
      <c r="B58" t="str">
        <f t="shared" si="0"/>
        <v>S1</v>
      </c>
      <c r="C58">
        <v>2</v>
      </c>
      <c r="D58">
        <v>27</v>
      </c>
      <c r="E58">
        <v>0.2</v>
      </c>
      <c r="F58">
        <v>5.8808457560837208</v>
      </c>
      <c r="G58">
        <v>12.167000955343241</v>
      </c>
      <c r="H58">
        <v>12.437955859303468</v>
      </c>
      <c r="I58">
        <v>9.308425997197622</v>
      </c>
    </row>
    <row r="59" spans="1:9">
      <c r="A59">
        <v>1</v>
      </c>
      <c r="B59" t="str">
        <f t="shared" si="0"/>
        <v>S1</v>
      </c>
      <c r="C59">
        <v>2</v>
      </c>
      <c r="D59">
        <v>28</v>
      </c>
      <c r="E59">
        <v>0.35</v>
      </c>
      <c r="F59">
        <v>13.01373518370092</v>
      </c>
      <c r="G59">
        <v>14.639464837685235</v>
      </c>
      <c r="H59">
        <v>18.21268276795746</v>
      </c>
      <c r="I59">
        <v>14.707203525304799</v>
      </c>
    </row>
    <row r="60" spans="1:9">
      <c r="A60">
        <v>1</v>
      </c>
      <c r="B60" t="str">
        <f t="shared" si="0"/>
        <v>S1</v>
      </c>
      <c r="C60">
        <v>2</v>
      </c>
      <c r="D60">
        <v>29</v>
      </c>
      <c r="E60">
        <v>0.35</v>
      </c>
      <c r="F60">
        <v>17.233858242630962</v>
      </c>
      <c r="G60">
        <v>13.047604469954972</v>
      </c>
      <c r="H60">
        <v>13.47097156494856</v>
      </c>
      <c r="I60">
        <v>16.177133871614934</v>
      </c>
    </row>
    <row r="61" spans="1:9">
      <c r="A61">
        <v>1</v>
      </c>
      <c r="B61" t="str">
        <f t="shared" si="0"/>
        <v>S1</v>
      </c>
      <c r="C61">
        <v>2</v>
      </c>
      <c r="D61">
        <v>30</v>
      </c>
      <c r="E61">
        <v>0.2</v>
      </c>
      <c r="F61">
        <v>12.167000801861292</v>
      </c>
      <c r="G61">
        <v>21.054323217272767</v>
      </c>
      <c r="H61">
        <v>16.586953305825602</v>
      </c>
      <c r="I61">
        <v>9.1187576718628396</v>
      </c>
    </row>
    <row r="62" spans="1:9">
      <c r="A62">
        <v>1</v>
      </c>
      <c r="B62" t="str">
        <f t="shared" si="0"/>
        <v>S1</v>
      </c>
      <c r="C62">
        <v>3</v>
      </c>
      <c r="D62">
        <v>1</v>
      </c>
      <c r="E62">
        <v>0.05</v>
      </c>
      <c r="F62">
        <v>7.994294574856756</v>
      </c>
      <c r="G62">
        <v>12.722458462417123</v>
      </c>
      <c r="H62">
        <v>9.4574511483311721</v>
      </c>
      <c r="I62">
        <v>8.3058926530182369</v>
      </c>
    </row>
    <row r="63" spans="1:9">
      <c r="A63">
        <v>1</v>
      </c>
      <c r="B63" t="str">
        <f t="shared" si="0"/>
        <v>S1</v>
      </c>
      <c r="C63">
        <v>3</v>
      </c>
      <c r="D63">
        <v>2</v>
      </c>
      <c r="E63">
        <v>0.35</v>
      </c>
      <c r="F63">
        <v>8.4413701817393356</v>
      </c>
      <c r="G63">
        <v>11.923141296207916</v>
      </c>
      <c r="H63">
        <v>10.253381504863494</v>
      </c>
      <c r="I63">
        <v>8.7461945062503297</v>
      </c>
    </row>
    <row r="64" spans="1:9">
      <c r="A64">
        <v>1</v>
      </c>
      <c r="B64" t="str">
        <f t="shared" si="0"/>
        <v>S1</v>
      </c>
      <c r="C64">
        <v>3</v>
      </c>
      <c r="D64">
        <v>3</v>
      </c>
      <c r="E64">
        <v>0.35</v>
      </c>
      <c r="F64">
        <v>10.392245766520505</v>
      </c>
      <c r="G64">
        <v>8.969732443988315</v>
      </c>
      <c r="H64">
        <v>11.218658484518532</v>
      </c>
      <c r="I64">
        <v>13.196629774570471</v>
      </c>
    </row>
    <row r="65" spans="1:9">
      <c r="A65">
        <v>1</v>
      </c>
      <c r="B65" t="str">
        <f t="shared" si="0"/>
        <v>S1</v>
      </c>
      <c r="C65">
        <v>3</v>
      </c>
      <c r="D65">
        <v>4</v>
      </c>
      <c r="E65">
        <v>0.05</v>
      </c>
      <c r="F65">
        <v>10.151773185655475</v>
      </c>
      <c r="G65">
        <v>11.597995442152033</v>
      </c>
      <c r="H65">
        <v>9.6200242288410713</v>
      </c>
      <c r="I65">
        <v>11.909593750536438</v>
      </c>
    </row>
    <row r="66" spans="1:9">
      <c r="A66">
        <v>1</v>
      </c>
      <c r="B66" t="str">
        <f t="shared" si="0"/>
        <v>S1</v>
      </c>
      <c r="C66">
        <v>3</v>
      </c>
      <c r="D66">
        <v>5</v>
      </c>
      <c r="E66">
        <v>0.2</v>
      </c>
      <c r="F66">
        <v>11.28639728724956</v>
      </c>
      <c r="G66">
        <v>16.813878494501122</v>
      </c>
      <c r="H66">
        <v>16.461636781692505</v>
      </c>
      <c r="I66">
        <v>26.066989400982791</v>
      </c>
    </row>
    <row r="67" spans="1:9">
      <c r="A67">
        <v>1</v>
      </c>
      <c r="B67" t="str">
        <f t="shared" ref="B67:B91" si="1">"S"&amp;A67</f>
        <v>S1</v>
      </c>
      <c r="C67">
        <v>3</v>
      </c>
      <c r="D67">
        <v>6</v>
      </c>
      <c r="E67">
        <v>0.05</v>
      </c>
      <c r="F67">
        <v>17.301596891880042</v>
      </c>
      <c r="G67">
        <v>18.046722954511647</v>
      </c>
      <c r="H67">
        <v>10.324507194012401</v>
      </c>
      <c r="I67">
        <v>9.0103756181895669</v>
      </c>
    </row>
    <row r="68" spans="1:9">
      <c r="A68">
        <v>1</v>
      </c>
      <c r="B68" t="str">
        <f t="shared" si="1"/>
        <v>S1</v>
      </c>
      <c r="C68">
        <v>3</v>
      </c>
      <c r="D68">
        <v>7</v>
      </c>
      <c r="E68">
        <v>0.05</v>
      </c>
      <c r="F68">
        <v>10.310959264636033</v>
      </c>
      <c r="G68">
        <v>11.675894904136658</v>
      </c>
      <c r="H68">
        <v>14.842680900543929</v>
      </c>
      <c r="I68">
        <v>10.744487325847153</v>
      </c>
    </row>
    <row r="69" spans="1:9">
      <c r="A69">
        <v>1</v>
      </c>
      <c r="B69" t="str">
        <f t="shared" si="1"/>
        <v>S1</v>
      </c>
      <c r="C69">
        <v>3</v>
      </c>
      <c r="D69">
        <v>8</v>
      </c>
      <c r="E69">
        <v>0.35</v>
      </c>
      <c r="F69">
        <v>11.675894904136658</v>
      </c>
      <c r="G69">
        <v>16.39389782547951</v>
      </c>
      <c r="H69">
        <v>19.902764645218856</v>
      </c>
      <c r="I69">
        <v>16.299063547700637</v>
      </c>
    </row>
    <row r="70" spans="1:9">
      <c r="A70">
        <v>1</v>
      </c>
      <c r="B70" t="str">
        <f t="shared" si="1"/>
        <v>S1</v>
      </c>
      <c r="C70">
        <v>3</v>
      </c>
      <c r="D70">
        <v>9</v>
      </c>
      <c r="E70">
        <v>0.2</v>
      </c>
      <c r="F70">
        <v>13.196629467606556</v>
      </c>
      <c r="G70">
        <v>23.43872655630112</v>
      </c>
      <c r="H70">
        <v>7.4388367608189565</v>
      </c>
      <c r="I70">
        <v>10.934155881404878</v>
      </c>
    </row>
    <row r="71" spans="1:9">
      <c r="A71">
        <v>1</v>
      </c>
      <c r="B71" t="str">
        <f t="shared" si="1"/>
        <v>S1</v>
      </c>
      <c r="C71">
        <v>3</v>
      </c>
      <c r="D71">
        <v>10</v>
      </c>
      <c r="E71">
        <v>0.05</v>
      </c>
      <c r="F71">
        <v>16.461636781692505</v>
      </c>
      <c r="G71">
        <v>19.87228205353021</v>
      </c>
      <c r="H71">
        <v>11.421874892711632</v>
      </c>
      <c r="I71">
        <v>7.7775305442512055</v>
      </c>
    </row>
    <row r="72" spans="1:9">
      <c r="A72">
        <v>1</v>
      </c>
      <c r="B72" t="str">
        <f t="shared" si="1"/>
        <v>S1</v>
      </c>
      <c r="C72">
        <v>3</v>
      </c>
      <c r="D72">
        <v>11</v>
      </c>
      <c r="E72">
        <v>0.35</v>
      </c>
      <c r="F72">
        <v>17.613195046782497</v>
      </c>
      <c r="G72">
        <v>10.81222612857818</v>
      </c>
      <c r="H72">
        <v>13.216951246559617</v>
      </c>
      <c r="I72">
        <v>9.3761646464466999</v>
      </c>
    </row>
    <row r="73" spans="1:9">
      <c r="A73">
        <v>1</v>
      </c>
      <c r="B73" t="str">
        <f t="shared" si="1"/>
        <v>S1</v>
      </c>
      <c r="C73">
        <v>3</v>
      </c>
      <c r="D73">
        <v>12</v>
      </c>
      <c r="E73">
        <v>0.35</v>
      </c>
      <c r="F73">
        <v>18.26348683163523</v>
      </c>
      <c r="G73">
        <v>16.515827271342271</v>
      </c>
      <c r="H73">
        <v>10.581914475560197</v>
      </c>
      <c r="I73">
        <v>8.509108907729388</v>
      </c>
    </row>
    <row r="74" spans="1:9">
      <c r="A74">
        <v>1</v>
      </c>
      <c r="B74" t="str">
        <f t="shared" si="1"/>
        <v>S1</v>
      </c>
      <c r="C74">
        <v>3</v>
      </c>
      <c r="D74">
        <v>13</v>
      </c>
      <c r="E74">
        <v>0.05</v>
      </c>
      <c r="F74">
        <v>16.299063547700637</v>
      </c>
      <c r="G74">
        <v>13.779182833433154</v>
      </c>
      <c r="H74">
        <v>10.304185568541289</v>
      </c>
      <c r="I74">
        <v>10.744487325847153</v>
      </c>
    </row>
    <row r="75" spans="1:9">
      <c r="A75">
        <v>1</v>
      </c>
      <c r="B75" t="str">
        <f t="shared" si="1"/>
        <v>S1</v>
      </c>
      <c r="C75">
        <v>3</v>
      </c>
      <c r="D75">
        <v>14</v>
      </c>
      <c r="E75">
        <v>0.05</v>
      </c>
      <c r="F75">
        <v>14.199163195490829</v>
      </c>
      <c r="G75">
        <v>9.552285502851019</v>
      </c>
      <c r="H75">
        <v>6.7749972000718213</v>
      </c>
      <c r="I75">
        <v>11.235593338683248</v>
      </c>
    </row>
    <row r="76" spans="1:9">
      <c r="A76">
        <v>1</v>
      </c>
      <c r="B76" t="str">
        <f t="shared" si="1"/>
        <v>S1</v>
      </c>
      <c r="C76">
        <v>3</v>
      </c>
      <c r="D76">
        <v>15</v>
      </c>
      <c r="E76">
        <v>0.35</v>
      </c>
      <c r="F76">
        <v>16.475184634327899</v>
      </c>
      <c r="G76">
        <v>16.380349972844137</v>
      </c>
      <c r="H76">
        <v>9.4303557500243205</v>
      </c>
      <c r="I76">
        <v>10.422728319838646</v>
      </c>
    </row>
    <row r="77" spans="1:9">
      <c r="A77">
        <v>1</v>
      </c>
      <c r="B77" t="str">
        <f t="shared" si="1"/>
        <v>S1</v>
      </c>
      <c r="C77">
        <v>3</v>
      </c>
      <c r="D77">
        <v>16</v>
      </c>
      <c r="E77">
        <v>0.05</v>
      </c>
      <c r="F77">
        <v>18.873135825991625</v>
      </c>
      <c r="G77">
        <v>11.896045897901061</v>
      </c>
      <c r="H77">
        <v>10.863030268996948</v>
      </c>
      <c r="I77">
        <v>14.690268709510573</v>
      </c>
    </row>
    <row r="78" spans="1:9">
      <c r="A78">
        <v>1</v>
      </c>
      <c r="B78" t="str">
        <f t="shared" si="1"/>
        <v>S1</v>
      </c>
      <c r="C78">
        <v>3</v>
      </c>
      <c r="D78">
        <v>17</v>
      </c>
      <c r="E78">
        <v>0.2</v>
      </c>
      <c r="F78">
        <v>21.227056957036265</v>
      </c>
      <c r="G78">
        <v>7.4591584822162975</v>
      </c>
      <c r="H78">
        <v>9.7555017575621683</v>
      </c>
      <c r="I78">
        <v>13.968851388990878</v>
      </c>
    </row>
    <row r="79" spans="1:9">
      <c r="A79">
        <v>1</v>
      </c>
      <c r="B79" t="str">
        <f t="shared" si="1"/>
        <v>S1</v>
      </c>
      <c r="C79">
        <v>3</v>
      </c>
      <c r="D79">
        <v>18</v>
      </c>
      <c r="E79">
        <v>0.2</v>
      </c>
      <c r="F79">
        <v>11.489613657072191</v>
      </c>
      <c r="G79">
        <v>12.600528863072391</v>
      </c>
      <c r="H79">
        <v>13.250820878148069</v>
      </c>
      <c r="I79">
        <v>11.313492839038378</v>
      </c>
    </row>
    <row r="80" spans="1:9">
      <c r="A80">
        <v>1</v>
      </c>
      <c r="B80" t="str">
        <f t="shared" si="1"/>
        <v>S1</v>
      </c>
      <c r="C80">
        <v>3</v>
      </c>
      <c r="D80">
        <v>19</v>
      </c>
      <c r="E80">
        <v>0.35</v>
      </c>
      <c r="F80">
        <v>15.350721537321817</v>
      </c>
      <c r="G80">
        <v>10.758035025000581</v>
      </c>
      <c r="H80">
        <v>11.814759549498557</v>
      </c>
      <c r="I80">
        <v>7.3033593088388535</v>
      </c>
    </row>
    <row r="81" spans="1:9">
      <c r="A81">
        <v>1</v>
      </c>
      <c r="B81" t="str">
        <f t="shared" si="1"/>
        <v>S1</v>
      </c>
      <c r="C81">
        <v>3</v>
      </c>
      <c r="D81">
        <v>20</v>
      </c>
      <c r="E81">
        <v>0.2</v>
      </c>
      <c r="F81">
        <v>23.479369807243348</v>
      </c>
      <c r="G81">
        <v>9.9180747613310736</v>
      </c>
      <c r="H81">
        <v>9.335521548986442</v>
      </c>
      <c r="I81">
        <v>8.79361166432499</v>
      </c>
    </row>
    <row r="82" spans="1:9">
      <c r="A82">
        <v>1</v>
      </c>
      <c r="B82" t="str">
        <f t="shared" si="1"/>
        <v>S1</v>
      </c>
      <c r="C82">
        <v>3</v>
      </c>
      <c r="D82">
        <v>21</v>
      </c>
      <c r="E82">
        <v>0.35</v>
      </c>
      <c r="F82">
        <v>11.503161241114135</v>
      </c>
      <c r="G82">
        <v>7.6623745450749929</v>
      </c>
      <c r="H82">
        <v>9.1018228560686119</v>
      </c>
      <c r="I82">
        <v>8.2517017029225848</v>
      </c>
    </row>
    <row r="83" spans="1:9">
      <c r="A83">
        <v>1</v>
      </c>
      <c r="B83" t="str">
        <f t="shared" si="1"/>
        <v>S1</v>
      </c>
      <c r="C83">
        <v>3</v>
      </c>
      <c r="D83">
        <v>22</v>
      </c>
      <c r="E83">
        <v>0.05</v>
      </c>
      <c r="F83">
        <v>12.641172114014619</v>
      </c>
      <c r="G83">
        <v>8.7529684133827637</v>
      </c>
      <c r="H83">
        <v>11.506548281013963</v>
      </c>
      <c r="I83">
        <v>13.928208138048653</v>
      </c>
    </row>
    <row r="84" spans="1:9">
      <c r="A84">
        <v>1</v>
      </c>
      <c r="B84" t="str">
        <f t="shared" si="1"/>
        <v>S1</v>
      </c>
      <c r="C84">
        <v>3</v>
      </c>
      <c r="D84">
        <v>23</v>
      </c>
      <c r="E84">
        <v>0.2</v>
      </c>
      <c r="F84">
        <v>22.165238231420513</v>
      </c>
      <c r="G84">
        <v>9.5793810546398195</v>
      </c>
      <c r="H84">
        <v>13.359202471375458</v>
      </c>
      <c r="I84">
        <v>16.407445678114883</v>
      </c>
    </row>
    <row r="85" spans="1:9">
      <c r="A85">
        <v>1</v>
      </c>
      <c r="B85" t="str">
        <f t="shared" si="1"/>
        <v>S1</v>
      </c>
      <c r="C85">
        <v>3</v>
      </c>
      <c r="D85">
        <v>24</v>
      </c>
      <c r="E85">
        <v>0.2</v>
      </c>
      <c r="F85">
        <v>11.313492839038378</v>
      </c>
      <c r="G85">
        <v>5.6369862504303443</v>
      </c>
      <c r="H85">
        <v>11.87911115884781</v>
      </c>
      <c r="I85">
        <v>7.9807467989623566</v>
      </c>
    </row>
    <row r="86" spans="1:9">
      <c r="A86">
        <v>1</v>
      </c>
      <c r="B86" t="str">
        <f t="shared" si="1"/>
        <v>S1</v>
      </c>
      <c r="C86">
        <v>3</v>
      </c>
      <c r="D86">
        <v>25</v>
      </c>
      <c r="E86">
        <v>0.35</v>
      </c>
      <c r="F86">
        <v>9.7961451619863418</v>
      </c>
      <c r="G86">
        <v>8.8478026144206439</v>
      </c>
      <c r="H86">
        <v>18.222844117879866</v>
      </c>
      <c r="I86">
        <v>14.605595397949212</v>
      </c>
    </row>
    <row r="87" spans="1:9">
      <c r="A87">
        <v>1</v>
      </c>
      <c r="B87" t="str">
        <f t="shared" si="1"/>
        <v>S1</v>
      </c>
      <c r="C87">
        <v>3</v>
      </c>
      <c r="D87">
        <v>26</v>
      </c>
      <c r="E87">
        <v>0.05</v>
      </c>
      <c r="F87">
        <v>9.3558431744575543</v>
      </c>
      <c r="G87">
        <v>12.81729281693697</v>
      </c>
      <c r="H87">
        <v>11.42187477760017</v>
      </c>
      <c r="I87">
        <v>14.754620856046682</v>
      </c>
    </row>
    <row r="88" spans="1:9">
      <c r="A88">
        <v>1</v>
      </c>
      <c r="B88" t="str">
        <f t="shared" si="1"/>
        <v>S1</v>
      </c>
      <c r="C88">
        <v>3</v>
      </c>
      <c r="D88">
        <v>27</v>
      </c>
      <c r="E88">
        <v>0.2</v>
      </c>
      <c r="F88">
        <v>14.7410729650408</v>
      </c>
      <c r="G88">
        <v>11.936688995361319</v>
      </c>
      <c r="H88">
        <v>21.074644766002887</v>
      </c>
      <c r="I88">
        <v>12.793584113195543</v>
      </c>
    </row>
    <row r="89" spans="1:9">
      <c r="A89">
        <v>1</v>
      </c>
      <c r="B89" t="str">
        <f t="shared" si="1"/>
        <v>S1</v>
      </c>
      <c r="C89">
        <v>3</v>
      </c>
      <c r="D89">
        <v>28</v>
      </c>
      <c r="E89">
        <v>0.35</v>
      </c>
      <c r="F89">
        <v>12.55649880245328</v>
      </c>
      <c r="G89">
        <v>11.96378470063209</v>
      </c>
      <c r="H89">
        <v>15.811344766616827</v>
      </c>
      <c r="I89">
        <v>11.977332399785514</v>
      </c>
    </row>
    <row r="90" spans="1:9">
      <c r="A90">
        <v>1</v>
      </c>
      <c r="B90" t="str">
        <f t="shared" si="1"/>
        <v>S1</v>
      </c>
      <c r="C90">
        <v>3</v>
      </c>
      <c r="D90">
        <v>29</v>
      </c>
      <c r="E90">
        <v>0.2</v>
      </c>
      <c r="F90">
        <v>14.046750889346011</v>
      </c>
      <c r="G90">
        <v>16.925647127628338</v>
      </c>
      <c r="H90">
        <v>10.432889170944698</v>
      </c>
      <c r="I90">
        <v>8.8986066972836895</v>
      </c>
    </row>
    <row r="91" spans="1:9">
      <c r="A91">
        <v>1</v>
      </c>
      <c r="B91" t="str">
        <f t="shared" si="1"/>
        <v>S1</v>
      </c>
      <c r="C91">
        <v>3</v>
      </c>
      <c r="D91">
        <v>30</v>
      </c>
      <c r="E91">
        <v>0.2</v>
      </c>
      <c r="F91">
        <v>11.936689148843289</v>
      </c>
      <c r="G91">
        <v>5.6234385129064313</v>
      </c>
      <c r="H91">
        <v>8.7258729383349376</v>
      </c>
      <c r="I91">
        <v>8.820707139372816</v>
      </c>
    </row>
    <row r="92" spans="1:9">
      <c r="A92">
        <f>A2+1</f>
        <v>2</v>
      </c>
      <c r="B92" t="str">
        <f>"S"&amp;A92+2</f>
        <v>S4</v>
      </c>
      <c r="C92">
        <f t="shared" ref="C92:D111" si="2">C2</f>
        <v>1</v>
      </c>
      <c r="D92">
        <f t="shared" si="2"/>
        <v>1</v>
      </c>
      <c r="E92">
        <v>0.2</v>
      </c>
      <c r="F92">
        <v>125.49386091232297</v>
      </c>
      <c r="G92">
        <v>41.142243395745822</v>
      </c>
      <c r="H92">
        <v>60.650993871688911</v>
      </c>
      <c r="I92">
        <v>85.514485752582573</v>
      </c>
    </row>
    <row r="93" spans="1:9">
      <c r="A93">
        <f t="shared" ref="A93:A156" si="3">A3+1</f>
        <v>2</v>
      </c>
      <c r="B93" t="str">
        <f t="shared" ref="B93:B156" si="4">"S"&amp;A93+2</f>
        <v>S4</v>
      </c>
      <c r="C93">
        <f t="shared" si="2"/>
        <v>1</v>
      </c>
      <c r="D93">
        <f t="shared" si="2"/>
        <v>2</v>
      </c>
      <c r="E93">
        <v>0.05</v>
      </c>
      <c r="F93">
        <v>101.8530603528022</v>
      </c>
      <c r="G93">
        <v>31.03223856091503</v>
      </c>
      <c r="H93">
        <v>85.162244653701805</v>
      </c>
      <c r="I93">
        <v>68.241116380691537</v>
      </c>
    </row>
    <row r="94" spans="1:9">
      <c r="A94">
        <f t="shared" si="3"/>
        <v>2</v>
      </c>
      <c r="B94" t="str">
        <f t="shared" si="4"/>
        <v>S4</v>
      </c>
      <c r="C94">
        <f t="shared" si="2"/>
        <v>1</v>
      </c>
      <c r="D94">
        <f t="shared" si="2"/>
        <v>3</v>
      </c>
      <c r="E94">
        <v>0.35</v>
      </c>
      <c r="F94">
        <v>85.324818271398513</v>
      </c>
      <c r="G94">
        <v>18.23639166355132</v>
      </c>
      <c r="H94">
        <v>36.603748831152899</v>
      </c>
      <c r="I94">
        <v>79.865078783035287</v>
      </c>
    </row>
    <row r="95" spans="1:9">
      <c r="A95">
        <f t="shared" si="3"/>
        <v>2</v>
      </c>
      <c r="B95" t="str">
        <f t="shared" si="4"/>
        <v>S4</v>
      </c>
      <c r="C95">
        <f t="shared" si="2"/>
        <v>1</v>
      </c>
      <c r="D95">
        <f t="shared" si="2"/>
        <v>4</v>
      </c>
      <c r="E95">
        <v>0.05</v>
      </c>
      <c r="F95">
        <v>50.778075844049482</v>
      </c>
      <c r="G95">
        <v>32.827313686907388</v>
      </c>
      <c r="H95">
        <v>40.752745932340645</v>
      </c>
      <c r="I95">
        <v>63.750038686394731</v>
      </c>
    </row>
    <row r="96" spans="1:9">
      <c r="A96">
        <f t="shared" si="3"/>
        <v>2</v>
      </c>
      <c r="B96" t="str">
        <f t="shared" si="4"/>
        <v>S4</v>
      </c>
      <c r="C96">
        <f t="shared" si="2"/>
        <v>1</v>
      </c>
      <c r="D96">
        <f t="shared" si="2"/>
        <v>5</v>
      </c>
      <c r="E96">
        <v>0.35</v>
      </c>
      <c r="F96">
        <v>55.682359206676388</v>
      </c>
      <c r="G96">
        <v>26.392135101556701</v>
      </c>
      <c r="H96">
        <v>72.549298524856539</v>
      </c>
      <c r="I96">
        <v>54.639183762669468</v>
      </c>
    </row>
    <row r="97" spans="1:9">
      <c r="A97">
        <f t="shared" si="3"/>
        <v>2</v>
      </c>
      <c r="B97" t="str">
        <f t="shared" si="4"/>
        <v>S4</v>
      </c>
      <c r="C97">
        <f t="shared" si="2"/>
        <v>1</v>
      </c>
      <c r="D97">
        <f t="shared" si="2"/>
        <v>6</v>
      </c>
      <c r="E97">
        <v>0.2</v>
      </c>
      <c r="F97">
        <v>44.952545255422649</v>
      </c>
      <c r="G97">
        <v>18.585246029496197</v>
      </c>
      <c r="H97">
        <v>34.561425471305782</v>
      </c>
      <c r="I97">
        <v>50.750980752706525</v>
      </c>
    </row>
    <row r="98" spans="1:9">
      <c r="A98">
        <f t="shared" si="3"/>
        <v>2</v>
      </c>
      <c r="B98" t="str">
        <f t="shared" si="4"/>
        <v>S4</v>
      </c>
      <c r="C98">
        <f t="shared" si="2"/>
        <v>1</v>
      </c>
      <c r="D98">
        <f t="shared" si="2"/>
        <v>7</v>
      </c>
      <c r="E98">
        <v>0.05</v>
      </c>
      <c r="F98">
        <v>45.684123772382719</v>
      </c>
      <c r="G98">
        <v>35.496220242977181</v>
      </c>
      <c r="H98">
        <v>48.366577720642042</v>
      </c>
      <c r="I98">
        <v>23.733390125632251</v>
      </c>
    </row>
    <row r="99" spans="1:9">
      <c r="A99">
        <f t="shared" si="3"/>
        <v>2</v>
      </c>
      <c r="B99" t="str">
        <f t="shared" si="4"/>
        <v>S4</v>
      </c>
      <c r="C99">
        <f t="shared" si="2"/>
        <v>1</v>
      </c>
      <c r="D99">
        <f t="shared" si="2"/>
        <v>8</v>
      </c>
      <c r="E99">
        <v>0.2</v>
      </c>
      <c r="F99">
        <v>29.52166481018072</v>
      </c>
      <c r="G99">
        <v>17.653838297724722</v>
      </c>
      <c r="H99">
        <v>26.375200285762535</v>
      </c>
      <c r="I99">
        <v>26.622447061538786</v>
      </c>
    </row>
    <row r="100" spans="1:9">
      <c r="A100">
        <f t="shared" si="3"/>
        <v>2</v>
      </c>
      <c r="B100" t="str">
        <f t="shared" si="4"/>
        <v>S4</v>
      </c>
      <c r="C100">
        <f t="shared" si="2"/>
        <v>1</v>
      </c>
      <c r="D100">
        <f t="shared" si="2"/>
        <v>9</v>
      </c>
      <c r="E100">
        <v>0.2</v>
      </c>
      <c r="F100">
        <v>29.453925240039752</v>
      </c>
      <c r="G100">
        <v>39.167659145593625</v>
      </c>
      <c r="H100">
        <v>24.508998319506723</v>
      </c>
      <c r="I100">
        <v>34.940762889385297</v>
      </c>
    </row>
    <row r="101" spans="1:9">
      <c r="A101">
        <f t="shared" si="3"/>
        <v>2</v>
      </c>
      <c r="B101" t="str">
        <f t="shared" si="4"/>
        <v>S4</v>
      </c>
      <c r="C101">
        <f t="shared" si="2"/>
        <v>1</v>
      </c>
      <c r="D101">
        <f t="shared" si="2"/>
        <v>10</v>
      </c>
      <c r="E101">
        <v>0.2</v>
      </c>
      <c r="F101">
        <v>40.888222616911008</v>
      </c>
      <c r="G101">
        <v>45.274303916096585</v>
      </c>
      <c r="H101">
        <v>57.308089244365632</v>
      </c>
      <c r="I101">
        <v>34.71045031547542</v>
      </c>
    </row>
    <row r="102" spans="1:9">
      <c r="A102">
        <f t="shared" si="3"/>
        <v>2</v>
      </c>
      <c r="B102" t="str">
        <f t="shared" si="4"/>
        <v>S4</v>
      </c>
      <c r="C102">
        <f t="shared" si="2"/>
        <v>1</v>
      </c>
      <c r="D102">
        <f t="shared" si="2"/>
        <v>11</v>
      </c>
      <c r="E102">
        <v>0.35</v>
      </c>
      <c r="F102">
        <v>51.252246695756924</v>
      </c>
      <c r="G102">
        <v>21.227056957036265</v>
      </c>
      <c r="H102">
        <v>28.000929939746911</v>
      </c>
      <c r="I102">
        <v>48.339482015371296</v>
      </c>
    </row>
    <row r="103" spans="1:9">
      <c r="A103">
        <f t="shared" si="3"/>
        <v>2</v>
      </c>
      <c r="B103" t="str">
        <f t="shared" si="4"/>
        <v>S4</v>
      </c>
      <c r="C103">
        <f t="shared" si="2"/>
        <v>1</v>
      </c>
      <c r="D103">
        <f t="shared" si="2"/>
        <v>12</v>
      </c>
      <c r="E103">
        <v>0.05</v>
      </c>
      <c r="F103">
        <v>64.556129932403621</v>
      </c>
      <c r="G103">
        <v>19.008613354712725</v>
      </c>
      <c r="H103">
        <v>31.025465095043089</v>
      </c>
      <c r="I103">
        <v>22.558122888207443</v>
      </c>
    </row>
    <row r="104" spans="1:9">
      <c r="A104">
        <f t="shared" si="3"/>
        <v>2</v>
      </c>
      <c r="B104" t="str">
        <f t="shared" si="4"/>
        <v>S4</v>
      </c>
      <c r="C104">
        <f t="shared" si="2"/>
        <v>1</v>
      </c>
      <c r="D104">
        <f t="shared" si="2"/>
        <v>13</v>
      </c>
      <c r="E104">
        <v>0.35</v>
      </c>
      <c r="F104">
        <v>53.785674571991038</v>
      </c>
      <c r="G104">
        <v>17.53190885186196</v>
      </c>
      <c r="H104">
        <v>17.518361306190481</v>
      </c>
      <c r="I104">
        <v>20.905297759175301</v>
      </c>
    </row>
    <row r="105" spans="1:9">
      <c r="A105">
        <f t="shared" si="3"/>
        <v>2</v>
      </c>
      <c r="B105" t="str">
        <f t="shared" si="4"/>
        <v>S4</v>
      </c>
      <c r="C105">
        <f t="shared" si="2"/>
        <v>1</v>
      </c>
      <c r="D105">
        <f t="shared" si="2"/>
        <v>14</v>
      </c>
      <c r="E105">
        <v>0.2</v>
      </c>
      <c r="F105">
        <v>45.325109514594111</v>
      </c>
      <c r="G105">
        <v>24.766405677795451</v>
      </c>
      <c r="H105">
        <v>19.862121394276613</v>
      </c>
      <c r="I105">
        <v>54.029534231126341</v>
      </c>
    </row>
    <row r="106" spans="1:9">
      <c r="A106">
        <f t="shared" si="3"/>
        <v>2</v>
      </c>
      <c r="B106" t="str">
        <f t="shared" si="4"/>
        <v>S4</v>
      </c>
      <c r="C106">
        <f t="shared" si="2"/>
        <v>1</v>
      </c>
      <c r="D106">
        <f t="shared" si="2"/>
        <v>15</v>
      </c>
      <c r="E106">
        <v>0.2</v>
      </c>
      <c r="F106">
        <v>63.919384542107593</v>
      </c>
      <c r="G106">
        <v>23.370987907052044</v>
      </c>
      <c r="H106">
        <v>13.691122443601479</v>
      </c>
      <c r="I106">
        <v>34.537717419862794</v>
      </c>
    </row>
    <row r="107" spans="1:9">
      <c r="A107">
        <f t="shared" si="3"/>
        <v>2</v>
      </c>
      <c r="B107" t="str">
        <f t="shared" si="4"/>
        <v>S4</v>
      </c>
      <c r="C107">
        <f t="shared" si="2"/>
        <v>1</v>
      </c>
      <c r="D107">
        <f t="shared" si="2"/>
        <v>16</v>
      </c>
      <c r="E107">
        <v>0.35</v>
      </c>
      <c r="F107">
        <v>48.204005330800932</v>
      </c>
      <c r="G107">
        <v>36.525849062204315</v>
      </c>
      <c r="H107">
        <v>26.216014552116317</v>
      </c>
      <c r="I107">
        <v>29.399733829498256</v>
      </c>
    </row>
    <row r="108" spans="1:9">
      <c r="A108">
        <f t="shared" si="3"/>
        <v>2</v>
      </c>
      <c r="B108" t="str">
        <f t="shared" si="4"/>
        <v>S4</v>
      </c>
      <c r="C108">
        <f t="shared" si="2"/>
        <v>1</v>
      </c>
      <c r="D108">
        <f t="shared" si="2"/>
        <v>17</v>
      </c>
      <c r="E108">
        <v>0.35</v>
      </c>
      <c r="F108">
        <v>30.236307974159804</v>
      </c>
      <c r="G108">
        <v>30.879826369881734</v>
      </c>
      <c r="H108">
        <v>24.888335737586029</v>
      </c>
      <c r="I108">
        <v>38.77138760238892</v>
      </c>
    </row>
    <row r="109" spans="1:9">
      <c r="A109">
        <f t="shared" si="3"/>
        <v>2</v>
      </c>
      <c r="B109" t="str">
        <f t="shared" si="4"/>
        <v>S4</v>
      </c>
      <c r="C109">
        <f t="shared" si="2"/>
        <v>1</v>
      </c>
      <c r="D109">
        <f t="shared" si="2"/>
        <v>18</v>
      </c>
      <c r="E109">
        <v>0.05</v>
      </c>
      <c r="F109">
        <v>29.331995487213074</v>
      </c>
      <c r="G109">
        <v>36.674874520301742</v>
      </c>
      <c r="H109">
        <v>22.097499275207518</v>
      </c>
      <c r="I109">
        <v>32.895053410530103</v>
      </c>
    </row>
    <row r="110" spans="1:9">
      <c r="A110">
        <f t="shared" si="3"/>
        <v>2</v>
      </c>
      <c r="B110" t="str">
        <f t="shared" si="4"/>
        <v>S4</v>
      </c>
      <c r="C110">
        <f t="shared" si="2"/>
        <v>1</v>
      </c>
      <c r="D110">
        <f t="shared" si="2"/>
        <v>19</v>
      </c>
      <c r="E110">
        <v>0.35</v>
      </c>
      <c r="F110">
        <v>36.810351818799894</v>
      </c>
      <c r="G110">
        <v>19.88921709954738</v>
      </c>
      <c r="H110">
        <v>32.895053410530103</v>
      </c>
      <c r="I110">
        <v>18.314291279017937</v>
      </c>
    </row>
    <row r="111" spans="1:9">
      <c r="A111">
        <f t="shared" si="3"/>
        <v>2</v>
      </c>
      <c r="B111" t="str">
        <f t="shared" si="4"/>
        <v>S4</v>
      </c>
      <c r="C111">
        <f t="shared" si="2"/>
        <v>1</v>
      </c>
      <c r="D111">
        <f t="shared" si="2"/>
        <v>20</v>
      </c>
      <c r="E111">
        <v>0.05</v>
      </c>
      <c r="F111">
        <v>38.856061297655089</v>
      </c>
      <c r="G111">
        <v>20.956101822853093</v>
      </c>
      <c r="H111">
        <v>57.41646899580946</v>
      </c>
      <c r="I111">
        <v>18.818944415450087</v>
      </c>
    </row>
    <row r="112" spans="1:9">
      <c r="A112">
        <f t="shared" si="3"/>
        <v>2</v>
      </c>
      <c r="B112" t="str">
        <f t="shared" si="4"/>
        <v>S4</v>
      </c>
      <c r="C112">
        <f t="shared" ref="C112:D131" si="5">C22</f>
        <v>1</v>
      </c>
      <c r="D112">
        <f t="shared" si="5"/>
        <v>21</v>
      </c>
      <c r="E112">
        <v>0.35</v>
      </c>
      <c r="F112">
        <v>22.13814283311368</v>
      </c>
      <c r="G112">
        <v>41.281108194589585</v>
      </c>
      <c r="H112">
        <v>31.218519616126919</v>
      </c>
      <c r="I112">
        <v>27.763844437152112</v>
      </c>
    </row>
    <row r="113" spans="1:9">
      <c r="A113">
        <f t="shared" si="3"/>
        <v>2</v>
      </c>
      <c r="B113" t="str">
        <f t="shared" si="4"/>
        <v>S4</v>
      </c>
      <c r="C113">
        <f t="shared" si="5"/>
        <v>1</v>
      </c>
      <c r="D113">
        <f t="shared" si="5"/>
        <v>22</v>
      </c>
      <c r="E113">
        <v>0.2</v>
      </c>
      <c r="F113">
        <v>45.250596171617495</v>
      </c>
      <c r="G113">
        <v>25.714748225361049</v>
      </c>
      <c r="H113">
        <v>36.536009567976024</v>
      </c>
      <c r="I113">
        <v>26.310848906636142</v>
      </c>
    </row>
    <row r="114" spans="1:9">
      <c r="A114">
        <f t="shared" si="3"/>
        <v>2</v>
      </c>
      <c r="B114" t="str">
        <f t="shared" si="4"/>
        <v>S4</v>
      </c>
      <c r="C114">
        <f t="shared" si="5"/>
        <v>1</v>
      </c>
      <c r="D114">
        <f t="shared" si="5"/>
        <v>23</v>
      </c>
      <c r="E114">
        <v>0.35</v>
      </c>
      <c r="F114">
        <v>22.314263382554063</v>
      </c>
      <c r="G114">
        <v>6.9782134547829724</v>
      </c>
      <c r="H114">
        <v>10.798678275942805</v>
      </c>
      <c r="I114">
        <v>23.496304239332684</v>
      </c>
    </row>
    <row r="115" spans="1:9">
      <c r="A115">
        <f t="shared" si="3"/>
        <v>2</v>
      </c>
      <c r="B115" t="str">
        <f t="shared" si="4"/>
        <v>S4</v>
      </c>
      <c r="C115">
        <f t="shared" si="5"/>
        <v>1</v>
      </c>
      <c r="D115">
        <f t="shared" si="5"/>
        <v>24</v>
      </c>
      <c r="E115">
        <v>0.05</v>
      </c>
      <c r="F115">
        <v>14.063685705140237</v>
      </c>
      <c r="G115">
        <v>27.719814223051095</v>
      </c>
      <c r="H115">
        <v>17.890924337506299</v>
      </c>
      <c r="I115">
        <v>36.701969611644699</v>
      </c>
    </row>
    <row r="116" spans="1:9">
      <c r="A116">
        <f t="shared" si="3"/>
        <v>2</v>
      </c>
      <c r="B116" t="str">
        <f t="shared" si="4"/>
        <v>S4</v>
      </c>
      <c r="C116">
        <f t="shared" si="5"/>
        <v>1</v>
      </c>
      <c r="D116">
        <f t="shared" si="5"/>
        <v>25</v>
      </c>
      <c r="E116">
        <v>0.2</v>
      </c>
      <c r="F116">
        <v>19.984050840139396</v>
      </c>
      <c r="G116">
        <v>10.829160829260946</v>
      </c>
      <c r="H116">
        <v>14.700429598987114</v>
      </c>
      <c r="I116">
        <v>18.365095342695707</v>
      </c>
    </row>
    <row r="117" spans="1:9">
      <c r="A117">
        <f t="shared" si="3"/>
        <v>2</v>
      </c>
      <c r="B117" t="str">
        <f t="shared" si="4"/>
        <v>S4</v>
      </c>
      <c r="C117">
        <f t="shared" si="5"/>
        <v>1</v>
      </c>
      <c r="D117">
        <f t="shared" si="5"/>
        <v>26</v>
      </c>
      <c r="E117">
        <v>0.05</v>
      </c>
      <c r="F117">
        <v>31.980581338703551</v>
      </c>
      <c r="G117">
        <v>11.506547897309073</v>
      </c>
      <c r="H117">
        <v>22.354906326532372</v>
      </c>
      <c r="I117">
        <v>15.723284415155639</v>
      </c>
    </row>
    <row r="118" spans="1:9">
      <c r="A118">
        <f t="shared" si="3"/>
        <v>2</v>
      </c>
      <c r="B118" t="str">
        <f t="shared" si="4"/>
        <v>S4</v>
      </c>
      <c r="C118">
        <f t="shared" si="5"/>
        <v>1</v>
      </c>
      <c r="D118">
        <f t="shared" si="5"/>
        <v>27</v>
      </c>
      <c r="E118">
        <v>0.2</v>
      </c>
      <c r="F118">
        <v>18.656371718645101</v>
      </c>
      <c r="G118">
        <v>29.271030764281786</v>
      </c>
      <c r="H118">
        <v>22.070404183864603</v>
      </c>
      <c r="I118">
        <v>22.178785777091989</v>
      </c>
    </row>
    <row r="119" spans="1:9">
      <c r="A119">
        <f t="shared" si="3"/>
        <v>2</v>
      </c>
      <c r="B119" t="str">
        <f t="shared" si="4"/>
        <v>S4</v>
      </c>
      <c r="C119">
        <f t="shared" si="5"/>
        <v>1</v>
      </c>
      <c r="D119">
        <f t="shared" si="5"/>
        <v>28</v>
      </c>
      <c r="E119">
        <v>0.05</v>
      </c>
      <c r="F119">
        <v>43.231983011961056</v>
      </c>
      <c r="G119">
        <v>23.370987600088128</v>
      </c>
      <c r="H119">
        <v>11.489613657072191</v>
      </c>
      <c r="I119">
        <v>19.902764645218856</v>
      </c>
    </row>
    <row r="120" spans="1:9">
      <c r="A120">
        <f t="shared" si="3"/>
        <v>2</v>
      </c>
      <c r="B120" t="str">
        <f t="shared" si="4"/>
        <v>S4</v>
      </c>
      <c r="C120">
        <f t="shared" si="5"/>
        <v>1</v>
      </c>
      <c r="D120">
        <f t="shared" si="5"/>
        <v>29</v>
      </c>
      <c r="E120">
        <v>0.05</v>
      </c>
      <c r="F120">
        <v>41.480936641991207</v>
      </c>
      <c r="G120">
        <v>36.959376509487583</v>
      </c>
      <c r="H120">
        <v>32.949244821071595</v>
      </c>
      <c r="I120">
        <v>12.55649880245328</v>
      </c>
    </row>
    <row r="121" spans="1:9">
      <c r="A121">
        <f t="shared" si="3"/>
        <v>2</v>
      </c>
      <c r="B121" t="str">
        <f t="shared" si="4"/>
        <v>S4</v>
      </c>
      <c r="C121">
        <f t="shared" si="5"/>
        <v>1</v>
      </c>
      <c r="D121">
        <f t="shared" si="5"/>
        <v>30</v>
      </c>
      <c r="E121">
        <v>0.35</v>
      </c>
      <c r="F121">
        <v>41.348845922946971</v>
      </c>
      <c r="G121">
        <v>4.7157394033391036</v>
      </c>
      <c r="H121">
        <v>21.040775057673457</v>
      </c>
      <c r="I121">
        <v>18.344773256778709</v>
      </c>
    </row>
    <row r="122" spans="1:9">
      <c r="A122">
        <f t="shared" si="3"/>
        <v>2</v>
      </c>
      <c r="B122" t="str">
        <f t="shared" si="4"/>
        <v>S4</v>
      </c>
      <c r="C122">
        <f t="shared" si="5"/>
        <v>2</v>
      </c>
      <c r="D122">
        <f t="shared" si="5"/>
        <v>1</v>
      </c>
      <c r="E122">
        <v>0.2</v>
      </c>
      <c r="F122">
        <v>22.205881175398822</v>
      </c>
      <c r="G122">
        <v>20.011146852374079</v>
      </c>
      <c r="H122">
        <v>19.848573541641237</v>
      </c>
      <c r="I122">
        <v>15.445555508136753</v>
      </c>
    </row>
    <row r="123" spans="1:9">
      <c r="A123">
        <f t="shared" si="3"/>
        <v>2</v>
      </c>
      <c r="B123" t="str">
        <f t="shared" si="4"/>
        <v>S4</v>
      </c>
      <c r="C123">
        <f t="shared" si="5"/>
        <v>2</v>
      </c>
      <c r="D123">
        <f t="shared" si="5"/>
        <v>2</v>
      </c>
      <c r="E123">
        <v>0.05</v>
      </c>
      <c r="F123">
        <v>21.000132113695148</v>
      </c>
      <c r="G123">
        <v>14.849455057084558</v>
      </c>
      <c r="H123">
        <v>27.59788416326052</v>
      </c>
      <c r="I123">
        <v>19.550523239374154</v>
      </c>
    </row>
    <row r="124" spans="1:9">
      <c r="A124">
        <f t="shared" si="3"/>
        <v>2</v>
      </c>
      <c r="B124" t="str">
        <f t="shared" si="4"/>
        <v>S4</v>
      </c>
      <c r="C124">
        <f t="shared" si="5"/>
        <v>2</v>
      </c>
      <c r="D124">
        <f t="shared" si="5"/>
        <v>3</v>
      </c>
      <c r="E124">
        <v>0.35</v>
      </c>
      <c r="F124">
        <v>14.029816265404218</v>
      </c>
      <c r="G124">
        <v>1.8029734615236528</v>
      </c>
      <c r="H124">
        <v>4.9866943216882653</v>
      </c>
      <c r="I124">
        <v>13.955303689837454</v>
      </c>
    </row>
    <row r="125" spans="1:9">
      <c r="A125">
        <f t="shared" si="3"/>
        <v>2</v>
      </c>
      <c r="B125" t="str">
        <f t="shared" si="4"/>
        <v>S4</v>
      </c>
      <c r="C125">
        <f t="shared" si="5"/>
        <v>2</v>
      </c>
      <c r="D125">
        <f t="shared" si="5"/>
        <v>4</v>
      </c>
      <c r="E125">
        <v>0.05</v>
      </c>
      <c r="F125">
        <v>18.073818966746334</v>
      </c>
      <c r="G125">
        <v>22.14152971953154</v>
      </c>
      <c r="H125">
        <v>8.79361166432499</v>
      </c>
      <c r="I125">
        <v>20.922232574969527</v>
      </c>
    </row>
    <row r="126" spans="1:9">
      <c r="A126">
        <f t="shared" si="3"/>
        <v>2</v>
      </c>
      <c r="B126" t="str">
        <f t="shared" si="4"/>
        <v>S4</v>
      </c>
      <c r="C126">
        <f t="shared" si="5"/>
        <v>2</v>
      </c>
      <c r="D126">
        <f t="shared" si="5"/>
        <v>5</v>
      </c>
      <c r="E126">
        <v>0.35</v>
      </c>
      <c r="F126">
        <v>11.896045974642036</v>
      </c>
      <c r="G126">
        <v>1.6674958944320672</v>
      </c>
      <c r="H126">
        <v>10.839321526885033</v>
      </c>
      <c r="I126">
        <v>11.57428696863353</v>
      </c>
    </row>
    <row r="127" spans="1:9">
      <c r="A127">
        <f t="shared" si="3"/>
        <v>2</v>
      </c>
      <c r="B127" t="str">
        <f t="shared" si="4"/>
        <v>S4</v>
      </c>
      <c r="C127">
        <f t="shared" si="5"/>
        <v>2</v>
      </c>
      <c r="D127">
        <f t="shared" si="5"/>
        <v>6</v>
      </c>
      <c r="E127">
        <v>0.05</v>
      </c>
      <c r="F127">
        <v>18.82233153209091</v>
      </c>
      <c r="G127">
        <v>10.913834332674739</v>
      </c>
      <c r="H127">
        <v>12.519242361187942</v>
      </c>
      <c r="I127">
        <v>11.19156308621168</v>
      </c>
    </row>
    <row r="128" spans="1:9">
      <c r="A128">
        <f t="shared" si="3"/>
        <v>2</v>
      </c>
      <c r="B128" t="str">
        <f t="shared" si="4"/>
        <v>S4</v>
      </c>
      <c r="C128">
        <f t="shared" si="5"/>
        <v>2</v>
      </c>
      <c r="D128">
        <f t="shared" si="5"/>
        <v>7</v>
      </c>
      <c r="E128">
        <v>0.35</v>
      </c>
      <c r="F128">
        <v>14.686881746351716</v>
      </c>
      <c r="G128">
        <v>12.600528863072391</v>
      </c>
      <c r="H128">
        <v>13.806278385221955</v>
      </c>
      <c r="I128">
        <v>11.303332026302812</v>
      </c>
    </row>
    <row r="129" spans="1:9">
      <c r="A129">
        <f t="shared" si="3"/>
        <v>2</v>
      </c>
      <c r="B129" t="str">
        <f t="shared" si="4"/>
        <v>S4</v>
      </c>
      <c r="C129">
        <f t="shared" si="5"/>
        <v>2</v>
      </c>
      <c r="D129">
        <f t="shared" si="5"/>
        <v>8</v>
      </c>
      <c r="E129">
        <v>0.2</v>
      </c>
      <c r="F129">
        <v>16.448088929057128</v>
      </c>
      <c r="G129">
        <v>13.155986370146277</v>
      </c>
      <c r="H129">
        <v>14.90364600718021</v>
      </c>
      <c r="I129">
        <v>11.828306941688069</v>
      </c>
    </row>
    <row r="130" spans="1:9">
      <c r="A130">
        <f t="shared" si="3"/>
        <v>2</v>
      </c>
      <c r="B130" t="str">
        <f t="shared" si="4"/>
        <v>S4</v>
      </c>
      <c r="C130">
        <f t="shared" si="5"/>
        <v>2</v>
      </c>
      <c r="D130">
        <f t="shared" si="5"/>
        <v>9</v>
      </c>
      <c r="E130">
        <v>0.35</v>
      </c>
      <c r="F130">
        <v>13.819825930893433</v>
      </c>
      <c r="G130">
        <v>13.403232877328993</v>
      </c>
      <c r="H130">
        <v>14.656399461627007</v>
      </c>
      <c r="I130">
        <v>14.971384502947341</v>
      </c>
    </row>
    <row r="131" spans="1:9">
      <c r="A131">
        <f t="shared" si="3"/>
        <v>2</v>
      </c>
      <c r="B131" t="str">
        <f t="shared" si="4"/>
        <v>S4</v>
      </c>
      <c r="C131">
        <f t="shared" si="5"/>
        <v>2</v>
      </c>
      <c r="D131">
        <f t="shared" si="5"/>
        <v>10</v>
      </c>
      <c r="E131">
        <v>0.2</v>
      </c>
      <c r="F131">
        <v>12.979865743964922</v>
      </c>
      <c r="G131">
        <v>3.1916176668717524</v>
      </c>
      <c r="H131">
        <v>12.478599110245714</v>
      </c>
      <c r="I131">
        <v>9.9485573146492339</v>
      </c>
    </row>
    <row r="132" spans="1:9">
      <c r="A132">
        <f t="shared" si="3"/>
        <v>2</v>
      </c>
      <c r="B132" t="str">
        <f t="shared" si="4"/>
        <v>S4</v>
      </c>
      <c r="C132">
        <f t="shared" ref="C132:D151" si="6">C42</f>
        <v>2</v>
      </c>
      <c r="D132">
        <f t="shared" si="6"/>
        <v>11</v>
      </c>
      <c r="E132">
        <v>0.05</v>
      </c>
      <c r="F132">
        <v>18.724110367894177</v>
      </c>
      <c r="G132">
        <v>18.263486754894259</v>
      </c>
      <c r="H132">
        <v>16.420993530750277</v>
      </c>
      <c r="I132">
        <v>23.560656309127801</v>
      </c>
    </row>
    <row r="133" spans="1:9">
      <c r="A133">
        <f t="shared" si="3"/>
        <v>2</v>
      </c>
      <c r="B133" t="str">
        <f t="shared" si="4"/>
        <v>S4</v>
      </c>
      <c r="C133">
        <f t="shared" si="6"/>
        <v>2</v>
      </c>
      <c r="D133">
        <f t="shared" si="6"/>
        <v>12</v>
      </c>
      <c r="E133">
        <v>0.05</v>
      </c>
      <c r="F133">
        <v>18.764753618836405</v>
      </c>
      <c r="G133">
        <v>14.700429752469059</v>
      </c>
      <c r="H133">
        <v>12.167000801861292</v>
      </c>
      <c r="I133">
        <v>9.7690496101975448</v>
      </c>
    </row>
    <row r="134" spans="1:9">
      <c r="A134">
        <f t="shared" si="3"/>
        <v>2</v>
      </c>
      <c r="B134" t="str">
        <f t="shared" si="4"/>
        <v>S4</v>
      </c>
      <c r="C134">
        <f t="shared" si="6"/>
        <v>2</v>
      </c>
      <c r="D134">
        <f t="shared" si="6"/>
        <v>13</v>
      </c>
      <c r="E134">
        <v>0.35</v>
      </c>
      <c r="F134">
        <v>24.630927765369506</v>
      </c>
      <c r="G134">
        <v>12.681815211474898</v>
      </c>
      <c r="H134">
        <v>6.4938812723383377</v>
      </c>
      <c r="I134">
        <v>12.099262037500733</v>
      </c>
    </row>
    <row r="135" spans="1:9">
      <c r="A135">
        <f t="shared" si="3"/>
        <v>2</v>
      </c>
      <c r="B135" t="str">
        <f t="shared" si="4"/>
        <v>S4</v>
      </c>
      <c r="C135">
        <f t="shared" si="6"/>
        <v>2</v>
      </c>
      <c r="D135">
        <f t="shared" si="6"/>
        <v>14</v>
      </c>
      <c r="E135">
        <v>0.35</v>
      </c>
      <c r="F135">
        <v>17.179667139053343</v>
      </c>
      <c r="G135">
        <v>2.4464914735406635</v>
      </c>
      <c r="H135">
        <v>5.3084533756598891</v>
      </c>
      <c r="I135">
        <v>18.927326622605328</v>
      </c>
    </row>
    <row r="136" spans="1:9">
      <c r="A136">
        <f t="shared" si="3"/>
        <v>2</v>
      </c>
      <c r="B136" t="str">
        <f t="shared" si="4"/>
        <v>S4</v>
      </c>
      <c r="C136">
        <f t="shared" si="6"/>
        <v>2</v>
      </c>
      <c r="D136">
        <f t="shared" si="6"/>
        <v>15</v>
      </c>
      <c r="E136">
        <v>0.35</v>
      </c>
      <c r="F136">
        <v>16.461636474728589</v>
      </c>
      <c r="G136">
        <v>18.246552015841004</v>
      </c>
      <c r="H136">
        <v>9.8808186270296474</v>
      </c>
      <c r="I136">
        <v>7.5438318897038625</v>
      </c>
    </row>
    <row r="137" spans="1:9">
      <c r="A137">
        <f t="shared" si="3"/>
        <v>2</v>
      </c>
      <c r="B137" t="str">
        <f t="shared" si="4"/>
        <v>S4</v>
      </c>
      <c r="C137">
        <f t="shared" si="6"/>
        <v>2</v>
      </c>
      <c r="D137">
        <f t="shared" si="6"/>
        <v>16</v>
      </c>
      <c r="E137">
        <v>0.35</v>
      </c>
      <c r="F137">
        <v>24.817209511250159</v>
      </c>
      <c r="G137">
        <v>15.513294464349745</v>
      </c>
      <c r="H137">
        <v>13.132277743145821</v>
      </c>
      <c r="I137">
        <v>26.25665749609465</v>
      </c>
    </row>
    <row r="138" spans="1:9">
      <c r="A138">
        <f t="shared" si="3"/>
        <v>2</v>
      </c>
      <c r="B138" t="str">
        <f t="shared" si="4"/>
        <v>S4</v>
      </c>
      <c r="C138">
        <f t="shared" si="6"/>
        <v>2</v>
      </c>
      <c r="D138">
        <f t="shared" si="6"/>
        <v>17</v>
      </c>
      <c r="E138">
        <v>0.05</v>
      </c>
      <c r="F138">
        <v>30.795152674615363</v>
      </c>
      <c r="G138">
        <v>20.837558879703277</v>
      </c>
      <c r="H138">
        <v>14.842680900543929</v>
      </c>
      <c r="I138">
        <v>24.69866672158248</v>
      </c>
    </row>
    <row r="139" spans="1:9">
      <c r="A139">
        <f t="shared" si="3"/>
        <v>2</v>
      </c>
      <c r="B139" t="str">
        <f t="shared" si="4"/>
        <v>S4</v>
      </c>
      <c r="C139">
        <f t="shared" si="6"/>
        <v>2</v>
      </c>
      <c r="D139">
        <f t="shared" si="6"/>
        <v>18</v>
      </c>
      <c r="E139">
        <v>0.2</v>
      </c>
      <c r="F139">
        <v>31.929775740206235</v>
      </c>
      <c r="G139">
        <v>1.5658878150396036</v>
      </c>
      <c r="H139">
        <v>10.717391774058331</v>
      </c>
      <c r="I139">
        <v>13.901112739741802</v>
      </c>
    </row>
    <row r="140" spans="1:9">
      <c r="A140">
        <f t="shared" si="3"/>
        <v>2</v>
      </c>
      <c r="B140" t="str">
        <f t="shared" si="4"/>
        <v>S4</v>
      </c>
      <c r="C140">
        <f t="shared" si="6"/>
        <v>2</v>
      </c>
      <c r="D140">
        <f t="shared" si="6"/>
        <v>19</v>
      </c>
      <c r="E140">
        <v>0.35</v>
      </c>
      <c r="F140">
        <v>26.324396145343727</v>
      </c>
      <c r="G140">
        <v>1.5320184712298213</v>
      </c>
      <c r="H140">
        <v>18.818944722414027</v>
      </c>
      <c r="I140">
        <v>12.614076715707789</v>
      </c>
    </row>
    <row r="141" spans="1:9">
      <c r="A141">
        <f t="shared" si="3"/>
        <v>2</v>
      </c>
      <c r="B141" t="str">
        <f t="shared" si="4"/>
        <v>S4</v>
      </c>
      <c r="C141">
        <f t="shared" si="6"/>
        <v>2</v>
      </c>
      <c r="D141">
        <f t="shared" si="6"/>
        <v>20</v>
      </c>
      <c r="E141">
        <v>0.35</v>
      </c>
      <c r="F141">
        <v>34.436109292507133</v>
      </c>
      <c r="G141">
        <v>21.13560971915722</v>
      </c>
      <c r="H141">
        <v>18.859587973356252</v>
      </c>
      <c r="I141">
        <v>14.791877028718591</v>
      </c>
    </row>
    <row r="142" spans="1:9">
      <c r="A142">
        <f t="shared" si="3"/>
        <v>2</v>
      </c>
      <c r="B142" t="str">
        <f t="shared" si="4"/>
        <v>S4</v>
      </c>
      <c r="C142">
        <f t="shared" si="6"/>
        <v>2</v>
      </c>
      <c r="D142">
        <f t="shared" si="6"/>
        <v>21</v>
      </c>
      <c r="E142">
        <v>0.2</v>
      </c>
      <c r="F142">
        <v>22.649569972604517</v>
      </c>
      <c r="G142">
        <v>18.940874858945616</v>
      </c>
      <c r="H142">
        <v>15.486199066042893</v>
      </c>
      <c r="I142">
        <v>13.332107226550576</v>
      </c>
    </row>
    <row r="143" spans="1:9">
      <c r="A143">
        <f t="shared" si="3"/>
        <v>2</v>
      </c>
      <c r="B143" t="str">
        <f t="shared" si="4"/>
        <v>S4</v>
      </c>
      <c r="C143">
        <f t="shared" si="6"/>
        <v>2</v>
      </c>
      <c r="D143">
        <f t="shared" si="6"/>
        <v>22</v>
      </c>
      <c r="E143">
        <v>0.05</v>
      </c>
      <c r="F143">
        <v>19.87228205353021</v>
      </c>
      <c r="G143">
        <v>11.89604605138301</v>
      </c>
      <c r="H143">
        <v>7.7301134245470129</v>
      </c>
      <c r="I143">
        <v>13.277916122972975</v>
      </c>
    </row>
    <row r="144" spans="1:9">
      <c r="A144">
        <f t="shared" si="3"/>
        <v>2</v>
      </c>
      <c r="B144" t="str">
        <f t="shared" si="4"/>
        <v>S4</v>
      </c>
      <c r="C144">
        <f t="shared" si="6"/>
        <v>2</v>
      </c>
      <c r="D144">
        <f t="shared" si="6"/>
        <v>23</v>
      </c>
      <c r="E144">
        <v>0.05</v>
      </c>
      <c r="F144">
        <v>5.0205637134611614</v>
      </c>
      <c r="G144">
        <v>1.7013652862049635</v>
      </c>
      <c r="H144">
        <v>8.3736313790082892</v>
      </c>
      <c r="I144">
        <v>12.708910763263695</v>
      </c>
    </row>
    <row r="145" spans="1:9">
      <c r="A145">
        <f t="shared" si="3"/>
        <v>2</v>
      </c>
      <c r="B145" t="str">
        <f t="shared" si="4"/>
        <v>S4</v>
      </c>
      <c r="C145">
        <f t="shared" si="6"/>
        <v>2</v>
      </c>
      <c r="D145">
        <f t="shared" si="6"/>
        <v>24</v>
      </c>
      <c r="E145">
        <v>0.05</v>
      </c>
      <c r="F145">
        <v>36.431015014648388</v>
      </c>
      <c r="G145">
        <v>13.335493997856972</v>
      </c>
      <c r="H145">
        <v>14.825746084749703</v>
      </c>
      <c r="I145">
        <v>7.8825256155803709</v>
      </c>
    </row>
    <row r="146" spans="1:9">
      <c r="A146">
        <f t="shared" si="3"/>
        <v>2</v>
      </c>
      <c r="B146" t="str">
        <f t="shared" si="4"/>
        <v>S4</v>
      </c>
      <c r="C146">
        <f t="shared" si="6"/>
        <v>2</v>
      </c>
      <c r="D146">
        <f t="shared" si="6"/>
        <v>25</v>
      </c>
      <c r="E146">
        <v>0.2</v>
      </c>
      <c r="F146">
        <v>41.308203285932542</v>
      </c>
      <c r="G146">
        <v>6.222926473896953</v>
      </c>
      <c r="H146">
        <v>12.793584496900433</v>
      </c>
      <c r="I146">
        <v>12.600528863072391</v>
      </c>
    </row>
    <row r="147" spans="1:9">
      <c r="A147">
        <f t="shared" si="3"/>
        <v>2</v>
      </c>
      <c r="B147" t="str">
        <f t="shared" si="4"/>
        <v>S4</v>
      </c>
      <c r="C147">
        <f t="shared" si="6"/>
        <v>2</v>
      </c>
      <c r="D147">
        <f t="shared" si="6"/>
        <v>26</v>
      </c>
      <c r="E147">
        <v>0.05</v>
      </c>
      <c r="F147">
        <v>24.983169478178063</v>
      </c>
      <c r="G147">
        <v>11.028990082442757</v>
      </c>
      <c r="H147">
        <v>9.3897124990820942</v>
      </c>
      <c r="I147">
        <v>11.313492685556412</v>
      </c>
    </row>
    <row r="148" spans="1:9">
      <c r="A148">
        <f t="shared" si="3"/>
        <v>2</v>
      </c>
      <c r="B148" t="str">
        <f t="shared" si="4"/>
        <v>S4</v>
      </c>
      <c r="C148">
        <f t="shared" si="6"/>
        <v>2</v>
      </c>
      <c r="D148">
        <f t="shared" si="6"/>
        <v>27</v>
      </c>
      <c r="E148">
        <v>0.2</v>
      </c>
      <c r="F148">
        <v>20.973036638647322</v>
      </c>
      <c r="G148">
        <v>17.437074497342113</v>
      </c>
      <c r="H148">
        <v>23.614847412705419</v>
      </c>
      <c r="I148">
        <v>16.271968379616727</v>
      </c>
    </row>
    <row r="149" spans="1:9">
      <c r="A149">
        <f t="shared" si="3"/>
        <v>2</v>
      </c>
      <c r="B149" t="str">
        <f t="shared" si="4"/>
        <v>S4</v>
      </c>
      <c r="C149">
        <f t="shared" si="6"/>
        <v>2</v>
      </c>
      <c r="D149">
        <f t="shared" si="6"/>
        <v>28</v>
      </c>
      <c r="E149">
        <v>0.2</v>
      </c>
      <c r="F149">
        <v>19.875669246912008</v>
      </c>
      <c r="G149">
        <v>4.1602816900238402</v>
      </c>
      <c r="H149">
        <v>8.3465359807014359</v>
      </c>
      <c r="I149">
        <v>13.183081921935077</v>
      </c>
    </row>
    <row r="150" spans="1:9">
      <c r="A150">
        <f t="shared" si="3"/>
        <v>2</v>
      </c>
      <c r="B150" t="str">
        <f t="shared" si="4"/>
        <v>S4</v>
      </c>
      <c r="C150">
        <f t="shared" si="6"/>
        <v>2</v>
      </c>
      <c r="D150">
        <f t="shared" si="6"/>
        <v>29</v>
      </c>
      <c r="E150">
        <v>0.2</v>
      </c>
      <c r="F150">
        <v>29.115232300758464</v>
      </c>
      <c r="G150">
        <v>1.5545980177819729</v>
      </c>
      <c r="H150">
        <v>5.8402025435119818</v>
      </c>
      <c r="I150">
        <v>7.194977408647528</v>
      </c>
    </row>
    <row r="151" spans="1:9">
      <c r="A151">
        <f t="shared" si="3"/>
        <v>2</v>
      </c>
      <c r="B151" t="str">
        <f t="shared" si="4"/>
        <v>S4</v>
      </c>
      <c r="C151">
        <f t="shared" si="6"/>
        <v>2</v>
      </c>
      <c r="D151">
        <f t="shared" si="6"/>
        <v>30</v>
      </c>
      <c r="E151">
        <v>0.2</v>
      </c>
      <c r="F151">
        <v>20.038241943717011</v>
      </c>
      <c r="G151">
        <v>7.0865953549742757</v>
      </c>
      <c r="H151">
        <v>14.7410729650408</v>
      </c>
      <c r="I151">
        <v>17.484492211788886</v>
      </c>
    </row>
    <row r="152" spans="1:9">
      <c r="A152">
        <f t="shared" si="3"/>
        <v>2</v>
      </c>
      <c r="B152" t="str">
        <f t="shared" si="4"/>
        <v>S4</v>
      </c>
      <c r="C152">
        <f t="shared" ref="C152:D171" si="7">C62</f>
        <v>3</v>
      </c>
      <c r="D152">
        <f t="shared" si="7"/>
        <v>1</v>
      </c>
      <c r="E152">
        <v>0.05</v>
      </c>
      <c r="F152">
        <v>26.341330654173994</v>
      </c>
      <c r="G152">
        <v>18.940874475240705</v>
      </c>
      <c r="H152">
        <v>18.859587973356252</v>
      </c>
      <c r="I152">
        <v>14.050137583911415</v>
      </c>
    </row>
    <row r="153" spans="1:9">
      <c r="A153">
        <f t="shared" si="3"/>
        <v>2</v>
      </c>
      <c r="B153" t="str">
        <f t="shared" si="4"/>
        <v>S4</v>
      </c>
      <c r="C153">
        <f t="shared" si="7"/>
        <v>3</v>
      </c>
      <c r="D153">
        <f t="shared" si="7"/>
        <v>2</v>
      </c>
      <c r="E153">
        <v>0.05</v>
      </c>
      <c r="F153">
        <v>18.995065271854408</v>
      </c>
      <c r="G153">
        <v>3.05</v>
      </c>
      <c r="H153">
        <v>1.2610633850097659</v>
      </c>
      <c r="I153">
        <v>8.8478026336058964</v>
      </c>
    </row>
    <row r="154" spans="1:9">
      <c r="A154">
        <f t="shared" si="3"/>
        <v>2</v>
      </c>
      <c r="B154" t="str">
        <f t="shared" si="4"/>
        <v>S4</v>
      </c>
      <c r="C154">
        <f t="shared" si="7"/>
        <v>3</v>
      </c>
      <c r="D154">
        <f t="shared" si="7"/>
        <v>3</v>
      </c>
      <c r="E154">
        <v>0.2</v>
      </c>
      <c r="F154">
        <v>18.14494427219033</v>
      </c>
      <c r="G154">
        <v>1.4642796876840285</v>
      </c>
      <c r="H154">
        <v>12.058618901669988</v>
      </c>
      <c r="I154">
        <v>10.21951225697995</v>
      </c>
    </row>
    <row r="155" spans="1:9">
      <c r="A155">
        <f t="shared" si="3"/>
        <v>2</v>
      </c>
      <c r="B155" t="str">
        <f t="shared" si="4"/>
        <v>S4</v>
      </c>
      <c r="C155">
        <f t="shared" si="7"/>
        <v>3</v>
      </c>
      <c r="D155">
        <f t="shared" si="7"/>
        <v>4</v>
      </c>
      <c r="E155">
        <v>0.2</v>
      </c>
      <c r="F155">
        <v>13.345654925704</v>
      </c>
      <c r="G155">
        <v>1.4642797356471422</v>
      </c>
      <c r="H155">
        <v>3.05</v>
      </c>
      <c r="I155">
        <v>7.6691484905779337</v>
      </c>
    </row>
    <row r="156" spans="1:9">
      <c r="A156">
        <f t="shared" si="3"/>
        <v>2</v>
      </c>
      <c r="B156" t="str">
        <f t="shared" si="4"/>
        <v>S4</v>
      </c>
      <c r="C156">
        <f t="shared" si="7"/>
        <v>3</v>
      </c>
      <c r="D156">
        <f t="shared" si="7"/>
        <v>5</v>
      </c>
      <c r="E156">
        <v>0.2</v>
      </c>
      <c r="F156">
        <v>23.669038516282939</v>
      </c>
      <c r="G156">
        <v>7.5878619886934811</v>
      </c>
      <c r="H156">
        <v>11.096728731691833</v>
      </c>
      <c r="I156">
        <v>12.085714299976818</v>
      </c>
    </row>
    <row r="157" spans="1:9">
      <c r="A157">
        <f t="shared" ref="A157:A220" si="8">A67+1</f>
        <v>2</v>
      </c>
      <c r="B157" t="str">
        <f t="shared" ref="B157:B220" si="9">"S"&amp;A157+2</f>
        <v>S4</v>
      </c>
      <c r="C157">
        <f t="shared" si="7"/>
        <v>3</v>
      </c>
      <c r="D157">
        <f t="shared" si="7"/>
        <v>6</v>
      </c>
      <c r="E157">
        <v>0.35</v>
      </c>
      <c r="F157">
        <v>12.70891099348664</v>
      </c>
      <c r="G157">
        <v>8.0688070544972934</v>
      </c>
      <c r="H157">
        <v>8.9832801047712536</v>
      </c>
      <c r="I157">
        <v>9.7148585066199225</v>
      </c>
    </row>
    <row r="158" spans="1:9">
      <c r="A158">
        <f t="shared" si="8"/>
        <v>2</v>
      </c>
      <c r="B158" t="str">
        <f t="shared" si="9"/>
        <v>S4</v>
      </c>
      <c r="C158">
        <f t="shared" si="7"/>
        <v>3</v>
      </c>
      <c r="D158">
        <f t="shared" si="7"/>
        <v>7</v>
      </c>
      <c r="E158">
        <v>0.35</v>
      </c>
      <c r="F158">
        <v>13.264368270337581</v>
      </c>
      <c r="G158">
        <v>7.1204647563397891</v>
      </c>
      <c r="H158">
        <v>7.7233395941555543</v>
      </c>
      <c r="I158">
        <v>10.879964892938741</v>
      </c>
    </row>
    <row r="159" spans="1:9">
      <c r="A159">
        <f t="shared" si="8"/>
        <v>2</v>
      </c>
      <c r="B159" t="str">
        <f t="shared" si="9"/>
        <v>S4</v>
      </c>
      <c r="C159">
        <f t="shared" si="7"/>
        <v>3</v>
      </c>
      <c r="D159">
        <f t="shared" si="7"/>
        <v>8</v>
      </c>
      <c r="E159">
        <v>0.05</v>
      </c>
      <c r="F159">
        <v>21.023840318620202</v>
      </c>
      <c r="G159">
        <v>10.75803487151861</v>
      </c>
      <c r="H159">
        <v>17.890923953801387</v>
      </c>
      <c r="I159">
        <v>16.380349972844137</v>
      </c>
    </row>
    <row r="160" spans="1:9">
      <c r="A160">
        <f t="shared" si="8"/>
        <v>2</v>
      </c>
      <c r="B160" t="str">
        <f t="shared" si="9"/>
        <v>S4</v>
      </c>
      <c r="C160">
        <f t="shared" si="7"/>
        <v>3</v>
      </c>
      <c r="D160">
        <f t="shared" si="7"/>
        <v>9</v>
      </c>
      <c r="E160">
        <v>0.35</v>
      </c>
      <c r="F160">
        <v>23.587751707434649</v>
      </c>
      <c r="G160">
        <v>34.127897870540565</v>
      </c>
      <c r="H160">
        <v>22.277006711065781</v>
      </c>
      <c r="I160">
        <v>10.81222612857818</v>
      </c>
    </row>
    <row r="161" spans="1:9">
      <c r="A161">
        <f t="shared" si="8"/>
        <v>2</v>
      </c>
      <c r="B161" t="str">
        <f t="shared" si="9"/>
        <v>S4</v>
      </c>
      <c r="C161">
        <f t="shared" si="7"/>
        <v>3</v>
      </c>
      <c r="D161">
        <f t="shared" si="7"/>
        <v>10</v>
      </c>
      <c r="E161">
        <v>0.05</v>
      </c>
      <c r="F161">
        <v>19.923086500912913</v>
      </c>
      <c r="G161">
        <v>12.546337912976739</v>
      </c>
      <c r="H161">
        <v>14.646238802373407</v>
      </c>
      <c r="I161">
        <v>12.519242514669887</v>
      </c>
    </row>
    <row r="162" spans="1:9">
      <c r="A162">
        <f t="shared" si="8"/>
        <v>2</v>
      </c>
      <c r="B162" t="str">
        <f t="shared" si="9"/>
        <v>S4</v>
      </c>
      <c r="C162">
        <f t="shared" si="7"/>
        <v>3</v>
      </c>
      <c r="D162">
        <f t="shared" si="7"/>
        <v>11</v>
      </c>
      <c r="E162">
        <v>0.2</v>
      </c>
      <c r="F162">
        <v>14.808811652660363</v>
      </c>
      <c r="G162">
        <v>1.6336265506222847</v>
      </c>
      <c r="H162">
        <v>1.5658878150396036</v>
      </c>
      <c r="I162">
        <v>13.291463975608348</v>
      </c>
    </row>
    <row r="163" spans="1:9">
      <c r="A163">
        <f t="shared" si="8"/>
        <v>2</v>
      </c>
      <c r="B163" t="str">
        <f t="shared" si="9"/>
        <v>S4</v>
      </c>
      <c r="C163">
        <f t="shared" si="7"/>
        <v>3</v>
      </c>
      <c r="D163">
        <f t="shared" si="7"/>
        <v>12</v>
      </c>
      <c r="E163">
        <v>0.2</v>
      </c>
      <c r="F163">
        <v>16.407445678114883</v>
      </c>
      <c r="G163">
        <v>17.870602405071267</v>
      </c>
      <c r="H163">
        <v>5.6640818405896516</v>
      </c>
      <c r="I163">
        <v>11.516708940267563</v>
      </c>
    </row>
    <row r="164" spans="1:9">
      <c r="A164">
        <f t="shared" si="8"/>
        <v>2</v>
      </c>
      <c r="B164" t="str">
        <f t="shared" si="9"/>
        <v>S4</v>
      </c>
      <c r="C164">
        <f t="shared" si="7"/>
        <v>3</v>
      </c>
      <c r="D164">
        <f t="shared" si="7"/>
        <v>13</v>
      </c>
      <c r="E164">
        <v>0.2</v>
      </c>
      <c r="F164">
        <v>23.394696111977098</v>
      </c>
      <c r="G164">
        <v>15.553937715291973</v>
      </c>
      <c r="H164">
        <v>10.405793465673931</v>
      </c>
      <c r="I164">
        <v>19.835025995969779</v>
      </c>
    </row>
    <row r="165" spans="1:9">
      <c r="A165">
        <f t="shared" si="8"/>
        <v>2</v>
      </c>
      <c r="B165" t="str">
        <f t="shared" si="9"/>
        <v>S4</v>
      </c>
      <c r="C165">
        <f t="shared" si="7"/>
        <v>3</v>
      </c>
      <c r="D165">
        <f t="shared" si="7"/>
        <v>14</v>
      </c>
      <c r="E165">
        <v>0.35</v>
      </c>
      <c r="F165">
        <v>22.178785777091989</v>
      </c>
      <c r="G165">
        <v>18.754593036323783</v>
      </c>
      <c r="H165">
        <v>3.4287032593972984</v>
      </c>
      <c r="I165">
        <v>5.6640817734412945</v>
      </c>
    </row>
    <row r="166" spans="1:9">
      <c r="A166">
        <f t="shared" si="8"/>
        <v>2</v>
      </c>
      <c r="B166" t="str">
        <f t="shared" si="9"/>
        <v>S4</v>
      </c>
      <c r="C166">
        <f t="shared" si="7"/>
        <v>3</v>
      </c>
      <c r="D166">
        <f t="shared" si="7"/>
        <v>15</v>
      </c>
      <c r="E166">
        <v>0.2</v>
      </c>
      <c r="F166">
        <v>24.766405447572531</v>
      </c>
      <c r="G166">
        <v>11.96378470063209</v>
      </c>
      <c r="H166">
        <v>8.4583048440515949</v>
      </c>
      <c r="I166">
        <v>11.990880098938941</v>
      </c>
    </row>
    <row r="167" spans="1:9">
      <c r="A167">
        <f t="shared" si="8"/>
        <v>2</v>
      </c>
      <c r="B167" t="str">
        <f t="shared" si="9"/>
        <v>S4</v>
      </c>
      <c r="C167">
        <f t="shared" si="7"/>
        <v>3</v>
      </c>
      <c r="D167">
        <f t="shared" si="7"/>
        <v>16</v>
      </c>
      <c r="E167">
        <v>0.35</v>
      </c>
      <c r="F167">
        <v>21.176252663135529</v>
      </c>
      <c r="G167">
        <v>1.4981490794569248</v>
      </c>
      <c r="H167">
        <v>3.05</v>
      </c>
      <c r="I167">
        <v>14.158519944548605</v>
      </c>
    </row>
    <row r="168" spans="1:9">
      <c r="A168">
        <f t="shared" si="8"/>
        <v>2</v>
      </c>
      <c r="B168" t="str">
        <f t="shared" si="9"/>
        <v>S4</v>
      </c>
      <c r="C168">
        <f t="shared" si="7"/>
        <v>3</v>
      </c>
      <c r="D168">
        <f t="shared" si="7"/>
        <v>17</v>
      </c>
      <c r="E168">
        <v>0.2</v>
      </c>
      <c r="F168">
        <v>33.04407886862753</v>
      </c>
      <c r="G168">
        <v>12.627624261379246</v>
      </c>
      <c r="H168">
        <v>14.957836803793914</v>
      </c>
      <c r="I168">
        <v>15.012027907371515</v>
      </c>
    </row>
    <row r="169" spans="1:9">
      <c r="A169">
        <f t="shared" si="8"/>
        <v>2</v>
      </c>
      <c r="B169" t="str">
        <f t="shared" si="9"/>
        <v>S4</v>
      </c>
      <c r="C169">
        <f t="shared" si="7"/>
        <v>3</v>
      </c>
      <c r="D169">
        <f t="shared" si="7"/>
        <v>18</v>
      </c>
      <c r="E169">
        <v>0.05</v>
      </c>
      <c r="F169">
        <v>18.686854156851759</v>
      </c>
      <c r="G169">
        <v>18.805396716296684</v>
      </c>
      <c r="H169">
        <v>14.724138341099028</v>
      </c>
      <c r="I169">
        <v>22.300715836882585</v>
      </c>
    </row>
    <row r="170" spans="1:9">
      <c r="A170">
        <f t="shared" si="8"/>
        <v>2</v>
      </c>
      <c r="B170" t="str">
        <f t="shared" si="9"/>
        <v>S4</v>
      </c>
      <c r="C170">
        <f t="shared" si="7"/>
        <v>3</v>
      </c>
      <c r="D170">
        <f t="shared" si="7"/>
        <v>19</v>
      </c>
      <c r="E170">
        <v>0.35</v>
      </c>
      <c r="F170">
        <v>23.59791275039316</v>
      </c>
      <c r="G170">
        <v>1.1594553535804144</v>
      </c>
      <c r="H170">
        <v>1.4642797356471422</v>
      </c>
      <c r="I170">
        <v>6.4227557174861465</v>
      </c>
    </row>
    <row r="171" spans="1:9">
      <c r="A171">
        <f t="shared" si="8"/>
        <v>2</v>
      </c>
      <c r="B171" t="str">
        <f t="shared" si="9"/>
        <v>S4</v>
      </c>
      <c r="C171">
        <f t="shared" si="7"/>
        <v>3</v>
      </c>
      <c r="D171">
        <f t="shared" si="7"/>
        <v>20</v>
      </c>
      <c r="E171">
        <v>0.05</v>
      </c>
      <c r="F171">
        <v>16.485344986617559</v>
      </c>
      <c r="G171">
        <v>10.798678275942805</v>
      </c>
      <c r="H171">
        <v>16.383736859261994</v>
      </c>
      <c r="I171">
        <v>15.608128818869591</v>
      </c>
    </row>
    <row r="172" spans="1:9">
      <c r="A172">
        <f t="shared" si="8"/>
        <v>2</v>
      </c>
      <c r="B172" t="str">
        <f t="shared" si="9"/>
        <v>S4</v>
      </c>
      <c r="C172">
        <f t="shared" ref="C172:D191" si="10">C82</f>
        <v>3</v>
      </c>
      <c r="D172">
        <f t="shared" si="10"/>
        <v>21</v>
      </c>
      <c r="E172">
        <v>0.05</v>
      </c>
      <c r="F172">
        <v>13.284690126031634</v>
      </c>
      <c r="G172">
        <v>13.399846029281619</v>
      </c>
      <c r="H172">
        <v>17.193215298652653</v>
      </c>
      <c r="I172">
        <v>11.811372279375789</v>
      </c>
    </row>
    <row r="173" spans="1:9">
      <c r="A173">
        <f t="shared" si="8"/>
        <v>2</v>
      </c>
      <c r="B173" t="str">
        <f t="shared" si="9"/>
        <v>S4</v>
      </c>
      <c r="C173">
        <f t="shared" si="10"/>
        <v>3</v>
      </c>
      <c r="D173">
        <f t="shared" si="10"/>
        <v>22</v>
      </c>
      <c r="E173">
        <v>0.35</v>
      </c>
      <c r="F173">
        <v>16.637757638096801</v>
      </c>
      <c r="G173">
        <v>25.342184963822461</v>
      </c>
      <c r="H173">
        <v>1.4812144075520326</v>
      </c>
      <c r="I173">
        <v>4.8105736283585436</v>
      </c>
    </row>
    <row r="174" spans="1:9">
      <c r="A174">
        <f t="shared" si="8"/>
        <v>2</v>
      </c>
      <c r="B174" t="str">
        <f t="shared" si="9"/>
        <v>S4</v>
      </c>
      <c r="C174">
        <f t="shared" si="10"/>
        <v>3</v>
      </c>
      <c r="D174">
        <f t="shared" si="10"/>
        <v>23</v>
      </c>
      <c r="E174">
        <v>0.05</v>
      </c>
      <c r="F174">
        <v>20.973036638647322</v>
      </c>
      <c r="G174">
        <v>13.277916122972975</v>
      </c>
      <c r="H174">
        <v>15.486199066042893</v>
      </c>
      <c r="I174">
        <v>13.318559182062746</v>
      </c>
    </row>
    <row r="175" spans="1:9">
      <c r="A175">
        <f t="shared" si="8"/>
        <v>2</v>
      </c>
      <c r="B175" t="str">
        <f t="shared" si="9"/>
        <v>S4</v>
      </c>
      <c r="C175">
        <f t="shared" si="10"/>
        <v>3</v>
      </c>
      <c r="D175">
        <f t="shared" si="10"/>
        <v>24</v>
      </c>
      <c r="E175">
        <v>0.35</v>
      </c>
      <c r="F175">
        <v>18.90023122429848</v>
      </c>
      <c r="G175">
        <v>10.490466815605755</v>
      </c>
      <c r="H175">
        <v>17.38288370072841</v>
      </c>
      <c r="I175">
        <v>11.394779187440864</v>
      </c>
    </row>
    <row r="176" spans="1:9">
      <c r="A176">
        <f t="shared" si="8"/>
        <v>2</v>
      </c>
      <c r="B176" t="str">
        <f t="shared" si="9"/>
        <v>S4</v>
      </c>
      <c r="C176">
        <f t="shared" si="10"/>
        <v>3</v>
      </c>
      <c r="D176">
        <f t="shared" si="10"/>
        <v>25</v>
      </c>
      <c r="E176">
        <v>0.35</v>
      </c>
      <c r="F176">
        <v>22.287168291211128</v>
      </c>
      <c r="G176">
        <v>2.2771446345839652</v>
      </c>
      <c r="H176">
        <v>6.9511179029941514</v>
      </c>
      <c r="I176">
        <v>8.7394207142293396</v>
      </c>
    </row>
    <row r="177" spans="1:9">
      <c r="A177">
        <f t="shared" si="8"/>
        <v>2</v>
      </c>
      <c r="B177" t="str">
        <f t="shared" si="9"/>
        <v>S4</v>
      </c>
      <c r="C177">
        <f t="shared" si="10"/>
        <v>3</v>
      </c>
      <c r="D177">
        <f t="shared" si="10"/>
        <v>26</v>
      </c>
      <c r="E177">
        <v>0.05</v>
      </c>
      <c r="F177">
        <v>19.770673926174645</v>
      </c>
      <c r="G177">
        <v>17.260953640937817</v>
      </c>
      <c r="H177">
        <v>12.532789906859399</v>
      </c>
      <c r="I177">
        <v>13.437102125212558</v>
      </c>
    </row>
    <row r="178" spans="1:9">
      <c r="A178">
        <f t="shared" si="8"/>
        <v>2</v>
      </c>
      <c r="B178" t="str">
        <f t="shared" si="9"/>
        <v>S4</v>
      </c>
      <c r="C178">
        <f t="shared" si="10"/>
        <v>3</v>
      </c>
      <c r="D178">
        <f t="shared" si="10"/>
        <v>27</v>
      </c>
      <c r="E178">
        <v>0.05</v>
      </c>
      <c r="F178">
        <v>18.805396869778633</v>
      </c>
      <c r="G178">
        <v>1.4642797356471422</v>
      </c>
      <c r="H178">
        <v>7.6285052396357074</v>
      </c>
      <c r="I178">
        <v>10.778356573730697</v>
      </c>
    </row>
    <row r="179" spans="1:9">
      <c r="A179">
        <f t="shared" si="8"/>
        <v>2</v>
      </c>
      <c r="B179" t="str">
        <f t="shared" si="9"/>
        <v>S4</v>
      </c>
      <c r="C179">
        <f t="shared" si="10"/>
        <v>3</v>
      </c>
      <c r="D179">
        <f t="shared" si="10"/>
        <v>28</v>
      </c>
      <c r="E179">
        <v>0.2</v>
      </c>
      <c r="F179">
        <v>24.7935013830662</v>
      </c>
      <c r="G179">
        <v>16.529375430941585</v>
      </c>
      <c r="H179">
        <v>15.526842163503172</v>
      </c>
      <c r="I179">
        <v>23.533560910820967</v>
      </c>
    </row>
    <row r="180" spans="1:9">
      <c r="A180">
        <f t="shared" si="8"/>
        <v>2</v>
      </c>
      <c r="B180" t="str">
        <f t="shared" si="9"/>
        <v>S4</v>
      </c>
      <c r="C180">
        <f t="shared" si="10"/>
        <v>3</v>
      </c>
      <c r="D180">
        <f t="shared" si="10"/>
        <v>29</v>
      </c>
      <c r="E180">
        <v>0.2</v>
      </c>
      <c r="F180">
        <v>36.390371763706163</v>
      </c>
      <c r="G180">
        <v>3.7335276174824683</v>
      </c>
      <c r="H180">
        <v>6.9917611539363778</v>
      </c>
      <c r="I180">
        <v>8.9019936412572882</v>
      </c>
    </row>
    <row r="181" spans="1:9">
      <c r="A181">
        <f t="shared" si="8"/>
        <v>2</v>
      </c>
      <c r="B181" t="str">
        <f t="shared" si="9"/>
        <v>S4</v>
      </c>
      <c r="C181">
        <f t="shared" si="10"/>
        <v>3</v>
      </c>
      <c r="D181">
        <f t="shared" si="10"/>
        <v>30</v>
      </c>
      <c r="E181">
        <v>0.35</v>
      </c>
      <c r="F181">
        <v>29.372638891637244</v>
      </c>
      <c r="G181">
        <v>1.5489531191531576</v>
      </c>
      <c r="H181">
        <v>4.7157394273206599</v>
      </c>
      <c r="I181">
        <v>7.7775304675102328</v>
      </c>
    </row>
    <row r="182" spans="1:9">
      <c r="A182">
        <f t="shared" si="8"/>
        <v>3</v>
      </c>
      <c r="B182" t="str">
        <f t="shared" si="9"/>
        <v>S5</v>
      </c>
      <c r="C182">
        <f t="shared" si="10"/>
        <v>1</v>
      </c>
      <c r="D182">
        <f t="shared" si="10"/>
        <v>1</v>
      </c>
      <c r="E182">
        <v>0.2</v>
      </c>
      <c r="F182">
        <v>6.7072583973407749</v>
      </c>
      <c r="G182">
        <v>7.0019219091162039</v>
      </c>
      <c r="H182">
        <v>3.2932257858337834</v>
      </c>
      <c r="I182">
        <v>2.3855266259051864</v>
      </c>
    </row>
    <row r="183" spans="1:9">
      <c r="A183">
        <f t="shared" si="8"/>
        <v>3</v>
      </c>
      <c r="B183" t="str">
        <f t="shared" si="9"/>
        <v>S5</v>
      </c>
      <c r="C183">
        <f t="shared" si="10"/>
        <v>1</v>
      </c>
      <c r="D183">
        <f t="shared" si="10"/>
        <v>2</v>
      </c>
      <c r="E183">
        <v>0.05</v>
      </c>
      <c r="F183">
        <v>4.156894774828106</v>
      </c>
      <c r="G183">
        <v>2.5345518585760152</v>
      </c>
      <c r="H183">
        <v>3.8125561223442967</v>
      </c>
      <c r="I183">
        <v>1.5320184232667093</v>
      </c>
    </row>
    <row r="184" spans="1:9">
      <c r="A184">
        <f t="shared" si="8"/>
        <v>3</v>
      </c>
      <c r="B184" t="str">
        <f t="shared" si="9"/>
        <v>S5</v>
      </c>
      <c r="C184">
        <f t="shared" si="10"/>
        <v>1</v>
      </c>
      <c r="D184">
        <f t="shared" si="10"/>
        <v>3</v>
      </c>
      <c r="E184">
        <v>0.05</v>
      </c>
      <c r="F184">
        <v>2.1077977596549307</v>
      </c>
      <c r="G184">
        <v>1.9553856045939029</v>
      </c>
      <c r="H184">
        <v>2.3042401240207244</v>
      </c>
      <c r="I184">
        <v>3.784331681160257</v>
      </c>
    </row>
    <row r="185" spans="1:9">
      <c r="A185">
        <f t="shared" si="8"/>
        <v>3</v>
      </c>
      <c r="B185" t="str">
        <f t="shared" si="9"/>
        <v>S5</v>
      </c>
      <c r="C185">
        <f t="shared" si="10"/>
        <v>1</v>
      </c>
      <c r="D185">
        <f t="shared" si="10"/>
        <v>4</v>
      </c>
      <c r="E185">
        <v>0.05</v>
      </c>
      <c r="F185">
        <v>2.8867933237750547</v>
      </c>
      <c r="G185">
        <v>1.8707121811186265</v>
      </c>
      <c r="H185">
        <v>3.3338690295815461</v>
      </c>
      <c r="I185">
        <v>4.1230254070367653</v>
      </c>
    </row>
    <row r="186" spans="1:9">
      <c r="A186">
        <f t="shared" si="8"/>
        <v>3</v>
      </c>
      <c r="B186" t="str">
        <f t="shared" si="9"/>
        <v>S5</v>
      </c>
      <c r="C186">
        <f t="shared" si="10"/>
        <v>1</v>
      </c>
      <c r="D186">
        <f t="shared" si="10"/>
        <v>5</v>
      </c>
      <c r="E186">
        <v>0.2</v>
      </c>
      <c r="F186">
        <v>7.5472186610102607</v>
      </c>
      <c r="G186">
        <v>1.9892549723852433</v>
      </c>
      <c r="H186">
        <v>3.5190215974890937</v>
      </c>
      <c r="I186">
        <v>3.9706132112070911</v>
      </c>
    </row>
    <row r="187" spans="1:9">
      <c r="A187">
        <f t="shared" si="8"/>
        <v>3</v>
      </c>
      <c r="B187" t="str">
        <f t="shared" si="9"/>
        <v>S5</v>
      </c>
      <c r="C187">
        <f t="shared" si="10"/>
        <v>1</v>
      </c>
      <c r="D187">
        <f t="shared" si="10"/>
        <v>6</v>
      </c>
      <c r="E187">
        <v>0.2</v>
      </c>
      <c r="F187">
        <v>8.2550885893404455</v>
      </c>
      <c r="G187">
        <v>4.2246335104107846</v>
      </c>
      <c r="H187">
        <v>4.8173475306946791</v>
      </c>
      <c r="I187">
        <v>6.7749970465898528</v>
      </c>
    </row>
    <row r="188" spans="1:9">
      <c r="A188">
        <f t="shared" si="8"/>
        <v>3</v>
      </c>
      <c r="B188" t="str">
        <f t="shared" si="9"/>
        <v>S5</v>
      </c>
      <c r="C188">
        <f t="shared" si="10"/>
        <v>1</v>
      </c>
      <c r="D188">
        <f t="shared" si="10"/>
        <v>7</v>
      </c>
      <c r="E188">
        <v>0.35</v>
      </c>
      <c r="F188">
        <v>12.387151987478131</v>
      </c>
      <c r="G188">
        <v>5.8808457177132336</v>
      </c>
      <c r="H188">
        <v>7.7131787046790139</v>
      </c>
      <c r="I188">
        <v>5.3761921112425579</v>
      </c>
    </row>
    <row r="189" spans="1:9">
      <c r="A189">
        <f t="shared" si="8"/>
        <v>3</v>
      </c>
      <c r="B189" t="str">
        <f t="shared" si="9"/>
        <v>S5</v>
      </c>
      <c r="C189">
        <f t="shared" si="10"/>
        <v>1</v>
      </c>
      <c r="D189">
        <f t="shared" si="10"/>
        <v>8</v>
      </c>
      <c r="E189">
        <v>0.05</v>
      </c>
      <c r="F189">
        <v>7.933329679258164</v>
      </c>
      <c r="G189">
        <v>5.5692475244402919</v>
      </c>
      <c r="H189">
        <v>8.7800639651715855</v>
      </c>
      <c r="I189">
        <v>4.580261884210632</v>
      </c>
    </row>
    <row r="190" spans="1:9">
      <c r="A190">
        <f t="shared" si="8"/>
        <v>3</v>
      </c>
      <c r="B190" t="str">
        <f t="shared" si="9"/>
        <v>S5</v>
      </c>
      <c r="C190">
        <f t="shared" si="10"/>
        <v>1</v>
      </c>
      <c r="D190">
        <f t="shared" si="10"/>
        <v>9</v>
      </c>
      <c r="E190">
        <v>0.05</v>
      </c>
      <c r="F190">
        <v>5.9689061075449068</v>
      </c>
      <c r="G190">
        <v>5.5692475436255258</v>
      </c>
      <c r="H190">
        <v>4.9866943456698216</v>
      </c>
      <c r="I190">
        <v>8.1975107528269326</v>
      </c>
    </row>
    <row r="191" spans="1:9">
      <c r="A191">
        <f t="shared" si="8"/>
        <v>3</v>
      </c>
      <c r="B191" t="str">
        <f t="shared" si="9"/>
        <v>S5</v>
      </c>
      <c r="C191">
        <f t="shared" si="10"/>
        <v>1</v>
      </c>
      <c r="D191">
        <f t="shared" si="10"/>
        <v>10</v>
      </c>
      <c r="E191">
        <v>0.2</v>
      </c>
      <c r="F191">
        <v>8.4075007803738018</v>
      </c>
      <c r="G191">
        <v>5.6471470535732742</v>
      </c>
      <c r="H191">
        <v>5.0815286282449961</v>
      </c>
      <c r="I191">
        <v>5.1899105763994076</v>
      </c>
    </row>
    <row r="192" spans="1:9">
      <c r="A192">
        <f t="shared" si="8"/>
        <v>3</v>
      </c>
      <c r="B192" t="str">
        <f t="shared" si="9"/>
        <v>S5</v>
      </c>
      <c r="C192">
        <f t="shared" ref="C192:D211" si="11">C102</f>
        <v>1</v>
      </c>
      <c r="D192">
        <f t="shared" si="11"/>
        <v>11</v>
      </c>
      <c r="E192">
        <v>0.35</v>
      </c>
      <c r="F192">
        <v>6.6462935113347985</v>
      </c>
      <c r="G192">
        <v>3.5912762631662187</v>
      </c>
      <c r="H192">
        <v>5.2441015552729304</v>
      </c>
      <c r="I192">
        <v>5.8842327480204446</v>
      </c>
    </row>
    <row r="193" spans="1:9">
      <c r="A193">
        <f t="shared" si="8"/>
        <v>3</v>
      </c>
      <c r="B193" t="str">
        <f t="shared" si="9"/>
        <v>S5</v>
      </c>
      <c r="C193">
        <f t="shared" si="11"/>
        <v>1</v>
      </c>
      <c r="D193">
        <f t="shared" si="11"/>
        <v>12</v>
      </c>
      <c r="E193">
        <v>0.35</v>
      </c>
      <c r="F193">
        <v>17.978984919190406</v>
      </c>
      <c r="G193">
        <v>4.1602816900238402</v>
      </c>
      <c r="H193">
        <v>6.0976097483187841</v>
      </c>
      <c r="I193">
        <v>5.5116695824079152</v>
      </c>
    </row>
    <row r="194" spans="1:9">
      <c r="A194">
        <f t="shared" si="8"/>
        <v>3</v>
      </c>
      <c r="B194" t="str">
        <f t="shared" si="9"/>
        <v>S5</v>
      </c>
      <c r="C194">
        <f t="shared" si="11"/>
        <v>1</v>
      </c>
      <c r="D194">
        <f t="shared" si="11"/>
        <v>13</v>
      </c>
      <c r="E194">
        <v>0.35</v>
      </c>
      <c r="F194">
        <v>13.640318379923709</v>
      </c>
      <c r="G194">
        <v>5.2170060802251035</v>
      </c>
      <c r="H194">
        <v>4.4447843890637158</v>
      </c>
      <c r="I194">
        <v>6.4227556407451729</v>
      </c>
    </row>
    <row r="195" spans="1:9">
      <c r="A195">
        <f t="shared" si="8"/>
        <v>3</v>
      </c>
      <c r="B195" t="str">
        <f t="shared" si="9"/>
        <v>S5</v>
      </c>
      <c r="C195">
        <f t="shared" si="11"/>
        <v>1</v>
      </c>
      <c r="D195">
        <f t="shared" si="11"/>
        <v>14</v>
      </c>
      <c r="E195">
        <v>0.35</v>
      </c>
      <c r="F195">
        <v>10.253381600789723</v>
      </c>
      <c r="G195">
        <v>5.3479676580677449</v>
      </c>
      <c r="H195">
        <v>10.717391774058331</v>
      </c>
      <c r="I195">
        <v>3.9875478879082937</v>
      </c>
    </row>
    <row r="196" spans="1:9">
      <c r="A196">
        <f t="shared" si="8"/>
        <v>3</v>
      </c>
      <c r="B196" t="str">
        <f t="shared" si="9"/>
        <v>S5</v>
      </c>
      <c r="C196">
        <f t="shared" si="11"/>
        <v>1</v>
      </c>
      <c r="D196">
        <f t="shared" si="11"/>
        <v>15</v>
      </c>
      <c r="E196">
        <v>0.2</v>
      </c>
      <c r="F196">
        <v>23.641942504048355</v>
      </c>
      <c r="G196">
        <v>13.006961372494693</v>
      </c>
      <c r="H196">
        <v>7.4117413625121049</v>
      </c>
      <c r="I196">
        <v>7.8317215519025991</v>
      </c>
    </row>
    <row r="197" spans="1:9">
      <c r="A197">
        <f t="shared" si="8"/>
        <v>3</v>
      </c>
      <c r="B197" t="str">
        <f t="shared" si="9"/>
        <v>S5</v>
      </c>
      <c r="C197">
        <f t="shared" si="11"/>
        <v>1</v>
      </c>
      <c r="D197">
        <f t="shared" si="11"/>
        <v>16</v>
      </c>
      <c r="E197">
        <v>0.05</v>
      </c>
      <c r="F197">
        <v>24.478515881299899</v>
      </c>
      <c r="G197">
        <v>7.5336709618568349</v>
      </c>
      <c r="H197">
        <v>6.0366447951644711</v>
      </c>
      <c r="I197">
        <v>9.7284062057733482</v>
      </c>
    </row>
    <row r="198" spans="1:9">
      <c r="A198">
        <f t="shared" si="8"/>
        <v>3</v>
      </c>
      <c r="B198" t="str">
        <f t="shared" si="9"/>
        <v>S5</v>
      </c>
      <c r="C198">
        <f t="shared" si="11"/>
        <v>1</v>
      </c>
      <c r="D198">
        <f t="shared" si="11"/>
        <v>17</v>
      </c>
      <c r="E198">
        <v>0.05</v>
      </c>
      <c r="F198">
        <v>6.8562836252152994</v>
      </c>
      <c r="G198">
        <v>11.692829796671859</v>
      </c>
      <c r="H198">
        <v>6.0569664973765587</v>
      </c>
      <c r="I198">
        <v>5.7995592446066517</v>
      </c>
    </row>
    <row r="199" spans="1:9">
      <c r="A199">
        <f t="shared" si="8"/>
        <v>3</v>
      </c>
      <c r="B199" t="str">
        <f t="shared" si="9"/>
        <v>S5</v>
      </c>
      <c r="C199">
        <f t="shared" si="11"/>
        <v>1</v>
      </c>
      <c r="D199">
        <f t="shared" si="11"/>
        <v>18</v>
      </c>
      <c r="E199">
        <v>0.35</v>
      </c>
      <c r="F199">
        <v>20.498865249752999</v>
      </c>
      <c r="G199">
        <v>9.7555017575621683</v>
      </c>
      <c r="H199">
        <v>4.7292871456593266</v>
      </c>
      <c r="I199">
        <v>6.4092079415917462</v>
      </c>
    </row>
    <row r="200" spans="1:9">
      <c r="A200">
        <f t="shared" si="8"/>
        <v>3</v>
      </c>
      <c r="B200" t="str">
        <f t="shared" si="9"/>
        <v>S5</v>
      </c>
      <c r="C200">
        <f t="shared" si="11"/>
        <v>1</v>
      </c>
      <c r="D200">
        <f t="shared" si="11"/>
        <v>19</v>
      </c>
      <c r="E200">
        <v>0.35</v>
      </c>
      <c r="F200">
        <v>2.7513158331246812</v>
      </c>
      <c r="G200">
        <v>3.3778992092091356</v>
      </c>
      <c r="H200">
        <v>4.5667141418904063</v>
      </c>
      <c r="I200">
        <v>4.4041411573067313</v>
      </c>
    </row>
    <row r="201" spans="1:9">
      <c r="A201">
        <f t="shared" si="8"/>
        <v>3</v>
      </c>
      <c r="B201" t="str">
        <f t="shared" si="9"/>
        <v>S5</v>
      </c>
      <c r="C201">
        <f t="shared" si="11"/>
        <v>1</v>
      </c>
      <c r="D201">
        <f t="shared" si="11"/>
        <v>20</v>
      </c>
      <c r="E201">
        <v>0.35</v>
      </c>
      <c r="F201">
        <v>13.968851388990878</v>
      </c>
      <c r="G201">
        <v>3.2796780387172477</v>
      </c>
      <c r="H201">
        <v>4.1907641426194466</v>
      </c>
      <c r="I201">
        <v>8.0891286991536617</v>
      </c>
    </row>
    <row r="202" spans="1:9">
      <c r="A202">
        <f t="shared" si="8"/>
        <v>3</v>
      </c>
      <c r="B202" t="str">
        <f t="shared" si="9"/>
        <v>S5</v>
      </c>
      <c r="C202">
        <f t="shared" si="11"/>
        <v>1</v>
      </c>
      <c r="D202">
        <f t="shared" si="11"/>
        <v>21</v>
      </c>
      <c r="E202">
        <v>0.05</v>
      </c>
      <c r="F202">
        <v>10.771582877635954</v>
      </c>
      <c r="G202">
        <v>4.0722212953958667</v>
      </c>
      <c r="H202">
        <v>5.6979511652141905</v>
      </c>
      <c r="I202">
        <v>6.3956602040678332</v>
      </c>
    </row>
    <row r="203" spans="1:9">
      <c r="A203">
        <f t="shared" si="8"/>
        <v>3</v>
      </c>
      <c r="B203" t="str">
        <f t="shared" si="9"/>
        <v>S5</v>
      </c>
      <c r="C203">
        <f t="shared" si="11"/>
        <v>1</v>
      </c>
      <c r="D203">
        <f t="shared" si="11"/>
        <v>22</v>
      </c>
      <c r="E203">
        <v>0.05</v>
      </c>
      <c r="F203">
        <v>13.006961219012748</v>
      </c>
      <c r="G203">
        <v>6.070514282863595</v>
      </c>
      <c r="H203">
        <v>6.3143737021833601</v>
      </c>
      <c r="I203">
        <v>8.4820135094225364</v>
      </c>
    </row>
    <row r="204" spans="1:9">
      <c r="A204">
        <f t="shared" si="8"/>
        <v>3</v>
      </c>
      <c r="B204" t="str">
        <f t="shared" si="9"/>
        <v>S5</v>
      </c>
      <c r="C204">
        <f t="shared" si="11"/>
        <v>1</v>
      </c>
      <c r="D204">
        <f t="shared" si="11"/>
        <v>23</v>
      </c>
      <c r="E204">
        <v>0.35</v>
      </c>
      <c r="F204">
        <v>15.198309346288436</v>
      </c>
      <c r="G204">
        <v>4.2415681727230545</v>
      </c>
      <c r="H204">
        <v>4.9189556244760748</v>
      </c>
      <c r="I204">
        <v>6.9511178934015359</v>
      </c>
    </row>
    <row r="205" spans="1:9">
      <c r="A205">
        <f t="shared" si="8"/>
        <v>3</v>
      </c>
      <c r="B205" t="str">
        <f t="shared" si="9"/>
        <v>S5</v>
      </c>
      <c r="C205">
        <f t="shared" si="11"/>
        <v>1</v>
      </c>
      <c r="D205">
        <f t="shared" si="11"/>
        <v>24</v>
      </c>
      <c r="E205">
        <v>0.05</v>
      </c>
      <c r="F205">
        <v>13.860469335317607</v>
      </c>
      <c r="G205">
        <v>3.1442005507647988</v>
      </c>
      <c r="H205">
        <v>2.9545320646036997</v>
      </c>
      <c r="I205">
        <v>3.7673970092553648</v>
      </c>
    </row>
    <row r="206" spans="1:9">
      <c r="A206">
        <f t="shared" si="8"/>
        <v>3</v>
      </c>
      <c r="B206" t="str">
        <f t="shared" si="9"/>
        <v>S5</v>
      </c>
      <c r="C206">
        <f t="shared" si="11"/>
        <v>1</v>
      </c>
      <c r="D206">
        <f t="shared" si="11"/>
        <v>25</v>
      </c>
      <c r="E206">
        <v>0.2</v>
      </c>
      <c r="F206">
        <v>4.1738294227514423</v>
      </c>
      <c r="G206">
        <v>4.986694369651377</v>
      </c>
      <c r="H206">
        <v>3.5235375083982943</v>
      </c>
      <c r="I206">
        <v>5.162815091758965</v>
      </c>
    </row>
    <row r="207" spans="1:9">
      <c r="A207">
        <f t="shared" si="8"/>
        <v>3</v>
      </c>
      <c r="B207" t="str">
        <f t="shared" si="9"/>
        <v>S5</v>
      </c>
      <c r="C207">
        <f t="shared" si="11"/>
        <v>1</v>
      </c>
      <c r="D207">
        <f t="shared" si="11"/>
        <v>26</v>
      </c>
      <c r="E207">
        <v>0.2</v>
      </c>
      <c r="F207">
        <v>13.030669807642692</v>
      </c>
      <c r="G207">
        <v>6.7648364065215087</v>
      </c>
      <c r="H207">
        <v>5.8503633082844244</v>
      </c>
      <c r="I207">
        <v>5.0883024490438409</v>
      </c>
    </row>
    <row r="208" spans="1:9">
      <c r="A208">
        <f t="shared" si="8"/>
        <v>3</v>
      </c>
      <c r="B208" t="str">
        <f t="shared" si="9"/>
        <v>S5</v>
      </c>
      <c r="C208">
        <f t="shared" si="11"/>
        <v>1</v>
      </c>
      <c r="D208">
        <f t="shared" si="11"/>
        <v>27</v>
      </c>
      <c r="E208">
        <v>0.2</v>
      </c>
      <c r="F208">
        <v>12.031523349881166</v>
      </c>
      <c r="G208">
        <v>7.0188566289842029</v>
      </c>
      <c r="H208">
        <v>6.6937106214463755</v>
      </c>
      <c r="I208">
        <v>9.6742154091596646</v>
      </c>
    </row>
    <row r="209" spans="1:9">
      <c r="A209">
        <f t="shared" si="8"/>
        <v>3</v>
      </c>
      <c r="B209" t="str">
        <f t="shared" si="9"/>
        <v>S5</v>
      </c>
      <c r="C209">
        <f t="shared" si="11"/>
        <v>1</v>
      </c>
      <c r="D209">
        <f t="shared" si="11"/>
        <v>28</v>
      </c>
      <c r="E209">
        <v>0.2</v>
      </c>
      <c r="F209">
        <v>14.690268709510573</v>
      </c>
      <c r="G209">
        <v>4.2822114428505298</v>
      </c>
      <c r="H209">
        <v>5.9689061075449068</v>
      </c>
      <c r="I209">
        <v>7.2051380679011263</v>
      </c>
    </row>
    <row r="210" spans="1:9">
      <c r="A210">
        <f t="shared" si="8"/>
        <v>3</v>
      </c>
      <c r="B210" t="str">
        <f t="shared" si="9"/>
        <v>S5</v>
      </c>
      <c r="C210">
        <f t="shared" si="11"/>
        <v>1</v>
      </c>
      <c r="D210">
        <f t="shared" si="11"/>
        <v>29</v>
      </c>
      <c r="E210">
        <v>0.35</v>
      </c>
      <c r="F210">
        <v>10.243220615386953</v>
      </c>
      <c r="G210">
        <v>6.1788962502032572</v>
      </c>
      <c r="H210">
        <v>5.1729758565314068</v>
      </c>
      <c r="I210">
        <v>6.5446853935718501</v>
      </c>
    </row>
    <row r="211" spans="1:9">
      <c r="A211">
        <f t="shared" si="8"/>
        <v>3</v>
      </c>
      <c r="B211" t="str">
        <f t="shared" si="9"/>
        <v>S5</v>
      </c>
      <c r="C211">
        <f t="shared" si="11"/>
        <v>1</v>
      </c>
      <c r="D211">
        <f t="shared" si="11"/>
        <v>30</v>
      </c>
      <c r="E211">
        <v>0.2</v>
      </c>
      <c r="F211">
        <v>8.387179078161715</v>
      </c>
      <c r="G211">
        <v>3.1848437909153291</v>
      </c>
      <c r="H211">
        <v>5.2305538177490174</v>
      </c>
      <c r="I211">
        <v>4.5260709485039108</v>
      </c>
    </row>
    <row r="212" spans="1:9">
      <c r="A212">
        <f t="shared" si="8"/>
        <v>3</v>
      </c>
      <c r="B212" t="str">
        <f t="shared" si="9"/>
        <v>S5</v>
      </c>
      <c r="C212">
        <f t="shared" ref="C212:D231" si="12">C122</f>
        <v>2</v>
      </c>
      <c r="D212">
        <f t="shared" si="12"/>
        <v>1</v>
      </c>
      <c r="E212">
        <v>0.35</v>
      </c>
      <c r="F212">
        <v>6.8969268761575258</v>
      </c>
      <c r="G212">
        <v>2.4126221057493229</v>
      </c>
      <c r="H212">
        <v>4.3228546937927597</v>
      </c>
      <c r="I212">
        <v>4.3093069274909785</v>
      </c>
    </row>
    <row r="213" spans="1:9">
      <c r="A213">
        <f t="shared" si="8"/>
        <v>3</v>
      </c>
      <c r="B213" t="str">
        <f t="shared" si="9"/>
        <v>S5</v>
      </c>
      <c r="C213">
        <f t="shared" si="12"/>
        <v>2</v>
      </c>
      <c r="D213">
        <f t="shared" si="12"/>
        <v>2</v>
      </c>
      <c r="E213">
        <v>0.35</v>
      </c>
      <c r="F213">
        <v>6.4769467443227722</v>
      </c>
      <c r="G213">
        <v>5.6471471015363974</v>
      </c>
      <c r="H213">
        <v>7.3914197945967333</v>
      </c>
      <c r="I213">
        <v>5.1628151301294523</v>
      </c>
    </row>
    <row r="214" spans="1:9">
      <c r="A214">
        <f t="shared" si="8"/>
        <v>3</v>
      </c>
      <c r="B214" t="str">
        <f t="shared" si="9"/>
        <v>S5</v>
      </c>
      <c r="C214">
        <f t="shared" si="12"/>
        <v>2</v>
      </c>
      <c r="D214">
        <f t="shared" si="12"/>
        <v>3</v>
      </c>
      <c r="E214">
        <v>0.05</v>
      </c>
      <c r="F214">
        <v>9.7284063592553167</v>
      </c>
      <c r="G214">
        <v>8.8071593634784158</v>
      </c>
      <c r="H214">
        <v>6.3685646522790123</v>
      </c>
      <c r="I214">
        <v>6.0874489547684707</v>
      </c>
    </row>
    <row r="215" spans="1:9">
      <c r="A215">
        <f t="shared" si="8"/>
        <v>3</v>
      </c>
      <c r="B215" t="str">
        <f t="shared" si="9"/>
        <v>S5</v>
      </c>
      <c r="C215">
        <f t="shared" si="12"/>
        <v>2</v>
      </c>
      <c r="D215">
        <f t="shared" si="12"/>
        <v>4</v>
      </c>
      <c r="E215">
        <v>0.2</v>
      </c>
      <c r="F215">
        <v>10.134838868677619</v>
      </c>
      <c r="G215">
        <v>5.2068452483043037</v>
      </c>
      <c r="H215">
        <v>8.2381538694724448</v>
      </c>
      <c r="I215">
        <v>9.186496397852892</v>
      </c>
    </row>
    <row r="216" spans="1:9">
      <c r="A216">
        <f t="shared" si="8"/>
        <v>3</v>
      </c>
      <c r="B216" t="str">
        <f t="shared" si="9"/>
        <v>S5</v>
      </c>
      <c r="C216">
        <f t="shared" si="12"/>
        <v>2</v>
      </c>
      <c r="D216">
        <f t="shared" si="12"/>
        <v>5</v>
      </c>
      <c r="E216">
        <v>0.2</v>
      </c>
      <c r="F216">
        <v>8.8342549152672376</v>
      </c>
      <c r="G216">
        <v>11.78766384422779</v>
      </c>
      <c r="H216">
        <v>9.5929287729784782</v>
      </c>
      <c r="I216">
        <v>12.505694546923031</v>
      </c>
    </row>
    <row r="217" spans="1:9">
      <c r="A217">
        <f t="shared" si="8"/>
        <v>3</v>
      </c>
      <c r="B217" t="str">
        <f t="shared" si="9"/>
        <v>S5</v>
      </c>
      <c r="C217">
        <f t="shared" si="12"/>
        <v>2</v>
      </c>
      <c r="D217">
        <f t="shared" si="12"/>
        <v>6</v>
      </c>
      <c r="E217">
        <v>0.2</v>
      </c>
      <c r="F217">
        <v>7.5268971698358627</v>
      </c>
      <c r="G217">
        <v>2.8190545732039034</v>
      </c>
      <c r="H217">
        <v>2.3110139843891364</v>
      </c>
      <c r="I217">
        <v>3.0053361215366747</v>
      </c>
    </row>
    <row r="218" spans="1:9">
      <c r="A218">
        <f t="shared" si="8"/>
        <v>3</v>
      </c>
      <c r="B218" t="str">
        <f t="shared" si="9"/>
        <v>S5</v>
      </c>
      <c r="C218">
        <f t="shared" si="12"/>
        <v>2</v>
      </c>
      <c r="D218">
        <f t="shared" si="12"/>
        <v>7</v>
      </c>
      <c r="E218">
        <v>0.2</v>
      </c>
      <c r="F218">
        <v>10.866417155414826</v>
      </c>
      <c r="G218">
        <v>3.2254870481527176</v>
      </c>
      <c r="H218">
        <v>3.9875479118898518</v>
      </c>
      <c r="I218">
        <v>4.546392492437735</v>
      </c>
    </row>
    <row r="219" spans="1:9">
      <c r="A219">
        <f t="shared" si="8"/>
        <v>3</v>
      </c>
      <c r="B219" t="str">
        <f t="shared" si="9"/>
        <v>S5</v>
      </c>
      <c r="C219">
        <f t="shared" si="12"/>
        <v>2</v>
      </c>
      <c r="D219">
        <f t="shared" si="12"/>
        <v>8</v>
      </c>
      <c r="E219">
        <v>0.35</v>
      </c>
      <c r="F219">
        <v>6.3414691772311862</v>
      </c>
      <c r="G219">
        <v>3.0358185606426558</v>
      </c>
      <c r="H219">
        <v>7.0019219091162039</v>
      </c>
      <c r="I219">
        <v>9.7792103078216286</v>
      </c>
    </row>
    <row r="220" spans="1:9">
      <c r="A220">
        <f t="shared" si="8"/>
        <v>3</v>
      </c>
      <c r="B220" t="str">
        <f t="shared" si="9"/>
        <v>S5</v>
      </c>
      <c r="C220">
        <f t="shared" si="12"/>
        <v>2</v>
      </c>
      <c r="D220">
        <f t="shared" si="12"/>
        <v>9</v>
      </c>
      <c r="E220">
        <v>0.05</v>
      </c>
      <c r="F220">
        <v>15.310078363120564</v>
      </c>
      <c r="G220">
        <v>4.2754375740885733</v>
      </c>
      <c r="H220">
        <v>4.3770456894533707</v>
      </c>
      <c r="I220">
        <v>10.310959418117999</v>
      </c>
    </row>
    <row r="221" spans="1:9">
      <c r="A221">
        <f t="shared" ref="A221:A284" si="13">A131+1</f>
        <v>3</v>
      </c>
      <c r="B221" t="str">
        <f t="shared" ref="B221:B271" si="14">"S"&amp;A221+2</f>
        <v>S5</v>
      </c>
      <c r="C221">
        <f t="shared" si="12"/>
        <v>2</v>
      </c>
      <c r="D221">
        <f t="shared" si="12"/>
        <v>10</v>
      </c>
      <c r="E221">
        <v>0.35</v>
      </c>
      <c r="F221">
        <v>6.7208060964942007</v>
      </c>
      <c r="G221">
        <v>2.3855266163125637</v>
      </c>
      <c r="H221">
        <v>5.1492673158645648</v>
      </c>
      <c r="I221">
        <v>5.3253880955278898</v>
      </c>
    </row>
    <row r="222" spans="1:9">
      <c r="A222">
        <f t="shared" si="13"/>
        <v>3</v>
      </c>
      <c r="B222" t="str">
        <f t="shared" si="14"/>
        <v>S5</v>
      </c>
      <c r="C222">
        <f t="shared" si="12"/>
        <v>2</v>
      </c>
      <c r="D222">
        <f t="shared" si="12"/>
        <v>11</v>
      </c>
      <c r="E222">
        <v>0.2</v>
      </c>
      <c r="F222">
        <v>8.7461945062503297</v>
      </c>
      <c r="G222">
        <v>2.3279486862709735</v>
      </c>
      <c r="H222">
        <v>2.7851851964194783</v>
      </c>
      <c r="I222">
        <v>3.3101604653827961</v>
      </c>
    </row>
    <row r="223" spans="1:9">
      <c r="A223">
        <f t="shared" si="13"/>
        <v>3</v>
      </c>
      <c r="B223" t="str">
        <f t="shared" si="14"/>
        <v>S5</v>
      </c>
      <c r="C223">
        <f t="shared" si="12"/>
        <v>2</v>
      </c>
      <c r="D223">
        <f t="shared" si="12"/>
        <v>12</v>
      </c>
      <c r="E223">
        <v>0.2</v>
      </c>
      <c r="F223">
        <v>6.6124241195619025</v>
      </c>
      <c r="G223">
        <v>2.0874761317856607</v>
      </c>
      <c r="H223">
        <v>2.2997242211053761</v>
      </c>
      <c r="I223">
        <v>4.8004127868451185</v>
      </c>
    </row>
    <row r="224" spans="1:9">
      <c r="A224">
        <f t="shared" si="13"/>
        <v>3</v>
      </c>
      <c r="B224" t="str">
        <f t="shared" si="14"/>
        <v>S5</v>
      </c>
      <c r="C224">
        <f t="shared" si="12"/>
        <v>2</v>
      </c>
      <c r="D224">
        <f t="shared" si="12"/>
        <v>13</v>
      </c>
      <c r="E224">
        <v>0.2</v>
      </c>
      <c r="F224">
        <v>11.455744217336171</v>
      </c>
      <c r="G224">
        <v>10.283863866329202</v>
      </c>
      <c r="H224">
        <v>8.2652493253350166</v>
      </c>
      <c r="I224">
        <v>7.780917488224806</v>
      </c>
    </row>
    <row r="225" spans="1:9">
      <c r="A225">
        <f t="shared" si="13"/>
        <v>3</v>
      </c>
      <c r="B225" t="str">
        <f t="shared" si="14"/>
        <v>S5</v>
      </c>
      <c r="C225">
        <f t="shared" si="12"/>
        <v>2</v>
      </c>
      <c r="D225">
        <f t="shared" si="12"/>
        <v>14</v>
      </c>
      <c r="E225">
        <v>0.05</v>
      </c>
      <c r="F225">
        <v>20.820624447613962</v>
      </c>
      <c r="G225">
        <v>5.5794083179906053</v>
      </c>
      <c r="H225">
        <v>7.7233395174145798</v>
      </c>
      <c r="I225">
        <v>4.9595989137887964</v>
      </c>
    </row>
    <row r="226" spans="1:9">
      <c r="A226">
        <f t="shared" si="13"/>
        <v>3</v>
      </c>
      <c r="B226" t="str">
        <f t="shared" si="14"/>
        <v>S5</v>
      </c>
      <c r="C226">
        <f t="shared" si="12"/>
        <v>2</v>
      </c>
      <c r="D226">
        <f t="shared" si="12"/>
        <v>15</v>
      </c>
      <c r="E226">
        <v>0.35</v>
      </c>
      <c r="F226">
        <v>8.6615210987627442</v>
      </c>
      <c r="G226">
        <v>8.6039431855082604</v>
      </c>
      <c r="H226">
        <v>6.358403897099187</v>
      </c>
      <c r="I226">
        <v>6.1043836266733678</v>
      </c>
    </row>
    <row r="227" spans="1:9">
      <c r="A227">
        <f t="shared" si="13"/>
        <v>3</v>
      </c>
      <c r="B227" t="str">
        <f t="shared" si="14"/>
        <v>S5</v>
      </c>
      <c r="C227">
        <f t="shared" si="12"/>
        <v>2</v>
      </c>
      <c r="D227">
        <f t="shared" si="12"/>
        <v>16</v>
      </c>
      <c r="E227">
        <v>0.05</v>
      </c>
      <c r="F227">
        <v>5.9350367637351136</v>
      </c>
      <c r="G227">
        <v>3.5472460706485438</v>
      </c>
      <c r="H227">
        <v>8.339761996828031</v>
      </c>
      <c r="I227">
        <v>6.355016991496095</v>
      </c>
    </row>
    <row r="228" spans="1:9">
      <c r="A228">
        <f t="shared" si="13"/>
        <v>3</v>
      </c>
      <c r="B228" t="str">
        <f t="shared" si="14"/>
        <v>S5</v>
      </c>
      <c r="C228">
        <f t="shared" si="12"/>
        <v>2</v>
      </c>
      <c r="D228">
        <f t="shared" si="12"/>
        <v>17</v>
      </c>
      <c r="E228">
        <v>0.35</v>
      </c>
      <c r="F228">
        <v>6.4600121203810001</v>
      </c>
      <c r="G228">
        <v>3.5641807425534342</v>
      </c>
      <c r="H228">
        <v>5.3795790839940283</v>
      </c>
      <c r="I228">
        <v>5.704725014790883</v>
      </c>
    </row>
    <row r="229" spans="1:9">
      <c r="A229">
        <f t="shared" si="13"/>
        <v>3</v>
      </c>
      <c r="B229" t="str">
        <f t="shared" si="14"/>
        <v>S5</v>
      </c>
      <c r="C229">
        <f t="shared" si="12"/>
        <v>2</v>
      </c>
      <c r="D229">
        <f t="shared" si="12"/>
        <v>18</v>
      </c>
      <c r="E229">
        <v>0.35</v>
      </c>
      <c r="F229">
        <v>18.141557615995413</v>
      </c>
      <c r="G229">
        <v>3.310160459387407</v>
      </c>
      <c r="H229">
        <v>4.9595988562330593</v>
      </c>
      <c r="I229">
        <v>4.2585028782021253</v>
      </c>
    </row>
    <row r="230" spans="1:9">
      <c r="A230">
        <f t="shared" si="13"/>
        <v>3</v>
      </c>
      <c r="B230" t="str">
        <f t="shared" si="14"/>
        <v>S5</v>
      </c>
      <c r="C230">
        <f t="shared" si="12"/>
        <v>2</v>
      </c>
      <c r="D230">
        <f t="shared" si="12"/>
        <v>19</v>
      </c>
      <c r="E230">
        <v>0.05</v>
      </c>
      <c r="F230">
        <v>9.308425997197622</v>
      </c>
      <c r="G230">
        <v>4.2076988385058947</v>
      </c>
      <c r="H230">
        <v>4.1331862149760141</v>
      </c>
      <c r="I230">
        <v>7.926555695384736</v>
      </c>
    </row>
    <row r="231" spans="1:9">
      <c r="A231">
        <f t="shared" si="13"/>
        <v>3</v>
      </c>
      <c r="B231" t="str">
        <f t="shared" si="14"/>
        <v>S5</v>
      </c>
      <c r="C231">
        <f t="shared" si="12"/>
        <v>2</v>
      </c>
      <c r="D231">
        <f t="shared" si="12"/>
        <v>20</v>
      </c>
      <c r="E231">
        <v>0.05</v>
      </c>
      <c r="F231">
        <v>12.221191905438893</v>
      </c>
      <c r="G231">
        <v>4.3939803733490415</v>
      </c>
      <c r="H231">
        <v>6.0197101712226786</v>
      </c>
      <c r="I231">
        <v>8.3871791549026895</v>
      </c>
    </row>
    <row r="232" spans="1:9">
      <c r="A232">
        <f t="shared" si="13"/>
        <v>3</v>
      </c>
      <c r="B232" t="str">
        <f t="shared" si="14"/>
        <v>S5</v>
      </c>
      <c r="C232">
        <f t="shared" ref="C232:D251" si="15">C142</f>
        <v>2</v>
      </c>
      <c r="D232">
        <f t="shared" si="15"/>
        <v>21</v>
      </c>
      <c r="E232">
        <v>0.05</v>
      </c>
      <c r="F232">
        <v>10.730939473211759</v>
      </c>
      <c r="G232">
        <v>9.4405165819451202</v>
      </c>
      <c r="H232">
        <v>6.087448906805367</v>
      </c>
      <c r="I232">
        <v>7.3981935866177047</v>
      </c>
    </row>
    <row r="233" spans="1:9">
      <c r="A233">
        <f t="shared" si="13"/>
        <v>3</v>
      </c>
      <c r="B233" t="str">
        <f t="shared" si="14"/>
        <v>S5</v>
      </c>
      <c r="C233">
        <f t="shared" si="15"/>
        <v>2</v>
      </c>
      <c r="D233">
        <f t="shared" si="15"/>
        <v>22</v>
      </c>
      <c r="E233">
        <v>0.05</v>
      </c>
      <c r="F233">
        <v>9.1356921998784042</v>
      </c>
      <c r="G233">
        <v>7.9942944981157833</v>
      </c>
      <c r="H233">
        <v>9.2542350471019681</v>
      </c>
      <c r="I233">
        <v>10.338054816424851</v>
      </c>
    </row>
    <row r="234" spans="1:9">
      <c r="A234">
        <f t="shared" si="13"/>
        <v>3</v>
      </c>
      <c r="B234" t="str">
        <f t="shared" si="14"/>
        <v>S5</v>
      </c>
      <c r="C234">
        <f t="shared" si="15"/>
        <v>2</v>
      </c>
      <c r="D234">
        <f t="shared" si="15"/>
        <v>23</v>
      </c>
      <c r="E234">
        <v>0.35</v>
      </c>
      <c r="F234">
        <v>6.0705142349004717</v>
      </c>
      <c r="G234">
        <v>6.0705142349004717</v>
      </c>
      <c r="H234">
        <v>6.5853286445140764</v>
      </c>
      <c r="I234">
        <v>8.2381539270281863</v>
      </c>
    </row>
    <row r="235" spans="1:9">
      <c r="A235">
        <f t="shared" si="13"/>
        <v>3</v>
      </c>
      <c r="B235" t="str">
        <f t="shared" si="14"/>
        <v>S5</v>
      </c>
      <c r="C235">
        <f t="shared" si="15"/>
        <v>2</v>
      </c>
      <c r="D235">
        <f t="shared" si="15"/>
        <v>24</v>
      </c>
      <c r="E235">
        <v>0.05</v>
      </c>
      <c r="F235">
        <v>9.2542350471019681</v>
      </c>
      <c r="G235">
        <v>7.3304547838866787</v>
      </c>
      <c r="H235">
        <v>3.7335276174824683</v>
      </c>
      <c r="I235">
        <v>8.8478026144206439</v>
      </c>
    </row>
    <row r="236" spans="1:9">
      <c r="A236">
        <f t="shared" si="13"/>
        <v>3</v>
      </c>
      <c r="B236" t="str">
        <f t="shared" si="14"/>
        <v>S5</v>
      </c>
      <c r="C236">
        <f t="shared" si="15"/>
        <v>2</v>
      </c>
      <c r="D236">
        <f t="shared" si="15"/>
        <v>25</v>
      </c>
      <c r="E236">
        <v>0.2</v>
      </c>
      <c r="F236">
        <v>6.5988764204084971</v>
      </c>
      <c r="G236">
        <v>4.3939803493674852</v>
      </c>
      <c r="H236">
        <v>5.0273375630378725</v>
      </c>
      <c r="I236">
        <v>3.9164222131483251</v>
      </c>
    </row>
    <row r="237" spans="1:9">
      <c r="A237">
        <f t="shared" si="13"/>
        <v>3</v>
      </c>
      <c r="B237" t="str">
        <f t="shared" si="14"/>
        <v>S5</v>
      </c>
      <c r="C237">
        <f t="shared" si="15"/>
        <v>2</v>
      </c>
      <c r="D237">
        <f t="shared" si="15"/>
        <v>26</v>
      </c>
      <c r="E237">
        <v>0.05</v>
      </c>
      <c r="F237">
        <v>4.2585028782021253</v>
      </c>
      <c r="G237">
        <v>5.1628151301294523</v>
      </c>
      <c r="H237">
        <v>5.8402025051414945</v>
      </c>
      <c r="I237">
        <v>4.7665434430353342</v>
      </c>
    </row>
    <row r="238" spans="1:9">
      <c r="A238">
        <f t="shared" si="13"/>
        <v>3</v>
      </c>
      <c r="B238" t="str">
        <f t="shared" si="14"/>
        <v>S5</v>
      </c>
      <c r="C238">
        <f t="shared" si="15"/>
        <v>2</v>
      </c>
      <c r="D238">
        <f t="shared" si="15"/>
        <v>27</v>
      </c>
      <c r="E238">
        <v>0.35</v>
      </c>
      <c r="F238">
        <v>10.202577441185722</v>
      </c>
      <c r="G238">
        <v>3.6861105025745919</v>
      </c>
      <c r="H238">
        <v>4.9189556244760748</v>
      </c>
      <c r="I238">
        <v>5.7318205282092167</v>
      </c>
    </row>
    <row r="239" spans="1:9">
      <c r="A239">
        <f t="shared" si="13"/>
        <v>3</v>
      </c>
      <c r="B239" t="str">
        <f t="shared" si="14"/>
        <v>S5</v>
      </c>
      <c r="C239">
        <f t="shared" si="15"/>
        <v>2</v>
      </c>
      <c r="D239">
        <f t="shared" si="15"/>
        <v>28</v>
      </c>
      <c r="E239">
        <v>0.2</v>
      </c>
      <c r="F239">
        <v>6.2737304128706484</v>
      </c>
      <c r="G239">
        <v>5.813106953352694</v>
      </c>
      <c r="H239">
        <v>4.4176889140158897</v>
      </c>
      <c r="I239">
        <v>4.6480006629601123</v>
      </c>
    </row>
    <row r="240" spans="1:9">
      <c r="A240">
        <f t="shared" si="13"/>
        <v>3</v>
      </c>
      <c r="B240" t="str">
        <f t="shared" si="14"/>
        <v>S5</v>
      </c>
      <c r="C240">
        <f t="shared" si="15"/>
        <v>2</v>
      </c>
      <c r="D240">
        <f t="shared" si="15"/>
        <v>29</v>
      </c>
      <c r="E240">
        <v>0.2</v>
      </c>
      <c r="F240">
        <v>6.7479016482830012</v>
      </c>
      <c r="G240">
        <v>3.1408136114376246</v>
      </c>
      <c r="H240">
        <v>5.5286043118685528</v>
      </c>
      <c r="I240">
        <v>7.052726068720224</v>
      </c>
    </row>
    <row r="241" spans="1:9">
      <c r="A241">
        <f t="shared" si="13"/>
        <v>3</v>
      </c>
      <c r="B241" t="str">
        <f t="shared" si="14"/>
        <v>S5</v>
      </c>
      <c r="C241">
        <f t="shared" si="15"/>
        <v>2</v>
      </c>
      <c r="D241">
        <f t="shared" si="15"/>
        <v>30</v>
      </c>
      <c r="E241">
        <v>0.35</v>
      </c>
      <c r="F241">
        <v>8.9019937947392371</v>
      </c>
      <c r="G241">
        <v>5.1052371689118443</v>
      </c>
      <c r="H241">
        <v>2.954532066552201</v>
      </c>
      <c r="I241">
        <v>5.6505339879542564</v>
      </c>
    </row>
    <row r="242" spans="1:9">
      <c r="A242">
        <f t="shared" si="13"/>
        <v>3</v>
      </c>
      <c r="B242" t="str">
        <f t="shared" si="14"/>
        <v>S5</v>
      </c>
      <c r="C242">
        <f t="shared" si="15"/>
        <v>3</v>
      </c>
      <c r="D242">
        <f t="shared" si="15"/>
        <v>1</v>
      </c>
      <c r="E242">
        <v>0.35</v>
      </c>
      <c r="F242">
        <v>6.0705141965299845</v>
      </c>
      <c r="G242">
        <v>4.5667141418904063</v>
      </c>
      <c r="H242">
        <v>5.6505340455099979</v>
      </c>
      <c r="I242">
        <v>4.4447844082489611</v>
      </c>
    </row>
    <row r="243" spans="1:9">
      <c r="A243">
        <f t="shared" si="13"/>
        <v>3</v>
      </c>
      <c r="B243" t="str">
        <f t="shared" si="14"/>
        <v>S5</v>
      </c>
      <c r="C243">
        <f t="shared" si="15"/>
        <v>3</v>
      </c>
      <c r="D243">
        <f t="shared" si="15"/>
        <v>2</v>
      </c>
      <c r="E243">
        <v>0.2</v>
      </c>
      <c r="F243">
        <v>7.069660692661996</v>
      </c>
      <c r="G243">
        <v>3.6657888699090115</v>
      </c>
      <c r="H243">
        <v>5.6098907753825173</v>
      </c>
      <c r="I243">
        <v>6.2567957217805183</v>
      </c>
    </row>
    <row r="244" spans="1:9">
      <c r="A244">
        <f t="shared" si="13"/>
        <v>3</v>
      </c>
      <c r="B244" t="str">
        <f t="shared" si="14"/>
        <v>S5</v>
      </c>
      <c r="C244">
        <f t="shared" si="15"/>
        <v>3</v>
      </c>
      <c r="D244">
        <f t="shared" si="15"/>
        <v>3</v>
      </c>
      <c r="E244">
        <v>0.05</v>
      </c>
      <c r="F244">
        <v>7.2898116864264004</v>
      </c>
      <c r="G244">
        <v>8.2787971779704108</v>
      </c>
      <c r="H244">
        <v>3.7809447323903447</v>
      </c>
      <c r="I244">
        <v>3.1848437915148677</v>
      </c>
    </row>
    <row r="245" spans="1:9">
      <c r="A245">
        <f t="shared" si="13"/>
        <v>3</v>
      </c>
      <c r="B245" t="str">
        <f t="shared" si="14"/>
        <v>S5</v>
      </c>
      <c r="C245">
        <f t="shared" si="15"/>
        <v>3</v>
      </c>
      <c r="D245">
        <f t="shared" si="15"/>
        <v>4</v>
      </c>
      <c r="E245">
        <v>0.35</v>
      </c>
      <c r="F245">
        <v>7.1543341577053017</v>
      </c>
      <c r="G245">
        <v>4.5938096744939685</v>
      </c>
      <c r="H245">
        <v>8.8071593634784158</v>
      </c>
      <c r="I245">
        <v>7.1543341001495815</v>
      </c>
    </row>
    <row r="246" spans="1:9">
      <c r="A246">
        <f t="shared" si="13"/>
        <v>3</v>
      </c>
      <c r="B246" t="str">
        <f t="shared" si="14"/>
        <v>S5</v>
      </c>
      <c r="C246">
        <f t="shared" si="15"/>
        <v>3</v>
      </c>
      <c r="D246">
        <f t="shared" si="15"/>
        <v>5</v>
      </c>
      <c r="E246">
        <v>0.2</v>
      </c>
      <c r="F246">
        <v>6.4092079415917462</v>
      </c>
      <c r="G246">
        <v>4.6073574312031269</v>
      </c>
      <c r="H246">
        <v>5.5963430378586043</v>
      </c>
      <c r="I246">
        <v>10.283863866329202</v>
      </c>
    </row>
    <row r="247" spans="1:9">
      <c r="A247">
        <f t="shared" si="13"/>
        <v>3</v>
      </c>
      <c r="B247" t="str">
        <f t="shared" si="14"/>
        <v>S5</v>
      </c>
      <c r="C247">
        <f t="shared" si="15"/>
        <v>3</v>
      </c>
      <c r="D247">
        <f t="shared" si="15"/>
        <v>6</v>
      </c>
      <c r="E247">
        <v>0.05</v>
      </c>
      <c r="F247">
        <v>8.1433197259902865</v>
      </c>
      <c r="G247">
        <v>10.168708001449701</v>
      </c>
      <c r="H247">
        <v>11.912980598583808</v>
      </c>
      <c r="I247">
        <v>7.8181737951934318</v>
      </c>
    </row>
    <row r="248" spans="1:9">
      <c r="A248">
        <f t="shared" si="13"/>
        <v>3</v>
      </c>
      <c r="B248" t="str">
        <f t="shared" si="14"/>
        <v>S5</v>
      </c>
      <c r="C248">
        <f t="shared" si="15"/>
        <v>3</v>
      </c>
      <c r="D248">
        <f t="shared" si="15"/>
        <v>7</v>
      </c>
      <c r="E248">
        <v>0.2</v>
      </c>
      <c r="F248">
        <v>18.263487215340142</v>
      </c>
      <c r="G248">
        <v>7.8588169693946845</v>
      </c>
      <c r="H248">
        <v>6.4769466483965443</v>
      </c>
      <c r="I248">
        <v>6.5446853935718501</v>
      </c>
    </row>
    <row r="249" spans="1:9">
      <c r="A249">
        <f t="shared" si="13"/>
        <v>3</v>
      </c>
      <c r="B249" t="str">
        <f t="shared" si="14"/>
        <v>S5</v>
      </c>
      <c r="C249">
        <f t="shared" si="15"/>
        <v>3</v>
      </c>
      <c r="D249">
        <f t="shared" si="15"/>
        <v>8</v>
      </c>
      <c r="E249">
        <v>0.2</v>
      </c>
      <c r="F249">
        <v>9.6776023723184998</v>
      </c>
      <c r="G249">
        <v>13.860469450429086</v>
      </c>
      <c r="H249">
        <v>9.1729486219584917</v>
      </c>
      <c r="I249">
        <v>10.11790393777191</v>
      </c>
    </row>
    <row r="250" spans="1:9">
      <c r="A250">
        <f t="shared" si="13"/>
        <v>3</v>
      </c>
      <c r="B250" t="str">
        <f t="shared" si="14"/>
        <v>S5</v>
      </c>
      <c r="C250">
        <f t="shared" si="15"/>
        <v>3</v>
      </c>
      <c r="D250">
        <f t="shared" si="15"/>
        <v>9</v>
      </c>
      <c r="E250">
        <v>0.2</v>
      </c>
      <c r="F250">
        <v>23.262605392932887</v>
      </c>
      <c r="G250">
        <v>6.1890570341609328</v>
      </c>
      <c r="H250">
        <v>4.3770457014441488</v>
      </c>
      <c r="I250">
        <v>4.9731466129422177</v>
      </c>
    </row>
    <row r="251" spans="1:9">
      <c r="A251">
        <f t="shared" si="13"/>
        <v>3</v>
      </c>
      <c r="B251" t="str">
        <f t="shared" si="14"/>
        <v>S5</v>
      </c>
      <c r="C251">
        <f t="shared" si="15"/>
        <v>3</v>
      </c>
      <c r="D251">
        <f t="shared" si="15"/>
        <v>10</v>
      </c>
      <c r="E251">
        <v>0.05</v>
      </c>
      <c r="F251">
        <v>12.546337912976739</v>
      </c>
      <c r="G251">
        <v>6.104383578710264</v>
      </c>
      <c r="H251">
        <v>9.8469491872936494</v>
      </c>
      <c r="I251">
        <v>9.3727777983993263</v>
      </c>
    </row>
    <row r="252" spans="1:9">
      <c r="A252">
        <f t="shared" si="13"/>
        <v>3</v>
      </c>
      <c r="B252" t="str">
        <f t="shared" si="14"/>
        <v>S5</v>
      </c>
      <c r="C252">
        <f t="shared" ref="C252:D271" si="16">C162</f>
        <v>3</v>
      </c>
      <c r="D252">
        <f t="shared" si="16"/>
        <v>11</v>
      </c>
      <c r="E252">
        <v>0.2</v>
      </c>
      <c r="F252">
        <v>7.8859125211834842</v>
      </c>
      <c r="G252">
        <v>4.4955884527415044</v>
      </c>
      <c r="H252">
        <v>6.2229263300076223</v>
      </c>
      <c r="I252">
        <v>4.986694369651377</v>
      </c>
    </row>
    <row r="253" spans="1:9">
      <c r="A253">
        <f t="shared" si="13"/>
        <v>3</v>
      </c>
      <c r="B253" t="str">
        <f t="shared" si="14"/>
        <v>S5</v>
      </c>
      <c r="C253">
        <f t="shared" si="16"/>
        <v>3</v>
      </c>
      <c r="D253">
        <f t="shared" si="16"/>
        <v>12</v>
      </c>
      <c r="E253">
        <v>0.2</v>
      </c>
      <c r="F253">
        <v>11.794437847286471</v>
      </c>
      <c r="G253">
        <v>6.9849872851744319</v>
      </c>
      <c r="H253">
        <v>8.0484855249524081</v>
      </c>
      <c r="I253">
        <v>7.3914196986705045</v>
      </c>
    </row>
    <row r="254" spans="1:9">
      <c r="A254">
        <f t="shared" si="13"/>
        <v>3</v>
      </c>
      <c r="B254" t="str">
        <f t="shared" si="14"/>
        <v>S5</v>
      </c>
      <c r="C254">
        <f t="shared" si="16"/>
        <v>3</v>
      </c>
      <c r="D254">
        <f t="shared" si="16"/>
        <v>13</v>
      </c>
      <c r="E254">
        <v>0.05</v>
      </c>
      <c r="F254">
        <v>12.830840669572343</v>
      </c>
      <c r="G254">
        <v>5.8334286363795478</v>
      </c>
      <c r="H254">
        <v>10.168708001449701</v>
      </c>
      <c r="I254">
        <v>11.137372136116028</v>
      </c>
    </row>
    <row r="255" spans="1:9">
      <c r="A255">
        <f t="shared" si="13"/>
        <v>3</v>
      </c>
      <c r="B255" t="str">
        <f t="shared" si="14"/>
        <v>S5</v>
      </c>
      <c r="C255">
        <f t="shared" si="16"/>
        <v>3</v>
      </c>
      <c r="D255">
        <f t="shared" si="16"/>
        <v>14</v>
      </c>
      <c r="E255">
        <v>0.05</v>
      </c>
      <c r="F255">
        <v>21.338825666904455</v>
      </c>
      <c r="G255">
        <v>9.8774315103888473</v>
      </c>
      <c r="H255">
        <v>7.4388367608189565</v>
      </c>
      <c r="I255">
        <v>6.5311376560479371</v>
      </c>
    </row>
    <row r="256" spans="1:9">
      <c r="A256">
        <f t="shared" si="13"/>
        <v>3</v>
      </c>
      <c r="B256" t="str">
        <f t="shared" si="14"/>
        <v>S5</v>
      </c>
      <c r="C256">
        <f t="shared" si="16"/>
        <v>3</v>
      </c>
      <c r="D256">
        <f t="shared" si="16"/>
        <v>15</v>
      </c>
      <c r="E256">
        <v>0.35</v>
      </c>
      <c r="F256">
        <v>30.456460195779716</v>
      </c>
      <c r="G256">
        <v>7.8181737951934318</v>
      </c>
      <c r="H256">
        <v>12.065392597764731</v>
      </c>
      <c r="I256">
        <v>11.327040538191785</v>
      </c>
    </row>
    <row r="257" spans="1:9">
      <c r="A257">
        <f t="shared" si="13"/>
        <v>3</v>
      </c>
      <c r="B257" t="str">
        <f t="shared" si="14"/>
        <v>S5</v>
      </c>
      <c r="C257">
        <f t="shared" si="16"/>
        <v>3</v>
      </c>
      <c r="D257">
        <f t="shared" si="16"/>
        <v>16</v>
      </c>
      <c r="E257">
        <v>0.35</v>
      </c>
      <c r="F257">
        <v>11.056085480749609</v>
      </c>
      <c r="G257">
        <v>10.893512476980684</v>
      </c>
      <c r="H257">
        <v>11.404940153658398</v>
      </c>
      <c r="I257">
        <v>8.0518723346292944</v>
      </c>
    </row>
    <row r="258" spans="1:9">
      <c r="A258">
        <f t="shared" si="13"/>
        <v>3</v>
      </c>
      <c r="B258" t="str">
        <f t="shared" si="14"/>
        <v>S5</v>
      </c>
      <c r="C258">
        <f t="shared" si="16"/>
        <v>3</v>
      </c>
      <c r="D258">
        <f t="shared" si="16"/>
        <v>17</v>
      </c>
      <c r="E258">
        <v>0.2</v>
      </c>
      <c r="F258">
        <v>26.05344147160644</v>
      </c>
      <c r="G258">
        <v>5.8266547676175815</v>
      </c>
      <c r="H258">
        <v>4.5531664235517386</v>
      </c>
      <c r="I258">
        <v>4.9325034003704795</v>
      </c>
    </row>
    <row r="259" spans="1:9">
      <c r="A259">
        <f t="shared" si="13"/>
        <v>3</v>
      </c>
      <c r="B259" t="str">
        <f t="shared" si="14"/>
        <v>S5</v>
      </c>
      <c r="C259">
        <f t="shared" si="16"/>
        <v>3</v>
      </c>
      <c r="D259">
        <f t="shared" si="16"/>
        <v>18</v>
      </c>
      <c r="E259">
        <v>0.05</v>
      </c>
      <c r="F259">
        <v>29.223613280057872</v>
      </c>
      <c r="G259">
        <v>4.8105736091732982</v>
      </c>
      <c r="H259">
        <v>8.3871792316436835</v>
      </c>
      <c r="I259">
        <v>8.1704152777791066</v>
      </c>
    </row>
    <row r="260" spans="1:9">
      <c r="A260">
        <f t="shared" si="13"/>
        <v>3</v>
      </c>
      <c r="B260" t="str">
        <f t="shared" si="14"/>
        <v>S5</v>
      </c>
      <c r="C260">
        <f t="shared" si="16"/>
        <v>3</v>
      </c>
      <c r="D260">
        <f t="shared" si="16"/>
        <v>19</v>
      </c>
      <c r="E260">
        <v>0.35</v>
      </c>
      <c r="F260">
        <v>12.329573959112164</v>
      </c>
      <c r="G260">
        <v>6.0298709839582454</v>
      </c>
      <c r="H260">
        <v>4.3939803493674852</v>
      </c>
      <c r="I260">
        <v>7.2627160578966059</v>
      </c>
    </row>
    <row r="261" spans="1:9">
      <c r="A261">
        <f t="shared" si="13"/>
        <v>3</v>
      </c>
      <c r="B261" t="str">
        <f t="shared" si="14"/>
        <v>S5</v>
      </c>
      <c r="C261">
        <f t="shared" si="16"/>
        <v>3</v>
      </c>
      <c r="D261">
        <f t="shared" si="16"/>
        <v>20</v>
      </c>
      <c r="E261">
        <v>0.05</v>
      </c>
      <c r="F261">
        <v>11.923141296207916</v>
      </c>
      <c r="G261">
        <v>4.6480006245896233</v>
      </c>
      <c r="H261">
        <v>6.392273336835208</v>
      </c>
      <c r="I261">
        <v>6.7343538723886009</v>
      </c>
    </row>
    <row r="262" spans="1:9">
      <c r="A262">
        <f t="shared" si="13"/>
        <v>3</v>
      </c>
      <c r="B262" t="str">
        <f t="shared" si="14"/>
        <v>S5</v>
      </c>
      <c r="C262">
        <f t="shared" si="16"/>
        <v>3</v>
      </c>
      <c r="D262">
        <f t="shared" si="16"/>
        <v>21</v>
      </c>
      <c r="E262">
        <v>0.05</v>
      </c>
      <c r="F262">
        <v>12.74955416768789</v>
      </c>
      <c r="G262">
        <v>11.178015387058256</v>
      </c>
      <c r="H262">
        <v>12.488760114833717</v>
      </c>
      <c r="I262">
        <v>10.693683262169362</v>
      </c>
    </row>
    <row r="263" spans="1:9">
      <c r="A263">
        <f t="shared" si="13"/>
        <v>3</v>
      </c>
      <c r="B263" t="str">
        <f t="shared" si="14"/>
        <v>S5</v>
      </c>
      <c r="C263">
        <f t="shared" si="16"/>
        <v>3</v>
      </c>
      <c r="D263">
        <f t="shared" si="16"/>
        <v>22</v>
      </c>
      <c r="E263">
        <v>0.35</v>
      </c>
      <c r="F263">
        <v>7.3304548606276532</v>
      </c>
      <c r="G263">
        <v>7.0357913488522241</v>
      </c>
      <c r="H263">
        <v>6.5108160881325645</v>
      </c>
      <c r="I263">
        <v>3.1746829814772353</v>
      </c>
    </row>
    <row r="264" spans="1:9">
      <c r="A264">
        <f t="shared" si="13"/>
        <v>3</v>
      </c>
      <c r="B264" t="str">
        <f t="shared" si="14"/>
        <v>S5</v>
      </c>
      <c r="C264">
        <f t="shared" si="16"/>
        <v>3</v>
      </c>
      <c r="D264">
        <f t="shared" si="16"/>
        <v>23</v>
      </c>
      <c r="E264">
        <v>0.35</v>
      </c>
      <c r="F264">
        <v>16.061978236958375</v>
      </c>
      <c r="G264">
        <v>5.0273376205936069</v>
      </c>
      <c r="H264">
        <v>2.7964749966748066</v>
      </c>
      <c r="I264">
        <v>4.2076988145243366</v>
      </c>
    </row>
    <row r="265" spans="1:9">
      <c r="A265">
        <f t="shared" si="13"/>
        <v>3</v>
      </c>
      <c r="B265" t="str">
        <f t="shared" si="14"/>
        <v>S5</v>
      </c>
      <c r="C265">
        <f t="shared" si="16"/>
        <v>3</v>
      </c>
      <c r="D265">
        <f t="shared" si="16"/>
        <v>24</v>
      </c>
      <c r="E265">
        <v>0.35</v>
      </c>
      <c r="F265">
        <v>10.744487325847153</v>
      </c>
      <c r="G265">
        <v>3.1848437939130232</v>
      </c>
      <c r="H265">
        <v>4.4176888948306443</v>
      </c>
      <c r="I265">
        <v>5.1221718791872259</v>
      </c>
    </row>
    <row r="266" spans="1:9">
      <c r="A266">
        <f t="shared" si="13"/>
        <v>3</v>
      </c>
      <c r="B266" t="str">
        <f t="shared" si="14"/>
        <v>S5</v>
      </c>
      <c r="C266">
        <f t="shared" si="16"/>
        <v>3</v>
      </c>
      <c r="D266">
        <f t="shared" si="16"/>
        <v>25</v>
      </c>
      <c r="E266">
        <v>0.05</v>
      </c>
      <c r="F266">
        <v>6.9782134164124647</v>
      </c>
      <c r="G266">
        <v>2.5255200303625309</v>
      </c>
      <c r="H266">
        <v>5.6471471015363974</v>
      </c>
      <c r="I266">
        <v>3.970613223997256</v>
      </c>
    </row>
    <row r="267" spans="1:9">
      <c r="A267">
        <f t="shared" si="13"/>
        <v>3</v>
      </c>
      <c r="B267" t="str">
        <f t="shared" si="14"/>
        <v>S5</v>
      </c>
      <c r="C267">
        <f t="shared" si="16"/>
        <v>3</v>
      </c>
      <c r="D267">
        <f t="shared" si="16"/>
        <v>26</v>
      </c>
      <c r="E267">
        <v>0.35</v>
      </c>
      <c r="F267">
        <v>19.672452992200856</v>
      </c>
      <c r="G267">
        <v>5.7995592446066517</v>
      </c>
      <c r="H267">
        <v>9.1052098192274649</v>
      </c>
      <c r="I267">
        <v>6.8969268761575258</v>
      </c>
    </row>
    <row r="268" spans="1:9">
      <c r="A268">
        <f t="shared" si="13"/>
        <v>3</v>
      </c>
      <c r="B268" t="str">
        <f t="shared" si="14"/>
        <v>S5</v>
      </c>
      <c r="C268">
        <f t="shared" si="16"/>
        <v>3</v>
      </c>
      <c r="D268">
        <f t="shared" si="16"/>
        <v>27</v>
      </c>
      <c r="E268">
        <v>0.35</v>
      </c>
      <c r="F268">
        <v>23.560656309127801</v>
      </c>
      <c r="G268">
        <v>7.1136909067630762</v>
      </c>
      <c r="H268">
        <v>5.2407146400772007</v>
      </c>
      <c r="I268">
        <v>5.3592574393376617</v>
      </c>
    </row>
    <row r="269" spans="1:9">
      <c r="A269">
        <f t="shared" si="13"/>
        <v>3</v>
      </c>
      <c r="B269" t="str">
        <f t="shared" si="14"/>
        <v>S5</v>
      </c>
      <c r="C269">
        <f t="shared" si="16"/>
        <v>3</v>
      </c>
      <c r="D269">
        <f t="shared" si="16"/>
        <v>28</v>
      </c>
      <c r="E269">
        <v>0.2</v>
      </c>
      <c r="F269">
        <v>8.9832801431417408</v>
      </c>
      <c r="G269">
        <v>3.5980501103447748</v>
      </c>
      <c r="H269">
        <v>4.4955884767230607</v>
      </c>
      <c r="I269">
        <v>7.1373993802815621</v>
      </c>
    </row>
    <row r="270" spans="1:9">
      <c r="A270">
        <f t="shared" si="13"/>
        <v>3</v>
      </c>
      <c r="B270" t="str">
        <f t="shared" si="14"/>
        <v>S5</v>
      </c>
      <c r="C270">
        <f t="shared" si="16"/>
        <v>3</v>
      </c>
      <c r="D270">
        <f t="shared" si="16"/>
        <v>29</v>
      </c>
      <c r="E270">
        <v>0.05</v>
      </c>
      <c r="F270">
        <v>16.332932795584203</v>
      </c>
      <c r="G270">
        <v>4.7834781629033376</v>
      </c>
      <c r="H270">
        <v>6.3414692156016734</v>
      </c>
      <c r="I270">
        <v>11.408326886594288</v>
      </c>
    </row>
    <row r="271" spans="1:9">
      <c r="A271">
        <f t="shared" si="13"/>
        <v>3</v>
      </c>
      <c r="B271" t="str">
        <f t="shared" si="14"/>
        <v>S5</v>
      </c>
      <c r="C271">
        <f t="shared" si="16"/>
        <v>3</v>
      </c>
      <c r="D271">
        <f t="shared" si="16"/>
        <v>30</v>
      </c>
      <c r="E271">
        <v>0.2</v>
      </c>
      <c r="F271">
        <v>29.14232800602921</v>
      </c>
      <c r="G271">
        <v>9.1187575951218669</v>
      </c>
      <c r="H271">
        <v>7.465932312607757</v>
      </c>
      <c r="I271">
        <v>11.980719478055832</v>
      </c>
    </row>
    <row r="272" spans="1:9">
      <c r="A272">
        <f t="shared" si="13"/>
        <v>4</v>
      </c>
      <c r="B272" t="str">
        <f>"S"&amp;A272+4</f>
        <v>S8</v>
      </c>
      <c r="C272">
        <f t="shared" ref="C272:D291" si="17">C182</f>
        <v>1</v>
      </c>
      <c r="D272">
        <f t="shared" si="17"/>
        <v>1</v>
      </c>
      <c r="E272">
        <v>0.2</v>
      </c>
      <c r="F272">
        <v>26.337943997979099</v>
      </c>
      <c r="G272">
        <v>23.452274101972577</v>
      </c>
      <c r="H272">
        <v>17.328692904114728</v>
      </c>
      <c r="I272">
        <v>22.341359087824831</v>
      </c>
    </row>
    <row r="273" spans="1:9">
      <c r="A273">
        <f t="shared" si="13"/>
        <v>4</v>
      </c>
      <c r="B273" t="str">
        <f t="shared" ref="B273:B336" si="18">"S"&amp;A273+4</f>
        <v>S8</v>
      </c>
      <c r="C273">
        <f t="shared" si="17"/>
        <v>1</v>
      </c>
      <c r="D273">
        <f t="shared" si="17"/>
        <v>2</v>
      </c>
      <c r="E273">
        <v>0.2</v>
      </c>
      <c r="F273">
        <v>9.0103756181895669</v>
      </c>
      <c r="G273">
        <v>23.411630851030353</v>
      </c>
      <c r="H273">
        <v>18.913778769969934</v>
      </c>
      <c r="I273">
        <v>15.655545727536076</v>
      </c>
    </row>
    <row r="274" spans="1:9">
      <c r="A274">
        <f t="shared" si="13"/>
        <v>4</v>
      </c>
      <c r="B274" t="str">
        <f t="shared" si="18"/>
        <v>S8</v>
      </c>
      <c r="C274">
        <f t="shared" si="17"/>
        <v>1</v>
      </c>
      <c r="D274">
        <f t="shared" si="17"/>
        <v>3</v>
      </c>
      <c r="E274">
        <v>0.35</v>
      </c>
      <c r="F274">
        <v>18.818944722414027</v>
      </c>
      <c r="G274">
        <v>12.532790060341366</v>
      </c>
      <c r="H274">
        <v>14.700429752469059</v>
      </c>
      <c r="I274">
        <v>21.000132113695148</v>
      </c>
    </row>
    <row r="275" spans="1:9">
      <c r="A275">
        <f t="shared" si="13"/>
        <v>4</v>
      </c>
      <c r="B275" t="str">
        <f t="shared" si="18"/>
        <v>S8</v>
      </c>
      <c r="C275">
        <f t="shared" si="17"/>
        <v>1</v>
      </c>
      <c r="D275">
        <f t="shared" si="17"/>
        <v>4</v>
      </c>
      <c r="E275">
        <v>0.2</v>
      </c>
      <c r="F275">
        <v>18.209295958280553</v>
      </c>
      <c r="G275">
        <v>18.14494427219033</v>
      </c>
      <c r="H275">
        <v>13.887564887106425</v>
      </c>
      <c r="I275">
        <v>10.710618077963588</v>
      </c>
    </row>
    <row r="276" spans="1:9">
      <c r="A276">
        <f t="shared" si="13"/>
        <v>4</v>
      </c>
      <c r="B276" t="str">
        <f t="shared" si="18"/>
        <v>S8</v>
      </c>
      <c r="C276">
        <f t="shared" si="17"/>
        <v>1</v>
      </c>
      <c r="D276">
        <f t="shared" si="17"/>
        <v>5</v>
      </c>
      <c r="E276">
        <v>0.2</v>
      </c>
      <c r="F276">
        <v>12.654719813168047</v>
      </c>
      <c r="G276">
        <v>17.38288331702352</v>
      </c>
      <c r="H276">
        <v>21.243991772830494</v>
      </c>
      <c r="I276">
        <v>15.621676287800078</v>
      </c>
    </row>
    <row r="277" spans="1:9">
      <c r="A277">
        <f t="shared" si="13"/>
        <v>4</v>
      </c>
      <c r="B277" t="str">
        <f t="shared" si="18"/>
        <v>S8</v>
      </c>
      <c r="C277">
        <f t="shared" si="17"/>
        <v>1</v>
      </c>
      <c r="D277">
        <f t="shared" si="17"/>
        <v>6</v>
      </c>
      <c r="E277">
        <v>0.05</v>
      </c>
      <c r="F277">
        <v>11.855402646958836</v>
      </c>
      <c r="G277">
        <v>14.863002602756016</v>
      </c>
      <c r="H277">
        <v>10.825773827731606</v>
      </c>
      <c r="I277">
        <v>8.2787972547113853</v>
      </c>
    </row>
    <row r="278" spans="1:9">
      <c r="A278">
        <f t="shared" si="13"/>
        <v>4</v>
      </c>
      <c r="B278" t="str">
        <f t="shared" si="18"/>
        <v>S8</v>
      </c>
      <c r="C278">
        <f t="shared" si="17"/>
        <v>1</v>
      </c>
      <c r="D278">
        <f t="shared" si="17"/>
        <v>7</v>
      </c>
      <c r="E278">
        <v>0.2</v>
      </c>
      <c r="F278">
        <v>8.8613504670560381</v>
      </c>
      <c r="G278">
        <v>9.308426073938616</v>
      </c>
      <c r="H278">
        <v>11.936689148843289</v>
      </c>
      <c r="I278">
        <v>8.8342549152672376</v>
      </c>
    </row>
    <row r="279" spans="1:9">
      <c r="A279">
        <f t="shared" si="13"/>
        <v>4</v>
      </c>
      <c r="B279" t="str">
        <f t="shared" si="18"/>
        <v>S8</v>
      </c>
      <c r="C279">
        <f t="shared" si="17"/>
        <v>1</v>
      </c>
      <c r="D279">
        <f t="shared" si="17"/>
        <v>8</v>
      </c>
      <c r="E279">
        <v>0.35</v>
      </c>
      <c r="F279">
        <v>6.7885448992252266</v>
      </c>
      <c r="G279">
        <v>7.9502643031999565</v>
      </c>
      <c r="H279">
        <v>15.621676364541049</v>
      </c>
      <c r="I279">
        <v>7.069660692661996</v>
      </c>
    </row>
    <row r="280" spans="1:9">
      <c r="A280">
        <f t="shared" si="13"/>
        <v>4</v>
      </c>
      <c r="B280" t="str">
        <f t="shared" si="18"/>
        <v>S8</v>
      </c>
      <c r="C280">
        <f t="shared" si="17"/>
        <v>1</v>
      </c>
      <c r="D280">
        <f t="shared" si="17"/>
        <v>9</v>
      </c>
      <c r="E280">
        <v>0.35</v>
      </c>
      <c r="F280">
        <v>13.223725019395353</v>
      </c>
      <c r="G280">
        <v>11.879111350700263</v>
      </c>
      <c r="H280">
        <v>7.8046260192990315</v>
      </c>
      <c r="I280">
        <v>90.242646110057919</v>
      </c>
    </row>
    <row r="281" spans="1:9">
      <c r="A281">
        <f t="shared" si="13"/>
        <v>4</v>
      </c>
      <c r="B281" t="str">
        <f t="shared" si="18"/>
        <v>S8</v>
      </c>
      <c r="C281">
        <f t="shared" si="17"/>
        <v>1</v>
      </c>
      <c r="D281">
        <f t="shared" si="17"/>
        <v>10</v>
      </c>
      <c r="E281">
        <v>0.2</v>
      </c>
      <c r="F281">
        <v>129.1246571779252</v>
      </c>
      <c r="G281">
        <v>9.8808186270296474</v>
      </c>
      <c r="H281">
        <v>137.23974692821508</v>
      </c>
      <c r="I281">
        <v>19.997598692774766</v>
      </c>
    </row>
    <row r="282" spans="1:9">
      <c r="A282">
        <f t="shared" si="13"/>
        <v>4</v>
      </c>
      <c r="B282" t="str">
        <f t="shared" si="18"/>
        <v>S8</v>
      </c>
      <c r="C282">
        <f t="shared" si="17"/>
        <v>1</v>
      </c>
      <c r="D282">
        <f t="shared" si="17"/>
        <v>11</v>
      </c>
      <c r="E282">
        <v>0.05</v>
      </c>
      <c r="F282">
        <v>28.017200000000003</v>
      </c>
      <c r="G282">
        <v>23.733390125632251</v>
      </c>
      <c r="H282">
        <v>51.021935349702837</v>
      </c>
      <c r="I282">
        <v>22.273620438575751</v>
      </c>
    </row>
    <row r="283" spans="1:9">
      <c r="A283">
        <f t="shared" si="13"/>
        <v>4</v>
      </c>
      <c r="B283" t="str">
        <f t="shared" si="18"/>
        <v>S8</v>
      </c>
      <c r="C283">
        <f t="shared" si="17"/>
        <v>1</v>
      </c>
      <c r="D283">
        <f t="shared" si="17"/>
        <v>12</v>
      </c>
      <c r="E283">
        <v>0.35</v>
      </c>
      <c r="F283">
        <v>54.063403095304928</v>
      </c>
      <c r="G283">
        <v>6.2601827137172217</v>
      </c>
      <c r="H283">
        <v>18.791849631071091</v>
      </c>
      <c r="I283">
        <v>14.724138149246571</v>
      </c>
    </row>
    <row r="284" spans="1:9">
      <c r="A284">
        <f t="shared" si="13"/>
        <v>4</v>
      </c>
      <c r="B284" t="str">
        <f t="shared" si="18"/>
        <v>S8</v>
      </c>
      <c r="C284">
        <f t="shared" si="17"/>
        <v>1</v>
      </c>
      <c r="D284">
        <f t="shared" si="17"/>
        <v>13</v>
      </c>
      <c r="E284">
        <v>0.05</v>
      </c>
      <c r="F284">
        <v>17.518361075967562</v>
      </c>
      <c r="G284">
        <v>11.936689148843289</v>
      </c>
      <c r="H284">
        <v>13.420167309418332</v>
      </c>
      <c r="I284">
        <v>15.621676518023019</v>
      </c>
    </row>
    <row r="285" spans="1:9">
      <c r="A285">
        <f t="shared" ref="A285:A348" si="19">A195+1</f>
        <v>4</v>
      </c>
      <c r="B285" t="str">
        <f t="shared" si="18"/>
        <v>S8</v>
      </c>
      <c r="C285">
        <f t="shared" si="17"/>
        <v>1</v>
      </c>
      <c r="D285">
        <f t="shared" si="17"/>
        <v>14</v>
      </c>
      <c r="E285">
        <v>0.05</v>
      </c>
      <c r="F285">
        <v>18.967970180511472</v>
      </c>
      <c r="G285">
        <v>10.310959418117999</v>
      </c>
      <c r="H285">
        <v>11.408327040076259</v>
      </c>
      <c r="I285">
        <v>15.604741663858306</v>
      </c>
    </row>
    <row r="286" spans="1:9">
      <c r="A286">
        <f t="shared" si="19"/>
        <v>4</v>
      </c>
      <c r="B286" t="str">
        <f t="shared" si="18"/>
        <v>S8</v>
      </c>
      <c r="C286">
        <f t="shared" si="17"/>
        <v>1</v>
      </c>
      <c r="D286">
        <f t="shared" si="17"/>
        <v>15</v>
      </c>
      <c r="E286">
        <v>0.2</v>
      </c>
      <c r="F286">
        <v>11.54380449205636</v>
      </c>
      <c r="G286">
        <v>8.9019936412572882</v>
      </c>
      <c r="H286">
        <v>25.105099077522791</v>
      </c>
      <c r="I286">
        <v>19.990824996680022</v>
      </c>
    </row>
    <row r="287" spans="1:9">
      <c r="A287">
        <f t="shared" si="19"/>
        <v>4</v>
      </c>
      <c r="B287" t="str">
        <f t="shared" si="18"/>
        <v>S8</v>
      </c>
      <c r="C287">
        <f t="shared" si="17"/>
        <v>1</v>
      </c>
      <c r="D287">
        <f t="shared" si="17"/>
        <v>16</v>
      </c>
      <c r="E287">
        <v>0.35</v>
      </c>
      <c r="F287">
        <v>8.492174283787616</v>
      </c>
      <c r="G287">
        <v>11.990880098938941</v>
      </c>
      <c r="H287">
        <v>16.515827885270124</v>
      </c>
      <c r="I287">
        <v>18.791849324107172</v>
      </c>
    </row>
    <row r="288" spans="1:9">
      <c r="A288">
        <f t="shared" si="19"/>
        <v>4</v>
      </c>
      <c r="B288" t="str">
        <f t="shared" si="18"/>
        <v>S8</v>
      </c>
      <c r="C288">
        <f t="shared" si="17"/>
        <v>1</v>
      </c>
      <c r="D288">
        <f t="shared" si="17"/>
        <v>17</v>
      </c>
      <c r="E288">
        <v>0.35</v>
      </c>
      <c r="F288">
        <v>13.69789648503065</v>
      </c>
      <c r="G288">
        <v>12.803744964301597</v>
      </c>
      <c r="H288">
        <v>17.315145358443271</v>
      </c>
      <c r="I288">
        <v>13.250820724666124</v>
      </c>
    </row>
    <row r="289" spans="1:9">
      <c r="A289">
        <f t="shared" si="19"/>
        <v>4</v>
      </c>
      <c r="B289" t="str">
        <f t="shared" si="18"/>
        <v>S8</v>
      </c>
      <c r="C289">
        <f t="shared" si="17"/>
        <v>1</v>
      </c>
      <c r="D289">
        <f t="shared" si="17"/>
        <v>18</v>
      </c>
      <c r="E289">
        <v>0.05</v>
      </c>
      <c r="F289">
        <v>10.81222612857818</v>
      </c>
      <c r="G289">
        <v>16.326159483194349</v>
      </c>
      <c r="H289">
        <v>9.9993609946221156</v>
      </c>
      <c r="I289">
        <v>12.082327413558961</v>
      </c>
    </row>
    <row r="290" spans="1:9">
      <c r="A290">
        <f t="shared" si="19"/>
        <v>4</v>
      </c>
      <c r="B290" t="str">
        <f t="shared" si="18"/>
        <v>S8</v>
      </c>
      <c r="C290">
        <f t="shared" si="17"/>
        <v>1</v>
      </c>
      <c r="D290">
        <f t="shared" si="17"/>
        <v>19</v>
      </c>
      <c r="E290">
        <v>0.2</v>
      </c>
      <c r="F290">
        <v>11.489613657072191</v>
      </c>
      <c r="G290">
        <v>33.748561066389051</v>
      </c>
      <c r="H290">
        <v>20.065337648987764</v>
      </c>
      <c r="I290">
        <v>18.788462284207348</v>
      </c>
    </row>
    <row r="291" spans="1:9">
      <c r="A291">
        <f t="shared" si="19"/>
        <v>4</v>
      </c>
      <c r="B291" t="str">
        <f t="shared" si="18"/>
        <v>S8</v>
      </c>
      <c r="C291">
        <f t="shared" si="17"/>
        <v>1</v>
      </c>
      <c r="D291">
        <f t="shared" si="17"/>
        <v>20</v>
      </c>
      <c r="E291">
        <v>0.2</v>
      </c>
      <c r="F291">
        <v>12.654719966650013</v>
      </c>
      <c r="G291">
        <v>8.6987774632871115</v>
      </c>
      <c r="H291">
        <v>18.043336528539655</v>
      </c>
      <c r="I291">
        <v>8.3194404289126371</v>
      </c>
    </row>
    <row r="292" spans="1:9">
      <c r="A292">
        <f t="shared" si="19"/>
        <v>4</v>
      </c>
      <c r="B292" t="str">
        <f t="shared" si="18"/>
        <v>S8</v>
      </c>
      <c r="C292">
        <f t="shared" ref="C292:D311" si="20">C202</f>
        <v>1</v>
      </c>
      <c r="D292">
        <f t="shared" si="20"/>
        <v>21</v>
      </c>
      <c r="E292">
        <v>0.05</v>
      </c>
      <c r="F292">
        <v>8.5429781556129534</v>
      </c>
      <c r="G292">
        <v>7.6623747369274477</v>
      </c>
      <c r="H292">
        <v>14.713977451622487</v>
      </c>
      <c r="I292">
        <v>17.274501800537106</v>
      </c>
    </row>
    <row r="293" spans="1:9">
      <c r="A293">
        <f t="shared" si="19"/>
        <v>4</v>
      </c>
      <c r="B293" t="str">
        <f t="shared" si="18"/>
        <v>S8</v>
      </c>
      <c r="C293">
        <f t="shared" si="20"/>
        <v>1</v>
      </c>
      <c r="D293">
        <f t="shared" si="20"/>
        <v>22</v>
      </c>
      <c r="E293">
        <v>0.05</v>
      </c>
      <c r="F293">
        <v>7.9130080729723042</v>
      </c>
      <c r="G293">
        <v>18.344773563742645</v>
      </c>
      <c r="H293">
        <v>12.275382855534563</v>
      </c>
      <c r="I293">
        <v>12.573433464765539</v>
      </c>
    </row>
    <row r="294" spans="1:9">
      <c r="A294">
        <f t="shared" si="19"/>
        <v>4</v>
      </c>
      <c r="B294" t="str">
        <f t="shared" si="18"/>
        <v>S8</v>
      </c>
      <c r="C294">
        <f t="shared" si="20"/>
        <v>1</v>
      </c>
      <c r="D294">
        <f t="shared" si="20"/>
        <v>23</v>
      </c>
      <c r="E294">
        <v>0.35</v>
      </c>
      <c r="F294">
        <v>7.4659322358667835</v>
      </c>
      <c r="G294">
        <v>7.8588169693946845</v>
      </c>
      <c r="H294">
        <v>7.2762638337910266</v>
      </c>
      <c r="I294">
        <v>9.8469491872936494</v>
      </c>
    </row>
    <row r="295" spans="1:9">
      <c r="A295">
        <f t="shared" si="19"/>
        <v>4</v>
      </c>
      <c r="B295" t="str">
        <f t="shared" si="18"/>
        <v>S8</v>
      </c>
      <c r="C295">
        <f t="shared" si="20"/>
        <v>1</v>
      </c>
      <c r="D295">
        <f t="shared" si="20"/>
        <v>24</v>
      </c>
      <c r="E295">
        <v>0.35</v>
      </c>
      <c r="F295">
        <v>7.7233395174145798</v>
      </c>
      <c r="G295">
        <v>14.808811652660363</v>
      </c>
      <c r="H295">
        <v>8.8647372575476684</v>
      </c>
      <c r="I295">
        <v>8.4921741878613872</v>
      </c>
    </row>
    <row r="296" spans="1:9">
      <c r="A296">
        <f t="shared" si="19"/>
        <v>4</v>
      </c>
      <c r="B296" t="str">
        <f t="shared" si="18"/>
        <v>S8</v>
      </c>
      <c r="C296">
        <f t="shared" si="20"/>
        <v>1</v>
      </c>
      <c r="D296">
        <f t="shared" si="20"/>
        <v>25</v>
      </c>
      <c r="E296">
        <v>0.2</v>
      </c>
      <c r="F296">
        <v>5.9756799571216188</v>
      </c>
      <c r="G296">
        <v>11.337201466038834</v>
      </c>
      <c r="H296">
        <v>8.0688071504235204</v>
      </c>
      <c r="I296">
        <v>6.6530673705041483</v>
      </c>
    </row>
    <row r="297" spans="1:9">
      <c r="A297">
        <f t="shared" si="19"/>
        <v>4</v>
      </c>
      <c r="B297" t="str">
        <f t="shared" si="18"/>
        <v>S8</v>
      </c>
      <c r="C297">
        <f t="shared" si="20"/>
        <v>1</v>
      </c>
      <c r="D297">
        <f t="shared" si="20"/>
        <v>26</v>
      </c>
      <c r="E297">
        <v>0.05</v>
      </c>
      <c r="F297">
        <v>6.490494443476198</v>
      </c>
      <c r="G297">
        <v>5.9011673719622166</v>
      </c>
      <c r="H297">
        <v>7.7301134245470129</v>
      </c>
      <c r="I297">
        <v>6.2567957697436221</v>
      </c>
    </row>
    <row r="298" spans="1:9">
      <c r="A298">
        <f t="shared" si="19"/>
        <v>4</v>
      </c>
      <c r="B298" t="str">
        <f t="shared" si="18"/>
        <v>S8</v>
      </c>
      <c r="C298">
        <f t="shared" si="20"/>
        <v>1</v>
      </c>
      <c r="D298">
        <f t="shared" si="20"/>
        <v>27</v>
      </c>
      <c r="E298">
        <v>0.05</v>
      </c>
      <c r="F298">
        <v>7.8046260192990315</v>
      </c>
      <c r="G298">
        <v>18.304130619764337</v>
      </c>
      <c r="H298">
        <v>8.0891286991536617</v>
      </c>
      <c r="I298">
        <v>5.2237799681723036</v>
      </c>
    </row>
    <row r="299" spans="1:9">
      <c r="A299">
        <f t="shared" si="19"/>
        <v>4</v>
      </c>
      <c r="B299" t="str">
        <f t="shared" si="18"/>
        <v>S8</v>
      </c>
      <c r="C299">
        <f t="shared" si="20"/>
        <v>1</v>
      </c>
      <c r="D299">
        <f t="shared" si="20"/>
        <v>28</v>
      </c>
      <c r="E299">
        <v>0.35</v>
      </c>
      <c r="F299">
        <v>8.4278224058449354</v>
      </c>
      <c r="G299">
        <v>7.1001430541277024</v>
      </c>
      <c r="H299">
        <v>4.7563826207071545</v>
      </c>
      <c r="I299">
        <v>3.1983915410295594</v>
      </c>
    </row>
    <row r="300" spans="1:9">
      <c r="A300">
        <f t="shared" si="19"/>
        <v>4</v>
      </c>
      <c r="B300" t="str">
        <f t="shared" si="18"/>
        <v>S8</v>
      </c>
      <c r="C300">
        <f t="shared" si="20"/>
        <v>1</v>
      </c>
      <c r="D300">
        <f t="shared" si="20"/>
        <v>29</v>
      </c>
      <c r="E300">
        <v>0.35</v>
      </c>
      <c r="F300">
        <v>4.5260709101334218</v>
      </c>
      <c r="G300">
        <v>9.4235819580033464</v>
      </c>
      <c r="H300">
        <v>14.961223843693745</v>
      </c>
      <c r="I300">
        <v>4.2009249601513154</v>
      </c>
    </row>
    <row r="301" spans="1:9">
      <c r="A301">
        <f t="shared" si="19"/>
        <v>4</v>
      </c>
      <c r="B301" t="str">
        <f t="shared" si="18"/>
        <v>S8</v>
      </c>
      <c r="C301">
        <f t="shared" si="20"/>
        <v>1</v>
      </c>
      <c r="D301">
        <f t="shared" si="20"/>
        <v>30</v>
      </c>
      <c r="E301">
        <v>0.05</v>
      </c>
      <c r="F301">
        <v>6.2906651615165181</v>
      </c>
      <c r="G301">
        <v>8.0891286991536617</v>
      </c>
      <c r="H301">
        <v>4.123025383055209</v>
      </c>
      <c r="I301">
        <v>3.9198091643163928</v>
      </c>
    </row>
    <row r="302" spans="1:9">
      <c r="A302">
        <f t="shared" si="19"/>
        <v>4</v>
      </c>
      <c r="B302" t="str">
        <f t="shared" si="18"/>
        <v>S8</v>
      </c>
      <c r="C302">
        <f t="shared" si="20"/>
        <v>2</v>
      </c>
      <c r="D302">
        <f t="shared" si="20"/>
        <v>1</v>
      </c>
      <c r="E302">
        <v>0.05</v>
      </c>
      <c r="F302">
        <v>10.961251279711732</v>
      </c>
      <c r="G302">
        <v>12.641172114014619</v>
      </c>
      <c r="H302">
        <v>10.981572828441848</v>
      </c>
      <c r="I302">
        <v>8.5226566836237883</v>
      </c>
    </row>
    <row r="303" spans="1:9">
      <c r="A303">
        <f t="shared" si="19"/>
        <v>4</v>
      </c>
      <c r="B303" t="str">
        <f t="shared" si="18"/>
        <v>S8</v>
      </c>
      <c r="C303">
        <f t="shared" si="20"/>
        <v>2</v>
      </c>
      <c r="D303">
        <f t="shared" si="20"/>
        <v>2</v>
      </c>
      <c r="E303">
        <v>0.05</v>
      </c>
      <c r="F303">
        <v>5.704725014790883</v>
      </c>
      <c r="G303">
        <v>7.8859125979244791</v>
      </c>
      <c r="H303">
        <v>8.3905662523582585</v>
      </c>
      <c r="I303">
        <v>5.8672980185598078</v>
      </c>
    </row>
    <row r="304" spans="1:9">
      <c r="A304">
        <f t="shared" si="19"/>
        <v>4</v>
      </c>
      <c r="B304" t="str">
        <f t="shared" si="18"/>
        <v>S8</v>
      </c>
      <c r="C304">
        <f t="shared" si="20"/>
        <v>2</v>
      </c>
      <c r="D304">
        <f t="shared" si="20"/>
        <v>3</v>
      </c>
      <c r="E304">
        <v>0.05</v>
      </c>
      <c r="F304">
        <v>8.0891286991536617</v>
      </c>
      <c r="G304">
        <v>6.3008260414004429</v>
      </c>
      <c r="H304">
        <v>3.5980501223355525</v>
      </c>
      <c r="I304">
        <v>6.8664444379508458</v>
      </c>
    </row>
    <row r="305" spans="1:9">
      <c r="A305">
        <f t="shared" si="19"/>
        <v>4</v>
      </c>
      <c r="B305" t="str">
        <f t="shared" si="18"/>
        <v>S8</v>
      </c>
      <c r="C305">
        <f t="shared" si="20"/>
        <v>2</v>
      </c>
      <c r="D305">
        <f t="shared" si="20"/>
        <v>4</v>
      </c>
      <c r="E305">
        <v>0.2</v>
      </c>
      <c r="F305">
        <v>7.2728769473731472</v>
      </c>
      <c r="G305">
        <v>6.612424042820928</v>
      </c>
      <c r="H305">
        <v>4.7292871456593266</v>
      </c>
      <c r="I305">
        <v>6.2195395011454826</v>
      </c>
    </row>
    <row r="306" spans="1:9">
      <c r="A306">
        <f t="shared" si="19"/>
        <v>4</v>
      </c>
      <c r="B306" t="str">
        <f t="shared" si="18"/>
        <v>S8</v>
      </c>
      <c r="C306">
        <f t="shared" si="20"/>
        <v>2</v>
      </c>
      <c r="D306">
        <f t="shared" si="20"/>
        <v>5</v>
      </c>
      <c r="E306">
        <v>0.35</v>
      </c>
      <c r="F306">
        <v>8.1839629769325342</v>
      </c>
      <c r="G306">
        <v>5.1221718408167387</v>
      </c>
      <c r="H306">
        <v>5.4608655475079928</v>
      </c>
      <c r="I306">
        <v>6.4904944051057107</v>
      </c>
    </row>
    <row r="307" spans="1:9">
      <c r="A307">
        <f t="shared" si="19"/>
        <v>4</v>
      </c>
      <c r="B307" t="str">
        <f t="shared" si="18"/>
        <v>S8</v>
      </c>
      <c r="C307">
        <f t="shared" si="20"/>
        <v>2</v>
      </c>
      <c r="D307">
        <f t="shared" si="20"/>
        <v>6</v>
      </c>
      <c r="E307">
        <v>0.05</v>
      </c>
      <c r="F307">
        <v>4.3939803733490415</v>
      </c>
      <c r="G307">
        <v>6.233087161928422</v>
      </c>
      <c r="H307">
        <v>4.336402450501919</v>
      </c>
      <c r="I307">
        <v>5.3118403196334896</v>
      </c>
    </row>
    <row r="308" spans="1:9">
      <c r="A308">
        <f t="shared" si="19"/>
        <v>4</v>
      </c>
      <c r="B308" t="str">
        <f t="shared" si="18"/>
        <v>S8</v>
      </c>
      <c r="C308">
        <f t="shared" si="20"/>
        <v>2</v>
      </c>
      <c r="D308">
        <f t="shared" si="20"/>
        <v>7</v>
      </c>
      <c r="E308">
        <v>0.05</v>
      </c>
      <c r="F308">
        <v>3.9028744852170347</v>
      </c>
      <c r="G308">
        <v>5.4337700340896804</v>
      </c>
      <c r="H308">
        <v>5.4608655475079928</v>
      </c>
      <c r="I308">
        <v>7.5777011375874279</v>
      </c>
    </row>
    <row r="309" spans="1:9">
      <c r="A309">
        <f t="shared" si="19"/>
        <v>4</v>
      </c>
      <c r="B309" t="str">
        <f t="shared" si="18"/>
        <v>S8</v>
      </c>
      <c r="C309">
        <f t="shared" si="20"/>
        <v>2</v>
      </c>
      <c r="D309">
        <f t="shared" si="20"/>
        <v>8</v>
      </c>
      <c r="E309">
        <v>0.2</v>
      </c>
      <c r="F309">
        <v>6.5277508080005653</v>
      </c>
      <c r="G309">
        <v>3.9706132279941815</v>
      </c>
      <c r="H309">
        <v>6.8969268761575258</v>
      </c>
      <c r="I309">
        <v>3.6725627458654335</v>
      </c>
    </row>
    <row r="310" spans="1:9">
      <c r="A310">
        <f t="shared" si="19"/>
        <v>4</v>
      </c>
      <c r="B310" t="str">
        <f t="shared" si="18"/>
        <v>S8</v>
      </c>
      <c r="C310">
        <f t="shared" si="20"/>
        <v>2</v>
      </c>
      <c r="D310">
        <f t="shared" si="20"/>
        <v>9</v>
      </c>
      <c r="E310">
        <v>0.2</v>
      </c>
      <c r="F310">
        <v>4.1907641426194466</v>
      </c>
      <c r="G310">
        <v>9.8977532509714408</v>
      </c>
      <c r="H310">
        <v>4.6818700115662075</v>
      </c>
      <c r="I310">
        <v>3.3338690271833906</v>
      </c>
    </row>
    <row r="311" spans="1:9">
      <c r="A311">
        <f t="shared" si="19"/>
        <v>4</v>
      </c>
      <c r="B311" t="str">
        <f t="shared" si="18"/>
        <v>S8</v>
      </c>
      <c r="C311">
        <f t="shared" si="20"/>
        <v>2</v>
      </c>
      <c r="D311">
        <f t="shared" si="20"/>
        <v>10</v>
      </c>
      <c r="E311">
        <v>0.2</v>
      </c>
      <c r="F311">
        <v>7.3304548606276532</v>
      </c>
      <c r="G311">
        <v>4.986694369651377</v>
      </c>
      <c r="H311">
        <v>8.3465359039604632</v>
      </c>
      <c r="I311">
        <v>4.2144726976752285</v>
      </c>
    </row>
    <row r="312" spans="1:9">
      <c r="A312">
        <f t="shared" si="19"/>
        <v>4</v>
      </c>
      <c r="B312" t="str">
        <f t="shared" si="18"/>
        <v>S8</v>
      </c>
      <c r="C312">
        <f t="shared" ref="C312:D331" si="21">C222</f>
        <v>2</v>
      </c>
      <c r="D312">
        <f t="shared" si="21"/>
        <v>11</v>
      </c>
      <c r="E312">
        <v>0.05</v>
      </c>
      <c r="F312">
        <v>5.8503633562475486</v>
      </c>
      <c r="G312">
        <v>3.32709515002789</v>
      </c>
      <c r="H312">
        <v>5.6979511652141905</v>
      </c>
      <c r="I312">
        <v>5.0408853389322763</v>
      </c>
    </row>
    <row r="313" spans="1:9">
      <c r="A313">
        <f t="shared" si="19"/>
        <v>4</v>
      </c>
      <c r="B313" t="str">
        <f t="shared" si="18"/>
        <v>S8</v>
      </c>
      <c r="C313">
        <f t="shared" si="21"/>
        <v>2</v>
      </c>
      <c r="D313">
        <f t="shared" si="21"/>
        <v>12</v>
      </c>
      <c r="E313">
        <v>0.2</v>
      </c>
      <c r="F313">
        <v>3.9977086862549189</v>
      </c>
      <c r="G313">
        <v>3.7944924890995031</v>
      </c>
      <c r="H313">
        <v>5.426996174920351</v>
      </c>
      <c r="I313">
        <v>5.2745840318500967</v>
      </c>
    </row>
    <row r="314" spans="1:9">
      <c r="A314">
        <f t="shared" si="19"/>
        <v>4</v>
      </c>
      <c r="B314" t="str">
        <f t="shared" si="18"/>
        <v>S8</v>
      </c>
      <c r="C314">
        <f t="shared" si="21"/>
        <v>2</v>
      </c>
      <c r="D314">
        <f t="shared" si="21"/>
        <v>13</v>
      </c>
      <c r="E314">
        <v>0.2</v>
      </c>
      <c r="F314">
        <v>4.7699304349720482</v>
      </c>
      <c r="G314">
        <v>4.2822114620357752</v>
      </c>
      <c r="H314">
        <v>5.0408853389322763</v>
      </c>
      <c r="I314">
        <v>4.6886439139023421</v>
      </c>
    </row>
    <row r="315" spans="1:9">
      <c r="A315">
        <f t="shared" si="19"/>
        <v>4</v>
      </c>
      <c r="B315" t="str">
        <f t="shared" si="18"/>
        <v>S8</v>
      </c>
      <c r="C315">
        <f t="shared" si="21"/>
        <v>2</v>
      </c>
      <c r="D315">
        <f t="shared" si="21"/>
        <v>14</v>
      </c>
      <c r="E315">
        <v>0.35</v>
      </c>
      <c r="F315">
        <v>5.410061503015454</v>
      </c>
      <c r="G315">
        <v>5.962132257968193</v>
      </c>
      <c r="H315">
        <v>4.3939803493674852</v>
      </c>
      <c r="I315">
        <v>5.7148858371190663</v>
      </c>
    </row>
    <row r="316" spans="1:9">
      <c r="A316">
        <f t="shared" si="19"/>
        <v>4</v>
      </c>
      <c r="B316" t="str">
        <f t="shared" si="18"/>
        <v>S8</v>
      </c>
      <c r="C316">
        <f t="shared" si="21"/>
        <v>2</v>
      </c>
      <c r="D316">
        <f t="shared" si="21"/>
        <v>15</v>
      </c>
      <c r="E316">
        <v>0.05</v>
      </c>
      <c r="F316">
        <v>6.1247052617371178</v>
      </c>
      <c r="G316">
        <v>5.4473178099840798</v>
      </c>
      <c r="H316">
        <v>3.0392054968222508</v>
      </c>
      <c r="I316">
        <v>3.05</v>
      </c>
    </row>
    <row r="317" spans="1:9">
      <c r="A317">
        <f t="shared" si="19"/>
        <v>4</v>
      </c>
      <c r="B317" t="str">
        <f t="shared" si="18"/>
        <v>S8</v>
      </c>
      <c r="C317">
        <f t="shared" si="21"/>
        <v>2</v>
      </c>
      <c r="D317">
        <f t="shared" si="21"/>
        <v>16</v>
      </c>
      <c r="E317">
        <v>0.35</v>
      </c>
      <c r="F317">
        <v>4.6931598008299868</v>
      </c>
      <c r="G317">
        <v>1.5545980177819729</v>
      </c>
      <c r="H317">
        <v>1.5884674095548692</v>
      </c>
      <c r="I317">
        <v>3.8622312438674276</v>
      </c>
    </row>
    <row r="318" spans="1:9">
      <c r="A318">
        <f t="shared" si="19"/>
        <v>4</v>
      </c>
      <c r="B318" t="str">
        <f t="shared" si="18"/>
        <v>S8</v>
      </c>
      <c r="C318">
        <f t="shared" si="21"/>
        <v>2</v>
      </c>
      <c r="D318">
        <f t="shared" si="21"/>
        <v>17</v>
      </c>
      <c r="E318">
        <v>0.35</v>
      </c>
      <c r="F318">
        <v>4.9731466129422177</v>
      </c>
      <c r="G318">
        <v>8.1534805579111058</v>
      </c>
      <c r="H318">
        <v>3.6657888699090115</v>
      </c>
      <c r="I318">
        <v>2.9545320689503569</v>
      </c>
    </row>
    <row r="319" spans="1:9">
      <c r="A319">
        <f t="shared" si="19"/>
        <v>4</v>
      </c>
      <c r="B319" t="str">
        <f t="shared" si="18"/>
        <v>S8</v>
      </c>
      <c r="C319">
        <f t="shared" si="21"/>
        <v>2</v>
      </c>
      <c r="D319">
        <f t="shared" si="21"/>
        <v>18</v>
      </c>
      <c r="E319">
        <v>0.2</v>
      </c>
      <c r="F319">
        <v>3.0629140530771108</v>
      </c>
      <c r="G319">
        <v>8.1196111181750865</v>
      </c>
      <c r="H319">
        <v>4.5802618602290757</v>
      </c>
      <c r="I319">
        <v>6.8969268761575258</v>
      </c>
    </row>
    <row r="320" spans="1:9">
      <c r="A320">
        <f t="shared" si="19"/>
        <v>4</v>
      </c>
      <c r="B320" t="str">
        <f t="shared" si="18"/>
        <v>S8</v>
      </c>
      <c r="C320">
        <f t="shared" si="21"/>
        <v>2</v>
      </c>
      <c r="D320">
        <f t="shared" si="21"/>
        <v>19</v>
      </c>
      <c r="E320">
        <v>0.05</v>
      </c>
      <c r="F320">
        <v>3.4964420069707551</v>
      </c>
      <c r="G320">
        <v>6.3753385849917841</v>
      </c>
      <c r="H320">
        <v>8.9155413404107158</v>
      </c>
      <c r="I320">
        <v>7.5878619886934811</v>
      </c>
    </row>
    <row r="321" spans="1:9">
      <c r="A321">
        <f t="shared" si="19"/>
        <v>4</v>
      </c>
      <c r="B321" t="str">
        <f t="shared" si="18"/>
        <v>S8</v>
      </c>
      <c r="C321">
        <f t="shared" si="21"/>
        <v>2</v>
      </c>
      <c r="D321">
        <f t="shared" si="21"/>
        <v>20</v>
      </c>
      <c r="E321">
        <v>0.2</v>
      </c>
      <c r="F321">
        <v>7.8723646685481095</v>
      </c>
      <c r="G321">
        <v>4.2415682062972326</v>
      </c>
      <c r="H321">
        <v>6.866444342024618</v>
      </c>
      <c r="I321">
        <v>4.156894774828106</v>
      </c>
    </row>
    <row r="322" spans="1:9">
      <c r="A322">
        <f t="shared" si="19"/>
        <v>4</v>
      </c>
      <c r="B322" t="str">
        <f t="shared" si="18"/>
        <v>S8</v>
      </c>
      <c r="C322">
        <f t="shared" si="21"/>
        <v>2</v>
      </c>
      <c r="D322">
        <f t="shared" si="21"/>
        <v>21</v>
      </c>
      <c r="E322">
        <v>0.35</v>
      </c>
      <c r="F322">
        <v>11.990880098938941</v>
      </c>
      <c r="G322">
        <v>7.7775304675102328</v>
      </c>
      <c r="H322">
        <v>7.4117412857711304</v>
      </c>
      <c r="I322">
        <v>5.0815286282449961</v>
      </c>
    </row>
    <row r="323" spans="1:9">
      <c r="A323">
        <f t="shared" si="19"/>
        <v>4</v>
      </c>
      <c r="B323" t="str">
        <f t="shared" si="18"/>
        <v>S8</v>
      </c>
      <c r="C323">
        <f t="shared" si="21"/>
        <v>2</v>
      </c>
      <c r="D323">
        <f t="shared" si="21"/>
        <v>22</v>
      </c>
      <c r="E323">
        <v>0.05</v>
      </c>
      <c r="F323">
        <v>6.3956602040678332</v>
      </c>
      <c r="G323">
        <v>2.4972955492092299</v>
      </c>
      <c r="H323">
        <v>2.8867933260233256</v>
      </c>
      <c r="I323">
        <v>2.9375973792091825</v>
      </c>
    </row>
    <row r="324" spans="1:9">
      <c r="A324">
        <f t="shared" si="19"/>
        <v>4</v>
      </c>
      <c r="B324" t="str">
        <f t="shared" si="18"/>
        <v>S8</v>
      </c>
      <c r="C324">
        <f t="shared" si="21"/>
        <v>2</v>
      </c>
      <c r="D324">
        <f t="shared" si="21"/>
        <v>23</v>
      </c>
      <c r="E324">
        <v>0.35</v>
      </c>
      <c r="F324">
        <v>8.5362043827772141</v>
      </c>
      <c r="G324">
        <v>1.4304103438742461</v>
      </c>
      <c r="H324">
        <v>4.3228546746075143</v>
      </c>
      <c r="I324">
        <v>2.2940792944980775</v>
      </c>
    </row>
    <row r="325" spans="1:9">
      <c r="A325">
        <f t="shared" si="19"/>
        <v>4</v>
      </c>
      <c r="B325" t="str">
        <f t="shared" si="18"/>
        <v>S8</v>
      </c>
      <c r="C325">
        <f t="shared" si="21"/>
        <v>2</v>
      </c>
      <c r="D325">
        <f t="shared" si="21"/>
        <v>24</v>
      </c>
      <c r="E325">
        <v>0.2</v>
      </c>
      <c r="F325">
        <v>2.6700293345376855</v>
      </c>
      <c r="G325">
        <v>5.1899106051772783</v>
      </c>
      <c r="H325">
        <v>4.8512168505229045</v>
      </c>
      <c r="I325">
        <v>4.1331861957907678</v>
      </c>
    </row>
    <row r="326" spans="1:9">
      <c r="A326">
        <f t="shared" si="19"/>
        <v>4</v>
      </c>
      <c r="B326" t="str">
        <f t="shared" si="18"/>
        <v>S8</v>
      </c>
      <c r="C326">
        <f t="shared" si="21"/>
        <v>2</v>
      </c>
      <c r="D326">
        <f t="shared" si="21"/>
        <v>25</v>
      </c>
      <c r="E326">
        <v>0.35</v>
      </c>
      <c r="F326">
        <v>2.9093729043010774</v>
      </c>
      <c r="G326">
        <v>7.4930278260260907</v>
      </c>
      <c r="H326">
        <v>4.2076987905427803</v>
      </c>
      <c r="I326">
        <v>5.5150565743446398</v>
      </c>
    </row>
    <row r="327" spans="1:9">
      <c r="A327">
        <f t="shared" si="19"/>
        <v>4</v>
      </c>
      <c r="B327" t="str">
        <f t="shared" si="18"/>
        <v>S8</v>
      </c>
      <c r="C327">
        <f t="shared" si="21"/>
        <v>2</v>
      </c>
      <c r="D327">
        <f t="shared" si="21"/>
        <v>26</v>
      </c>
      <c r="E327">
        <v>0.2</v>
      </c>
      <c r="F327">
        <v>3.5641807689331473</v>
      </c>
      <c r="G327">
        <v>3.1577482953332945</v>
      </c>
      <c r="H327">
        <v>1.3965409521013497</v>
      </c>
      <c r="I327">
        <v>5.8503633562475486</v>
      </c>
    </row>
    <row r="328" spans="1:9">
      <c r="A328">
        <f t="shared" si="19"/>
        <v>4</v>
      </c>
      <c r="B328" t="str">
        <f t="shared" si="18"/>
        <v>S8</v>
      </c>
      <c r="C328">
        <f t="shared" si="21"/>
        <v>2</v>
      </c>
      <c r="D328">
        <f t="shared" si="21"/>
        <v>27</v>
      </c>
      <c r="E328">
        <v>0.35</v>
      </c>
      <c r="F328">
        <v>4.878312411904334</v>
      </c>
      <c r="G328">
        <v>10.419341164827356</v>
      </c>
      <c r="H328">
        <v>4.8105736091732982</v>
      </c>
      <c r="I328">
        <v>5.1560411846265115</v>
      </c>
    </row>
    <row r="329" spans="1:9">
      <c r="A329">
        <f t="shared" si="19"/>
        <v>4</v>
      </c>
      <c r="B329" t="str">
        <f t="shared" si="18"/>
        <v>S8</v>
      </c>
      <c r="C329">
        <f t="shared" si="21"/>
        <v>2</v>
      </c>
      <c r="D329">
        <f t="shared" si="21"/>
        <v>28</v>
      </c>
      <c r="E329">
        <v>0.35</v>
      </c>
      <c r="F329">
        <v>2.7648635811405264</v>
      </c>
      <c r="G329">
        <v>2.1416671154554932</v>
      </c>
      <c r="H329">
        <v>2.8021198893082331</v>
      </c>
      <c r="I329">
        <v>2.7513158256304444</v>
      </c>
    </row>
    <row r="330" spans="1:9">
      <c r="A330">
        <f t="shared" si="19"/>
        <v>4</v>
      </c>
      <c r="B330" t="str">
        <f t="shared" si="18"/>
        <v>S8</v>
      </c>
      <c r="C330">
        <f t="shared" si="21"/>
        <v>2</v>
      </c>
      <c r="D330">
        <f t="shared" si="21"/>
        <v>29</v>
      </c>
      <c r="E330">
        <v>0.05</v>
      </c>
      <c r="F330">
        <v>4.3939803493674852</v>
      </c>
      <c r="G330">
        <v>2.3787527499487622</v>
      </c>
      <c r="H330">
        <v>2.5311649229959574</v>
      </c>
      <c r="I330">
        <v>3.8757789909839633</v>
      </c>
    </row>
    <row r="331" spans="1:9">
      <c r="A331">
        <f t="shared" si="19"/>
        <v>4</v>
      </c>
      <c r="B331" t="str">
        <f t="shared" si="18"/>
        <v>S8</v>
      </c>
      <c r="C331">
        <f t="shared" si="21"/>
        <v>2</v>
      </c>
      <c r="D331">
        <f t="shared" si="21"/>
        <v>30</v>
      </c>
      <c r="E331">
        <v>0.35</v>
      </c>
      <c r="F331">
        <v>4.0891560272546492</v>
      </c>
      <c r="G331">
        <v>1.5320184232667093</v>
      </c>
      <c r="H331">
        <v>2.1823103711940339</v>
      </c>
      <c r="I331">
        <v>2.1416671394370494</v>
      </c>
    </row>
    <row r="332" spans="1:9">
      <c r="A332">
        <f t="shared" si="19"/>
        <v>4</v>
      </c>
      <c r="B332" t="str">
        <f t="shared" si="18"/>
        <v>S8</v>
      </c>
      <c r="C332">
        <f t="shared" ref="C332:D351" si="22">C242</f>
        <v>3</v>
      </c>
      <c r="D332">
        <f t="shared" si="22"/>
        <v>1</v>
      </c>
      <c r="E332">
        <v>0.35</v>
      </c>
      <c r="F332">
        <v>5.9011673239991129</v>
      </c>
      <c r="G332">
        <v>5.8537502426654076</v>
      </c>
      <c r="H332">
        <v>6.4092079799622335</v>
      </c>
      <c r="I332">
        <v>6.5853287212550713</v>
      </c>
    </row>
    <row r="333" spans="1:9">
      <c r="A333">
        <f t="shared" si="19"/>
        <v>4</v>
      </c>
      <c r="B333" t="str">
        <f t="shared" si="18"/>
        <v>S8</v>
      </c>
      <c r="C333">
        <f t="shared" si="22"/>
        <v>3</v>
      </c>
      <c r="D333">
        <f t="shared" si="22"/>
        <v>2</v>
      </c>
      <c r="E333">
        <v>0.35</v>
      </c>
      <c r="F333">
        <v>3.106944241398014</v>
      </c>
      <c r="G333">
        <v>5.6302124296315013</v>
      </c>
      <c r="H333">
        <v>5.9079412695020341</v>
      </c>
      <c r="I333">
        <v>3.6488541740225635</v>
      </c>
    </row>
    <row r="334" spans="1:9">
      <c r="A334">
        <f t="shared" si="19"/>
        <v>4</v>
      </c>
      <c r="B334" t="str">
        <f t="shared" si="18"/>
        <v>S8</v>
      </c>
      <c r="C334">
        <f t="shared" si="22"/>
        <v>3</v>
      </c>
      <c r="D334">
        <f t="shared" si="22"/>
        <v>3</v>
      </c>
      <c r="E334">
        <v>0.2</v>
      </c>
      <c r="F334">
        <v>1.8255529920880993</v>
      </c>
      <c r="G334">
        <v>7.3575502589345048</v>
      </c>
      <c r="H334">
        <v>4.2009249409660701</v>
      </c>
      <c r="I334">
        <v>3.8351357328472657</v>
      </c>
    </row>
    <row r="335" spans="1:9">
      <c r="A335">
        <f t="shared" si="19"/>
        <v>4</v>
      </c>
      <c r="B335" t="str">
        <f t="shared" si="18"/>
        <v>S8</v>
      </c>
      <c r="C335">
        <f t="shared" si="22"/>
        <v>3</v>
      </c>
      <c r="D335">
        <f t="shared" si="22"/>
        <v>4</v>
      </c>
      <c r="E335">
        <v>0.05</v>
      </c>
      <c r="F335">
        <v>4.5396186284720894</v>
      </c>
      <c r="G335">
        <v>4.71573938895017</v>
      </c>
      <c r="H335">
        <v>7.465932312607757</v>
      </c>
      <c r="I335">
        <v>3.106944247393403</v>
      </c>
    </row>
    <row r="336" spans="1:9">
      <c r="A336">
        <f t="shared" si="19"/>
        <v>4</v>
      </c>
      <c r="B336" t="str">
        <f t="shared" si="18"/>
        <v>S8</v>
      </c>
      <c r="C336">
        <f t="shared" si="22"/>
        <v>3</v>
      </c>
      <c r="D336">
        <f t="shared" si="22"/>
        <v>5</v>
      </c>
      <c r="E336">
        <v>0.05</v>
      </c>
      <c r="F336">
        <v>2.1755365072283896</v>
      </c>
      <c r="G336">
        <v>6.5785548716783584</v>
      </c>
      <c r="H336">
        <v>2.9409843194356653</v>
      </c>
      <c r="I336">
        <v>3.6657888579182334</v>
      </c>
    </row>
    <row r="337" spans="1:9">
      <c r="A337">
        <f t="shared" si="19"/>
        <v>4</v>
      </c>
      <c r="B337" t="str">
        <f t="shared" ref="B337:B400" si="23">"S"&amp;A337+4</f>
        <v>S8</v>
      </c>
      <c r="C337">
        <f t="shared" si="22"/>
        <v>3</v>
      </c>
      <c r="D337">
        <f t="shared" si="22"/>
        <v>6</v>
      </c>
      <c r="E337">
        <v>0.05</v>
      </c>
      <c r="F337">
        <v>2.7106725830817586</v>
      </c>
      <c r="G337">
        <v>5.2847448062151763</v>
      </c>
      <c r="H337">
        <v>3.1577482978813349</v>
      </c>
      <c r="I337">
        <v>2.4261698768474167</v>
      </c>
    </row>
    <row r="338" spans="1:9">
      <c r="A338">
        <f t="shared" si="19"/>
        <v>4</v>
      </c>
      <c r="B338" t="str">
        <f t="shared" si="23"/>
        <v>S8</v>
      </c>
      <c r="C338">
        <f t="shared" si="22"/>
        <v>3</v>
      </c>
      <c r="D338">
        <f t="shared" si="22"/>
        <v>7</v>
      </c>
      <c r="E338">
        <v>0.35</v>
      </c>
      <c r="F338">
        <v>6.8562836252152994</v>
      </c>
      <c r="G338">
        <v>4.187377203442157</v>
      </c>
      <c r="H338">
        <v>4.3431762856896965</v>
      </c>
      <c r="I338">
        <v>4.1467339333146809</v>
      </c>
    </row>
    <row r="339" spans="1:9">
      <c r="A339">
        <f t="shared" si="19"/>
        <v>4</v>
      </c>
      <c r="B339" t="str">
        <f t="shared" si="23"/>
        <v>S8</v>
      </c>
      <c r="C339">
        <f t="shared" si="22"/>
        <v>3</v>
      </c>
      <c r="D339">
        <f t="shared" si="22"/>
        <v>8</v>
      </c>
      <c r="E339">
        <v>0.35</v>
      </c>
      <c r="F339">
        <v>5.69117727726697</v>
      </c>
      <c r="G339">
        <v>4.2415681919082999</v>
      </c>
      <c r="H339">
        <v>4.5294578445143987</v>
      </c>
      <c r="I339">
        <v>4.2009249601513154</v>
      </c>
    </row>
    <row r="340" spans="1:9">
      <c r="A340">
        <f t="shared" si="19"/>
        <v>4</v>
      </c>
      <c r="B340" t="str">
        <f t="shared" si="23"/>
        <v>S8</v>
      </c>
      <c r="C340">
        <f t="shared" si="22"/>
        <v>3</v>
      </c>
      <c r="D340">
        <f t="shared" si="22"/>
        <v>9</v>
      </c>
      <c r="E340">
        <v>0.35</v>
      </c>
      <c r="F340">
        <v>5.562473694048812</v>
      </c>
      <c r="G340">
        <v>5.0713677771389474</v>
      </c>
      <c r="H340">
        <v>2.886793322575977</v>
      </c>
      <c r="I340">
        <v>2.2229536317288869</v>
      </c>
    </row>
    <row r="341" spans="1:9">
      <c r="A341">
        <f t="shared" si="19"/>
        <v>4</v>
      </c>
      <c r="B341" t="str">
        <f t="shared" si="23"/>
        <v>S8</v>
      </c>
      <c r="C341">
        <f t="shared" si="22"/>
        <v>3</v>
      </c>
      <c r="D341">
        <f t="shared" si="22"/>
        <v>10</v>
      </c>
      <c r="E341">
        <v>0.35</v>
      </c>
      <c r="F341">
        <v>2.9680798172659704</v>
      </c>
      <c r="G341">
        <v>3.6454672516323621</v>
      </c>
      <c r="H341">
        <v>3.6488541980041189</v>
      </c>
      <c r="I341">
        <v>3.1983915470249484</v>
      </c>
    </row>
    <row r="342" spans="1:9">
      <c r="A342">
        <f t="shared" si="19"/>
        <v>4</v>
      </c>
      <c r="B342" t="str">
        <f t="shared" si="23"/>
        <v>S8</v>
      </c>
      <c r="C342">
        <f t="shared" si="22"/>
        <v>3</v>
      </c>
      <c r="D342">
        <f t="shared" si="22"/>
        <v>11</v>
      </c>
      <c r="E342">
        <v>0.2</v>
      </c>
      <c r="F342">
        <v>7.4252891384065256</v>
      </c>
      <c r="G342">
        <v>7.7301135204732407</v>
      </c>
      <c r="H342">
        <v>2.2602099027251832</v>
      </c>
      <c r="I342">
        <v>4.8918600918725126</v>
      </c>
    </row>
    <row r="343" spans="1:9">
      <c r="A343">
        <f t="shared" si="19"/>
        <v>4</v>
      </c>
      <c r="B343" t="str">
        <f t="shared" si="23"/>
        <v>S8</v>
      </c>
      <c r="C343">
        <f t="shared" si="22"/>
        <v>3</v>
      </c>
      <c r="D343">
        <f t="shared" si="22"/>
        <v>12</v>
      </c>
      <c r="E343">
        <v>0.2</v>
      </c>
      <c r="F343">
        <v>4.1568947508465506</v>
      </c>
      <c r="G343">
        <v>7.5878620654344555</v>
      </c>
      <c r="H343">
        <v>5.2982925437390893</v>
      </c>
      <c r="I343">
        <v>3.1577483020781072</v>
      </c>
    </row>
    <row r="344" spans="1:9">
      <c r="A344">
        <f t="shared" si="19"/>
        <v>4</v>
      </c>
      <c r="B344" t="str">
        <f t="shared" si="23"/>
        <v>S8</v>
      </c>
      <c r="C344">
        <f t="shared" si="22"/>
        <v>3</v>
      </c>
      <c r="D344">
        <f t="shared" si="22"/>
        <v>13</v>
      </c>
      <c r="E344">
        <v>0.05</v>
      </c>
      <c r="F344">
        <v>8.9663454808294816</v>
      </c>
      <c r="G344">
        <v>5.1899106051772783</v>
      </c>
      <c r="H344">
        <v>3.2254870399090576</v>
      </c>
      <c r="I344">
        <v>3.9028744804207225</v>
      </c>
    </row>
    <row r="345" spans="1:9">
      <c r="A345">
        <f t="shared" si="19"/>
        <v>4</v>
      </c>
      <c r="B345" t="str">
        <f t="shared" si="23"/>
        <v>S8</v>
      </c>
      <c r="C345">
        <f t="shared" si="22"/>
        <v>3</v>
      </c>
      <c r="D345">
        <f t="shared" si="22"/>
        <v>14</v>
      </c>
      <c r="E345">
        <v>0.05</v>
      </c>
      <c r="F345">
        <v>3.6048240102827545</v>
      </c>
      <c r="G345">
        <v>4.9731466129422177</v>
      </c>
      <c r="H345">
        <v>2.5480996056925509</v>
      </c>
      <c r="I345">
        <v>5.3423227194696619</v>
      </c>
    </row>
    <row r="346" spans="1:9">
      <c r="A346">
        <f t="shared" si="19"/>
        <v>4</v>
      </c>
      <c r="B346" t="str">
        <f t="shared" si="23"/>
        <v>S8</v>
      </c>
      <c r="C346">
        <f t="shared" si="22"/>
        <v>3</v>
      </c>
      <c r="D346">
        <f t="shared" si="22"/>
        <v>15</v>
      </c>
      <c r="E346">
        <v>0.2</v>
      </c>
      <c r="F346">
        <v>3.9028744564391666</v>
      </c>
      <c r="G346">
        <v>8.79361166432499</v>
      </c>
      <c r="H346">
        <v>7.0865953549742757</v>
      </c>
      <c r="I346">
        <v>2.186826312479873</v>
      </c>
    </row>
    <row r="347" spans="1:9">
      <c r="A347">
        <f t="shared" si="19"/>
        <v>4</v>
      </c>
      <c r="B347" t="str">
        <f t="shared" si="23"/>
        <v>S8</v>
      </c>
      <c r="C347">
        <f t="shared" si="22"/>
        <v>3</v>
      </c>
      <c r="D347">
        <f t="shared" si="22"/>
        <v>16</v>
      </c>
      <c r="E347">
        <v>0.2</v>
      </c>
      <c r="F347">
        <v>5.9350367445498797</v>
      </c>
      <c r="G347">
        <v>4.1738294467329986</v>
      </c>
      <c r="H347">
        <v>6.571780945360671</v>
      </c>
      <c r="I347">
        <v>3.415155511081684</v>
      </c>
    </row>
    <row r="348" spans="1:9">
      <c r="A348">
        <f t="shared" si="19"/>
        <v>4</v>
      </c>
      <c r="B348" t="str">
        <f t="shared" si="23"/>
        <v>S8</v>
      </c>
      <c r="C348">
        <f t="shared" si="22"/>
        <v>3</v>
      </c>
      <c r="D348">
        <f t="shared" si="22"/>
        <v>17</v>
      </c>
      <c r="E348">
        <v>0.35</v>
      </c>
      <c r="F348">
        <v>6.4227557174861465</v>
      </c>
      <c r="G348">
        <v>6.7614494241774015</v>
      </c>
      <c r="H348">
        <v>3.3338690199889252</v>
      </c>
      <c r="I348">
        <v>2.2263405589153984</v>
      </c>
    </row>
    <row r="349" spans="1:9">
      <c r="A349">
        <f t="shared" ref="A349:A412" si="24">A259+1</f>
        <v>4</v>
      </c>
      <c r="B349" t="str">
        <f t="shared" si="23"/>
        <v>S8</v>
      </c>
      <c r="C349">
        <f t="shared" si="22"/>
        <v>3</v>
      </c>
      <c r="D349">
        <f t="shared" si="22"/>
        <v>18</v>
      </c>
      <c r="E349">
        <v>0.2</v>
      </c>
      <c r="F349">
        <v>3.9367438602028408</v>
      </c>
      <c r="G349">
        <v>4.3770456822589034</v>
      </c>
      <c r="H349">
        <v>3.4693465103395287</v>
      </c>
      <c r="I349">
        <v>1.5320184712298213</v>
      </c>
    </row>
    <row r="350" spans="1:9">
      <c r="A350">
        <f t="shared" si="24"/>
        <v>4</v>
      </c>
      <c r="B350" t="str">
        <f t="shared" si="23"/>
        <v>S8</v>
      </c>
      <c r="C350">
        <f t="shared" si="22"/>
        <v>3</v>
      </c>
      <c r="D350">
        <f t="shared" si="22"/>
        <v>19</v>
      </c>
      <c r="E350">
        <v>0.05</v>
      </c>
      <c r="F350">
        <v>2.8190545809979093</v>
      </c>
      <c r="G350">
        <v>5.8842327000573214</v>
      </c>
      <c r="H350">
        <v>6.0874489547684707</v>
      </c>
      <c r="I350">
        <v>3.6725627554580562</v>
      </c>
    </row>
    <row r="351" spans="1:9">
      <c r="A351">
        <f t="shared" si="24"/>
        <v>4</v>
      </c>
      <c r="B351" t="str">
        <f t="shared" si="23"/>
        <v>S8</v>
      </c>
      <c r="C351">
        <f t="shared" si="22"/>
        <v>3</v>
      </c>
      <c r="D351">
        <f t="shared" si="22"/>
        <v>20</v>
      </c>
      <c r="E351">
        <v>0.05</v>
      </c>
      <c r="F351">
        <v>1.73523467797786</v>
      </c>
      <c r="G351">
        <v>4.6310659239068626</v>
      </c>
      <c r="H351">
        <v>3.6183717573992906</v>
      </c>
      <c r="I351">
        <v>3.6488541860133412</v>
      </c>
    </row>
    <row r="352" spans="1:9">
      <c r="A352">
        <f t="shared" si="24"/>
        <v>4</v>
      </c>
      <c r="B352" t="str">
        <f t="shared" si="23"/>
        <v>S8</v>
      </c>
      <c r="C352">
        <f t="shared" ref="C352:D371" si="25">C262</f>
        <v>3</v>
      </c>
      <c r="D352">
        <f t="shared" si="25"/>
        <v>21</v>
      </c>
      <c r="E352">
        <v>0.05</v>
      </c>
      <c r="F352">
        <v>6.1924439877271702</v>
      </c>
      <c r="G352">
        <v>4.8783123735338449</v>
      </c>
      <c r="H352">
        <v>4.9731465937569732</v>
      </c>
      <c r="I352">
        <v>3.05</v>
      </c>
    </row>
    <row r="353" spans="1:9">
      <c r="A353">
        <f t="shared" si="24"/>
        <v>4</v>
      </c>
      <c r="B353" t="str">
        <f t="shared" si="23"/>
        <v>S8</v>
      </c>
      <c r="C353">
        <f t="shared" si="25"/>
        <v>3</v>
      </c>
      <c r="D353">
        <f t="shared" si="25"/>
        <v>22</v>
      </c>
      <c r="E353">
        <v>0.2</v>
      </c>
      <c r="F353">
        <v>3.05</v>
      </c>
      <c r="G353">
        <v>4.2246334864292283</v>
      </c>
      <c r="H353">
        <v>2.6384179269972559</v>
      </c>
      <c r="I353">
        <v>2.3990743730217226</v>
      </c>
    </row>
    <row r="354" spans="1:9">
      <c r="A354">
        <f t="shared" si="24"/>
        <v>4</v>
      </c>
      <c r="B354" t="str">
        <f t="shared" si="23"/>
        <v>S8</v>
      </c>
      <c r="C354">
        <f t="shared" si="25"/>
        <v>3</v>
      </c>
      <c r="D354">
        <f t="shared" si="25"/>
        <v>23</v>
      </c>
      <c r="E354">
        <v>0.2</v>
      </c>
      <c r="F354">
        <v>2.9003410702920518</v>
      </c>
      <c r="G354">
        <v>6.4227557174861465</v>
      </c>
      <c r="H354">
        <v>2.7648635787423692</v>
      </c>
      <c r="I354">
        <v>1.6674958944320672</v>
      </c>
    </row>
    <row r="355" spans="1:9">
      <c r="A355">
        <f t="shared" si="24"/>
        <v>4</v>
      </c>
      <c r="B355" t="str">
        <f t="shared" si="23"/>
        <v>S8</v>
      </c>
      <c r="C355">
        <f t="shared" si="25"/>
        <v>3</v>
      </c>
      <c r="D355">
        <f t="shared" si="25"/>
        <v>24</v>
      </c>
      <c r="E355">
        <v>0.35</v>
      </c>
      <c r="F355">
        <v>5.5286043022759159</v>
      </c>
      <c r="G355">
        <v>4.7292871456593266</v>
      </c>
      <c r="H355">
        <v>3.9028744684299443</v>
      </c>
      <c r="I355">
        <v>2.1755365072283896</v>
      </c>
    </row>
    <row r="356" spans="1:9">
      <c r="A356">
        <f t="shared" si="24"/>
        <v>4</v>
      </c>
      <c r="B356" t="str">
        <f t="shared" si="23"/>
        <v>S8</v>
      </c>
      <c r="C356">
        <f t="shared" si="25"/>
        <v>3</v>
      </c>
      <c r="D356">
        <f t="shared" si="25"/>
        <v>25</v>
      </c>
      <c r="E356">
        <v>0.2</v>
      </c>
      <c r="F356">
        <v>4.0383519659750151</v>
      </c>
      <c r="G356">
        <v>5.410061503015454</v>
      </c>
      <c r="H356">
        <v>2.6564815874211498</v>
      </c>
      <c r="I356">
        <v>1.6674958944320672</v>
      </c>
    </row>
    <row r="357" spans="1:9">
      <c r="A357">
        <f t="shared" si="24"/>
        <v>4</v>
      </c>
      <c r="B357" t="str">
        <f t="shared" si="23"/>
        <v>S8</v>
      </c>
      <c r="C357">
        <f t="shared" si="25"/>
        <v>3</v>
      </c>
      <c r="D357">
        <f t="shared" si="25"/>
        <v>26</v>
      </c>
      <c r="E357">
        <v>0.05</v>
      </c>
      <c r="F357">
        <v>3.05</v>
      </c>
      <c r="G357">
        <v>3.1983915404300203</v>
      </c>
      <c r="H357">
        <v>2.2771446345839652</v>
      </c>
      <c r="I357">
        <v>3.171296044398332</v>
      </c>
    </row>
    <row r="358" spans="1:9">
      <c r="A358">
        <f t="shared" si="24"/>
        <v>4</v>
      </c>
      <c r="B358" t="str">
        <f t="shared" si="23"/>
        <v>S8</v>
      </c>
      <c r="C358">
        <f t="shared" si="25"/>
        <v>3</v>
      </c>
      <c r="D358">
        <f t="shared" si="25"/>
        <v>27</v>
      </c>
      <c r="E358">
        <v>0.05</v>
      </c>
      <c r="F358">
        <v>5.4778002385981441</v>
      </c>
      <c r="G358">
        <v>3.0222708063316528</v>
      </c>
      <c r="H358">
        <v>4.1907641186378903</v>
      </c>
      <c r="I358">
        <v>3.6725627554580562</v>
      </c>
    </row>
    <row r="359" spans="1:9">
      <c r="A359">
        <f t="shared" si="24"/>
        <v>4</v>
      </c>
      <c r="B359" t="str">
        <f t="shared" si="23"/>
        <v>S8</v>
      </c>
      <c r="C359">
        <f t="shared" si="25"/>
        <v>3</v>
      </c>
      <c r="D359">
        <f t="shared" si="25"/>
        <v>28</v>
      </c>
      <c r="E359">
        <v>0.35</v>
      </c>
      <c r="F359">
        <v>1.8932917436584833</v>
      </c>
      <c r="G359">
        <v>5.5286042734980665</v>
      </c>
      <c r="H359">
        <v>3.3609645238146175</v>
      </c>
      <c r="I359">
        <v>3.1238789222959893</v>
      </c>
    </row>
    <row r="360" spans="1:9">
      <c r="A360">
        <f t="shared" si="24"/>
        <v>4</v>
      </c>
      <c r="B360" t="str">
        <f t="shared" si="23"/>
        <v>S8</v>
      </c>
      <c r="C360">
        <f t="shared" si="25"/>
        <v>3</v>
      </c>
      <c r="D360">
        <f t="shared" si="25"/>
        <v>29</v>
      </c>
      <c r="E360">
        <v>0.35</v>
      </c>
      <c r="F360">
        <v>5.2170060802251035</v>
      </c>
      <c r="G360">
        <v>4.0214172676904125</v>
      </c>
      <c r="H360">
        <v>1.9045815409161142</v>
      </c>
      <c r="I360">
        <v>1.3965409521013497</v>
      </c>
    </row>
    <row r="361" spans="1:9">
      <c r="A361">
        <f t="shared" si="24"/>
        <v>4</v>
      </c>
      <c r="B361" t="str">
        <f t="shared" si="23"/>
        <v>S8</v>
      </c>
      <c r="C361">
        <f t="shared" si="25"/>
        <v>3</v>
      </c>
      <c r="D361">
        <f t="shared" si="25"/>
        <v>30</v>
      </c>
      <c r="E361">
        <v>0.2</v>
      </c>
      <c r="F361">
        <v>2.7343811477301632</v>
      </c>
      <c r="G361">
        <v>3.0053361260332165</v>
      </c>
      <c r="H361">
        <v>2.9206626915663945</v>
      </c>
      <c r="I361">
        <v>2.4397176239639524</v>
      </c>
    </row>
    <row r="362" spans="1:9">
      <c r="A362">
        <f t="shared" si="24"/>
        <v>5</v>
      </c>
      <c r="B362" t="str">
        <f t="shared" si="23"/>
        <v>S9</v>
      </c>
      <c r="C362">
        <f t="shared" si="25"/>
        <v>1</v>
      </c>
      <c r="D362">
        <f t="shared" si="25"/>
        <v>1</v>
      </c>
      <c r="E362">
        <v>0.05</v>
      </c>
      <c r="F362">
        <v>3.0222707979381083</v>
      </c>
      <c r="G362">
        <v>1.5658878150396036</v>
      </c>
      <c r="H362">
        <v>2.3448833941481997</v>
      </c>
      <c r="I362">
        <v>2.2094058990012844</v>
      </c>
    </row>
    <row r="363" spans="1:9">
      <c r="A363">
        <f t="shared" si="24"/>
        <v>5</v>
      </c>
      <c r="B363" t="str">
        <f t="shared" si="23"/>
        <v>S9</v>
      </c>
      <c r="C363">
        <f t="shared" si="25"/>
        <v>1</v>
      </c>
      <c r="D363">
        <f t="shared" si="25"/>
        <v>2</v>
      </c>
      <c r="E363">
        <v>0.35</v>
      </c>
      <c r="F363">
        <v>2.412622117740101</v>
      </c>
      <c r="G363">
        <v>1.4642797356471422</v>
      </c>
      <c r="H363">
        <v>3.05</v>
      </c>
      <c r="I363">
        <v>1.6336265506222847</v>
      </c>
    </row>
    <row r="364" spans="1:9">
      <c r="A364">
        <f t="shared" si="24"/>
        <v>5</v>
      </c>
      <c r="B364" t="str">
        <f t="shared" si="23"/>
        <v>S9</v>
      </c>
      <c r="C364">
        <f t="shared" si="25"/>
        <v>1</v>
      </c>
      <c r="D364">
        <f t="shared" si="25"/>
        <v>3</v>
      </c>
      <c r="E364">
        <v>0.05</v>
      </c>
      <c r="F364">
        <v>1.5320184712298213</v>
      </c>
      <c r="G364">
        <v>1.5997571588493882</v>
      </c>
      <c r="H364">
        <v>1.5320184232667093</v>
      </c>
      <c r="I364">
        <v>3.05</v>
      </c>
    </row>
    <row r="365" spans="1:9">
      <c r="A365">
        <f t="shared" si="24"/>
        <v>5</v>
      </c>
      <c r="B365" t="str">
        <f t="shared" si="23"/>
        <v>S9</v>
      </c>
      <c r="C365">
        <f t="shared" si="25"/>
        <v>1</v>
      </c>
      <c r="D365">
        <f t="shared" si="25"/>
        <v>4</v>
      </c>
      <c r="E365">
        <v>0.05</v>
      </c>
      <c r="F365">
        <v>2.412622129730881</v>
      </c>
      <c r="G365">
        <v>1.4642797356471422</v>
      </c>
      <c r="H365">
        <v>1.5658878150396036</v>
      </c>
      <c r="I365">
        <v>3.05</v>
      </c>
    </row>
    <row r="366" spans="1:9">
      <c r="A366">
        <f t="shared" si="24"/>
        <v>5</v>
      </c>
      <c r="B366" t="str">
        <f t="shared" si="23"/>
        <v>S9</v>
      </c>
      <c r="C366">
        <f t="shared" si="25"/>
        <v>1</v>
      </c>
      <c r="D366">
        <f t="shared" si="25"/>
        <v>5</v>
      </c>
      <c r="E366">
        <v>0.2</v>
      </c>
      <c r="F366">
        <v>1.5320184232667093</v>
      </c>
      <c r="G366">
        <v>1.5997572068125001</v>
      </c>
      <c r="H366">
        <v>3.05</v>
      </c>
      <c r="I366">
        <v>1.5997572068125001</v>
      </c>
    </row>
    <row r="367" spans="1:9">
      <c r="A367">
        <f t="shared" si="24"/>
        <v>5</v>
      </c>
      <c r="B367" t="str">
        <f t="shared" si="23"/>
        <v>S9</v>
      </c>
      <c r="C367">
        <f t="shared" si="25"/>
        <v>1</v>
      </c>
      <c r="D367">
        <f t="shared" si="25"/>
        <v>6</v>
      </c>
      <c r="E367">
        <v>0.2</v>
      </c>
      <c r="F367">
        <v>43.977108460664809</v>
      </c>
      <c r="G367">
        <v>3.05</v>
      </c>
      <c r="H367">
        <v>1.4642797356471422</v>
      </c>
      <c r="I367">
        <v>3.05</v>
      </c>
    </row>
    <row r="368" spans="1:9">
      <c r="A368">
        <f t="shared" si="24"/>
        <v>5</v>
      </c>
      <c r="B368" t="str">
        <f t="shared" si="23"/>
        <v>S9</v>
      </c>
      <c r="C368">
        <f t="shared" si="25"/>
        <v>1</v>
      </c>
      <c r="D368">
        <f t="shared" si="25"/>
        <v>7</v>
      </c>
      <c r="E368">
        <v>0.2</v>
      </c>
      <c r="F368">
        <v>21.162704810500152</v>
      </c>
      <c r="G368">
        <v>1.4642797356471422</v>
      </c>
      <c r="H368">
        <v>3.05</v>
      </c>
      <c r="I368">
        <v>1.4642797356471422</v>
      </c>
    </row>
    <row r="369" spans="1:9">
      <c r="A369">
        <f t="shared" si="24"/>
        <v>5</v>
      </c>
      <c r="B369" t="str">
        <f t="shared" si="23"/>
        <v>S9</v>
      </c>
      <c r="C369">
        <f t="shared" si="25"/>
        <v>1</v>
      </c>
      <c r="D369">
        <f t="shared" si="25"/>
        <v>8</v>
      </c>
      <c r="E369">
        <v>0.05</v>
      </c>
      <c r="F369">
        <v>1.4417001091564701</v>
      </c>
      <c r="G369">
        <v>4.8376691034063697</v>
      </c>
      <c r="H369">
        <v>9.6267982127144975</v>
      </c>
      <c r="I369">
        <v>2.9138888186076652</v>
      </c>
    </row>
    <row r="370" spans="1:9">
      <c r="A370">
        <f t="shared" si="24"/>
        <v>5</v>
      </c>
      <c r="B370" t="str">
        <f t="shared" si="23"/>
        <v>S9</v>
      </c>
      <c r="C370">
        <f t="shared" si="25"/>
        <v>1</v>
      </c>
      <c r="D370">
        <f t="shared" si="25"/>
        <v>9</v>
      </c>
      <c r="E370">
        <v>0.35</v>
      </c>
      <c r="F370">
        <v>4.1568947508465506</v>
      </c>
      <c r="G370">
        <v>1.5320184232667093</v>
      </c>
      <c r="H370">
        <v>1.73523467797786</v>
      </c>
      <c r="I370">
        <v>1.5997572068125001</v>
      </c>
    </row>
    <row r="371" spans="1:9">
      <c r="A371">
        <f t="shared" si="24"/>
        <v>5</v>
      </c>
      <c r="B371" t="str">
        <f t="shared" si="23"/>
        <v>S9</v>
      </c>
      <c r="C371">
        <f t="shared" si="25"/>
        <v>1</v>
      </c>
      <c r="D371">
        <f t="shared" si="25"/>
        <v>10</v>
      </c>
      <c r="E371">
        <v>0.05</v>
      </c>
      <c r="F371">
        <v>17.504813453555112</v>
      </c>
      <c r="G371">
        <v>13.995947017520674</v>
      </c>
      <c r="H371">
        <v>9.6335720047354698</v>
      </c>
      <c r="I371">
        <v>22.083951729536061</v>
      </c>
    </row>
    <row r="372" spans="1:9">
      <c r="A372">
        <f t="shared" si="24"/>
        <v>5</v>
      </c>
      <c r="B372" t="str">
        <f t="shared" si="23"/>
        <v>S9</v>
      </c>
      <c r="C372">
        <f t="shared" ref="C372:D391" si="26">C282</f>
        <v>1</v>
      </c>
      <c r="D372">
        <f t="shared" si="26"/>
        <v>11</v>
      </c>
      <c r="E372">
        <v>0.35</v>
      </c>
      <c r="F372">
        <v>95.363692045211863</v>
      </c>
      <c r="G372">
        <v>1.5094388607268523</v>
      </c>
      <c r="H372">
        <v>3.05</v>
      </c>
      <c r="I372">
        <v>3.05</v>
      </c>
    </row>
    <row r="373" spans="1:9">
      <c r="A373">
        <f t="shared" si="24"/>
        <v>5</v>
      </c>
      <c r="B373" t="str">
        <f t="shared" si="23"/>
        <v>S9</v>
      </c>
      <c r="C373">
        <f t="shared" si="26"/>
        <v>1</v>
      </c>
      <c r="D373">
        <f t="shared" si="26"/>
        <v>12</v>
      </c>
      <c r="E373">
        <v>0.05</v>
      </c>
      <c r="F373">
        <v>29.426829534769002</v>
      </c>
      <c r="G373">
        <v>22.693600493669514</v>
      </c>
      <c r="H373">
        <v>33.938230389356704</v>
      </c>
      <c r="I373">
        <v>23.614847412705419</v>
      </c>
    </row>
    <row r="374" spans="1:9">
      <c r="A374">
        <f t="shared" si="24"/>
        <v>5</v>
      </c>
      <c r="B374" t="str">
        <f t="shared" si="23"/>
        <v>S9</v>
      </c>
      <c r="C374">
        <f t="shared" si="26"/>
        <v>1</v>
      </c>
      <c r="D374">
        <f t="shared" si="26"/>
        <v>13</v>
      </c>
      <c r="E374">
        <v>0.2</v>
      </c>
      <c r="F374">
        <v>41.240464329719565</v>
      </c>
      <c r="G374">
        <v>3.05</v>
      </c>
      <c r="H374">
        <v>1.5545980497573815</v>
      </c>
      <c r="I374">
        <v>1.6336265506222847</v>
      </c>
    </row>
    <row r="375" spans="1:9">
      <c r="A375">
        <f t="shared" si="24"/>
        <v>5</v>
      </c>
      <c r="B375" t="str">
        <f t="shared" si="23"/>
        <v>S9</v>
      </c>
      <c r="C375">
        <f t="shared" si="26"/>
        <v>1</v>
      </c>
      <c r="D375">
        <f t="shared" si="26"/>
        <v>14</v>
      </c>
      <c r="E375">
        <v>0.05</v>
      </c>
      <c r="F375">
        <v>36.254893851280208</v>
      </c>
      <c r="G375">
        <v>25.765551521629146</v>
      </c>
      <c r="H375">
        <v>30.781605589389727</v>
      </c>
      <c r="I375">
        <v>17.057738000154497</v>
      </c>
    </row>
    <row r="376" spans="1:9">
      <c r="A376">
        <f t="shared" si="24"/>
        <v>5</v>
      </c>
      <c r="B376" t="str">
        <f t="shared" si="23"/>
        <v>S9</v>
      </c>
      <c r="C376">
        <f t="shared" si="26"/>
        <v>1</v>
      </c>
      <c r="D376">
        <f t="shared" si="26"/>
        <v>15</v>
      </c>
      <c r="E376">
        <v>0.35</v>
      </c>
      <c r="F376">
        <v>29.796007367968492</v>
      </c>
      <c r="G376">
        <v>1.4981490794569248</v>
      </c>
      <c r="H376">
        <v>1.5658878150396036</v>
      </c>
      <c r="I376">
        <v>1.5997572068125001</v>
      </c>
    </row>
    <row r="377" spans="1:9">
      <c r="A377">
        <f t="shared" si="24"/>
        <v>5</v>
      </c>
      <c r="B377" t="str">
        <f t="shared" si="23"/>
        <v>S9</v>
      </c>
      <c r="C377">
        <f t="shared" si="26"/>
        <v>1</v>
      </c>
      <c r="D377">
        <f t="shared" si="26"/>
        <v>16</v>
      </c>
      <c r="E377">
        <v>0.2</v>
      </c>
      <c r="F377">
        <v>26.514064854383378</v>
      </c>
      <c r="G377">
        <v>6.4938813682645655</v>
      </c>
      <c r="H377">
        <v>5.5794083419721563</v>
      </c>
      <c r="I377">
        <v>21.989117375016214</v>
      </c>
    </row>
    <row r="378" spans="1:9">
      <c r="A378">
        <f t="shared" si="24"/>
        <v>5</v>
      </c>
      <c r="B378" t="str">
        <f t="shared" si="23"/>
        <v>S9</v>
      </c>
      <c r="C378">
        <f t="shared" si="26"/>
        <v>1</v>
      </c>
      <c r="D378">
        <f t="shared" si="26"/>
        <v>17</v>
      </c>
      <c r="E378">
        <v>0.2</v>
      </c>
      <c r="F378">
        <v>34.466591423749854</v>
      </c>
      <c r="G378">
        <v>4.2415681823156772</v>
      </c>
      <c r="H378">
        <v>19.672452992200856</v>
      </c>
      <c r="I378">
        <v>18.724110060930261</v>
      </c>
    </row>
    <row r="379" spans="1:9">
      <c r="A379">
        <f t="shared" si="24"/>
        <v>5</v>
      </c>
      <c r="B379" t="str">
        <f t="shared" si="23"/>
        <v>S9</v>
      </c>
      <c r="C379">
        <f t="shared" si="26"/>
        <v>1</v>
      </c>
      <c r="D379">
        <f t="shared" si="26"/>
        <v>18</v>
      </c>
      <c r="E379">
        <v>0.35</v>
      </c>
      <c r="F379">
        <v>41.14563028216363</v>
      </c>
      <c r="G379">
        <v>1.4642797036717337</v>
      </c>
      <c r="H379">
        <v>1.3965409521013497</v>
      </c>
      <c r="I379">
        <v>1.4304103438742461</v>
      </c>
    </row>
    <row r="380" spans="1:9">
      <c r="A380">
        <f t="shared" si="24"/>
        <v>5</v>
      </c>
      <c r="B380" t="str">
        <f t="shared" si="23"/>
        <v>S9</v>
      </c>
      <c r="C380">
        <f t="shared" si="26"/>
        <v>1</v>
      </c>
      <c r="D380">
        <f t="shared" si="26"/>
        <v>19</v>
      </c>
      <c r="E380">
        <v>0.2</v>
      </c>
      <c r="F380">
        <v>38.940734225511513</v>
      </c>
      <c r="G380">
        <v>28.912015432119336</v>
      </c>
      <c r="H380">
        <v>34.439496332407103</v>
      </c>
      <c r="I380">
        <v>12.251674420386546</v>
      </c>
    </row>
    <row r="381" spans="1:9">
      <c r="A381">
        <f t="shared" si="24"/>
        <v>5</v>
      </c>
      <c r="B381" t="str">
        <f t="shared" si="23"/>
        <v>S9</v>
      </c>
      <c r="C381">
        <f t="shared" si="26"/>
        <v>1</v>
      </c>
      <c r="D381">
        <f t="shared" si="26"/>
        <v>20</v>
      </c>
      <c r="E381">
        <v>0.05</v>
      </c>
      <c r="F381">
        <v>14.185615189373486</v>
      </c>
      <c r="G381">
        <v>5.9350367445498797</v>
      </c>
      <c r="H381">
        <v>6.4769466963596685</v>
      </c>
      <c r="I381">
        <v>18.754592652618889</v>
      </c>
    </row>
    <row r="382" spans="1:9">
      <c r="A382">
        <f t="shared" si="24"/>
        <v>5</v>
      </c>
      <c r="B382" t="str">
        <f t="shared" si="23"/>
        <v>S9</v>
      </c>
      <c r="C382">
        <f t="shared" si="26"/>
        <v>1</v>
      </c>
      <c r="D382">
        <f t="shared" si="26"/>
        <v>21</v>
      </c>
      <c r="E382">
        <v>0.35</v>
      </c>
      <c r="F382">
        <v>43.360686230659468</v>
      </c>
      <c r="G382">
        <v>1.5658877910580478</v>
      </c>
      <c r="H382">
        <v>1.5320184552421181</v>
      </c>
      <c r="I382">
        <v>1.5862094501033415</v>
      </c>
    </row>
    <row r="383" spans="1:9">
      <c r="A383">
        <f t="shared" si="24"/>
        <v>5</v>
      </c>
      <c r="B383" t="str">
        <f t="shared" si="23"/>
        <v>S9</v>
      </c>
      <c r="C383">
        <f t="shared" si="26"/>
        <v>1</v>
      </c>
      <c r="D383">
        <f t="shared" si="26"/>
        <v>22</v>
      </c>
      <c r="E383">
        <v>0.2</v>
      </c>
      <c r="F383">
        <v>13.603062130510803</v>
      </c>
      <c r="G383">
        <v>11.706377649307253</v>
      </c>
      <c r="H383">
        <v>18.385416507720954</v>
      </c>
      <c r="I383">
        <v>13.684348632395277</v>
      </c>
    </row>
    <row r="384" spans="1:9">
      <c r="A384">
        <f t="shared" si="24"/>
        <v>5</v>
      </c>
      <c r="B384" t="str">
        <f t="shared" si="23"/>
        <v>S9</v>
      </c>
      <c r="C384">
        <f t="shared" si="26"/>
        <v>1</v>
      </c>
      <c r="D384">
        <f t="shared" si="26"/>
        <v>23</v>
      </c>
      <c r="E384">
        <v>0.05</v>
      </c>
      <c r="F384">
        <v>22.124594980478285</v>
      </c>
      <c r="G384">
        <v>27.374346743524018</v>
      </c>
      <c r="H384">
        <v>15.567485567927367</v>
      </c>
      <c r="I384">
        <v>13.860469335317607</v>
      </c>
    </row>
    <row r="385" spans="1:9">
      <c r="A385">
        <f t="shared" si="24"/>
        <v>5</v>
      </c>
      <c r="B385" t="str">
        <f t="shared" si="23"/>
        <v>S9</v>
      </c>
      <c r="C385">
        <f t="shared" si="26"/>
        <v>1</v>
      </c>
      <c r="D385">
        <f t="shared" si="26"/>
        <v>24</v>
      </c>
      <c r="E385">
        <v>0.35</v>
      </c>
      <c r="F385">
        <v>43.340364605188462</v>
      </c>
      <c r="G385">
        <v>3.05</v>
      </c>
      <c r="H385">
        <v>1.5997572068125001</v>
      </c>
      <c r="I385">
        <v>1.4981490794569248</v>
      </c>
    </row>
    <row r="386" spans="1:9">
      <c r="A386">
        <f t="shared" si="24"/>
        <v>5</v>
      </c>
      <c r="B386" t="str">
        <f t="shared" si="23"/>
        <v>S9</v>
      </c>
      <c r="C386">
        <f t="shared" si="26"/>
        <v>1</v>
      </c>
      <c r="D386">
        <f t="shared" si="26"/>
        <v>25</v>
      </c>
      <c r="E386">
        <v>0.35</v>
      </c>
      <c r="F386">
        <v>18.426060065627102</v>
      </c>
      <c r="G386">
        <v>1.5545980177819729</v>
      </c>
      <c r="H386">
        <v>1.6674958944320672</v>
      </c>
      <c r="I386">
        <v>1.5320184232667093</v>
      </c>
    </row>
    <row r="387" spans="1:9">
      <c r="A387">
        <f t="shared" si="24"/>
        <v>5</v>
      </c>
      <c r="B387" t="str">
        <f t="shared" si="23"/>
        <v>S9</v>
      </c>
      <c r="C387">
        <f t="shared" si="26"/>
        <v>1</v>
      </c>
      <c r="D387">
        <f t="shared" si="26"/>
        <v>26</v>
      </c>
      <c r="E387">
        <v>0.35</v>
      </c>
      <c r="F387">
        <v>33.250682163238629</v>
      </c>
      <c r="G387">
        <v>1.1255860097706321</v>
      </c>
      <c r="H387">
        <v>1.5320184232667093</v>
      </c>
      <c r="I387">
        <v>1.4642797356471422</v>
      </c>
    </row>
    <row r="388" spans="1:9">
      <c r="A388">
        <f t="shared" si="24"/>
        <v>5</v>
      </c>
      <c r="B388" t="str">
        <f t="shared" si="23"/>
        <v>S9</v>
      </c>
      <c r="C388">
        <f t="shared" si="26"/>
        <v>1</v>
      </c>
      <c r="D388">
        <f t="shared" si="26"/>
        <v>27</v>
      </c>
      <c r="E388">
        <v>0.2</v>
      </c>
      <c r="F388">
        <v>8.0484855249524081</v>
      </c>
      <c r="G388">
        <v>1.5320184232667093</v>
      </c>
      <c r="H388">
        <v>3.05</v>
      </c>
      <c r="I388">
        <v>1.5997571588493882</v>
      </c>
    </row>
    <row r="389" spans="1:9">
      <c r="A389">
        <f t="shared" si="24"/>
        <v>5</v>
      </c>
      <c r="B389" t="str">
        <f t="shared" si="23"/>
        <v>S9</v>
      </c>
      <c r="C389">
        <f t="shared" si="26"/>
        <v>1</v>
      </c>
      <c r="D389">
        <f t="shared" si="26"/>
        <v>28</v>
      </c>
      <c r="E389">
        <v>0.2</v>
      </c>
      <c r="F389">
        <v>17.260953947901733</v>
      </c>
      <c r="G389">
        <v>12.844388522207737</v>
      </c>
      <c r="H389">
        <v>11.896045974642036</v>
      </c>
      <c r="I389">
        <v>19.970503601431854</v>
      </c>
    </row>
    <row r="390" spans="1:9">
      <c r="A390">
        <f t="shared" si="24"/>
        <v>5</v>
      </c>
      <c r="B390" t="str">
        <f t="shared" si="23"/>
        <v>S9</v>
      </c>
      <c r="C390">
        <f t="shared" si="26"/>
        <v>1</v>
      </c>
      <c r="D390">
        <f t="shared" si="26"/>
        <v>29</v>
      </c>
      <c r="E390">
        <v>0.05</v>
      </c>
      <c r="F390">
        <v>17.789315903186797</v>
      </c>
      <c r="G390">
        <v>1.4642797356471422</v>
      </c>
      <c r="H390">
        <v>1.5997572068125001</v>
      </c>
      <c r="I390">
        <v>1.5997571748370916</v>
      </c>
    </row>
    <row r="391" spans="1:9">
      <c r="A391">
        <f t="shared" si="24"/>
        <v>5</v>
      </c>
      <c r="B391" t="str">
        <f t="shared" si="23"/>
        <v>S9</v>
      </c>
      <c r="C391">
        <f t="shared" si="26"/>
        <v>1</v>
      </c>
      <c r="D391">
        <f t="shared" si="26"/>
        <v>30</v>
      </c>
      <c r="E391">
        <v>0.35</v>
      </c>
      <c r="F391">
        <v>8.8207070626318433</v>
      </c>
      <c r="G391">
        <v>3.05</v>
      </c>
      <c r="H391">
        <v>1.4642797356471422</v>
      </c>
      <c r="I391">
        <v>1.4812143835704767</v>
      </c>
    </row>
    <row r="392" spans="1:9">
      <c r="A392">
        <f t="shared" si="24"/>
        <v>5</v>
      </c>
      <c r="B392" t="str">
        <f t="shared" si="23"/>
        <v>S9</v>
      </c>
      <c r="C392">
        <f t="shared" ref="C392:D411" si="27">C302</f>
        <v>2</v>
      </c>
      <c r="D392">
        <f t="shared" si="27"/>
        <v>1</v>
      </c>
      <c r="E392">
        <v>0.35</v>
      </c>
      <c r="F392">
        <v>40.871287877857611</v>
      </c>
      <c r="G392">
        <v>32.366691148281163</v>
      </c>
      <c r="H392">
        <v>1.4304103438742461</v>
      </c>
      <c r="I392">
        <v>3.05</v>
      </c>
    </row>
    <row r="393" spans="1:9">
      <c r="A393">
        <f t="shared" si="24"/>
        <v>5</v>
      </c>
      <c r="B393" t="str">
        <f t="shared" si="23"/>
        <v>S9</v>
      </c>
      <c r="C393">
        <f t="shared" si="27"/>
        <v>2</v>
      </c>
      <c r="D393">
        <f t="shared" si="27"/>
        <v>2</v>
      </c>
      <c r="E393">
        <v>0.35</v>
      </c>
      <c r="F393">
        <v>1.5320184232667093</v>
      </c>
      <c r="G393">
        <v>8.2550885893404455</v>
      </c>
      <c r="H393">
        <v>12.776649565994742</v>
      </c>
      <c r="I393">
        <v>21.294795836508282</v>
      </c>
    </row>
    <row r="394" spans="1:9">
      <c r="A394">
        <f t="shared" si="24"/>
        <v>5</v>
      </c>
      <c r="B394" t="str">
        <f t="shared" si="23"/>
        <v>S9</v>
      </c>
      <c r="C394">
        <f t="shared" si="27"/>
        <v>2</v>
      </c>
      <c r="D394">
        <f t="shared" si="27"/>
        <v>3</v>
      </c>
      <c r="E394">
        <v>0.05</v>
      </c>
      <c r="F394">
        <v>31.025464481115293</v>
      </c>
      <c r="G394">
        <v>22.13814283311368</v>
      </c>
      <c r="H394">
        <v>17.094994134455924</v>
      </c>
      <c r="I394">
        <v>18.913779076933849</v>
      </c>
    </row>
    <row r="395" spans="1:9">
      <c r="A395">
        <f t="shared" si="24"/>
        <v>5</v>
      </c>
      <c r="B395" t="str">
        <f t="shared" si="23"/>
        <v>S9</v>
      </c>
      <c r="C395">
        <f t="shared" si="27"/>
        <v>2</v>
      </c>
      <c r="D395">
        <f t="shared" si="27"/>
        <v>4</v>
      </c>
      <c r="E395">
        <v>0.05</v>
      </c>
      <c r="F395">
        <v>30.740962338447503</v>
      </c>
      <c r="G395">
        <v>4.71573938895017</v>
      </c>
      <c r="H395">
        <v>1.4981490794569248</v>
      </c>
      <c r="I395">
        <v>5.3931268023327084</v>
      </c>
    </row>
    <row r="396" spans="1:9">
      <c r="A396">
        <f t="shared" si="24"/>
        <v>5</v>
      </c>
      <c r="B396" t="str">
        <f t="shared" si="23"/>
        <v>S9</v>
      </c>
      <c r="C396">
        <f t="shared" si="27"/>
        <v>2</v>
      </c>
      <c r="D396">
        <f t="shared" si="27"/>
        <v>5</v>
      </c>
      <c r="E396">
        <v>0.2</v>
      </c>
      <c r="F396">
        <v>18.737658220529553</v>
      </c>
      <c r="G396">
        <v>14.470117945969108</v>
      </c>
      <c r="H396">
        <v>16.312611323595036</v>
      </c>
      <c r="I396">
        <v>8.7631292261183305</v>
      </c>
    </row>
    <row r="397" spans="1:9">
      <c r="A397">
        <f t="shared" si="24"/>
        <v>5</v>
      </c>
      <c r="B397" t="str">
        <f t="shared" si="23"/>
        <v>S9</v>
      </c>
      <c r="C397">
        <f t="shared" si="27"/>
        <v>2</v>
      </c>
      <c r="D397">
        <f t="shared" si="27"/>
        <v>6</v>
      </c>
      <c r="E397">
        <v>0.2</v>
      </c>
      <c r="F397">
        <v>16.393898132443425</v>
      </c>
      <c r="G397">
        <v>1.5658878150396036</v>
      </c>
      <c r="H397">
        <v>1.5320184712298213</v>
      </c>
      <c r="I397">
        <v>1.5997572068125001</v>
      </c>
    </row>
    <row r="398" spans="1:9">
      <c r="A398">
        <f t="shared" si="24"/>
        <v>5</v>
      </c>
      <c r="B398" t="str">
        <f t="shared" si="23"/>
        <v>S9</v>
      </c>
      <c r="C398">
        <f t="shared" si="27"/>
        <v>2</v>
      </c>
      <c r="D398">
        <f t="shared" si="27"/>
        <v>7</v>
      </c>
      <c r="E398">
        <v>0.05</v>
      </c>
      <c r="F398">
        <v>16.624209478497512</v>
      </c>
      <c r="G398">
        <v>16.407446138560768</v>
      </c>
      <c r="H398">
        <v>13.301624749973406</v>
      </c>
      <c r="I398">
        <v>24.969622085988529</v>
      </c>
    </row>
    <row r="399" spans="1:9">
      <c r="A399">
        <f t="shared" si="24"/>
        <v>5</v>
      </c>
      <c r="B399" t="str">
        <f t="shared" si="23"/>
        <v>S9</v>
      </c>
      <c r="C399">
        <f t="shared" si="27"/>
        <v>2</v>
      </c>
      <c r="D399">
        <f t="shared" si="27"/>
        <v>8</v>
      </c>
      <c r="E399">
        <v>0.2</v>
      </c>
      <c r="F399">
        <v>23.425179010629662</v>
      </c>
      <c r="G399">
        <v>21.938313464820393</v>
      </c>
      <c r="H399">
        <v>1.2610633850097659</v>
      </c>
      <c r="I399">
        <v>14.656399461627007</v>
      </c>
    </row>
    <row r="400" spans="1:9">
      <c r="A400">
        <f t="shared" si="24"/>
        <v>5</v>
      </c>
      <c r="B400" t="str">
        <f t="shared" si="23"/>
        <v>S9</v>
      </c>
      <c r="C400">
        <f t="shared" si="27"/>
        <v>2</v>
      </c>
      <c r="D400">
        <f t="shared" si="27"/>
        <v>9</v>
      </c>
      <c r="E400">
        <v>0.35</v>
      </c>
      <c r="F400">
        <v>38.707036453485451</v>
      </c>
      <c r="G400">
        <v>2.2771446106024094</v>
      </c>
      <c r="H400">
        <v>1.6674958944320672</v>
      </c>
      <c r="I400">
        <v>1.5320184232667093</v>
      </c>
    </row>
    <row r="401" spans="1:9">
      <c r="A401">
        <f t="shared" si="24"/>
        <v>5</v>
      </c>
      <c r="B401" t="str">
        <f t="shared" ref="B401:B464" si="28">"S"&amp;A401+4</f>
        <v>S9</v>
      </c>
      <c r="C401">
        <f t="shared" si="27"/>
        <v>2</v>
      </c>
      <c r="D401">
        <f t="shared" si="27"/>
        <v>10</v>
      </c>
      <c r="E401">
        <v>0.05</v>
      </c>
      <c r="F401">
        <v>11.882498045265667</v>
      </c>
      <c r="G401">
        <v>22.517479330301278</v>
      </c>
      <c r="H401">
        <v>1.5320184232667093</v>
      </c>
      <c r="I401">
        <v>19.726644095778475</v>
      </c>
    </row>
    <row r="402" spans="1:9">
      <c r="A402">
        <f t="shared" si="24"/>
        <v>5</v>
      </c>
      <c r="B402" t="str">
        <f t="shared" si="28"/>
        <v>S9</v>
      </c>
      <c r="C402">
        <f t="shared" si="27"/>
        <v>2</v>
      </c>
      <c r="D402">
        <f t="shared" si="27"/>
        <v>11</v>
      </c>
      <c r="E402">
        <v>0.2</v>
      </c>
      <c r="F402">
        <v>14.639464837685235</v>
      </c>
      <c r="G402">
        <v>0.95623919479548736</v>
      </c>
      <c r="H402">
        <v>3.05</v>
      </c>
      <c r="I402">
        <v>1.5658878150396036</v>
      </c>
    </row>
    <row r="403" spans="1:9">
      <c r="A403">
        <f t="shared" si="24"/>
        <v>5</v>
      </c>
      <c r="B403" t="str">
        <f t="shared" si="28"/>
        <v>S9</v>
      </c>
      <c r="C403">
        <f t="shared" si="27"/>
        <v>2</v>
      </c>
      <c r="D403">
        <f t="shared" si="27"/>
        <v>12</v>
      </c>
      <c r="E403">
        <v>0.2</v>
      </c>
      <c r="F403">
        <v>15.977305117249493</v>
      </c>
      <c r="G403">
        <v>1.5094388607268523</v>
      </c>
      <c r="H403">
        <v>1.5658878150396036</v>
      </c>
      <c r="I403">
        <v>2.6971248335670674</v>
      </c>
    </row>
    <row r="404" spans="1:9">
      <c r="A404">
        <f t="shared" si="24"/>
        <v>5</v>
      </c>
      <c r="B404" t="str">
        <f t="shared" si="28"/>
        <v>S9</v>
      </c>
      <c r="C404">
        <f t="shared" si="27"/>
        <v>2</v>
      </c>
      <c r="D404">
        <f t="shared" si="27"/>
        <v>13</v>
      </c>
      <c r="E404">
        <v>0.05</v>
      </c>
      <c r="F404">
        <v>19.848573848605152</v>
      </c>
      <c r="G404">
        <v>4.7428348927758623</v>
      </c>
      <c r="H404">
        <v>8.0891286991536617</v>
      </c>
      <c r="I404">
        <v>20.81046371161937</v>
      </c>
    </row>
    <row r="405" spans="1:9">
      <c r="A405">
        <f t="shared" si="24"/>
        <v>5</v>
      </c>
      <c r="B405" t="str">
        <f t="shared" si="28"/>
        <v>S9</v>
      </c>
      <c r="C405">
        <f t="shared" si="27"/>
        <v>2</v>
      </c>
      <c r="D405">
        <f t="shared" si="27"/>
        <v>14</v>
      </c>
      <c r="E405">
        <v>0.2</v>
      </c>
      <c r="F405">
        <v>23.330344656109819</v>
      </c>
      <c r="G405">
        <v>0.9901084426790483</v>
      </c>
      <c r="H405">
        <v>1.4981490794569248</v>
      </c>
      <c r="I405">
        <v>1.3965409521013497</v>
      </c>
    </row>
    <row r="406" spans="1:9">
      <c r="A406">
        <f t="shared" si="24"/>
        <v>5</v>
      </c>
      <c r="B406" t="str">
        <f t="shared" si="28"/>
        <v>S9</v>
      </c>
      <c r="C406">
        <f t="shared" si="27"/>
        <v>2</v>
      </c>
      <c r="D406">
        <f t="shared" si="27"/>
        <v>15</v>
      </c>
      <c r="E406">
        <v>0.05</v>
      </c>
      <c r="F406">
        <v>1.5320184712298213</v>
      </c>
      <c r="G406">
        <v>1.4981490794569248</v>
      </c>
      <c r="H406">
        <v>1.5771776122972365</v>
      </c>
      <c r="I406">
        <v>1.5320184232667093</v>
      </c>
    </row>
    <row r="407" spans="1:9">
      <c r="A407">
        <f t="shared" si="24"/>
        <v>5</v>
      </c>
      <c r="B407" t="str">
        <f t="shared" si="28"/>
        <v>S9</v>
      </c>
      <c r="C407">
        <f t="shared" si="27"/>
        <v>2</v>
      </c>
      <c r="D407">
        <f t="shared" si="27"/>
        <v>16</v>
      </c>
      <c r="E407">
        <v>0.2</v>
      </c>
      <c r="F407">
        <v>7.8046260192990315</v>
      </c>
      <c r="G407">
        <v>1.4981490794569248</v>
      </c>
      <c r="H407">
        <v>1.5771776442726451</v>
      </c>
      <c r="I407">
        <v>1.5320184232667093</v>
      </c>
    </row>
    <row r="408" spans="1:9">
      <c r="A408">
        <f t="shared" si="24"/>
        <v>5</v>
      </c>
      <c r="B408" t="str">
        <f t="shared" si="28"/>
        <v>S9</v>
      </c>
      <c r="C408">
        <f t="shared" si="27"/>
        <v>2</v>
      </c>
      <c r="D408">
        <f t="shared" si="27"/>
        <v>17</v>
      </c>
      <c r="E408">
        <v>0.05</v>
      </c>
      <c r="F408">
        <v>30.829021538793956</v>
      </c>
      <c r="G408">
        <v>19.923086500912913</v>
      </c>
      <c r="H408">
        <v>4.3770456774625934</v>
      </c>
      <c r="I408">
        <v>4.0383519755676387</v>
      </c>
    </row>
    <row r="409" spans="1:9">
      <c r="A409">
        <f t="shared" si="24"/>
        <v>5</v>
      </c>
      <c r="B409" t="str">
        <f t="shared" si="28"/>
        <v>S9</v>
      </c>
      <c r="C409">
        <f t="shared" si="27"/>
        <v>2</v>
      </c>
      <c r="D409">
        <f t="shared" si="27"/>
        <v>18</v>
      </c>
      <c r="E409">
        <v>0.05</v>
      </c>
      <c r="F409">
        <v>3.6996582347026563</v>
      </c>
      <c r="G409">
        <v>5.2576492544263562</v>
      </c>
      <c r="H409">
        <v>1.5997572068125001</v>
      </c>
      <c r="I409">
        <v>3.0674299549932278</v>
      </c>
    </row>
    <row r="410" spans="1:9">
      <c r="A410">
        <f t="shared" si="24"/>
        <v>5</v>
      </c>
      <c r="B410" t="str">
        <f t="shared" si="28"/>
        <v>S9</v>
      </c>
      <c r="C410">
        <f t="shared" si="27"/>
        <v>2</v>
      </c>
      <c r="D410">
        <f t="shared" si="27"/>
        <v>19</v>
      </c>
      <c r="E410">
        <v>0.35</v>
      </c>
      <c r="F410">
        <v>29.264257144927893</v>
      </c>
      <c r="G410">
        <v>1.5997572068125001</v>
      </c>
      <c r="H410">
        <v>1.5997571588493882</v>
      </c>
      <c r="I410">
        <v>1.5658878150396036</v>
      </c>
    </row>
    <row r="411" spans="1:9">
      <c r="A411">
        <f t="shared" si="24"/>
        <v>5</v>
      </c>
      <c r="B411" t="str">
        <f t="shared" si="28"/>
        <v>S9</v>
      </c>
      <c r="C411">
        <f t="shared" si="27"/>
        <v>2</v>
      </c>
      <c r="D411">
        <f t="shared" si="27"/>
        <v>20</v>
      </c>
      <c r="E411">
        <v>0.05</v>
      </c>
      <c r="F411">
        <v>1.5320184232667093</v>
      </c>
      <c r="G411">
        <v>13.779182986915099</v>
      </c>
      <c r="H411">
        <v>13.874017034471031</v>
      </c>
      <c r="I411">
        <v>3.05</v>
      </c>
    </row>
    <row r="412" spans="1:9">
      <c r="A412">
        <f t="shared" si="24"/>
        <v>5</v>
      </c>
      <c r="B412" t="str">
        <f t="shared" si="28"/>
        <v>S9</v>
      </c>
      <c r="C412">
        <f t="shared" ref="C412:D431" si="29">C322</f>
        <v>2</v>
      </c>
      <c r="D412">
        <f t="shared" si="29"/>
        <v>21</v>
      </c>
      <c r="E412">
        <v>0.2</v>
      </c>
      <c r="F412">
        <v>19.198281526565559</v>
      </c>
      <c r="G412">
        <v>1.2610633850097659</v>
      </c>
      <c r="H412">
        <v>1.5320184232667093</v>
      </c>
      <c r="I412">
        <v>1.5320184232667093</v>
      </c>
    </row>
    <row r="413" spans="1:9">
      <c r="A413">
        <f t="shared" ref="A413:A476" si="30">A323+1</f>
        <v>5</v>
      </c>
      <c r="B413" t="str">
        <f t="shared" si="28"/>
        <v>S9</v>
      </c>
      <c r="C413">
        <f t="shared" si="29"/>
        <v>2</v>
      </c>
      <c r="D413">
        <f t="shared" si="29"/>
        <v>22</v>
      </c>
      <c r="E413">
        <v>0.35</v>
      </c>
      <c r="F413">
        <v>21.691067072749131</v>
      </c>
      <c r="G413">
        <v>3.05</v>
      </c>
      <c r="H413">
        <v>3.05</v>
      </c>
      <c r="I413">
        <v>1.5997572068125001</v>
      </c>
    </row>
    <row r="414" spans="1:9">
      <c r="A414">
        <f t="shared" si="30"/>
        <v>5</v>
      </c>
      <c r="B414" t="str">
        <f t="shared" si="28"/>
        <v>S9</v>
      </c>
      <c r="C414">
        <f t="shared" si="29"/>
        <v>2</v>
      </c>
      <c r="D414">
        <f t="shared" si="29"/>
        <v>23</v>
      </c>
      <c r="E414">
        <v>0.35</v>
      </c>
      <c r="F414">
        <v>15.743606270849696</v>
      </c>
      <c r="G414">
        <v>12.966317968070499</v>
      </c>
      <c r="H414">
        <v>19.103447479009631</v>
      </c>
      <c r="I414">
        <v>14.564952147006988</v>
      </c>
    </row>
    <row r="415" spans="1:9">
      <c r="A415">
        <f t="shared" si="30"/>
        <v>5</v>
      </c>
      <c r="B415" t="str">
        <f t="shared" si="28"/>
        <v>S9</v>
      </c>
      <c r="C415">
        <f t="shared" si="29"/>
        <v>2</v>
      </c>
      <c r="D415">
        <f t="shared" si="29"/>
        <v>24</v>
      </c>
      <c r="E415">
        <v>0.2</v>
      </c>
      <c r="F415">
        <v>11.912980598583808</v>
      </c>
      <c r="G415">
        <v>8.6953904425725383</v>
      </c>
      <c r="H415">
        <v>10.839321680367</v>
      </c>
      <c r="I415">
        <v>4.71573938895017</v>
      </c>
    </row>
    <row r="416" spans="1:9">
      <c r="A416">
        <f t="shared" si="30"/>
        <v>5</v>
      </c>
      <c r="B416" t="str">
        <f t="shared" si="28"/>
        <v>S9</v>
      </c>
      <c r="C416">
        <f t="shared" si="29"/>
        <v>2</v>
      </c>
      <c r="D416">
        <f t="shared" si="29"/>
        <v>25</v>
      </c>
      <c r="E416">
        <v>0.2</v>
      </c>
      <c r="F416">
        <v>9.850335881859074</v>
      </c>
      <c r="G416">
        <v>9.9485571227967782</v>
      </c>
      <c r="H416">
        <v>19.807930597662928</v>
      </c>
      <c r="I416">
        <v>30.56484117507933</v>
      </c>
    </row>
    <row r="417" spans="1:9">
      <c r="A417">
        <f t="shared" si="30"/>
        <v>5</v>
      </c>
      <c r="B417" t="str">
        <f t="shared" si="28"/>
        <v>S9</v>
      </c>
      <c r="C417">
        <f t="shared" si="29"/>
        <v>2</v>
      </c>
      <c r="D417">
        <f t="shared" si="29"/>
        <v>26</v>
      </c>
      <c r="E417">
        <v>0.35</v>
      </c>
      <c r="F417">
        <v>20.986584568023691</v>
      </c>
      <c r="G417">
        <v>14.524308896064763</v>
      </c>
      <c r="H417">
        <v>16.393898132443425</v>
      </c>
      <c r="I417">
        <v>16.620822745561604</v>
      </c>
    </row>
    <row r="418" spans="1:9">
      <c r="A418">
        <f t="shared" si="30"/>
        <v>5</v>
      </c>
      <c r="B418" t="str">
        <f t="shared" si="28"/>
        <v>S9</v>
      </c>
      <c r="C418">
        <f t="shared" si="29"/>
        <v>2</v>
      </c>
      <c r="D418">
        <f t="shared" si="29"/>
        <v>27</v>
      </c>
      <c r="E418">
        <v>0.35</v>
      </c>
      <c r="F418">
        <v>18.846040120720858</v>
      </c>
      <c r="G418">
        <v>9.0374710932373929</v>
      </c>
      <c r="H418">
        <v>1.5658878150396036</v>
      </c>
      <c r="I418">
        <v>1.4642797356471422</v>
      </c>
    </row>
    <row r="419" spans="1:9">
      <c r="A419">
        <f t="shared" si="30"/>
        <v>5</v>
      </c>
      <c r="B419" t="str">
        <f t="shared" si="28"/>
        <v>S9</v>
      </c>
      <c r="C419">
        <f t="shared" si="29"/>
        <v>2</v>
      </c>
      <c r="D419">
        <f t="shared" si="29"/>
        <v>28</v>
      </c>
      <c r="E419">
        <v>0.35</v>
      </c>
      <c r="F419">
        <v>14.758007588982593</v>
      </c>
      <c r="G419">
        <v>1.5997572068125001</v>
      </c>
      <c r="H419">
        <v>1.5771776122972365</v>
      </c>
      <c r="I419">
        <v>1.5320184232667093</v>
      </c>
    </row>
    <row r="420" spans="1:9">
      <c r="A420">
        <f t="shared" si="30"/>
        <v>5</v>
      </c>
      <c r="B420" t="str">
        <f t="shared" si="28"/>
        <v>S9</v>
      </c>
      <c r="C420">
        <f t="shared" si="29"/>
        <v>2</v>
      </c>
      <c r="D420">
        <f t="shared" si="29"/>
        <v>29</v>
      </c>
      <c r="E420">
        <v>0.35</v>
      </c>
      <c r="F420">
        <v>1.5997571588493882</v>
      </c>
      <c r="G420">
        <v>2.9884014398892758</v>
      </c>
      <c r="H420">
        <v>3.3745122805237759</v>
      </c>
      <c r="I420">
        <v>5.3761921831872339</v>
      </c>
    </row>
    <row r="421" spans="1:9">
      <c r="A421">
        <f t="shared" si="30"/>
        <v>5</v>
      </c>
      <c r="B421" t="str">
        <f t="shared" si="28"/>
        <v>S9</v>
      </c>
      <c r="C421">
        <f t="shared" si="29"/>
        <v>2</v>
      </c>
      <c r="D421">
        <f t="shared" si="29"/>
        <v>30</v>
      </c>
      <c r="E421">
        <v>0.05</v>
      </c>
      <c r="F421">
        <v>16.840973892807952</v>
      </c>
      <c r="G421">
        <v>13.115343119204049</v>
      </c>
      <c r="H421">
        <v>13.995946787297729</v>
      </c>
      <c r="I421">
        <v>8.265249478816985</v>
      </c>
    </row>
    <row r="422" spans="1:9">
      <c r="A422">
        <f t="shared" si="30"/>
        <v>5</v>
      </c>
      <c r="B422" t="str">
        <f t="shared" si="28"/>
        <v>S9</v>
      </c>
      <c r="C422">
        <f t="shared" si="29"/>
        <v>3</v>
      </c>
      <c r="D422">
        <f t="shared" si="29"/>
        <v>1</v>
      </c>
      <c r="E422">
        <v>0.05</v>
      </c>
      <c r="F422">
        <v>23.79096765518182</v>
      </c>
      <c r="G422">
        <v>3.05</v>
      </c>
      <c r="H422">
        <v>1.5320184232667093</v>
      </c>
      <c r="I422">
        <v>3.05</v>
      </c>
    </row>
    <row r="423" spans="1:9">
      <c r="A423">
        <f t="shared" si="30"/>
        <v>5</v>
      </c>
      <c r="B423" t="str">
        <f t="shared" si="28"/>
        <v>S9</v>
      </c>
      <c r="C423">
        <f t="shared" si="29"/>
        <v>3</v>
      </c>
      <c r="D423">
        <f t="shared" si="29"/>
        <v>2</v>
      </c>
      <c r="E423">
        <v>0.05</v>
      </c>
      <c r="F423">
        <v>16.285515925288205</v>
      </c>
      <c r="G423">
        <v>3.05</v>
      </c>
      <c r="H423">
        <v>1.5320184232667093</v>
      </c>
      <c r="I423">
        <v>1.4981490794569248</v>
      </c>
    </row>
    <row r="424" spans="1:9">
      <c r="A424">
        <f t="shared" si="30"/>
        <v>5</v>
      </c>
      <c r="B424" t="str">
        <f t="shared" si="28"/>
        <v>S9</v>
      </c>
      <c r="C424">
        <f t="shared" si="29"/>
        <v>3</v>
      </c>
      <c r="D424">
        <f t="shared" si="29"/>
        <v>3</v>
      </c>
      <c r="E424">
        <v>0.05</v>
      </c>
      <c r="F424">
        <v>19.702935430407535</v>
      </c>
      <c r="G424">
        <v>11.08318087905646</v>
      </c>
      <c r="H424">
        <v>9.3727778943255551</v>
      </c>
      <c r="I424">
        <v>10.879964797012512</v>
      </c>
    </row>
    <row r="425" spans="1:9">
      <c r="A425">
        <f t="shared" si="30"/>
        <v>5</v>
      </c>
      <c r="B425" t="str">
        <f t="shared" si="28"/>
        <v>S9</v>
      </c>
      <c r="C425">
        <f t="shared" si="29"/>
        <v>3</v>
      </c>
      <c r="D425">
        <f t="shared" si="29"/>
        <v>4</v>
      </c>
      <c r="E425">
        <v>0.05</v>
      </c>
      <c r="F425">
        <v>12.681815518438814</v>
      </c>
      <c r="G425">
        <v>5.1729758805129595</v>
      </c>
      <c r="H425">
        <v>5.9858408274129058</v>
      </c>
      <c r="I425">
        <v>9.4574513018131192</v>
      </c>
    </row>
    <row r="426" spans="1:9">
      <c r="A426">
        <f t="shared" si="30"/>
        <v>5</v>
      </c>
      <c r="B426" t="str">
        <f t="shared" si="28"/>
        <v>S9</v>
      </c>
      <c r="C426">
        <f t="shared" si="29"/>
        <v>3</v>
      </c>
      <c r="D426">
        <f t="shared" si="29"/>
        <v>5</v>
      </c>
      <c r="E426">
        <v>0.2</v>
      </c>
      <c r="F426">
        <v>6.896926914528013</v>
      </c>
      <c r="G426">
        <v>1.5997571588493882</v>
      </c>
      <c r="H426">
        <v>1.667495942395181</v>
      </c>
      <c r="I426">
        <v>1.5658878150396036</v>
      </c>
    </row>
    <row r="427" spans="1:9">
      <c r="A427">
        <f t="shared" si="30"/>
        <v>5</v>
      </c>
      <c r="B427" t="str">
        <f t="shared" si="28"/>
        <v>S9</v>
      </c>
      <c r="C427">
        <f t="shared" si="29"/>
        <v>3</v>
      </c>
      <c r="D427">
        <f t="shared" si="29"/>
        <v>6</v>
      </c>
      <c r="E427">
        <v>0.2</v>
      </c>
      <c r="F427">
        <v>18.398964667320246</v>
      </c>
      <c r="G427">
        <v>11.438809401541942</v>
      </c>
      <c r="H427">
        <v>5.1391065606847395</v>
      </c>
      <c r="I427">
        <v>1.6336265506222847</v>
      </c>
    </row>
    <row r="428" spans="1:9">
      <c r="A428">
        <f t="shared" si="30"/>
        <v>5</v>
      </c>
      <c r="B428" t="str">
        <f t="shared" si="28"/>
        <v>S9</v>
      </c>
      <c r="C428">
        <f t="shared" si="29"/>
        <v>3</v>
      </c>
      <c r="D428">
        <f t="shared" si="29"/>
        <v>7</v>
      </c>
      <c r="E428">
        <v>0.35</v>
      </c>
      <c r="F428">
        <v>3.05</v>
      </c>
      <c r="G428">
        <v>1.5997571588493882</v>
      </c>
      <c r="H428">
        <v>1.4642797356471422</v>
      </c>
      <c r="I428">
        <v>1.3288022644817823</v>
      </c>
    </row>
    <row r="429" spans="1:9">
      <c r="A429">
        <f t="shared" si="30"/>
        <v>5</v>
      </c>
      <c r="B429" t="str">
        <f t="shared" si="28"/>
        <v>S9</v>
      </c>
      <c r="C429">
        <f t="shared" si="29"/>
        <v>3</v>
      </c>
      <c r="D429">
        <f t="shared" si="29"/>
        <v>8</v>
      </c>
      <c r="E429">
        <v>0.05</v>
      </c>
      <c r="F429">
        <v>19.686000537872314</v>
      </c>
      <c r="G429">
        <v>8.4007269307971093</v>
      </c>
      <c r="H429">
        <v>19.103447172045716</v>
      </c>
      <c r="I429">
        <v>18.297356463223686</v>
      </c>
    </row>
    <row r="430" spans="1:9">
      <c r="A430">
        <f t="shared" si="30"/>
        <v>5</v>
      </c>
      <c r="B430" t="str">
        <f t="shared" si="28"/>
        <v>S9</v>
      </c>
      <c r="C430">
        <f t="shared" si="29"/>
        <v>3</v>
      </c>
      <c r="D430">
        <f t="shared" si="29"/>
        <v>9</v>
      </c>
      <c r="E430">
        <v>0.05</v>
      </c>
      <c r="F430">
        <v>11.980719286203396</v>
      </c>
      <c r="G430">
        <v>13.968851388990878</v>
      </c>
      <c r="H430">
        <v>19.838412421941754</v>
      </c>
      <c r="I430">
        <v>13.264368577301497</v>
      </c>
    </row>
    <row r="431" spans="1:9">
      <c r="A431">
        <f t="shared" si="30"/>
        <v>5</v>
      </c>
      <c r="B431" t="str">
        <f t="shared" si="28"/>
        <v>S9</v>
      </c>
      <c r="C431">
        <f t="shared" si="29"/>
        <v>3</v>
      </c>
      <c r="D431">
        <f t="shared" si="29"/>
        <v>10</v>
      </c>
      <c r="E431">
        <v>0.05</v>
      </c>
      <c r="F431">
        <v>13.426941274106504</v>
      </c>
      <c r="G431">
        <v>10.405793772637848</v>
      </c>
      <c r="H431">
        <v>18.710562822222702</v>
      </c>
      <c r="I431">
        <v>12.437955859303468</v>
      </c>
    </row>
    <row r="432" spans="1:9">
      <c r="A432">
        <f t="shared" si="30"/>
        <v>5</v>
      </c>
      <c r="B432" t="str">
        <f t="shared" si="28"/>
        <v>S9</v>
      </c>
      <c r="C432">
        <f t="shared" ref="C432:D451" si="31">C342</f>
        <v>3</v>
      </c>
      <c r="D432">
        <f t="shared" si="31"/>
        <v>11</v>
      </c>
      <c r="E432">
        <v>0.35</v>
      </c>
      <c r="F432">
        <v>18.90023122429848</v>
      </c>
      <c r="G432">
        <v>1.4981490794569248</v>
      </c>
      <c r="H432">
        <v>3.05</v>
      </c>
      <c r="I432">
        <v>3.05</v>
      </c>
    </row>
    <row r="433" spans="1:9">
      <c r="A433">
        <f t="shared" si="30"/>
        <v>5</v>
      </c>
      <c r="B433" t="str">
        <f t="shared" si="28"/>
        <v>S9</v>
      </c>
      <c r="C433">
        <f t="shared" si="31"/>
        <v>3</v>
      </c>
      <c r="D433">
        <f t="shared" si="31"/>
        <v>12</v>
      </c>
      <c r="E433">
        <v>0.2</v>
      </c>
      <c r="F433">
        <v>21.284634870290748</v>
      </c>
      <c r="G433">
        <v>15.8248926192522</v>
      </c>
      <c r="H433">
        <v>2.2771446106024094</v>
      </c>
      <c r="I433">
        <v>1.5320184712298213</v>
      </c>
    </row>
    <row r="434" spans="1:9">
      <c r="A434">
        <f t="shared" si="30"/>
        <v>5</v>
      </c>
      <c r="B434" t="str">
        <f t="shared" si="28"/>
        <v>S9</v>
      </c>
      <c r="C434">
        <f t="shared" si="31"/>
        <v>3</v>
      </c>
      <c r="D434">
        <f t="shared" si="31"/>
        <v>13</v>
      </c>
      <c r="E434">
        <v>0.35</v>
      </c>
      <c r="F434">
        <v>21.962021669745447</v>
      </c>
      <c r="G434">
        <v>3.05</v>
      </c>
      <c r="H434">
        <v>1.5320184232667093</v>
      </c>
      <c r="I434">
        <v>1.5545980177819729</v>
      </c>
    </row>
    <row r="435" spans="1:9">
      <c r="A435">
        <f t="shared" si="30"/>
        <v>5</v>
      </c>
      <c r="B435" t="str">
        <f t="shared" si="28"/>
        <v>S9</v>
      </c>
      <c r="C435">
        <f t="shared" si="31"/>
        <v>3</v>
      </c>
      <c r="D435">
        <f t="shared" si="31"/>
        <v>14</v>
      </c>
      <c r="E435">
        <v>0.2</v>
      </c>
      <c r="F435">
        <v>26.392135101556701</v>
      </c>
      <c r="G435">
        <v>16.217777583003045</v>
      </c>
      <c r="H435">
        <v>22.564896277338267</v>
      </c>
      <c r="I435">
        <v>12.695363064110271</v>
      </c>
    </row>
    <row r="436" spans="1:9">
      <c r="A436">
        <f t="shared" si="30"/>
        <v>5</v>
      </c>
      <c r="B436" t="str">
        <f t="shared" si="28"/>
        <v>S9</v>
      </c>
      <c r="C436">
        <f t="shared" si="31"/>
        <v>3</v>
      </c>
      <c r="D436">
        <f t="shared" si="31"/>
        <v>15</v>
      </c>
      <c r="E436">
        <v>0.35</v>
      </c>
      <c r="F436">
        <v>34.371757990121921</v>
      </c>
      <c r="G436">
        <v>1.5658878150396036</v>
      </c>
      <c r="H436">
        <v>1.5320184232667093</v>
      </c>
      <c r="I436">
        <v>1.4304103438742461</v>
      </c>
    </row>
    <row r="437" spans="1:9">
      <c r="A437">
        <f t="shared" si="30"/>
        <v>5</v>
      </c>
      <c r="B437" t="str">
        <f t="shared" si="28"/>
        <v>S9</v>
      </c>
      <c r="C437">
        <f t="shared" si="31"/>
        <v>3</v>
      </c>
      <c r="D437">
        <f t="shared" si="31"/>
        <v>16</v>
      </c>
      <c r="E437">
        <v>0.35</v>
      </c>
      <c r="F437">
        <v>12.167000916972754</v>
      </c>
      <c r="G437">
        <v>22.043308171629899</v>
      </c>
      <c r="H437">
        <v>15.655545727536076</v>
      </c>
      <c r="I437">
        <v>9.4032602749764926</v>
      </c>
    </row>
    <row r="438" spans="1:9">
      <c r="A438">
        <f t="shared" si="30"/>
        <v>5</v>
      </c>
      <c r="B438" t="str">
        <f t="shared" si="28"/>
        <v>S9</v>
      </c>
      <c r="C438">
        <f t="shared" si="31"/>
        <v>3</v>
      </c>
      <c r="D438">
        <f t="shared" si="31"/>
        <v>17</v>
      </c>
      <c r="E438">
        <v>0.35</v>
      </c>
      <c r="F438">
        <v>17.802863755822191</v>
      </c>
      <c r="G438">
        <v>6.571780945360671</v>
      </c>
      <c r="H438">
        <v>6.5040421426296238</v>
      </c>
      <c r="I438">
        <v>6.6395196713507225</v>
      </c>
    </row>
    <row r="439" spans="1:9">
      <c r="A439">
        <f t="shared" si="30"/>
        <v>5</v>
      </c>
      <c r="B439" t="str">
        <f t="shared" si="28"/>
        <v>S9</v>
      </c>
      <c r="C439">
        <f t="shared" si="31"/>
        <v>3</v>
      </c>
      <c r="D439">
        <f t="shared" si="31"/>
        <v>18</v>
      </c>
      <c r="E439">
        <v>0.35</v>
      </c>
      <c r="F439">
        <v>22.24652442634105</v>
      </c>
      <c r="G439">
        <v>10.297411642223601</v>
      </c>
      <c r="H439">
        <v>3.05</v>
      </c>
      <c r="I439">
        <v>1.3965409521013497</v>
      </c>
    </row>
    <row r="440" spans="1:9">
      <c r="A440">
        <f t="shared" si="30"/>
        <v>5</v>
      </c>
      <c r="B440" t="str">
        <f t="shared" si="28"/>
        <v>S9</v>
      </c>
      <c r="C440">
        <f t="shared" si="31"/>
        <v>3</v>
      </c>
      <c r="D440">
        <f t="shared" si="31"/>
        <v>19</v>
      </c>
      <c r="E440">
        <v>0.05</v>
      </c>
      <c r="F440">
        <v>7.171268867980686</v>
      </c>
      <c r="G440">
        <v>3.9254540669421356</v>
      </c>
      <c r="H440">
        <v>2.344883382157422</v>
      </c>
      <c r="I440">
        <v>2.2094058750197281</v>
      </c>
    </row>
    <row r="441" spans="1:9">
      <c r="A441">
        <f t="shared" si="30"/>
        <v>5</v>
      </c>
      <c r="B441" t="str">
        <f t="shared" si="28"/>
        <v>S9</v>
      </c>
      <c r="C441">
        <f t="shared" si="31"/>
        <v>3</v>
      </c>
      <c r="D441">
        <f t="shared" si="31"/>
        <v>20</v>
      </c>
      <c r="E441">
        <v>0.2</v>
      </c>
      <c r="F441">
        <v>2.412622129730881</v>
      </c>
      <c r="G441">
        <v>1.4642796876840285</v>
      </c>
      <c r="H441">
        <v>3.05</v>
      </c>
      <c r="I441">
        <v>1.5997572068125001</v>
      </c>
    </row>
    <row r="442" spans="1:9">
      <c r="A442">
        <f t="shared" si="30"/>
        <v>5</v>
      </c>
      <c r="B442" t="str">
        <f t="shared" si="28"/>
        <v>S9</v>
      </c>
      <c r="C442">
        <f t="shared" si="31"/>
        <v>3</v>
      </c>
      <c r="D442">
        <f t="shared" si="31"/>
        <v>21</v>
      </c>
      <c r="E442">
        <v>0.2</v>
      </c>
      <c r="F442">
        <v>15.079766556620594</v>
      </c>
      <c r="G442">
        <v>2.7964749956755748</v>
      </c>
      <c r="H442">
        <v>2.006189636296281</v>
      </c>
      <c r="I442">
        <v>2.2771446345839652</v>
      </c>
    </row>
    <row r="443" spans="1:9">
      <c r="A443">
        <f t="shared" si="30"/>
        <v>5</v>
      </c>
      <c r="B443" t="str">
        <f t="shared" si="28"/>
        <v>S9</v>
      </c>
      <c r="C443">
        <f t="shared" si="31"/>
        <v>3</v>
      </c>
      <c r="D443">
        <f t="shared" si="31"/>
        <v>22</v>
      </c>
      <c r="E443">
        <v>0.35</v>
      </c>
      <c r="F443">
        <v>3.4512828379248588</v>
      </c>
      <c r="G443">
        <v>1.5320184232667093</v>
      </c>
      <c r="H443">
        <v>3.05</v>
      </c>
      <c r="I443">
        <v>1.5997571588493882</v>
      </c>
    </row>
    <row r="444" spans="1:9">
      <c r="A444">
        <f t="shared" si="30"/>
        <v>5</v>
      </c>
      <c r="B444" t="str">
        <f t="shared" si="28"/>
        <v>S9</v>
      </c>
      <c r="C444">
        <f t="shared" si="31"/>
        <v>3</v>
      </c>
      <c r="D444">
        <f t="shared" si="31"/>
        <v>23</v>
      </c>
      <c r="E444">
        <v>0.2</v>
      </c>
      <c r="F444">
        <v>4.9460511187091463</v>
      </c>
      <c r="G444">
        <v>2.8021198893082331</v>
      </c>
      <c r="H444">
        <v>1.6674958944320672</v>
      </c>
      <c r="I444">
        <v>3.05</v>
      </c>
    </row>
    <row r="445" spans="1:9">
      <c r="A445">
        <f t="shared" si="30"/>
        <v>5</v>
      </c>
      <c r="B445" t="str">
        <f t="shared" si="28"/>
        <v>S9</v>
      </c>
      <c r="C445">
        <f t="shared" si="31"/>
        <v>3</v>
      </c>
      <c r="D445">
        <f t="shared" si="31"/>
        <v>24</v>
      </c>
      <c r="E445">
        <v>0.05</v>
      </c>
      <c r="F445">
        <v>2.9545320683508178</v>
      </c>
      <c r="G445">
        <v>1.8029734615236528</v>
      </c>
      <c r="H445">
        <v>2.4803608653135596</v>
      </c>
      <c r="I445">
        <v>2.2094058750197281</v>
      </c>
    </row>
    <row r="446" spans="1:9">
      <c r="A446">
        <f t="shared" si="30"/>
        <v>5</v>
      </c>
      <c r="B446" t="str">
        <f t="shared" si="28"/>
        <v>S9</v>
      </c>
      <c r="C446">
        <f t="shared" si="31"/>
        <v>3</v>
      </c>
      <c r="D446">
        <f t="shared" si="31"/>
        <v>25</v>
      </c>
      <c r="E446">
        <v>0.35</v>
      </c>
      <c r="F446">
        <v>2.7738954141503189</v>
      </c>
      <c r="G446">
        <v>3.2932257882319385</v>
      </c>
      <c r="H446">
        <v>2.344883346185088</v>
      </c>
      <c r="I446">
        <v>3.05</v>
      </c>
    </row>
    <row r="447" spans="1:9">
      <c r="A447">
        <f t="shared" si="30"/>
        <v>5</v>
      </c>
      <c r="B447" t="str">
        <f t="shared" si="28"/>
        <v>S9</v>
      </c>
      <c r="C447">
        <f t="shared" si="31"/>
        <v>3</v>
      </c>
      <c r="D447">
        <f t="shared" si="31"/>
        <v>26</v>
      </c>
      <c r="E447">
        <v>0.2</v>
      </c>
      <c r="F447">
        <v>2.4464914975222194</v>
      </c>
      <c r="G447">
        <v>3.05</v>
      </c>
      <c r="H447">
        <v>1.4642797356471422</v>
      </c>
      <c r="I447">
        <v>1.4642797356471422</v>
      </c>
    </row>
    <row r="448" spans="1:9">
      <c r="A448">
        <f t="shared" si="30"/>
        <v>5</v>
      </c>
      <c r="B448" t="str">
        <f t="shared" si="28"/>
        <v>S9</v>
      </c>
      <c r="C448">
        <f t="shared" si="31"/>
        <v>3</v>
      </c>
      <c r="D448">
        <f t="shared" si="31"/>
        <v>27</v>
      </c>
      <c r="E448">
        <v>0.05</v>
      </c>
      <c r="F448">
        <v>1.6674958944320672</v>
      </c>
      <c r="G448">
        <v>2.5480996128870164</v>
      </c>
      <c r="H448">
        <v>1.5997572068125001</v>
      </c>
      <c r="I448">
        <v>1.5997572068125001</v>
      </c>
    </row>
    <row r="449" spans="1:9">
      <c r="A449">
        <f t="shared" si="30"/>
        <v>5</v>
      </c>
      <c r="B449" t="str">
        <f t="shared" si="28"/>
        <v>S9</v>
      </c>
      <c r="C449">
        <f t="shared" si="31"/>
        <v>3</v>
      </c>
      <c r="D449">
        <f t="shared" si="31"/>
        <v>28</v>
      </c>
      <c r="E449">
        <v>0.2</v>
      </c>
      <c r="F449">
        <v>4.0552866474725304</v>
      </c>
      <c r="G449">
        <v>2.5142302331049002</v>
      </c>
      <c r="H449">
        <v>1.6674958944320672</v>
      </c>
      <c r="I449">
        <v>2.4803608653135596</v>
      </c>
    </row>
    <row r="450" spans="1:9">
      <c r="A450">
        <f t="shared" si="30"/>
        <v>5</v>
      </c>
      <c r="B450" t="str">
        <f t="shared" si="28"/>
        <v>S9</v>
      </c>
      <c r="C450">
        <f t="shared" si="31"/>
        <v>3</v>
      </c>
      <c r="D450">
        <f t="shared" si="31"/>
        <v>29</v>
      </c>
      <c r="E450">
        <v>0.2</v>
      </c>
      <c r="F450">
        <v>2.3787527379579845</v>
      </c>
      <c r="G450">
        <v>1.5320184232667093</v>
      </c>
      <c r="H450">
        <v>1.5545980177819729</v>
      </c>
      <c r="I450">
        <v>3.05</v>
      </c>
    </row>
    <row r="451" spans="1:9">
      <c r="A451">
        <f t="shared" si="30"/>
        <v>5</v>
      </c>
      <c r="B451" t="str">
        <f t="shared" si="28"/>
        <v>S9</v>
      </c>
      <c r="C451">
        <f t="shared" si="31"/>
        <v>3</v>
      </c>
      <c r="D451">
        <f t="shared" si="31"/>
        <v>30</v>
      </c>
      <c r="E451">
        <v>0.35</v>
      </c>
      <c r="F451">
        <v>4.580261884210632</v>
      </c>
      <c r="G451">
        <v>1.3965409521013497</v>
      </c>
      <c r="H451">
        <v>3.05</v>
      </c>
      <c r="I451">
        <v>1.3965409521013497</v>
      </c>
    </row>
    <row r="452" spans="1:9">
      <c r="A452">
        <f t="shared" si="30"/>
        <v>6</v>
      </c>
      <c r="B452" t="str">
        <f t="shared" si="28"/>
        <v>S10</v>
      </c>
      <c r="C452">
        <f t="shared" ref="C452:D471" si="32">C362</f>
        <v>1</v>
      </c>
      <c r="D452">
        <f t="shared" si="32"/>
        <v>1</v>
      </c>
      <c r="E452">
        <v>0.05</v>
      </c>
      <c r="F452">
        <v>11.78766384422779</v>
      </c>
      <c r="G452">
        <v>4.1196384528710048</v>
      </c>
      <c r="H452">
        <v>4.5463925404008467</v>
      </c>
      <c r="I452">
        <v>6.7479016482830012</v>
      </c>
    </row>
    <row r="453" spans="1:9">
      <c r="A453">
        <f t="shared" si="30"/>
        <v>6</v>
      </c>
      <c r="B453" t="str">
        <f t="shared" si="28"/>
        <v>S10</v>
      </c>
      <c r="C453">
        <f t="shared" si="32"/>
        <v>1</v>
      </c>
      <c r="D453">
        <f t="shared" si="32"/>
        <v>2</v>
      </c>
      <c r="E453">
        <v>0.05</v>
      </c>
      <c r="F453">
        <v>18.822331915795804</v>
      </c>
      <c r="G453">
        <v>16.366802427172658</v>
      </c>
      <c r="H453">
        <v>7.6793094567954485</v>
      </c>
      <c r="I453">
        <v>13.962077577784651</v>
      </c>
    </row>
    <row r="454" spans="1:9">
      <c r="A454">
        <f t="shared" si="30"/>
        <v>6</v>
      </c>
      <c r="B454" t="str">
        <f t="shared" si="28"/>
        <v>S10</v>
      </c>
      <c r="C454">
        <f t="shared" si="32"/>
        <v>1</v>
      </c>
      <c r="D454">
        <f t="shared" si="32"/>
        <v>3</v>
      </c>
      <c r="E454">
        <v>0.05</v>
      </c>
      <c r="F454">
        <v>32.407334399223387</v>
      </c>
      <c r="G454">
        <v>9.6742154091596646</v>
      </c>
      <c r="H454">
        <v>7.0527259727939962</v>
      </c>
      <c r="I454">
        <v>15.608128511905676</v>
      </c>
    </row>
    <row r="455" spans="1:9">
      <c r="A455">
        <f t="shared" si="30"/>
        <v>6</v>
      </c>
      <c r="B455" t="str">
        <f t="shared" si="28"/>
        <v>S10</v>
      </c>
      <c r="C455">
        <f t="shared" si="32"/>
        <v>1</v>
      </c>
      <c r="D455">
        <f t="shared" si="32"/>
        <v>4</v>
      </c>
      <c r="E455">
        <v>0.35</v>
      </c>
      <c r="F455">
        <v>19.228764425218102</v>
      </c>
      <c r="G455">
        <v>3.05</v>
      </c>
      <c r="H455">
        <v>6.7749971233308273</v>
      </c>
      <c r="I455">
        <v>3.1035573022207243</v>
      </c>
    </row>
    <row r="456" spans="1:9">
      <c r="A456">
        <f t="shared" si="30"/>
        <v>6</v>
      </c>
      <c r="B456" t="str">
        <f t="shared" si="28"/>
        <v>S10</v>
      </c>
      <c r="C456">
        <f t="shared" si="32"/>
        <v>1</v>
      </c>
      <c r="D456">
        <f t="shared" si="32"/>
        <v>5</v>
      </c>
      <c r="E456">
        <v>0.05</v>
      </c>
      <c r="F456">
        <v>17.603034387528901</v>
      </c>
      <c r="G456">
        <v>17.8435066998005</v>
      </c>
      <c r="H456">
        <v>3.784331681160257</v>
      </c>
      <c r="I456">
        <v>11.743633591756222</v>
      </c>
    </row>
    <row r="457" spans="1:9">
      <c r="A457">
        <f t="shared" si="30"/>
        <v>6</v>
      </c>
      <c r="B457" t="str">
        <f t="shared" si="28"/>
        <v>S10</v>
      </c>
      <c r="C457">
        <f t="shared" si="32"/>
        <v>1</v>
      </c>
      <c r="D457">
        <f t="shared" si="32"/>
        <v>6</v>
      </c>
      <c r="E457">
        <v>0.2</v>
      </c>
      <c r="F457">
        <v>3.6725627458654335</v>
      </c>
      <c r="G457">
        <v>3.4625726391794167</v>
      </c>
      <c r="H457">
        <v>5.1086240841075785</v>
      </c>
      <c r="I457">
        <v>8.2889579331502361</v>
      </c>
    </row>
    <row r="458" spans="1:9">
      <c r="A458">
        <f t="shared" si="30"/>
        <v>6</v>
      </c>
      <c r="B458" t="str">
        <f t="shared" si="28"/>
        <v>S10</v>
      </c>
      <c r="C458">
        <f t="shared" si="32"/>
        <v>1</v>
      </c>
      <c r="D458">
        <f t="shared" si="32"/>
        <v>7</v>
      </c>
      <c r="E458">
        <v>0.35</v>
      </c>
      <c r="F458">
        <v>6.8495096221566172</v>
      </c>
      <c r="G458">
        <v>2.8190545772008284</v>
      </c>
      <c r="H458">
        <v>7.7097917415201591</v>
      </c>
      <c r="I458">
        <v>7.1814296327531277</v>
      </c>
    </row>
    <row r="459" spans="1:9">
      <c r="A459">
        <f t="shared" si="30"/>
        <v>6</v>
      </c>
      <c r="B459" t="str">
        <f t="shared" si="28"/>
        <v>S10</v>
      </c>
      <c r="C459">
        <f t="shared" si="32"/>
        <v>1</v>
      </c>
      <c r="D459">
        <f t="shared" si="32"/>
        <v>8</v>
      </c>
      <c r="E459">
        <v>0.05</v>
      </c>
      <c r="F459">
        <v>18.246552399545916</v>
      </c>
      <c r="G459">
        <v>6.1382530184462638</v>
      </c>
      <c r="H459">
        <v>7.3846458107233053</v>
      </c>
      <c r="I459">
        <v>18.222843810915951</v>
      </c>
    </row>
    <row r="460" spans="1:9">
      <c r="A460">
        <f t="shared" si="30"/>
        <v>6</v>
      </c>
      <c r="B460" t="str">
        <f t="shared" si="28"/>
        <v>S10</v>
      </c>
      <c r="C460">
        <f t="shared" si="32"/>
        <v>1</v>
      </c>
      <c r="D460">
        <f t="shared" si="32"/>
        <v>9</v>
      </c>
      <c r="E460">
        <v>0.05</v>
      </c>
      <c r="F460">
        <v>18.94087478220462</v>
      </c>
      <c r="G460">
        <v>12.763101866841318</v>
      </c>
      <c r="H460">
        <v>4.8376691225916151</v>
      </c>
      <c r="I460">
        <v>3.2390347865759392</v>
      </c>
    </row>
    <row r="461" spans="1:9">
      <c r="A461">
        <f t="shared" si="30"/>
        <v>6</v>
      </c>
      <c r="B461" t="str">
        <f t="shared" si="28"/>
        <v>S10</v>
      </c>
      <c r="C461">
        <f t="shared" si="32"/>
        <v>1</v>
      </c>
      <c r="D461">
        <f t="shared" si="32"/>
        <v>10</v>
      </c>
      <c r="E461">
        <v>0.05</v>
      </c>
      <c r="F461">
        <v>9.2542350471019681</v>
      </c>
      <c r="G461">
        <v>16.461636474728589</v>
      </c>
      <c r="H461">
        <v>5.3524835322052287</v>
      </c>
      <c r="I461">
        <v>18.046723568439482</v>
      </c>
    </row>
    <row r="462" spans="1:9">
      <c r="A462">
        <f t="shared" si="30"/>
        <v>6</v>
      </c>
      <c r="B462" t="str">
        <f t="shared" si="28"/>
        <v>S10</v>
      </c>
      <c r="C462">
        <f t="shared" si="32"/>
        <v>1</v>
      </c>
      <c r="D462">
        <f t="shared" si="32"/>
        <v>11</v>
      </c>
      <c r="E462">
        <v>0.2</v>
      </c>
      <c r="F462">
        <v>8.6310387372970609</v>
      </c>
      <c r="G462">
        <v>1.5320184232667093</v>
      </c>
      <c r="H462">
        <v>4.6344529254361992</v>
      </c>
      <c r="I462">
        <v>12.370217171683905</v>
      </c>
    </row>
    <row r="463" spans="1:9">
      <c r="A463">
        <f t="shared" si="30"/>
        <v>6</v>
      </c>
      <c r="B463" t="str">
        <f t="shared" si="28"/>
        <v>S10</v>
      </c>
      <c r="C463">
        <f t="shared" si="32"/>
        <v>1</v>
      </c>
      <c r="D463">
        <f t="shared" si="32"/>
        <v>12</v>
      </c>
      <c r="E463">
        <v>0.2</v>
      </c>
      <c r="F463">
        <v>23.631781998276704</v>
      </c>
      <c r="G463">
        <v>3.767396985273809</v>
      </c>
      <c r="H463">
        <v>10.863030268996948</v>
      </c>
      <c r="I463">
        <v>9.2135917961597436</v>
      </c>
    </row>
    <row r="464" spans="1:9">
      <c r="A464">
        <f t="shared" si="30"/>
        <v>6</v>
      </c>
      <c r="B464" t="str">
        <f t="shared" si="28"/>
        <v>S10</v>
      </c>
      <c r="C464">
        <f t="shared" si="32"/>
        <v>1</v>
      </c>
      <c r="D464">
        <f t="shared" si="32"/>
        <v>13</v>
      </c>
      <c r="E464">
        <v>0.2</v>
      </c>
      <c r="F464">
        <v>15.299917473644022</v>
      </c>
      <c r="G464">
        <v>3.9706132160034033</v>
      </c>
      <c r="H464">
        <v>4.6480006197933106</v>
      </c>
      <c r="I464">
        <v>6.1213183465413676</v>
      </c>
    </row>
    <row r="465" spans="1:9">
      <c r="A465">
        <f t="shared" si="30"/>
        <v>6</v>
      </c>
      <c r="B465" t="str">
        <f t="shared" ref="B465:B528" si="33">"S"&amp;A465+4</f>
        <v>S10</v>
      </c>
      <c r="C465">
        <f t="shared" si="32"/>
        <v>1</v>
      </c>
      <c r="D465">
        <f t="shared" si="32"/>
        <v>14</v>
      </c>
      <c r="E465">
        <v>0.05</v>
      </c>
      <c r="F465">
        <v>12.573433426395056</v>
      </c>
      <c r="G465">
        <v>16.19745599590242</v>
      </c>
      <c r="H465">
        <v>16.339707028865803</v>
      </c>
      <c r="I465">
        <v>14.659786348044864</v>
      </c>
    </row>
    <row r="466" spans="1:9">
      <c r="A466">
        <f t="shared" si="30"/>
        <v>6</v>
      </c>
      <c r="B466" t="str">
        <f t="shared" si="33"/>
        <v>S10</v>
      </c>
      <c r="C466">
        <f t="shared" si="32"/>
        <v>1</v>
      </c>
      <c r="D466">
        <f t="shared" si="32"/>
        <v>15</v>
      </c>
      <c r="E466">
        <v>0.05</v>
      </c>
      <c r="F466">
        <v>14.835907204449185</v>
      </c>
      <c r="G466">
        <v>8.360083603113889</v>
      </c>
      <c r="H466">
        <v>2.5480996068916277</v>
      </c>
      <c r="I466">
        <v>8.8478026336058964</v>
      </c>
    </row>
    <row r="467" spans="1:9">
      <c r="A467">
        <f t="shared" si="30"/>
        <v>6</v>
      </c>
      <c r="B467" t="str">
        <f t="shared" si="33"/>
        <v>S10</v>
      </c>
      <c r="C467">
        <f t="shared" si="32"/>
        <v>1</v>
      </c>
      <c r="D467">
        <f t="shared" si="32"/>
        <v>16</v>
      </c>
      <c r="E467">
        <v>0.35</v>
      </c>
      <c r="F467">
        <v>11.963784662261602</v>
      </c>
      <c r="G467">
        <v>2.5706791814222627</v>
      </c>
      <c r="H467">
        <v>6.239861097838725</v>
      </c>
      <c r="I467">
        <v>4.9731466129422177</v>
      </c>
    </row>
    <row r="468" spans="1:9">
      <c r="A468">
        <f t="shared" si="30"/>
        <v>6</v>
      </c>
      <c r="B468" t="str">
        <f t="shared" si="33"/>
        <v>S10</v>
      </c>
      <c r="C468">
        <f t="shared" si="32"/>
        <v>1</v>
      </c>
      <c r="D468">
        <f t="shared" si="32"/>
        <v>17</v>
      </c>
      <c r="E468">
        <v>0.2</v>
      </c>
      <c r="F468">
        <v>22.178786084055908</v>
      </c>
      <c r="G468">
        <v>7.0053088914602899</v>
      </c>
      <c r="H468">
        <v>10.920608028769482</v>
      </c>
      <c r="I468">
        <v>7.7504349924624059</v>
      </c>
    </row>
    <row r="469" spans="1:9">
      <c r="A469">
        <f t="shared" si="30"/>
        <v>6</v>
      </c>
      <c r="B469" t="str">
        <f t="shared" si="33"/>
        <v>S10</v>
      </c>
      <c r="C469">
        <f t="shared" si="32"/>
        <v>1</v>
      </c>
      <c r="D469">
        <f t="shared" si="32"/>
        <v>18</v>
      </c>
      <c r="E469">
        <v>0.35</v>
      </c>
      <c r="F469">
        <v>14.307545095682155</v>
      </c>
      <c r="G469">
        <v>4.9020209621638058</v>
      </c>
      <c r="H469">
        <v>5.9214890070259667</v>
      </c>
      <c r="I469">
        <v>3.614984818222001</v>
      </c>
    </row>
    <row r="470" spans="1:9">
      <c r="A470">
        <f t="shared" si="30"/>
        <v>6</v>
      </c>
      <c r="B470" t="str">
        <f t="shared" si="33"/>
        <v>S10</v>
      </c>
      <c r="C470">
        <f t="shared" si="32"/>
        <v>1</v>
      </c>
      <c r="D470">
        <f t="shared" si="32"/>
        <v>19</v>
      </c>
      <c r="E470">
        <v>0.2</v>
      </c>
      <c r="F470">
        <v>25.968768160045144</v>
      </c>
      <c r="G470">
        <v>4.2415682062972326</v>
      </c>
      <c r="H470">
        <v>3.6861104881856592</v>
      </c>
      <c r="I470">
        <v>6.1551876903511609</v>
      </c>
    </row>
    <row r="471" spans="1:9">
      <c r="A471">
        <f t="shared" si="30"/>
        <v>6</v>
      </c>
      <c r="B471" t="str">
        <f t="shared" si="33"/>
        <v>S10</v>
      </c>
      <c r="C471">
        <f t="shared" si="32"/>
        <v>1</v>
      </c>
      <c r="D471">
        <f t="shared" si="32"/>
        <v>20</v>
      </c>
      <c r="E471">
        <v>0.35</v>
      </c>
      <c r="F471">
        <v>38.869608843326567</v>
      </c>
      <c r="G471">
        <v>4.4989754159003503</v>
      </c>
      <c r="H471">
        <v>8.2652494020760123</v>
      </c>
      <c r="I471">
        <v>9.3490693248808423</v>
      </c>
    </row>
    <row r="472" spans="1:9">
      <c r="A472">
        <f t="shared" si="30"/>
        <v>6</v>
      </c>
      <c r="B472" t="str">
        <f t="shared" si="33"/>
        <v>S10</v>
      </c>
      <c r="C472">
        <f t="shared" ref="C472:D491" si="34">C382</f>
        <v>1</v>
      </c>
      <c r="D472">
        <f t="shared" si="34"/>
        <v>21</v>
      </c>
      <c r="E472">
        <v>0.2</v>
      </c>
      <c r="F472">
        <v>12.556498610600826</v>
      </c>
      <c r="G472">
        <v>4.4583321649581205</v>
      </c>
      <c r="H472">
        <v>4.9866943504661316</v>
      </c>
      <c r="I472">
        <v>1.4868592662115887</v>
      </c>
    </row>
    <row r="473" spans="1:9">
      <c r="A473">
        <f t="shared" si="30"/>
        <v>6</v>
      </c>
      <c r="B473" t="str">
        <f t="shared" si="33"/>
        <v>S10</v>
      </c>
      <c r="C473">
        <f t="shared" si="34"/>
        <v>1</v>
      </c>
      <c r="D473">
        <f t="shared" si="34"/>
        <v>22</v>
      </c>
      <c r="E473">
        <v>0.2</v>
      </c>
      <c r="F473">
        <v>5.0408853773027662</v>
      </c>
      <c r="G473">
        <v>7.6962439656257597</v>
      </c>
      <c r="H473">
        <v>14.754620702564711</v>
      </c>
      <c r="I473">
        <v>5.6640818022191439</v>
      </c>
    </row>
    <row r="474" spans="1:9">
      <c r="A474">
        <f t="shared" si="30"/>
        <v>6</v>
      </c>
      <c r="B474" t="str">
        <f t="shared" si="33"/>
        <v>S10</v>
      </c>
      <c r="C474">
        <f t="shared" si="34"/>
        <v>1</v>
      </c>
      <c r="D474">
        <f t="shared" si="34"/>
        <v>23</v>
      </c>
      <c r="E474">
        <v>0.35</v>
      </c>
      <c r="F474">
        <v>26.036506655812275</v>
      </c>
      <c r="G474">
        <v>4.0383519515860824</v>
      </c>
      <c r="H474">
        <v>13.196629621088501</v>
      </c>
      <c r="I474">
        <v>3.455798763222993</v>
      </c>
    </row>
    <row r="475" spans="1:9">
      <c r="A475">
        <f t="shared" si="30"/>
        <v>6</v>
      </c>
      <c r="B475" t="str">
        <f t="shared" si="33"/>
        <v>S10</v>
      </c>
      <c r="C475">
        <f t="shared" si="34"/>
        <v>1</v>
      </c>
      <c r="D475">
        <f t="shared" si="34"/>
        <v>24</v>
      </c>
      <c r="E475">
        <v>0.35</v>
      </c>
      <c r="F475">
        <v>19.753739494085305</v>
      </c>
      <c r="G475">
        <v>2.7343811537255522</v>
      </c>
      <c r="H475">
        <v>10.253381504863494</v>
      </c>
      <c r="I475">
        <v>10.148386260867127</v>
      </c>
    </row>
    <row r="476" spans="1:9">
      <c r="A476">
        <f t="shared" si="30"/>
        <v>6</v>
      </c>
      <c r="B476" t="str">
        <f t="shared" si="33"/>
        <v>S10</v>
      </c>
      <c r="C476">
        <f t="shared" si="34"/>
        <v>1</v>
      </c>
      <c r="D476">
        <f t="shared" si="34"/>
        <v>25</v>
      </c>
      <c r="E476">
        <v>0.05</v>
      </c>
      <c r="F476">
        <v>54.080338294804172</v>
      </c>
      <c r="G476">
        <v>16.146651740372189</v>
      </c>
      <c r="H476">
        <v>23.492917659878739</v>
      </c>
      <c r="I476">
        <v>6.917248501628638</v>
      </c>
    </row>
    <row r="477" spans="1:9">
      <c r="A477">
        <f t="shared" ref="A477:A540" si="35">A387+1</f>
        <v>6</v>
      </c>
      <c r="B477" t="str">
        <f t="shared" si="33"/>
        <v>S10</v>
      </c>
      <c r="C477">
        <f t="shared" si="34"/>
        <v>1</v>
      </c>
      <c r="D477">
        <f t="shared" si="34"/>
        <v>26</v>
      </c>
      <c r="E477">
        <v>0.35</v>
      </c>
      <c r="F477">
        <v>7.8452693086117451</v>
      </c>
      <c r="G477">
        <v>12.844388215243821</v>
      </c>
      <c r="H477">
        <v>10.863030077144511</v>
      </c>
      <c r="I477">
        <v>12.478598956763747</v>
      </c>
    </row>
    <row r="478" spans="1:9">
      <c r="A478">
        <f t="shared" si="35"/>
        <v>6</v>
      </c>
      <c r="B478" t="str">
        <f t="shared" si="33"/>
        <v>S10</v>
      </c>
      <c r="C478">
        <f t="shared" si="34"/>
        <v>1</v>
      </c>
      <c r="D478">
        <f t="shared" si="34"/>
        <v>27</v>
      </c>
      <c r="E478">
        <v>0.35</v>
      </c>
      <c r="F478">
        <v>15.80795811042189</v>
      </c>
      <c r="G478">
        <v>18.111075024306786</v>
      </c>
      <c r="H478">
        <v>5.2407146400772007</v>
      </c>
      <c r="I478">
        <v>20.918845918774611</v>
      </c>
    </row>
    <row r="479" spans="1:9">
      <c r="A479">
        <f t="shared" si="35"/>
        <v>6</v>
      </c>
      <c r="B479" t="str">
        <f t="shared" si="33"/>
        <v>S10</v>
      </c>
      <c r="C479">
        <f t="shared" si="34"/>
        <v>1</v>
      </c>
      <c r="D479">
        <f t="shared" si="34"/>
        <v>28</v>
      </c>
      <c r="E479">
        <v>0.2</v>
      </c>
      <c r="F479">
        <v>25.972154739499068</v>
      </c>
      <c r="G479">
        <v>30.591936419904233</v>
      </c>
      <c r="H479">
        <v>3.4287032665917638</v>
      </c>
      <c r="I479">
        <v>4.2551159486174583</v>
      </c>
    </row>
    <row r="480" spans="1:9">
      <c r="A480">
        <f t="shared" si="35"/>
        <v>6</v>
      </c>
      <c r="B480" t="str">
        <f t="shared" si="33"/>
        <v>S10</v>
      </c>
      <c r="C480">
        <f t="shared" si="34"/>
        <v>1</v>
      </c>
      <c r="D480">
        <f t="shared" si="34"/>
        <v>29</v>
      </c>
      <c r="E480">
        <v>0.2</v>
      </c>
      <c r="F480">
        <v>18.873135519027709</v>
      </c>
      <c r="G480">
        <v>6.7343537956476265</v>
      </c>
      <c r="H480">
        <v>2.5074563643429419</v>
      </c>
      <c r="I480">
        <v>5.6302124296315013</v>
      </c>
    </row>
    <row r="481" spans="1:9">
      <c r="A481">
        <f t="shared" si="35"/>
        <v>6</v>
      </c>
      <c r="B481" t="str">
        <f t="shared" si="33"/>
        <v>S10</v>
      </c>
      <c r="C481">
        <f t="shared" si="34"/>
        <v>1</v>
      </c>
      <c r="D481">
        <f t="shared" si="34"/>
        <v>30</v>
      </c>
      <c r="E481">
        <v>0.35</v>
      </c>
      <c r="F481">
        <v>22.043308478593833</v>
      </c>
      <c r="G481">
        <v>2.6666424001567064</v>
      </c>
      <c r="H481">
        <v>7.8147869279608058</v>
      </c>
      <c r="I481">
        <v>3.6996582391991977</v>
      </c>
    </row>
    <row r="482" spans="1:9">
      <c r="A482">
        <f t="shared" si="35"/>
        <v>6</v>
      </c>
      <c r="B482" t="str">
        <f t="shared" si="33"/>
        <v>S10</v>
      </c>
      <c r="C482">
        <f t="shared" si="34"/>
        <v>2</v>
      </c>
      <c r="D482">
        <f t="shared" si="34"/>
        <v>1</v>
      </c>
      <c r="E482">
        <v>0.2</v>
      </c>
      <c r="F482">
        <v>26.175370994210194</v>
      </c>
      <c r="G482">
        <v>18.636050093173989</v>
      </c>
      <c r="H482">
        <v>40.71210268139842</v>
      </c>
      <c r="I482">
        <v>10.717391620576386</v>
      </c>
    </row>
    <row r="483" spans="1:9">
      <c r="A483">
        <f t="shared" si="35"/>
        <v>6</v>
      </c>
      <c r="B483" t="str">
        <f t="shared" si="33"/>
        <v>S10</v>
      </c>
      <c r="C483">
        <f t="shared" si="34"/>
        <v>2</v>
      </c>
      <c r="D483">
        <f t="shared" si="34"/>
        <v>2</v>
      </c>
      <c r="E483">
        <v>0.35</v>
      </c>
      <c r="F483">
        <v>25.159290334582337</v>
      </c>
      <c r="G483">
        <v>6.6462934633716948</v>
      </c>
      <c r="H483">
        <v>4.3431762856896965</v>
      </c>
      <c r="I483">
        <v>13.250820686295636</v>
      </c>
    </row>
    <row r="484" spans="1:9">
      <c r="A484">
        <f t="shared" si="35"/>
        <v>6</v>
      </c>
      <c r="B484" t="str">
        <f t="shared" si="33"/>
        <v>S10</v>
      </c>
      <c r="C484">
        <f t="shared" si="34"/>
        <v>2</v>
      </c>
      <c r="D484">
        <f t="shared" si="34"/>
        <v>3</v>
      </c>
      <c r="E484">
        <v>0.2</v>
      </c>
      <c r="F484">
        <v>24.715601383894697</v>
      </c>
      <c r="G484">
        <v>8.549752235412587</v>
      </c>
      <c r="H484">
        <v>5.8842327000573214</v>
      </c>
      <c r="I484">
        <v>11.980719094350938</v>
      </c>
    </row>
    <row r="485" spans="1:9">
      <c r="A485">
        <f t="shared" si="35"/>
        <v>6</v>
      </c>
      <c r="B485" t="str">
        <f t="shared" si="33"/>
        <v>S10</v>
      </c>
      <c r="C485">
        <f t="shared" si="34"/>
        <v>2</v>
      </c>
      <c r="D485">
        <f t="shared" si="34"/>
        <v>4</v>
      </c>
      <c r="E485">
        <v>0.05</v>
      </c>
      <c r="F485">
        <v>30.744349378347472</v>
      </c>
      <c r="G485">
        <v>16.312611630558973</v>
      </c>
      <c r="H485">
        <v>10.649653124809277</v>
      </c>
      <c r="I485">
        <v>12.46505141109229</v>
      </c>
    </row>
    <row r="486" spans="1:9">
      <c r="A486">
        <f t="shared" si="35"/>
        <v>6</v>
      </c>
      <c r="B486" t="str">
        <f t="shared" si="33"/>
        <v>S10</v>
      </c>
      <c r="C486">
        <f t="shared" si="34"/>
        <v>2</v>
      </c>
      <c r="D486">
        <f t="shared" si="34"/>
        <v>5</v>
      </c>
      <c r="E486">
        <v>0.35</v>
      </c>
      <c r="F486">
        <v>26.104245535284274</v>
      </c>
      <c r="G486">
        <v>2.6158383460715404</v>
      </c>
      <c r="H486">
        <v>5.1492673158645648</v>
      </c>
      <c r="I486">
        <v>15.255887106060975</v>
      </c>
    </row>
    <row r="487" spans="1:9">
      <c r="A487">
        <f t="shared" si="35"/>
        <v>6</v>
      </c>
      <c r="B487" t="str">
        <f t="shared" si="33"/>
        <v>S10</v>
      </c>
      <c r="C487">
        <f t="shared" si="34"/>
        <v>2</v>
      </c>
      <c r="D487">
        <f t="shared" si="34"/>
        <v>6</v>
      </c>
      <c r="E487">
        <v>0.35</v>
      </c>
      <c r="F487">
        <v>16.214390236139302</v>
      </c>
      <c r="G487">
        <v>23.100033003091813</v>
      </c>
      <c r="H487">
        <v>16.315998363494863</v>
      </c>
      <c r="I487">
        <v>9.4980945527553473</v>
      </c>
    </row>
    <row r="488" spans="1:9">
      <c r="A488">
        <f t="shared" si="35"/>
        <v>6</v>
      </c>
      <c r="B488" t="str">
        <f t="shared" si="33"/>
        <v>S10</v>
      </c>
      <c r="C488">
        <f t="shared" si="34"/>
        <v>2</v>
      </c>
      <c r="D488">
        <f t="shared" si="34"/>
        <v>7</v>
      </c>
      <c r="E488">
        <v>0.05</v>
      </c>
      <c r="F488">
        <v>8.2720232132822371</v>
      </c>
      <c r="G488">
        <v>12.532790060341366</v>
      </c>
      <c r="H488">
        <v>15.48619910441338</v>
      </c>
      <c r="I488">
        <v>27.746910005062816</v>
      </c>
    </row>
    <row r="489" spans="1:9">
      <c r="A489">
        <f t="shared" si="35"/>
        <v>6</v>
      </c>
      <c r="B489" t="str">
        <f t="shared" si="33"/>
        <v>S10</v>
      </c>
      <c r="C489">
        <f t="shared" si="34"/>
        <v>2</v>
      </c>
      <c r="D489">
        <f t="shared" si="34"/>
        <v>8</v>
      </c>
      <c r="E489">
        <v>0.35</v>
      </c>
      <c r="F489">
        <v>14.781716100871563</v>
      </c>
      <c r="G489">
        <v>24.732536199688862</v>
      </c>
      <c r="H489">
        <v>20.837559109926222</v>
      </c>
      <c r="I489">
        <v>8.6445863788947452</v>
      </c>
    </row>
    <row r="490" spans="1:9">
      <c r="A490">
        <f t="shared" si="35"/>
        <v>6</v>
      </c>
      <c r="B490" t="str">
        <f t="shared" si="33"/>
        <v>S10</v>
      </c>
      <c r="C490">
        <f t="shared" si="34"/>
        <v>2</v>
      </c>
      <c r="D490">
        <f t="shared" si="34"/>
        <v>9</v>
      </c>
      <c r="E490">
        <v>0.2</v>
      </c>
      <c r="F490">
        <v>20.448061186075204</v>
      </c>
      <c r="G490">
        <v>25.863772839307764</v>
      </c>
      <c r="H490">
        <v>16.949355792999256</v>
      </c>
      <c r="I490">
        <v>14.754620702564711</v>
      </c>
    </row>
    <row r="491" spans="1:9">
      <c r="A491">
        <f t="shared" si="35"/>
        <v>6</v>
      </c>
      <c r="B491" t="str">
        <f t="shared" si="33"/>
        <v>S10</v>
      </c>
      <c r="C491">
        <f t="shared" si="34"/>
        <v>2</v>
      </c>
      <c r="D491">
        <f t="shared" si="34"/>
        <v>10</v>
      </c>
      <c r="E491">
        <v>0.2</v>
      </c>
      <c r="F491">
        <v>8.5362043827772141</v>
      </c>
      <c r="G491">
        <v>22.083951422572145</v>
      </c>
      <c r="H491">
        <v>17.128863382339489</v>
      </c>
      <c r="I491">
        <v>14.050137737393381</v>
      </c>
    </row>
    <row r="492" spans="1:9">
      <c r="A492">
        <f t="shared" si="35"/>
        <v>6</v>
      </c>
      <c r="B492" t="str">
        <f t="shared" si="33"/>
        <v>S10</v>
      </c>
      <c r="C492">
        <f t="shared" ref="C492:D511" si="36">C402</f>
        <v>2</v>
      </c>
      <c r="D492">
        <f t="shared" si="36"/>
        <v>11</v>
      </c>
      <c r="E492">
        <v>0.2</v>
      </c>
      <c r="F492">
        <v>20.888363327085983</v>
      </c>
      <c r="G492">
        <v>12.085714299976818</v>
      </c>
      <c r="H492">
        <v>10.175481966137896</v>
      </c>
      <c r="I492">
        <v>13.775795755162839</v>
      </c>
    </row>
    <row r="493" spans="1:9">
      <c r="A493">
        <f t="shared" si="35"/>
        <v>6</v>
      </c>
      <c r="B493" t="str">
        <f t="shared" si="33"/>
        <v>S10</v>
      </c>
      <c r="C493">
        <f t="shared" si="36"/>
        <v>2</v>
      </c>
      <c r="D493">
        <f t="shared" si="36"/>
        <v>12</v>
      </c>
      <c r="E493">
        <v>0.2</v>
      </c>
      <c r="F493">
        <v>25.850224833190442</v>
      </c>
      <c r="G493">
        <v>24.47851549759503</v>
      </c>
      <c r="H493">
        <v>19.686000537872314</v>
      </c>
      <c r="I493">
        <v>7.9130079962313102</v>
      </c>
    </row>
    <row r="494" spans="1:9">
      <c r="A494">
        <f t="shared" si="35"/>
        <v>6</v>
      </c>
      <c r="B494" t="str">
        <f t="shared" si="33"/>
        <v>S10</v>
      </c>
      <c r="C494">
        <f t="shared" si="36"/>
        <v>2</v>
      </c>
      <c r="D494">
        <f t="shared" si="36"/>
        <v>13</v>
      </c>
      <c r="E494">
        <v>0.05</v>
      </c>
      <c r="F494">
        <v>11.235593338683248</v>
      </c>
      <c r="G494">
        <v>5.359257463319234</v>
      </c>
      <c r="H494">
        <v>3.0392054938245563</v>
      </c>
      <c r="I494">
        <v>6.6666150696575546</v>
      </c>
    </row>
    <row r="495" spans="1:9">
      <c r="A495">
        <f t="shared" si="35"/>
        <v>6</v>
      </c>
      <c r="B495" t="str">
        <f t="shared" si="33"/>
        <v>S10</v>
      </c>
      <c r="C495">
        <f t="shared" si="36"/>
        <v>2</v>
      </c>
      <c r="D495">
        <f t="shared" si="36"/>
        <v>14</v>
      </c>
      <c r="E495">
        <v>0.2</v>
      </c>
      <c r="F495">
        <v>10.016295810416343</v>
      </c>
      <c r="G495">
        <v>3.7504623013781386</v>
      </c>
      <c r="H495">
        <v>9.9180746078491264</v>
      </c>
      <c r="I495">
        <v>3.5912762439809733</v>
      </c>
    </row>
    <row r="496" spans="1:9">
      <c r="A496">
        <f t="shared" si="35"/>
        <v>6</v>
      </c>
      <c r="B496" t="str">
        <f t="shared" si="33"/>
        <v>S10</v>
      </c>
      <c r="C496">
        <f t="shared" si="36"/>
        <v>2</v>
      </c>
      <c r="D496">
        <f t="shared" si="36"/>
        <v>15</v>
      </c>
      <c r="E496">
        <v>0.35</v>
      </c>
      <c r="F496">
        <v>21.260925821214919</v>
      </c>
      <c r="G496">
        <v>2.3956874278490439</v>
      </c>
      <c r="H496">
        <v>2.3177878711372619</v>
      </c>
      <c r="I496">
        <v>2.5345518585760152</v>
      </c>
    </row>
    <row r="497" spans="1:9">
      <c r="A497">
        <f t="shared" si="35"/>
        <v>6</v>
      </c>
      <c r="B497" t="str">
        <f t="shared" si="33"/>
        <v>S10</v>
      </c>
      <c r="C497">
        <f t="shared" si="36"/>
        <v>2</v>
      </c>
      <c r="D497">
        <f t="shared" si="36"/>
        <v>16</v>
      </c>
      <c r="E497">
        <v>0.2</v>
      </c>
      <c r="F497">
        <v>20.769820460677142</v>
      </c>
      <c r="G497">
        <v>3.889326738100499</v>
      </c>
      <c r="H497">
        <v>2.2771445986116312</v>
      </c>
      <c r="I497">
        <v>4.0248042092658567</v>
      </c>
    </row>
    <row r="498" spans="1:9">
      <c r="A498">
        <f t="shared" si="35"/>
        <v>6</v>
      </c>
      <c r="B498" t="str">
        <f t="shared" si="33"/>
        <v>S10</v>
      </c>
      <c r="C498">
        <f t="shared" si="36"/>
        <v>2</v>
      </c>
      <c r="D498">
        <f t="shared" si="36"/>
        <v>17</v>
      </c>
      <c r="E498">
        <v>0.05</v>
      </c>
      <c r="F498">
        <v>40.549528449773725</v>
      </c>
      <c r="G498">
        <v>3.7809447323903447</v>
      </c>
      <c r="H498">
        <v>6.070514273270958</v>
      </c>
      <c r="I498">
        <v>13.169534069299701</v>
      </c>
    </row>
    <row r="499" spans="1:9">
      <c r="A499">
        <f t="shared" si="35"/>
        <v>6</v>
      </c>
      <c r="B499" t="str">
        <f t="shared" si="33"/>
        <v>S10</v>
      </c>
      <c r="C499">
        <f t="shared" si="36"/>
        <v>2</v>
      </c>
      <c r="D499">
        <f t="shared" si="36"/>
        <v>18</v>
      </c>
      <c r="E499">
        <v>0.05</v>
      </c>
      <c r="F499">
        <v>7.4930278643965771</v>
      </c>
      <c r="G499">
        <v>4.580261884210632</v>
      </c>
      <c r="H499">
        <v>3.767396985273809</v>
      </c>
      <c r="I499">
        <v>5.8164939644746525</v>
      </c>
    </row>
    <row r="500" spans="1:9">
      <c r="A500">
        <f t="shared" si="35"/>
        <v>6</v>
      </c>
      <c r="B500" t="str">
        <f t="shared" si="33"/>
        <v>S10</v>
      </c>
      <c r="C500">
        <f t="shared" si="36"/>
        <v>2</v>
      </c>
      <c r="D500">
        <f t="shared" si="36"/>
        <v>19</v>
      </c>
      <c r="E500">
        <v>0.35</v>
      </c>
      <c r="F500">
        <v>19.875669246912008</v>
      </c>
      <c r="G500">
        <v>6.8427358493208796</v>
      </c>
      <c r="H500">
        <v>3.2085523597605059</v>
      </c>
      <c r="I500">
        <v>2.4634261754225006</v>
      </c>
    </row>
    <row r="501" spans="1:9">
      <c r="A501">
        <f t="shared" si="35"/>
        <v>6</v>
      </c>
      <c r="B501" t="str">
        <f t="shared" si="33"/>
        <v>S10</v>
      </c>
      <c r="C501">
        <f t="shared" si="36"/>
        <v>2</v>
      </c>
      <c r="D501">
        <f t="shared" si="36"/>
        <v>20</v>
      </c>
      <c r="E501">
        <v>0.05</v>
      </c>
      <c r="F501">
        <v>19.025548170506955</v>
      </c>
      <c r="G501">
        <v>2.50294044384112</v>
      </c>
      <c r="H501">
        <v>29.088136595487509</v>
      </c>
      <c r="I501">
        <v>10.189029665291301</v>
      </c>
    </row>
    <row r="502" spans="1:9">
      <c r="A502">
        <f t="shared" si="35"/>
        <v>6</v>
      </c>
      <c r="B502" t="str">
        <f t="shared" si="33"/>
        <v>S10</v>
      </c>
      <c r="C502">
        <f t="shared" si="36"/>
        <v>2</v>
      </c>
      <c r="D502">
        <f t="shared" si="36"/>
        <v>21</v>
      </c>
      <c r="E502">
        <v>0.35</v>
      </c>
      <c r="F502">
        <v>10.761421949788925</v>
      </c>
      <c r="G502">
        <v>16.299063163995747</v>
      </c>
      <c r="H502">
        <v>2.8867933227758233</v>
      </c>
      <c r="I502">
        <v>5.6810164933092944</v>
      </c>
    </row>
    <row r="503" spans="1:9">
      <c r="A503">
        <f t="shared" si="35"/>
        <v>6</v>
      </c>
      <c r="B503" t="str">
        <f t="shared" si="33"/>
        <v>S10</v>
      </c>
      <c r="C503">
        <f t="shared" si="36"/>
        <v>2</v>
      </c>
      <c r="D503">
        <f t="shared" si="36"/>
        <v>22</v>
      </c>
      <c r="E503">
        <v>0.05</v>
      </c>
      <c r="F503">
        <v>7.8723647452890839</v>
      </c>
      <c r="G503">
        <v>5.3931268311105587</v>
      </c>
      <c r="H503">
        <v>11.78766399770976</v>
      </c>
      <c r="I503">
        <v>23.276153552532197</v>
      </c>
    </row>
    <row r="504" spans="1:9">
      <c r="A504">
        <f t="shared" si="35"/>
        <v>6</v>
      </c>
      <c r="B504" t="str">
        <f t="shared" si="33"/>
        <v>S10</v>
      </c>
      <c r="C504">
        <f t="shared" si="36"/>
        <v>2</v>
      </c>
      <c r="D504">
        <f t="shared" si="36"/>
        <v>23</v>
      </c>
      <c r="E504">
        <v>0.05</v>
      </c>
      <c r="F504">
        <v>21.094966161251076</v>
      </c>
      <c r="G504">
        <v>5.4202222581952801</v>
      </c>
      <c r="H504">
        <v>17.179667139053343</v>
      </c>
      <c r="I504">
        <v>5.366031308099628</v>
      </c>
    </row>
    <row r="505" spans="1:9">
      <c r="A505">
        <f t="shared" si="35"/>
        <v>6</v>
      </c>
      <c r="B505" t="str">
        <f t="shared" si="33"/>
        <v>S10</v>
      </c>
      <c r="C505">
        <f t="shared" si="36"/>
        <v>2</v>
      </c>
      <c r="D505">
        <f t="shared" si="36"/>
        <v>24</v>
      </c>
      <c r="E505">
        <v>0.35</v>
      </c>
      <c r="F505">
        <v>24.834144710749399</v>
      </c>
      <c r="G505">
        <v>2.2094058750197281</v>
      </c>
      <c r="H505">
        <v>18.517507533729088</v>
      </c>
      <c r="I505">
        <v>2.0908630877500407</v>
      </c>
    </row>
    <row r="506" spans="1:9">
      <c r="A506">
        <f t="shared" si="35"/>
        <v>6</v>
      </c>
      <c r="B506" t="str">
        <f t="shared" si="33"/>
        <v>S10</v>
      </c>
      <c r="C506">
        <f t="shared" si="36"/>
        <v>2</v>
      </c>
      <c r="D506">
        <f t="shared" si="36"/>
        <v>25</v>
      </c>
      <c r="E506">
        <v>0.35</v>
      </c>
      <c r="F506">
        <v>19.821477989852436</v>
      </c>
      <c r="G506">
        <v>11.828307287022472</v>
      </c>
      <c r="H506">
        <v>5.7047250531613907</v>
      </c>
      <c r="I506">
        <v>10.785130576789381</v>
      </c>
    </row>
    <row r="507" spans="1:9">
      <c r="A507">
        <f t="shared" si="35"/>
        <v>6</v>
      </c>
      <c r="B507" t="str">
        <f t="shared" si="33"/>
        <v>S10</v>
      </c>
      <c r="C507">
        <f t="shared" si="36"/>
        <v>2</v>
      </c>
      <c r="D507">
        <f t="shared" si="36"/>
        <v>26</v>
      </c>
      <c r="E507">
        <v>0.05</v>
      </c>
      <c r="F507">
        <v>27.340477418899582</v>
      </c>
      <c r="G507">
        <v>6.463398853316912</v>
      </c>
      <c r="H507">
        <v>4.1873771842569116</v>
      </c>
      <c r="I507">
        <v>8.3058926530182369</v>
      </c>
    </row>
    <row r="508" spans="1:9">
      <c r="A508">
        <f t="shared" si="35"/>
        <v>6</v>
      </c>
      <c r="B508" t="str">
        <f t="shared" si="33"/>
        <v>S10</v>
      </c>
      <c r="C508">
        <f t="shared" si="36"/>
        <v>2</v>
      </c>
      <c r="D508">
        <f t="shared" si="36"/>
        <v>27</v>
      </c>
      <c r="E508">
        <v>0.2</v>
      </c>
      <c r="F508">
        <v>18.48025086224078</v>
      </c>
      <c r="G508">
        <v>10.727552510052927</v>
      </c>
      <c r="H508">
        <v>16.15003862679005</v>
      </c>
      <c r="I508">
        <v>4.0248041996732358</v>
      </c>
    </row>
    <row r="509" spans="1:9">
      <c r="A509">
        <f t="shared" si="35"/>
        <v>6</v>
      </c>
      <c r="B509" t="str">
        <f t="shared" si="33"/>
        <v>S10</v>
      </c>
      <c r="C509">
        <f t="shared" si="36"/>
        <v>2</v>
      </c>
      <c r="D509">
        <f t="shared" si="36"/>
        <v>28</v>
      </c>
      <c r="E509">
        <v>0.2</v>
      </c>
      <c r="F509">
        <v>22.039921975880869</v>
      </c>
      <c r="G509">
        <v>8.2652494020760123</v>
      </c>
      <c r="H509">
        <v>13.16953422278165</v>
      </c>
      <c r="I509">
        <v>12.004427951574336</v>
      </c>
    </row>
    <row r="510" spans="1:9">
      <c r="A510">
        <f t="shared" si="35"/>
        <v>6</v>
      </c>
      <c r="B510" t="str">
        <f t="shared" si="33"/>
        <v>S10</v>
      </c>
      <c r="C510">
        <f t="shared" si="36"/>
        <v>2</v>
      </c>
      <c r="D510">
        <f t="shared" si="36"/>
        <v>29</v>
      </c>
      <c r="E510">
        <v>0.35</v>
      </c>
      <c r="F510">
        <v>13.454036825895304</v>
      </c>
      <c r="G510">
        <v>4.9020209142006941</v>
      </c>
      <c r="H510">
        <v>4.4447844274342074</v>
      </c>
      <c r="I510">
        <v>3.1916176608763633</v>
      </c>
    </row>
    <row r="511" spans="1:9">
      <c r="A511">
        <f t="shared" si="35"/>
        <v>6</v>
      </c>
      <c r="B511" t="str">
        <f t="shared" si="33"/>
        <v>S10</v>
      </c>
      <c r="C511">
        <f t="shared" si="36"/>
        <v>2</v>
      </c>
      <c r="D511">
        <f t="shared" si="36"/>
        <v>30</v>
      </c>
      <c r="E511">
        <v>0.05</v>
      </c>
      <c r="F511">
        <v>13.169534069299701</v>
      </c>
      <c r="G511">
        <v>5.3084533756598891</v>
      </c>
      <c r="H511">
        <v>18.551376781612632</v>
      </c>
      <c r="I511">
        <v>23.249057847261426</v>
      </c>
    </row>
    <row r="512" spans="1:9">
      <c r="A512">
        <f t="shared" si="35"/>
        <v>6</v>
      </c>
      <c r="B512" t="str">
        <f t="shared" si="33"/>
        <v>S10</v>
      </c>
      <c r="C512">
        <f t="shared" ref="C512:D531" si="37">C422</f>
        <v>3</v>
      </c>
      <c r="D512">
        <f t="shared" si="37"/>
        <v>1</v>
      </c>
      <c r="E512">
        <v>0.05</v>
      </c>
      <c r="F512">
        <v>18.8324925750494</v>
      </c>
      <c r="G512">
        <v>11.327040538191785</v>
      </c>
      <c r="H512">
        <v>10.500627820193777</v>
      </c>
      <c r="I512">
        <v>10.609009720385082</v>
      </c>
    </row>
    <row r="513" spans="1:9">
      <c r="A513">
        <f t="shared" si="35"/>
        <v>6</v>
      </c>
      <c r="B513" t="str">
        <f t="shared" si="33"/>
        <v>S10</v>
      </c>
      <c r="C513">
        <f t="shared" si="37"/>
        <v>3</v>
      </c>
      <c r="D513">
        <f t="shared" si="37"/>
        <v>2</v>
      </c>
      <c r="E513">
        <v>0.2</v>
      </c>
      <c r="F513">
        <v>13.508227775990957</v>
      </c>
      <c r="G513">
        <v>8.8647374494001241</v>
      </c>
      <c r="H513">
        <v>6.104383578710264</v>
      </c>
      <c r="I513">
        <v>5.6911772388964827</v>
      </c>
    </row>
    <row r="514" spans="1:9">
      <c r="A514">
        <f t="shared" si="35"/>
        <v>6</v>
      </c>
      <c r="B514" t="str">
        <f t="shared" si="33"/>
        <v>S10</v>
      </c>
      <c r="C514">
        <f t="shared" si="37"/>
        <v>3</v>
      </c>
      <c r="D514">
        <f t="shared" si="37"/>
        <v>3</v>
      </c>
      <c r="E514">
        <v>0.05</v>
      </c>
      <c r="F514">
        <v>17.264341141283509</v>
      </c>
      <c r="G514">
        <v>13.941755837202077</v>
      </c>
      <c r="H514">
        <v>4.1196384582668548</v>
      </c>
      <c r="I514">
        <v>4.6615483621135363</v>
      </c>
    </row>
    <row r="515" spans="1:9">
      <c r="A515">
        <f t="shared" si="35"/>
        <v>6</v>
      </c>
      <c r="B515" t="str">
        <f t="shared" si="33"/>
        <v>S10</v>
      </c>
      <c r="C515">
        <f t="shared" si="37"/>
        <v>3</v>
      </c>
      <c r="D515">
        <f t="shared" si="37"/>
        <v>4</v>
      </c>
      <c r="E515">
        <v>0.05</v>
      </c>
      <c r="F515">
        <v>8.9426368154585418</v>
      </c>
      <c r="G515">
        <v>8.0180030867457504</v>
      </c>
      <c r="H515">
        <v>12.546337759494794</v>
      </c>
      <c r="I515">
        <v>2.7682505095261147</v>
      </c>
    </row>
    <row r="516" spans="1:9">
      <c r="A516">
        <f t="shared" si="35"/>
        <v>6</v>
      </c>
      <c r="B516" t="str">
        <f t="shared" si="33"/>
        <v>S10</v>
      </c>
      <c r="C516">
        <f t="shared" si="37"/>
        <v>3</v>
      </c>
      <c r="D516">
        <f t="shared" si="37"/>
        <v>5</v>
      </c>
      <c r="E516">
        <v>0.05</v>
      </c>
      <c r="F516">
        <v>8.390566060505801</v>
      </c>
      <c r="G516">
        <v>11.909593597054489</v>
      </c>
      <c r="H516">
        <v>9.701310807466518</v>
      </c>
      <c r="I516">
        <v>6.070514282863595</v>
      </c>
    </row>
    <row r="517" spans="1:9">
      <c r="A517">
        <f t="shared" si="35"/>
        <v>6</v>
      </c>
      <c r="B517" t="str">
        <f t="shared" si="33"/>
        <v>S10</v>
      </c>
      <c r="C517">
        <f t="shared" si="37"/>
        <v>3</v>
      </c>
      <c r="D517">
        <f t="shared" si="37"/>
        <v>6</v>
      </c>
      <c r="E517">
        <v>0.05</v>
      </c>
      <c r="F517">
        <v>6.4363034166395732</v>
      </c>
      <c r="G517">
        <v>4.0518997034989308</v>
      </c>
      <c r="H517">
        <v>3.3474167719017713</v>
      </c>
      <c r="I517">
        <v>20.752885568141942</v>
      </c>
    </row>
    <row r="518" spans="1:9">
      <c r="A518">
        <f t="shared" si="35"/>
        <v>6</v>
      </c>
      <c r="B518" t="str">
        <f t="shared" si="33"/>
        <v>S10</v>
      </c>
      <c r="C518">
        <f t="shared" si="37"/>
        <v>3</v>
      </c>
      <c r="D518">
        <f t="shared" si="37"/>
        <v>7</v>
      </c>
      <c r="E518">
        <v>0.35</v>
      </c>
      <c r="F518">
        <v>7.5607665903866295</v>
      </c>
      <c r="G518">
        <v>8.6039431855082604</v>
      </c>
      <c r="H518">
        <v>5.5963429898955015</v>
      </c>
      <c r="I518">
        <v>10.866417232155801</v>
      </c>
    </row>
    <row r="519" spans="1:9">
      <c r="A519">
        <f t="shared" si="35"/>
        <v>6</v>
      </c>
      <c r="B519" t="str">
        <f t="shared" si="33"/>
        <v>S10</v>
      </c>
      <c r="C519">
        <f t="shared" si="37"/>
        <v>3</v>
      </c>
      <c r="D519">
        <f t="shared" si="37"/>
        <v>8</v>
      </c>
      <c r="E519">
        <v>0.2</v>
      </c>
      <c r="F519">
        <v>30.87644025087366</v>
      </c>
      <c r="G519">
        <v>18.161879087984556</v>
      </c>
      <c r="H519">
        <v>11.04931161198764</v>
      </c>
      <c r="I519">
        <v>16.248259867727757</v>
      </c>
    </row>
    <row r="520" spans="1:9">
      <c r="A520">
        <f t="shared" si="35"/>
        <v>6</v>
      </c>
      <c r="B520" t="str">
        <f t="shared" si="33"/>
        <v>S10</v>
      </c>
      <c r="C520">
        <f t="shared" si="37"/>
        <v>3</v>
      </c>
      <c r="D520">
        <f t="shared" si="37"/>
        <v>9</v>
      </c>
      <c r="E520">
        <v>0.2</v>
      </c>
      <c r="F520">
        <v>21.853640153259033</v>
      </c>
      <c r="G520">
        <v>7.3575503548607326</v>
      </c>
      <c r="H520">
        <v>8.0213899731636076</v>
      </c>
      <c r="I520">
        <v>5.2576492927968435</v>
      </c>
    </row>
    <row r="521" spans="1:9">
      <c r="A521">
        <f t="shared" si="35"/>
        <v>6</v>
      </c>
      <c r="B521" t="str">
        <f t="shared" si="33"/>
        <v>S10</v>
      </c>
      <c r="C521">
        <f t="shared" si="37"/>
        <v>3</v>
      </c>
      <c r="D521">
        <f t="shared" si="37"/>
        <v>10</v>
      </c>
      <c r="E521">
        <v>0.35</v>
      </c>
      <c r="F521">
        <v>23.289701098203654</v>
      </c>
      <c r="G521">
        <v>3.6996582496911277</v>
      </c>
      <c r="H521">
        <v>4.2923722699750222</v>
      </c>
      <c r="I521">
        <v>7.3575502589345048</v>
      </c>
    </row>
    <row r="522" spans="1:9">
      <c r="A522">
        <f t="shared" si="35"/>
        <v>6</v>
      </c>
      <c r="B522" t="str">
        <f t="shared" si="33"/>
        <v>S10</v>
      </c>
      <c r="C522">
        <f t="shared" si="37"/>
        <v>3</v>
      </c>
      <c r="D522">
        <f t="shared" si="37"/>
        <v>11</v>
      </c>
      <c r="E522">
        <v>0.2</v>
      </c>
      <c r="F522">
        <v>18.144944655895241</v>
      </c>
      <c r="G522">
        <v>21.013679659366602</v>
      </c>
      <c r="H522">
        <v>9.0239233940839672</v>
      </c>
      <c r="I522">
        <v>18.006080317497258</v>
      </c>
    </row>
    <row r="523" spans="1:9">
      <c r="A523">
        <f t="shared" si="35"/>
        <v>6</v>
      </c>
      <c r="B523" t="str">
        <f t="shared" si="33"/>
        <v>S10</v>
      </c>
      <c r="C523">
        <f t="shared" si="37"/>
        <v>3</v>
      </c>
      <c r="D523">
        <f t="shared" si="37"/>
        <v>12</v>
      </c>
      <c r="E523">
        <v>0.2</v>
      </c>
      <c r="F523">
        <v>14.707203333452345</v>
      </c>
      <c r="G523">
        <v>4.055286623490975</v>
      </c>
      <c r="H523">
        <v>5.7318205282092167</v>
      </c>
      <c r="I523">
        <v>6.1551876423880358</v>
      </c>
    </row>
    <row r="524" spans="1:9">
      <c r="A524">
        <f t="shared" si="35"/>
        <v>6</v>
      </c>
      <c r="B524" t="str">
        <f t="shared" si="33"/>
        <v>S10</v>
      </c>
      <c r="C524">
        <f t="shared" si="37"/>
        <v>3</v>
      </c>
      <c r="D524">
        <f t="shared" si="37"/>
        <v>13</v>
      </c>
      <c r="E524">
        <v>0.05</v>
      </c>
      <c r="F524">
        <v>18.371869269013416</v>
      </c>
      <c r="G524">
        <v>13.809665194898841</v>
      </c>
      <c r="H524">
        <v>8.6987773865461389</v>
      </c>
      <c r="I524">
        <v>5.2170060802251035</v>
      </c>
    </row>
    <row r="525" spans="1:9">
      <c r="A525">
        <f t="shared" si="35"/>
        <v>6</v>
      </c>
      <c r="B525" t="str">
        <f t="shared" si="33"/>
        <v>S10</v>
      </c>
      <c r="C525">
        <f t="shared" si="37"/>
        <v>3</v>
      </c>
      <c r="D525">
        <f t="shared" si="37"/>
        <v>14</v>
      </c>
      <c r="E525">
        <v>0.05</v>
      </c>
      <c r="F525">
        <v>7.1814295560121542</v>
      </c>
      <c r="G525">
        <v>11.814759396016591</v>
      </c>
      <c r="H525">
        <v>7.6014098413288558</v>
      </c>
      <c r="I525">
        <v>18.060270960628991</v>
      </c>
    </row>
    <row r="526" spans="1:9">
      <c r="A526">
        <f t="shared" si="35"/>
        <v>6</v>
      </c>
      <c r="B526" t="str">
        <f t="shared" si="33"/>
        <v>S10</v>
      </c>
      <c r="C526">
        <f t="shared" si="37"/>
        <v>3</v>
      </c>
      <c r="D526">
        <f t="shared" si="37"/>
        <v>15</v>
      </c>
      <c r="E526">
        <v>0.35</v>
      </c>
      <c r="F526">
        <v>30.693544547259901</v>
      </c>
      <c r="G526">
        <v>4.9020209381822504</v>
      </c>
      <c r="H526">
        <v>3.5980501343263303</v>
      </c>
      <c r="I526">
        <v>9.6200243055820458</v>
      </c>
    </row>
    <row r="527" spans="1:9">
      <c r="A527">
        <f t="shared" si="35"/>
        <v>6</v>
      </c>
      <c r="B527" t="str">
        <f t="shared" si="33"/>
        <v>S10</v>
      </c>
      <c r="C527">
        <f t="shared" si="37"/>
        <v>3</v>
      </c>
      <c r="D527">
        <f t="shared" si="37"/>
        <v>16</v>
      </c>
      <c r="E527">
        <v>0.2</v>
      </c>
      <c r="F527">
        <v>24.427711817622271</v>
      </c>
      <c r="G527">
        <v>3.3948338946036536</v>
      </c>
      <c r="H527">
        <v>10.304185568541289</v>
      </c>
      <c r="I527">
        <v>6.3584038491360833</v>
      </c>
    </row>
    <row r="528" spans="1:9">
      <c r="A528">
        <f t="shared" si="35"/>
        <v>6</v>
      </c>
      <c r="B528" t="str">
        <f t="shared" si="33"/>
        <v>S10</v>
      </c>
      <c r="C528">
        <f t="shared" si="37"/>
        <v>3</v>
      </c>
      <c r="D528">
        <f t="shared" si="37"/>
        <v>17</v>
      </c>
      <c r="E528">
        <v>0.35</v>
      </c>
      <c r="F528">
        <v>17.260953947901733</v>
      </c>
      <c r="G528">
        <v>3.3745122805237759</v>
      </c>
      <c r="H528">
        <v>6.5311377327889115</v>
      </c>
      <c r="I528">
        <v>4.5260708909481764</v>
      </c>
    </row>
    <row r="529" spans="1:9">
      <c r="A529">
        <f t="shared" si="35"/>
        <v>6</v>
      </c>
      <c r="B529" t="str">
        <f t="shared" ref="B529:B592" si="38">"S"&amp;A529+4</f>
        <v>S10</v>
      </c>
      <c r="C529">
        <f t="shared" si="37"/>
        <v>3</v>
      </c>
      <c r="D529">
        <f t="shared" si="37"/>
        <v>18</v>
      </c>
      <c r="E529">
        <v>0.2</v>
      </c>
      <c r="F529">
        <v>18.703788972645988</v>
      </c>
      <c r="G529">
        <v>2.8190545642108189</v>
      </c>
      <c r="H529">
        <v>3.9841609625204013</v>
      </c>
      <c r="I529">
        <v>5.9079412311315469</v>
      </c>
    </row>
    <row r="530" spans="1:9">
      <c r="A530">
        <f t="shared" si="35"/>
        <v>6</v>
      </c>
      <c r="B530" t="str">
        <f t="shared" si="38"/>
        <v>S10</v>
      </c>
      <c r="C530">
        <f t="shared" si="37"/>
        <v>3</v>
      </c>
      <c r="D530">
        <f t="shared" si="37"/>
        <v>19</v>
      </c>
      <c r="E530">
        <v>0.2</v>
      </c>
      <c r="F530">
        <v>9.1052098959684393</v>
      </c>
      <c r="G530">
        <v>4.2076988115266429</v>
      </c>
      <c r="H530">
        <v>5.4100614550523503</v>
      </c>
      <c r="I530">
        <v>4.9866943216882653</v>
      </c>
    </row>
    <row r="531" spans="1:9">
      <c r="A531">
        <f t="shared" si="35"/>
        <v>6</v>
      </c>
      <c r="B531" t="str">
        <f t="shared" si="38"/>
        <v>S10</v>
      </c>
      <c r="C531">
        <f t="shared" si="37"/>
        <v>3</v>
      </c>
      <c r="D531">
        <f t="shared" si="37"/>
        <v>20</v>
      </c>
      <c r="E531">
        <v>0.35</v>
      </c>
      <c r="F531">
        <v>9.2711697669699689</v>
      </c>
      <c r="G531">
        <v>7.0019219091162039</v>
      </c>
      <c r="H531">
        <v>7.4523846134543508</v>
      </c>
      <c r="I531">
        <v>16.197455804049962</v>
      </c>
    </row>
    <row r="532" spans="1:9">
      <c r="A532">
        <f t="shared" si="35"/>
        <v>6</v>
      </c>
      <c r="B532" t="str">
        <f t="shared" si="38"/>
        <v>S10</v>
      </c>
      <c r="C532">
        <f t="shared" ref="C532:D551" si="39">C442</f>
        <v>3</v>
      </c>
      <c r="D532">
        <f t="shared" si="39"/>
        <v>21</v>
      </c>
      <c r="E532">
        <v>0.35</v>
      </c>
      <c r="F532">
        <v>9.9146875871345301</v>
      </c>
      <c r="G532">
        <v>18.534442272782318</v>
      </c>
      <c r="H532">
        <v>3.2254870346630922</v>
      </c>
      <c r="I532">
        <v>2.9884014368915812</v>
      </c>
    </row>
    <row r="533" spans="1:9">
      <c r="A533">
        <f t="shared" si="35"/>
        <v>6</v>
      </c>
      <c r="B533" t="str">
        <f t="shared" si="38"/>
        <v>S10</v>
      </c>
      <c r="C533">
        <f t="shared" si="39"/>
        <v>3</v>
      </c>
      <c r="D533">
        <f t="shared" si="39"/>
        <v>22</v>
      </c>
      <c r="E533">
        <v>0.05</v>
      </c>
      <c r="F533">
        <v>32.231213235855009</v>
      </c>
      <c r="G533">
        <v>3.9570654832758008</v>
      </c>
      <c r="H533">
        <v>8.2381539653986717</v>
      </c>
      <c r="I533">
        <v>6.6801628455519753</v>
      </c>
    </row>
    <row r="534" spans="1:9">
      <c r="A534">
        <f t="shared" si="35"/>
        <v>6</v>
      </c>
      <c r="B534" t="str">
        <f t="shared" si="38"/>
        <v>S10</v>
      </c>
      <c r="C534">
        <f t="shared" si="39"/>
        <v>3</v>
      </c>
      <c r="D534">
        <f t="shared" si="39"/>
        <v>23</v>
      </c>
      <c r="E534">
        <v>0.05</v>
      </c>
      <c r="F534">
        <v>10.134838484972708</v>
      </c>
      <c r="G534">
        <v>5.7487552288919623</v>
      </c>
      <c r="H534">
        <v>8.2652493253350166</v>
      </c>
      <c r="I534">
        <v>6.1043836266733678</v>
      </c>
    </row>
    <row r="535" spans="1:9">
      <c r="A535">
        <f t="shared" si="35"/>
        <v>6</v>
      </c>
      <c r="B535" t="str">
        <f t="shared" si="38"/>
        <v>S10</v>
      </c>
      <c r="C535">
        <f t="shared" si="39"/>
        <v>3</v>
      </c>
      <c r="D535">
        <f t="shared" si="39"/>
        <v>24</v>
      </c>
      <c r="E535">
        <v>0.05</v>
      </c>
      <c r="F535">
        <v>12.600528863072391</v>
      </c>
      <c r="G535">
        <v>3.2390347871754783</v>
      </c>
      <c r="H535">
        <v>4.5396186668425802</v>
      </c>
      <c r="I535">
        <v>4.0383519515860824</v>
      </c>
    </row>
    <row r="536" spans="1:9">
      <c r="A536">
        <f t="shared" si="35"/>
        <v>6</v>
      </c>
      <c r="B536" t="str">
        <f t="shared" si="38"/>
        <v>S10</v>
      </c>
      <c r="C536">
        <f t="shared" si="39"/>
        <v>3</v>
      </c>
      <c r="D536">
        <f t="shared" si="39"/>
        <v>25</v>
      </c>
      <c r="E536">
        <v>0.35</v>
      </c>
      <c r="F536">
        <v>9.1864963211119175</v>
      </c>
      <c r="G536">
        <v>13.792730570957069</v>
      </c>
      <c r="H536">
        <v>11.89604605138301</v>
      </c>
      <c r="I536">
        <v>2.6429338403046119</v>
      </c>
    </row>
    <row r="537" spans="1:9">
      <c r="A537">
        <f t="shared" si="35"/>
        <v>6</v>
      </c>
      <c r="B537" t="str">
        <f t="shared" si="38"/>
        <v>S10</v>
      </c>
      <c r="C537">
        <f t="shared" si="39"/>
        <v>3</v>
      </c>
      <c r="D537">
        <f t="shared" si="39"/>
        <v>26</v>
      </c>
      <c r="E537">
        <v>0.2</v>
      </c>
      <c r="F537">
        <v>24.671571323275629</v>
      </c>
      <c r="G537">
        <v>12.627624414861192</v>
      </c>
      <c r="H537">
        <v>4.6141312520019699</v>
      </c>
      <c r="I537">
        <v>4.0654474506154665</v>
      </c>
    </row>
    <row r="538" spans="1:9">
      <c r="A538">
        <f t="shared" si="35"/>
        <v>6</v>
      </c>
      <c r="B538" t="str">
        <f t="shared" si="38"/>
        <v>S10</v>
      </c>
      <c r="C538">
        <f t="shared" si="39"/>
        <v>3</v>
      </c>
      <c r="D538">
        <f t="shared" si="39"/>
        <v>27</v>
      </c>
      <c r="E538">
        <v>0.35</v>
      </c>
      <c r="F538">
        <v>21.853640076518058</v>
      </c>
      <c r="G538">
        <v>6.1518007367849439</v>
      </c>
      <c r="H538">
        <v>4.3431762856896965</v>
      </c>
      <c r="I538">
        <v>5.0544330572709439</v>
      </c>
    </row>
    <row r="539" spans="1:9">
      <c r="A539">
        <f t="shared" si="35"/>
        <v>6</v>
      </c>
      <c r="B539" t="str">
        <f t="shared" si="38"/>
        <v>S10</v>
      </c>
      <c r="C539">
        <f t="shared" si="39"/>
        <v>3</v>
      </c>
      <c r="D539">
        <f t="shared" si="39"/>
        <v>28</v>
      </c>
      <c r="E539">
        <v>0.35</v>
      </c>
      <c r="F539">
        <v>22.246524733304984</v>
      </c>
      <c r="G539">
        <v>5.0036290175747133</v>
      </c>
      <c r="H539">
        <v>5.677629539743057</v>
      </c>
      <c r="I539">
        <v>3.0087230622128116</v>
      </c>
    </row>
    <row r="540" spans="1:9">
      <c r="A540">
        <f t="shared" si="35"/>
        <v>6</v>
      </c>
      <c r="B540" t="str">
        <f t="shared" si="38"/>
        <v>S10</v>
      </c>
      <c r="C540">
        <f t="shared" si="39"/>
        <v>3</v>
      </c>
      <c r="D540">
        <f t="shared" si="39"/>
        <v>29</v>
      </c>
      <c r="E540">
        <v>0.35</v>
      </c>
      <c r="F540">
        <v>9.9993612632155457</v>
      </c>
      <c r="G540">
        <v>4.4955884767230607</v>
      </c>
      <c r="H540">
        <v>6.917248501628638</v>
      </c>
      <c r="I540">
        <v>6.9511178262531779</v>
      </c>
    </row>
    <row r="541" spans="1:9">
      <c r="A541">
        <f t="shared" ref="A541:A604" si="40">A451+1</f>
        <v>6</v>
      </c>
      <c r="B541" t="str">
        <f t="shared" si="38"/>
        <v>S10</v>
      </c>
      <c r="C541">
        <f t="shared" si="39"/>
        <v>3</v>
      </c>
      <c r="D541">
        <f t="shared" si="39"/>
        <v>30</v>
      </c>
      <c r="E541">
        <v>0.2</v>
      </c>
      <c r="F541">
        <v>29.11861857324849</v>
      </c>
      <c r="G541">
        <v>23.303249257802964</v>
      </c>
      <c r="H541">
        <v>12.573433464765539</v>
      </c>
      <c r="I541">
        <v>9.8232405602931951</v>
      </c>
    </row>
    <row r="542" spans="1:9">
      <c r="A542">
        <f t="shared" si="40"/>
        <v>7</v>
      </c>
      <c r="B542" t="str">
        <f t="shared" si="38"/>
        <v>S11</v>
      </c>
      <c r="C542">
        <f t="shared" si="39"/>
        <v>1</v>
      </c>
      <c r="D542">
        <f t="shared" si="39"/>
        <v>1</v>
      </c>
      <c r="E542">
        <v>0.35</v>
      </c>
      <c r="F542">
        <v>14.673334047198292</v>
      </c>
      <c r="G542">
        <v>1.5320184232667093</v>
      </c>
      <c r="H542">
        <v>1.5320184232667093</v>
      </c>
      <c r="I542">
        <v>3.05</v>
      </c>
    </row>
    <row r="543" spans="1:9">
      <c r="A543">
        <f t="shared" si="40"/>
        <v>7</v>
      </c>
      <c r="B543" t="str">
        <f t="shared" si="38"/>
        <v>S11</v>
      </c>
      <c r="C543">
        <f t="shared" si="39"/>
        <v>1</v>
      </c>
      <c r="D543">
        <f t="shared" si="39"/>
        <v>2</v>
      </c>
      <c r="E543">
        <v>0.05</v>
      </c>
      <c r="F543">
        <v>8.0891286991536617</v>
      </c>
      <c r="G543">
        <v>3.05</v>
      </c>
      <c r="H543">
        <v>1.8199080854654313</v>
      </c>
      <c r="I543">
        <v>6.4363034933805467</v>
      </c>
    </row>
    <row r="544" spans="1:9">
      <c r="A544">
        <f t="shared" si="40"/>
        <v>7</v>
      </c>
      <c r="B544" t="str">
        <f t="shared" si="38"/>
        <v>S11</v>
      </c>
      <c r="C544">
        <f t="shared" si="39"/>
        <v>1</v>
      </c>
      <c r="D544">
        <f t="shared" si="39"/>
        <v>3</v>
      </c>
      <c r="E544">
        <v>0.05</v>
      </c>
      <c r="F544">
        <v>43.462294358015136</v>
      </c>
      <c r="G544">
        <v>3.05</v>
      </c>
      <c r="H544">
        <v>2.602290589362382</v>
      </c>
      <c r="I544">
        <v>3.4287032761843865</v>
      </c>
    </row>
    <row r="545" spans="1:9">
      <c r="A545">
        <f t="shared" si="40"/>
        <v>7</v>
      </c>
      <c r="B545" t="str">
        <f t="shared" si="38"/>
        <v>S11</v>
      </c>
      <c r="C545">
        <f t="shared" si="39"/>
        <v>1</v>
      </c>
      <c r="D545">
        <f t="shared" si="39"/>
        <v>4</v>
      </c>
      <c r="E545">
        <v>0.05</v>
      </c>
      <c r="F545">
        <v>21.067870455980309</v>
      </c>
      <c r="G545">
        <v>3.3067735329503192</v>
      </c>
      <c r="H545">
        <v>5.3795790839940283</v>
      </c>
      <c r="I545">
        <v>5.6132777097635014</v>
      </c>
    </row>
    <row r="546" spans="1:9">
      <c r="A546">
        <f t="shared" si="40"/>
        <v>7</v>
      </c>
      <c r="B546" t="str">
        <f t="shared" si="38"/>
        <v>S11</v>
      </c>
      <c r="C546">
        <f t="shared" si="39"/>
        <v>1</v>
      </c>
      <c r="D546">
        <f t="shared" si="39"/>
        <v>5</v>
      </c>
      <c r="E546">
        <v>0.2</v>
      </c>
      <c r="F546">
        <v>18.019627556204799</v>
      </c>
      <c r="G546">
        <v>2.2771446106024094</v>
      </c>
      <c r="H546">
        <v>2.2263405828969542</v>
      </c>
      <c r="I546">
        <v>4.9697596977464844</v>
      </c>
    </row>
    <row r="547" spans="1:9">
      <c r="A547">
        <f t="shared" si="40"/>
        <v>7</v>
      </c>
      <c r="B547" t="str">
        <f t="shared" si="38"/>
        <v>S11</v>
      </c>
      <c r="C547">
        <f t="shared" si="39"/>
        <v>1</v>
      </c>
      <c r="D547">
        <f t="shared" si="39"/>
        <v>6</v>
      </c>
      <c r="E547">
        <v>0.35</v>
      </c>
      <c r="F547">
        <v>2.6158383364789177</v>
      </c>
      <c r="G547">
        <v>1.5997571588493882</v>
      </c>
      <c r="H547">
        <v>1.5320184552421181</v>
      </c>
      <c r="I547">
        <v>3.05</v>
      </c>
    </row>
    <row r="548" spans="1:9">
      <c r="A548">
        <f t="shared" si="40"/>
        <v>7</v>
      </c>
      <c r="B548" t="str">
        <f t="shared" si="38"/>
        <v>S11</v>
      </c>
      <c r="C548">
        <f t="shared" si="39"/>
        <v>1</v>
      </c>
      <c r="D548">
        <f t="shared" si="39"/>
        <v>7</v>
      </c>
      <c r="E548">
        <v>0.05</v>
      </c>
      <c r="F548">
        <v>20.051789796352388</v>
      </c>
      <c r="G548">
        <v>2.6293860931880761</v>
      </c>
      <c r="H548">
        <v>5.1492673158645648</v>
      </c>
      <c r="I548">
        <v>4.9358903059735901</v>
      </c>
    </row>
    <row r="549" spans="1:9">
      <c r="A549">
        <f t="shared" si="40"/>
        <v>7</v>
      </c>
      <c r="B549" t="str">
        <f t="shared" si="38"/>
        <v>S11</v>
      </c>
      <c r="C549">
        <f t="shared" si="39"/>
        <v>1</v>
      </c>
      <c r="D549">
        <f t="shared" si="39"/>
        <v>8</v>
      </c>
      <c r="E549">
        <v>0.2</v>
      </c>
      <c r="F549">
        <v>17.35578830242158</v>
      </c>
      <c r="G549">
        <v>1.3288022644817823</v>
      </c>
      <c r="H549">
        <v>3.05</v>
      </c>
      <c r="I549">
        <v>2.412622129730881</v>
      </c>
    </row>
    <row r="550" spans="1:9">
      <c r="A550">
        <f t="shared" si="40"/>
        <v>7</v>
      </c>
      <c r="B550" t="str">
        <f t="shared" si="38"/>
        <v>S11</v>
      </c>
      <c r="C550">
        <f t="shared" si="39"/>
        <v>1</v>
      </c>
      <c r="D550">
        <f t="shared" si="39"/>
        <v>9</v>
      </c>
      <c r="E550">
        <v>0.05</v>
      </c>
      <c r="F550">
        <v>5.8537502426654076</v>
      </c>
      <c r="G550">
        <v>3.9977087246254084</v>
      </c>
      <c r="H550">
        <v>3.69965823770035</v>
      </c>
      <c r="I550">
        <v>13.200016622617841</v>
      </c>
    </row>
    <row r="551" spans="1:9">
      <c r="A551">
        <f t="shared" si="40"/>
        <v>7</v>
      </c>
      <c r="B551" t="str">
        <f t="shared" si="38"/>
        <v>S11</v>
      </c>
      <c r="C551">
        <f t="shared" si="39"/>
        <v>1</v>
      </c>
      <c r="D551">
        <f t="shared" si="39"/>
        <v>10</v>
      </c>
      <c r="E551">
        <v>0.05</v>
      </c>
      <c r="F551">
        <v>30.713866633176757</v>
      </c>
      <c r="G551">
        <v>2.5616473576053971</v>
      </c>
      <c r="H551">
        <v>9.6877631083130922</v>
      </c>
      <c r="I551">
        <v>13.128890971839425</v>
      </c>
    </row>
    <row r="552" spans="1:9">
      <c r="A552">
        <f t="shared" si="40"/>
        <v>7</v>
      </c>
      <c r="B552" t="str">
        <f t="shared" si="38"/>
        <v>S11</v>
      </c>
      <c r="C552">
        <f t="shared" ref="C552:D571" si="41">C462</f>
        <v>1</v>
      </c>
      <c r="D552">
        <f t="shared" si="41"/>
        <v>11</v>
      </c>
      <c r="E552">
        <v>0.2</v>
      </c>
      <c r="F552">
        <v>23.127128401398668</v>
      </c>
      <c r="G552">
        <v>3.05</v>
      </c>
      <c r="H552">
        <v>2.0739284038543704</v>
      </c>
      <c r="I552">
        <v>3.451282853912562</v>
      </c>
    </row>
    <row r="553" spans="1:9">
      <c r="A553">
        <f t="shared" si="40"/>
        <v>7</v>
      </c>
      <c r="B553" t="str">
        <f t="shared" si="38"/>
        <v>S11</v>
      </c>
      <c r="C553">
        <f t="shared" si="41"/>
        <v>1</v>
      </c>
      <c r="D553">
        <f t="shared" si="41"/>
        <v>12</v>
      </c>
      <c r="E553">
        <v>0.2</v>
      </c>
      <c r="F553">
        <v>20.905298142880209</v>
      </c>
      <c r="G553">
        <v>3.05</v>
      </c>
      <c r="H553">
        <v>2.5311649199982638</v>
      </c>
      <c r="I553">
        <v>3.6827235657954596</v>
      </c>
    </row>
    <row r="554" spans="1:9">
      <c r="A554">
        <f t="shared" si="40"/>
        <v>7</v>
      </c>
      <c r="B554" t="str">
        <f t="shared" si="38"/>
        <v>S11</v>
      </c>
      <c r="C554">
        <f t="shared" si="41"/>
        <v>1</v>
      </c>
      <c r="D554">
        <f t="shared" si="41"/>
        <v>13</v>
      </c>
      <c r="E554">
        <v>0.2</v>
      </c>
      <c r="F554">
        <v>13.020509071648121</v>
      </c>
      <c r="G554">
        <v>1.3965409521013497</v>
      </c>
      <c r="H554">
        <v>2.7784113342524512</v>
      </c>
      <c r="I554">
        <v>3.8690051006386064</v>
      </c>
    </row>
    <row r="555" spans="1:9">
      <c r="A555">
        <f t="shared" si="40"/>
        <v>7</v>
      </c>
      <c r="B555" t="str">
        <f t="shared" si="38"/>
        <v>S11</v>
      </c>
      <c r="C555">
        <f t="shared" si="41"/>
        <v>1</v>
      </c>
      <c r="D555">
        <f t="shared" si="41"/>
        <v>14</v>
      </c>
      <c r="E555">
        <v>0.05</v>
      </c>
      <c r="F555">
        <v>20.878202360868446</v>
      </c>
      <c r="G555">
        <v>2.7919590825680634</v>
      </c>
      <c r="H555">
        <v>5.274583983886993</v>
      </c>
      <c r="I555">
        <v>8.3058927489444656</v>
      </c>
    </row>
    <row r="556" spans="1:9">
      <c r="A556">
        <f t="shared" si="40"/>
        <v>7</v>
      </c>
      <c r="B556" t="str">
        <f t="shared" si="38"/>
        <v>S11</v>
      </c>
      <c r="C556">
        <f t="shared" si="41"/>
        <v>1</v>
      </c>
      <c r="D556">
        <f t="shared" si="41"/>
        <v>15</v>
      </c>
      <c r="E556">
        <v>0.05</v>
      </c>
      <c r="F556">
        <v>27.6656228125096</v>
      </c>
      <c r="G556">
        <v>3.8859397725434963</v>
      </c>
      <c r="H556">
        <v>3.4828942646505316</v>
      </c>
      <c r="I556">
        <v>5.7047249764203958</v>
      </c>
    </row>
    <row r="557" spans="1:9">
      <c r="A557">
        <f t="shared" si="40"/>
        <v>7</v>
      </c>
      <c r="B557" t="str">
        <f t="shared" si="38"/>
        <v>S11</v>
      </c>
      <c r="C557">
        <f t="shared" si="41"/>
        <v>1</v>
      </c>
      <c r="D557">
        <f t="shared" si="41"/>
        <v>16</v>
      </c>
      <c r="E557">
        <v>0.35</v>
      </c>
      <c r="F557">
        <v>22.829078099131586</v>
      </c>
      <c r="G557">
        <v>1.5658878150396036</v>
      </c>
      <c r="H557">
        <v>1.5320184232667093</v>
      </c>
      <c r="I557">
        <v>2.5142302211141203</v>
      </c>
    </row>
    <row r="558" spans="1:9">
      <c r="A558">
        <f t="shared" si="40"/>
        <v>7</v>
      </c>
      <c r="B558" t="str">
        <f t="shared" si="38"/>
        <v>S11</v>
      </c>
      <c r="C558">
        <f t="shared" si="41"/>
        <v>1</v>
      </c>
      <c r="D558">
        <f t="shared" si="41"/>
        <v>17</v>
      </c>
      <c r="E558">
        <v>0.05</v>
      </c>
      <c r="F558">
        <v>33.938229775428702</v>
      </c>
      <c r="G558">
        <v>12.522629554569718</v>
      </c>
      <c r="H558">
        <v>14.998479901254171</v>
      </c>
      <c r="I558">
        <v>10.107743163406852</v>
      </c>
    </row>
    <row r="559" spans="1:9">
      <c r="A559">
        <f t="shared" si="40"/>
        <v>7</v>
      </c>
      <c r="B559" t="str">
        <f t="shared" si="38"/>
        <v>S11</v>
      </c>
      <c r="C559">
        <f t="shared" si="41"/>
        <v>1</v>
      </c>
      <c r="D559">
        <f t="shared" si="41"/>
        <v>18</v>
      </c>
      <c r="E559">
        <v>0.2</v>
      </c>
      <c r="F559">
        <v>23.360826864093553</v>
      </c>
      <c r="G559">
        <v>2.6158383544650867</v>
      </c>
      <c r="H559">
        <v>3.4287032635940706</v>
      </c>
      <c r="I559">
        <v>6.1247053001076051</v>
      </c>
    </row>
    <row r="560" spans="1:9">
      <c r="A560">
        <f t="shared" si="40"/>
        <v>7</v>
      </c>
      <c r="B560" t="str">
        <f t="shared" si="38"/>
        <v>S11</v>
      </c>
      <c r="C560">
        <f t="shared" si="41"/>
        <v>1</v>
      </c>
      <c r="D560">
        <f t="shared" si="41"/>
        <v>19</v>
      </c>
      <c r="E560">
        <v>0.2</v>
      </c>
      <c r="F560">
        <v>25.823129895329433</v>
      </c>
      <c r="G560">
        <v>2.2771446106024094</v>
      </c>
      <c r="H560">
        <v>3.6319194901268927</v>
      </c>
      <c r="I560">
        <v>9.9858134105801533</v>
      </c>
    </row>
    <row r="561" spans="1:9">
      <c r="A561">
        <f t="shared" si="40"/>
        <v>7</v>
      </c>
      <c r="B561" t="str">
        <f t="shared" si="38"/>
        <v>S11</v>
      </c>
      <c r="C561">
        <f t="shared" si="41"/>
        <v>1</v>
      </c>
      <c r="D561">
        <f t="shared" si="41"/>
        <v>20</v>
      </c>
      <c r="E561">
        <v>0.2</v>
      </c>
      <c r="F561">
        <v>24.918817638605827</v>
      </c>
      <c r="G561">
        <v>2.2771446106024094</v>
      </c>
      <c r="H561">
        <v>2.9138888186076652</v>
      </c>
      <c r="I561">
        <v>9.7825973093509688</v>
      </c>
    </row>
    <row r="562" spans="1:9">
      <c r="A562">
        <f t="shared" si="40"/>
        <v>7</v>
      </c>
      <c r="B562" t="str">
        <f t="shared" si="38"/>
        <v>S11</v>
      </c>
      <c r="C562">
        <f t="shared" si="41"/>
        <v>1</v>
      </c>
      <c r="D562">
        <f t="shared" si="41"/>
        <v>21</v>
      </c>
      <c r="E562">
        <v>0.35</v>
      </c>
      <c r="F562">
        <v>48.322547736763951</v>
      </c>
      <c r="G562">
        <v>2.8867933267727492</v>
      </c>
      <c r="H562">
        <v>3.0900095395161769</v>
      </c>
      <c r="I562">
        <v>3.6996582496911277</v>
      </c>
    </row>
    <row r="563" spans="1:9">
      <c r="A563">
        <f t="shared" si="40"/>
        <v>7</v>
      </c>
      <c r="B563" t="str">
        <f t="shared" si="38"/>
        <v>S11</v>
      </c>
      <c r="C563">
        <f t="shared" si="41"/>
        <v>1</v>
      </c>
      <c r="D563">
        <f t="shared" si="41"/>
        <v>22</v>
      </c>
      <c r="E563">
        <v>0.2</v>
      </c>
      <c r="F563">
        <v>15.675867314636701</v>
      </c>
      <c r="G563">
        <v>1.5320184232667093</v>
      </c>
      <c r="H563">
        <v>3.1238789282913784</v>
      </c>
      <c r="I563">
        <v>5.6979511412326183</v>
      </c>
    </row>
    <row r="564" spans="1:9">
      <c r="A564">
        <f t="shared" si="40"/>
        <v>7</v>
      </c>
      <c r="B564" t="str">
        <f t="shared" si="38"/>
        <v>S11</v>
      </c>
      <c r="C564">
        <f t="shared" si="41"/>
        <v>1</v>
      </c>
      <c r="D564">
        <f t="shared" si="41"/>
        <v>23</v>
      </c>
      <c r="E564">
        <v>0.2</v>
      </c>
      <c r="F564">
        <v>41.321750217676225</v>
      </c>
      <c r="G564">
        <v>2.0061896682716895</v>
      </c>
      <c r="H564">
        <v>3.4964420141652228</v>
      </c>
      <c r="I564">
        <v>17.680934309959408</v>
      </c>
    </row>
    <row r="565" spans="1:9">
      <c r="A565">
        <f t="shared" si="40"/>
        <v>7</v>
      </c>
      <c r="B565" t="str">
        <f t="shared" si="38"/>
        <v>S11</v>
      </c>
      <c r="C565">
        <f t="shared" si="41"/>
        <v>1</v>
      </c>
      <c r="D565">
        <f t="shared" si="41"/>
        <v>24</v>
      </c>
      <c r="E565">
        <v>0.35</v>
      </c>
      <c r="F565">
        <v>44.058394962549258</v>
      </c>
      <c r="G565">
        <v>2.2545650320748489</v>
      </c>
      <c r="H565">
        <v>3.5641807593405246</v>
      </c>
      <c r="I565">
        <v>9.2881045827642179</v>
      </c>
    </row>
    <row r="566" spans="1:9">
      <c r="A566">
        <f t="shared" si="40"/>
        <v>7</v>
      </c>
      <c r="B566" t="str">
        <f t="shared" si="38"/>
        <v>S11</v>
      </c>
      <c r="C566">
        <f t="shared" si="41"/>
        <v>1</v>
      </c>
      <c r="D566">
        <f t="shared" si="41"/>
        <v>25</v>
      </c>
      <c r="E566">
        <v>0.35</v>
      </c>
      <c r="F566">
        <v>31.160941779613445</v>
      </c>
      <c r="G566">
        <v>6.3143737405538474</v>
      </c>
      <c r="H566">
        <v>17.416752948611975</v>
      </c>
      <c r="I566">
        <v>3.1171050499367992</v>
      </c>
    </row>
    <row r="567" spans="1:9">
      <c r="A567">
        <f t="shared" si="40"/>
        <v>7</v>
      </c>
      <c r="B567" t="str">
        <f t="shared" si="38"/>
        <v>S11</v>
      </c>
      <c r="C567">
        <f t="shared" si="41"/>
        <v>1</v>
      </c>
      <c r="D567">
        <f t="shared" si="41"/>
        <v>26</v>
      </c>
      <c r="E567">
        <v>0.35</v>
      </c>
      <c r="F567">
        <v>14.524309049546709</v>
      </c>
      <c r="G567">
        <v>4.1738294467329986</v>
      </c>
      <c r="H567">
        <v>8.4413701049983416</v>
      </c>
      <c r="I567">
        <v>12.288930554687969</v>
      </c>
    </row>
    <row r="568" spans="1:9">
      <c r="A568">
        <f t="shared" si="40"/>
        <v>7</v>
      </c>
      <c r="B568" t="str">
        <f t="shared" si="38"/>
        <v>S11</v>
      </c>
      <c r="C568">
        <f t="shared" si="41"/>
        <v>1</v>
      </c>
      <c r="D568">
        <f t="shared" si="41"/>
        <v>27</v>
      </c>
      <c r="E568">
        <v>0.35</v>
      </c>
      <c r="F568">
        <v>24.617380833625816</v>
      </c>
      <c r="G568">
        <v>3.05</v>
      </c>
      <c r="H568">
        <v>5.609890756197264</v>
      </c>
      <c r="I568">
        <v>4.4176889140158897</v>
      </c>
    </row>
    <row r="569" spans="1:9">
      <c r="A569">
        <f t="shared" si="40"/>
        <v>7</v>
      </c>
      <c r="B569" t="str">
        <f t="shared" si="38"/>
        <v>S11</v>
      </c>
      <c r="C569">
        <f t="shared" si="41"/>
        <v>1</v>
      </c>
      <c r="D569">
        <f t="shared" si="41"/>
        <v>28</v>
      </c>
      <c r="E569">
        <v>0.05</v>
      </c>
      <c r="F569">
        <v>14.64623864889144</v>
      </c>
      <c r="G569">
        <v>5.2305538177490174</v>
      </c>
      <c r="H569">
        <v>9.8503361120819939</v>
      </c>
      <c r="I569">
        <v>8.4752394679933865</v>
      </c>
    </row>
    <row r="570" spans="1:9">
      <c r="A570">
        <f t="shared" si="40"/>
        <v>7</v>
      </c>
      <c r="B570" t="str">
        <f t="shared" si="38"/>
        <v>S11</v>
      </c>
      <c r="C570">
        <f t="shared" si="41"/>
        <v>1</v>
      </c>
      <c r="D570">
        <f t="shared" si="41"/>
        <v>29</v>
      </c>
      <c r="E570">
        <v>0.35</v>
      </c>
      <c r="F570">
        <v>25.958606886863691</v>
      </c>
      <c r="G570">
        <v>2.5480996008962387</v>
      </c>
      <c r="H570">
        <v>4.4989753967151049</v>
      </c>
      <c r="I570">
        <v>4.139960078941658</v>
      </c>
    </row>
    <row r="571" spans="1:9">
      <c r="A571">
        <f t="shared" si="40"/>
        <v>7</v>
      </c>
      <c r="B571" t="str">
        <f t="shared" si="38"/>
        <v>S11</v>
      </c>
      <c r="C571">
        <f t="shared" si="41"/>
        <v>1</v>
      </c>
      <c r="D571">
        <f t="shared" si="41"/>
        <v>30</v>
      </c>
      <c r="E571">
        <v>0.35</v>
      </c>
      <c r="F571">
        <v>47.106637555360834</v>
      </c>
      <c r="G571">
        <v>15.553937561810024</v>
      </c>
      <c r="H571">
        <v>21.413338395953186</v>
      </c>
      <c r="I571">
        <v>3.1306527964537962</v>
      </c>
    </row>
    <row r="572" spans="1:9">
      <c r="A572">
        <f t="shared" si="40"/>
        <v>7</v>
      </c>
      <c r="B572" t="str">
        <f t="shared" si="38"/>
        <v>S11</v>
      </c>
      <c r="C572">
        <f t="shared" ref="C572:D591" si="42">C482</f>
        <v>2</v>
      </c>
      <c r="D572">
        <f t="shared" si="42"/>
        <v>1</v>
      </c>
      <c r="E572">
        <v>0.05</v>
      </c>
      <c r="F572">
        <v>4.8004128108266748</v>
      </c>
      <c r="G572">
        <v>8.7800639459863312</v>
      </c>
      <c r="H572">
        <v>6.2059917636215696</v>
      </c>
      <c r="I572">
        <v>10.283863712847232</v>
      </c>
    </row>
    <row r="573" spans="1:9">
      <c r="A573">
        <f t="shared" si="40"/>
        <v>7</v>
      </c>
      <c r="B573" t="str">
        <f t="shared" si="38"/>
        <v>S11</v>
      </c>
      <c r="C573">
        <f t="shared" si="42"/>
        <v>2</v>
      </c>
      <c r="D573">
        <f t="shared" si="42"/>
        <v>2</v>
      </c>
      <c r="E573">
        <v>0.05</v>
      </c>
      <c r="F573">
        <v>23.790967962145718</v>
      </c>
      <c r="G573">
        <v>8.1534805579111058</v>
      </c>
      <c r="H573">
        <v>5.9519713876768856</v>
      </c>
      <c r="I573">
        <v>16.109395222365855</v>
      </c>
    </row>
    <row r="574" spans="1:9">
      <c r="A574">
        <f t="shared" si="40"/>
        <v>7</v>
      </c>
      <c r="B574" t="str">
        <f t="shared" si="38"/>
        <v>S11</v>
      </c>
      <c r="C574">
        <f t="shared" si="42"/>
        <v>2</v>
      </c>
      <c r="D574">
        <f t="shared" si="42"/>
        <v>3</v>
      </c>
      <c r="E574">
        <v>0.35</v>
      </c>
      <c r="F574">
        <v>32.336209017038442</v>
      </c>
      <c r="G574">
        <v>9.1018228560686119</v>
      </c>
      <c r="H574">
        <v>9.186496244370943</v>
      </c>
      <c r="I574">
        <v>12.329573959112164</v>
      </c>
    </row>
    <row r="575" spans="1:9">
      <c r="A575">
        <f t="shared" si="40"/>
        <v>7</v>
      </c>
      <c r="B575" t="str">
        <f t="shared" si="38"/>
        <v>S11</v>
      </c>
      <c r="C575">
        <f t="shared" si="42"/>
        <v>2</v>
      </c>
      <c r="D575">
        <f t="shared" si="42"/>
        <v>4</v>
      </c>
      <c r="E575">
        <v>0.2</v>
      </c>
      <c r="F575">
        <v>28.424296881258467</v>
      </c>
      <c r="G575">
        <v>9.0171494485810477</v>
      </c>
      <c r="H575">
        <v>7.8588170461356581</v>
      </c>
      <c r="I575">
        <v>10.595462174713603</v>
      </c>
    </row>
    <row r="576" spans="1:9">
      <c r="A576">
        <f t="shared" si="40"/>
        <v>7</v>
      </c>
      <c r="B576" t="str">
        <f t="shared" si="38"/>
        <v>S11</v>
      </c>
      <c r="C576">
        <f t="shared" si="42"/>
        <v>2</v>
      </c>
      <c r="D576">
        <f t="shared" si="42"/>
        <v>5</v>
      </c>
      <c r="E576">
        <v>0.2</v>
      </c>
      <c r="F576">
        <v>50.507121247053163</v>
      </c>
      <c r="G576">
        <v>3.9977087054401625</v>
      </c>
      <c r="H576">
        <v>4.8512169176712625</v>
      </c>
      <c r="I576">
        <v>7.3033593088388535</v>
      </c>
    </row>
    <row r="577" spans="1:9">
      <c r="A577">
        <f t="shared" si="40"/>
        <v>7</v>
      </c>
      <c r="B577" t="str">
        <f t="shared" si="38"/>
        <v>S11</v>
      </c>
      <c r="C577">
        <f t="shared" si="42"/>
        <v>2</v>
      </c>
      <c r="D577">
        <f t="shared" si="42"/>
        <v>6</v>
      </c>
      <c r="E577">
        <v>0.05</v>
      </c>
      <c r="F577">
        <v>6.9849871892482032</v>
      </c>
      <c r="G577">
        <v>13.440489280223847</v>
      </c>
      <c r="H577">
        <v>7.1272385291755285</v>
      </c>
      <c r="I577">
        <v>8.0620332241058357</v>
      </c>
    </row>
    <row r="578" spans="1:9">
      <c r="A578">
        <f t="shared" si="40"/>
        <v>7</v>
      </c>
      <c r="B578" t="str">
        <f t="shared" si="38"/>
        <v>S11</v>
      </c>
      <c r="C578">
        <f t="shared" si="42"/>
        <v>2</v>
      </c>
      <c r="D578">
        <f t="shared" si="42"/>
        <v>7</v>
      </c>
      <c r="E578">
        <v>0.35</v>
      </c>
      <c r="F578">
        <v>10.67674863822759</v>
      </c>
      <c r="G578">
        <v>4.7665434190537788</v>
      </c>
      <c r="H578">
        <v>5.1899105284363038</v>
      </c>
      <c r="I578">
        <v>6.5446853935718501</v>
      </c>
    </row>
    <row r="579" spans="1:9">
      <c r="A579">
        <f t="shared" si="40"/>
        <v>7</v>
      </c>
      <c r="B579" t="str">
        <f t="shared" si="38"/>
        <v>S11</v>
      </c>
      <c r="C579">
        <f t="shared" si="42"/>
        <v>2</v>
      </c>
      <c r="D579">
        <f t="shared" si="42"/>
        <v>8</v>
      </c>
      <c r="E579">
        <v>0.2</v>
      </c>
      <c r="F579">
        <v>11.388005529716605</v>
      </c>
      <c r="G579">
        <v>5.4744132658466729</v>
      </c>
      <c r="H579">
        <v>5.1052371689118443</v>
      </c>
      <c r="I579">
        <v>7.3169070847332529</v>
      </c>
    </row>
    <row r="580" spans="1:9">
      <c r="A580">
        <f t="shared" si="40"/>
        <v>7</v>
      </c>
      <c r="B580" t="str">
        <f t="shared" si="38"/>
        <v>S11</v>
      </c>
      <c r="C580">
        <f t="shared" si="42"/>
        <v>2</v>
      </c>
      <c r="D580">
        <f t="shared" si="42"/>
        <v>9</v>
      </c>
      <c r="E580">
        <v>0.2</v>
      </c>
      <c r="F580">
        <v>25.291380900144624</v>
      </c>
      <c r="G580">
        <v>2.2094058750197281</v>
      </c>
      <c r="H580">
        <v>2.8359892645938083</v>
      </c>
      <c r="I580">
        <v>4.6615483812987799</v>
      </c>
    </row>
    <row r="581" spans="1:9">
      <c r="A581">
        <f t="shared" si="40"/>
        <v>7</v>
      </c>
      <c r="B581" t="str">
        <f t="shared" si="38"/>
        <v>S11</v>
      </c>
      <c r="C581">
        <f t="shared" si="42"/>
        <v>2</v>
      </c>
      <c r="D581">
        <f t="shared" si="42"/>
        <v>10</v>
      </c>
      <c r="E581">
        <v>0.35</v>
      </c>
      <c r="F581">
        <v>21.149157264828677</v>
      </c>
      <c r="G581">
        <v>6.3143737789243559</v>
      </c>
      <c r="H581">
        <v>4.8850862542865796</v>
      </c>
      <c r="I581">
        <v>5.4608655475079928</v>
      </c>
    </row>
    <row r="582" spans="1:9">
      <c r="A582">
        <f t="shared" si="40"/>
        <v>7</v>
      </c>
      <c r="B582" t="str">
        <f t="shared" si="38"/>
        <v>S11</v>
      </c>
      <c r="C582">
        <f t="shared" si="42"/>
        <v>2</v>
      </c>
      <c r="D582">
        <f t="shared" si="42"/>
        <v>11</v>
      </c>
      <c r="E582">
        <v>0.05</v>
      </c>
      <c r="F582">
        <v>11.743633975461137</v>
      </c>
      <c r="G582">
        <v>5.975679995492106</v>
      </c>
      <c r="H582">
        <v>8.4955611318349877</v>
      </c>
      <c r="I582">
        <v>9.5082554614171411</v>
      </c>
    </row>
    <row r="583" spans="1:9">
      <c r="A583">
        <f t="shared" si="40"/>
        <v>7</v>
      </c>
      <c r="B583" t="str">
        <f t="shared" si="38"/>
        <v>S11</v>
      </c>
      <c r="C583">
        <f t="shared" si="42"/>
        <v>2</v>
      </c>
      <c r="D583">
        <f t="shared" si="42"/>
        <v>12</v>
      </c>
      <c r="E583">
        <v>0.35</v>
      </c>
      <c r="F583">
        <v>19.601327303051949</v>
      </c>
      <c r="G583">
        <v>2.5706791954115022</v>
      </c>
      <c r="H583">
        <v>6.1721223622560561</v>
      </c>
      <c r="I583">
        <v>8.549752235412587</v>
      </c>
    </row>
    <row r="584" spans="1:9">
      <c r="A584">
        <f t="shared" si="40"/>
        <v>7</v>
      </c>
      <c r="B584" t="str">
        <f t="shared" si="38"/>
        <v>S11</v>
      </c>
      <c r="C584">
        <f t="shared" si="42"/>
        <v>2</v>
      </c>
      <c r="D584">
        <f t="shared" si="42"/>
        <v>13</v>
      </c>
      <c r="E584">
        <v>0.2</v>
      </c>
      <c r="F584">
        <v>23.560656002163881</v>
      </c>
      <c r="G584">
        <v>2.6158383604604754</v>
      </c>
      <c r="H584">
        <v>5.9350367637351136</v>
      </c>
      <c r="I584">
        <v>10.324507347494368</v>
      </c>
    </row>
    <row r="585" spans="1:9">
      <c r="A585">
        <f t="shared" si="40"/>
        <v>7</v>
      </c>
      <c r="B585" t="str">
        <f t="shared" si="38"/>
        <v>S11</v>
      </c>
      <c r="C585">
        <f t="shared" si="42"/>
        <v>2</v>
      </c>
      <c r="D585">
        <f t="shared" si="42"/>
        <v>14</v>
      </c>
      <c r="E585">
        <v>0.05</v>
      </c>
      <c r="F585">
        <v>6.1382530184462638</v>
      </c>
      <c r="G585">
        <v>6.8698313243687252</v>
      </c>
      <c r="H585">
        <v>6.8325750941410739</v>
      </c>
      <c r="I585">
        <v>14.859615524485701</v>
      </c>
    </row>
    <row r="586" spans="1:9">
      <c r="A586">
        <f t="shared" si="40"/>
        <v>7</v>
      </c>
      <c r="B586" t="str">
        <f t="shared" si="38"/>
        <v>S11</v>
      </c>
      <c r="C586">
        <f t="shared" si="42"/>
        <v>2</v>
      </c>
      <c r="D586">
        <f t="shared" si="42"/>
        <v>15</v>
      </c>
      <c r="E586">
        <v>0.2</v>
      </c>
      <c r="F586">
        <v>27.679170972108867</v>
      </c>
      <c r="G586">
        <v>1.5320184712298213</v>
      </c>
      <c r="H586">
        <v>1.4981490794569248</v>
      </c>
      <c r="I586">
        <v>1.5320184232667093</v>
      </c>
    </row>
    <row r="587" spans="1:9">
      <c r="A587">
        <f t="shared" si="40"/>
        <v>7</v>
      </c>
      <c r="B587" t="str">
        <f t="shared" si="38"/>
        <v>S11</v>
      </c>
      <c r="C587">
        <f t="shared" si="42"/>
        <v>2</v>
      </c>
      <c r="D587">
        <f t="shared" si="42"/>
        <v>16</v>
      </c>
      <c r="E587">
        <v>0.35</v>
      </c>
      <c r="F587">
        <v>10.676748446375132</v>
      </c>
      <c r="G587">
        <v>1.4642797356471422</v>
      </c>
      <c r="H587">
        <v>2.4126221057493229</v>
      </c>
      <c r="I587">
        <v>6.2398611138264268</v>
      </c>
    </row>
    <row r="588" spans="1:9">
      <c r="A588">
        <f t="shared" si="40"/>
        <v>7</v>
      </c>
      <c r="B588" t="str">
        <f t="shared" si="38"/>
        <v>S11</v>
      </c>
      <c r="C588">
        <f t="shared" si="42"/>
        <v>2</v>
      </c>
      <c r="D588">
        <f t="shared" si="42"/>
        <v>17</v>
      </c>
      <c r="E588">
        <v>0.05</v>
      </c>
      <c r="F588">
        <v>19.658905446529396</v>
      </c>
      <c r="G588">
        <v>3.8215879929251972</v>
      </c>
      <c r="H588">
        <v>10.053552213311198</v>
      </c>
      <c r="I588">
        <v>11.828307095170018</v>
      </c>
    </row>
    <row r="589" spans="1:9">
      <c r="A589">
        <f t="shared" si="40"/>
        <v>7</v>
      </c>
      <c r="B589" t="str">
        <f t="shared" si="38"/>
        <v>S11</v>
      </c>
      <c r="C589">
        <f t="shared" si="42"/>
        <v>2</v>
      </c>
      <c r="D589">
        <f t="shared" si="42"/>
        <v>18</v>
      </c>
      <c r="E589">
        <v>0.35</v>
      </c>
      <c r="F589">
        <v>36.620683723688032</v>
      </c>
      <c r="G589">
        <v>2.2771446106024094</v>
      </c>
      <c r="H589">
        <v>4.0112564669456336</v>
      </c>
      <c r="I589">
        <v>6.0298710031434997</v>
      </c>
    </row>
    <row r="590" spans="1:9">
      <c r="A590">
        <f t="shared" si="40"/>
        <v>7</v>
      </c>
      <c r="B590" t="str">
        <f t="shared" si="38"/>
        <v>S11</v>
      </c>
      <c r="C590">
        <f t="shared" si="42"/>
        <v>2</v>
      </c>
      <c r="D590">
        <f t="shared" si="42"/>
        <v>19</v>
      </c>
      <c r="E590">
        <v>0.05</v>
      </c>
      <c r="F590">
        <v>7.696244080737241</v>
      </c>
      <c r="G590">
        <v>10.080647841840992</v>
      </c>
      <c r="H590">
        <v>15.418460109829898</v>
      </c>
      <c r="I590">
        <v>9.6335720047354698</v>
      </c>
    </row>
    <row r="591" spans="1:9">
      <c r="A591">
        <f t="shared" si="40"/>
        <v>7</v>
      </c>
      <c r="B591" t="str">
        <f t="shared" si="38"/>
        <v>S11</v>
      </c>
      <c r="C591">
        <f t="shared" si="42"/>
        <v>2</v>
      </c>
      <c r="D591">
        <f t="shared" si="42"/>
        <v>20</v>
      </c>
      <c r="E591">
        <v>0.2</v>
      </c>
      <c r="F591">
        <v>19.672452992200856</v>
      </c>
      <c r="G591">
        <v>8.8647372575476684</v>
      </c>
      <c r="H591">
        <v>11.272849434614184</v>
      </c>
      <c r="I591">
        <v>9.6606677483767278</v>
      </c>
    </row>
    <row r="592" spans="1:9">
      <c r="A592">
        <f t="shared" si="40"/>
        <v>7</v>
      </c>
      <c r="B592" t="str">
        <f t="shared" si="38"/>
        <v>S11</v>
      </c>
      <c r="C592">
        <f t="shared" ref="C592:D611" si="43">C502</f>
        <v>2</v>
      </c>
      <c r="D592">
        <f t="shared" si="43"/>
        <v>21</v>
      </c>
      <c r="E592">
        <v>0.05</v>
      </c>
      <c r="F592">
        <v>23.574204161763195</v>
      </c>
      <c r="G592">
        <v>14.334640647470955</v>
      </c>
      <c r="H592">
        <v>11.042537781596181</v>
      </c>
      <c r="I592">
        <v>10.81222612857818</v>
      </c>
    </row>
    <row r="593" spans="1:9">
      <c r="A593">
        <f t="shared" si="40"/>
        <v>7</v>
      </c>
      <c r="B593" t="str">
        <f t="shared" ref="B593:B656" si="44">"S"&amp;A593+4</f>
        <v>S11</v>
      </c>
      <c r="C593">
        <f t="shared" si="43"/>
        <v>2</v>
      </c>
      <c r="D593">
        <f t="shared" si="43"/>
        <v>22</v>
      </c>
      <c r="E593">
        <v>0.35</v>
      </c>
      <c r="F593">
        <v>38.530915290117278</v>
      </c>
      <c r="G593">
        <v>3.5190215805021583</v>
      </c>
      <c r="H593">
        <v>6.2872782655060222</v>
      </c>
      <c r="I593">
        <v>10.988346678018562</v>
      </c>
    </row>
    <row r="594" spans="1:9">
      <c r="A594">
        <f t="shared" si="40"/>
        <v>7</v>
      </c>
      <c r="B594" t="str">
        <f t="shared" si="44"/>
        <v>S11</v>
      </c>
      <c r="C594">
        <f t="shared" si="43"/>
        <v>2</v>
      </c>
      <c r="D594">
        <f t="shared" si="43"/>
        <v>23</v>
      </c>
      <c r="E594">
        <v>0.35</v>
      </c>
      <c r="F594">
        <v>12.871483767032622</v>
      </c>
      <c r="G594">
        <v>2.6497077095162234</v>
      </c>
      <c r="H594">
        <v>4.4041411956772203</v>
      </c>
      <c r="I594">
        <v>4.1331861861981452</v>
      </c>
    </row>
    <row r="595" spans="1:9">
      <c r="A595">
        <f t="shared" si="40"/>
        <v>7</v>
      </c>
      <c r="B595" t="str">
        <f t="shared" si="44"/>
        <v>S11</v>
      </c>
      <c r="C595">
        <f t="shared" si="43"/>
        <v>2</v>
      </c>
      <c r="D595">
        <f t="shared" si="43"/>
        <v>24</v>
      </c>
      <c r="E595">
        <v>0.05</v>
      </c>
      <c r="F595">
        <v>20.007759428769358</v>
      </c>
      <c r="G595">
        <v>5.2441015552729304</v>
      </c>
      <c r="H595">
        <v>7.9942944981157833</v>
      </c>
      <c r="I595">
        <v>12.451503711938862</v>
      </c>
    </row>
    <row r="596" spans="1:9">
      <c r="A596">
        <f t="shared" si="40"/>
        <v>7</v>
      </c>
      <c r="B596" t="str">
        <f t="shared" si="44"/>
        <v>S11</v>
      </c>
      <c r="C596">
        <f t="shared" si="43"/>
        <v>2</v>
      </c>
      <c r="D596">
        <f t="shared" si="43"/>
        <v>25</v>
      </c>
      <c r="E596">
        <v>0.35</v>
      </c>
      <c r="F596">
        <v>17.586099648475646</v>
      </c>
      <c r="G596">
        <v>7.9671990230679564</v>
      </c>
      <c r="H596">
        <v>12.288930708169939</v>
      </c>
      <c r="I596">
        <v>8.2381539270281863</v>
      </c>
    </row>
    <row r="597" spans="1:9">
      <c r="A597">
        <f t="shared" si="40"/>
        <v>7</v>
      </c>
      <c r="B597" t="str">
        <f t="shared" si="44"/>
        <v>S11</v>
      </c>
      <c r="C597">
        <f t="shared" si="43"/>
        <v>2</v>
      </c>
      <c r="D597">
        <f t="shared" si="43"/>
        <v>26</v>
      </c>
      <c r="E597">
        <v>0.2</v>
      </c>
      <c r="F597">
        <v>7.3846458107233053</v>
      </c>
      <c r="G597">
        <v>2.367462956688057</v>
      </c>
      <c r="H597">
        <v>3.8215879737399518</v>
      </c>
      <c r="I597">
        <v>5.8943934936076339</v>
      </c>
    </row>
    <row r="598" spans="1:9">
      <c r="A598">
        <f t="shared" si="40"/>
        <v>7</v>
      </c>
      <c r="B598" t="str">
        <f t="shared" si="44"/>
        <v>S11</v>
      </c>
      <c r="C598">
        <f t="shared" si="43"/>
        <v>2</v>
      </c>
      <c r="D598">
        <f t="shared" si="43"/>
        <v>27</v>
      </c>
      <c r="E598">
        <v>0.05</v>
      </c>
      <c r="F598">
        <v>32.542811697721547</v>
      </c>
      <c r="G598">
        <v>5.579408365953709</v>
      </c>
      <c r="H598">
        <v>6.7987056544050528</v>
      </c>
      <c r="I598">
        <v>8.6174909614026589</v>
      </c>
    </row>
    <row r="599" spans="1:9">
      <c r="A599">
        <f t="shared" si="40"/>
        <v>7</v>
      </c>
      <c r="B599" t="str">
        <f t="shared" si="44"/>
        <v>S11</v>
      </c>
      <c r="C599">
        <f t="shared" si="43"/>
        <v>2</v>
      </c>
      <c r="D599">
        <f t="shared" si="43"/>
        <v>28</v>
      </c>
      <c r="E599">
        <v>0.2</v>
      </c>
      <c r="F599">
        <v>18.520894420146945</v>
      </c>
      <c r="G599">
        <v>1.5320184232667093</v>
      </c>
      <c r="H599">
        <v>2.3618180660530923</v>
      </c>
      <c r="I599">
        <v>2.6835770960431544</v>
      </c>
    </row>
    <row r="600" spans="1:9">
      <c r="A600">
        <f t="shared" si="40"/>
        <v>7</v>
      </c>
      <c r="B600" t="str">
        <f t="shared" si="44"/>
        <v>S11</v>
      </c>
      <c r="C600">
        <f t="shared" si="43"/>
        <v>2</v>
      </c>
      <c r="D600">
        <f t="shared" si="43"/>
        <v>29</v>
      </c>
      <c r="E600">
        <v>0.2</v>
      </c>
      <c r="F600">
        <v>6.3279214780777604</v>
      </c>
      <c r="G600">
        <v>1.5320184232667093</v>
      </c>
      <c r="H600">
        <v>2.0061896203085778</v>
      </c>
      <c r="I600">
        <v>1.4642797356471422</v>
      </c>
    </row>
    <row r="601" spans="1:9">
      <c r="A601">
        <f t="shared" si="40"/>
        <v>7</v>
      </c>
      <c r="B601" t="str">
        <f t="shared" si="44"/>
        <v>S11</v>
      </c>
      <c r="C601">
        <f t="shared" si="43"/>
        <v>2</v>
      </c>
      <c r="D601">
        <f t="shared" si="43"/>
        <v>30</v>
      </c>
      <c r="E601">
        <v>0.35</v>
      </c>
      <c r="F601">
        <v>8.7631292261183305</v>
      </c>
      <c r="G601">
        <v>1.9384509326890105</v>
      </c>
      <c r="H601">
        <v>3.9028744864161116</v>
      </c>
      <c r="I601">
        <v>2.6158383604604754</v>
      </c>
    </row>
    <row r="602" spans="1:9">
      <c r="A602">
        <f t="shared" si="40"/>
        <v>7</v>
      </c>
      <c r="B602" t="str">
        <f t="shared" si="44"/>
        <v>S11</v>
      </c>
      <c r="C602">
        <f t="shared" si="43"/>
        <v>3</v>
      </c>
      <c r="D602">
        <f t="shared" si="43"/>
        <v>1</v>
      </c>
      <c r="E602">
        <v>0.35</v>
      </c>
      <c r="F602">
        <v>14.009494486451157</v>
      </c>
      <c r="G602">
        <v>3.05</v>
      </c>
      <c r="H602">
        <v>2.6609975015278908</v>
      </c>
      <c r="I602">
        <v>2.6158383364789177</v>
      </c>
    </row>
    <row r="603" spans="1:9">
      <c r="A603">
        <f t="shared" si="40"/>
        <v>7</v>
      </c>
      <c r="B603" t="str">
        <f t="shared" si="44"/>
        <v>S11</v>
      </c>
      <c r="C603">
        <f t="shared" si="43"/>
        <v>3</v>
      </c>
      <c r="D603">
        <f t="shared" si="43"/>
        <v>2</v>
      </c>
      <c r="E603">
        <v>0.05</v>
      </c>
      <c r="F603">
        <v>7.9163949593901641</v>
      </c>
      <c r="G603">
        <v>3.1035572986234907</v>
      </c>
      <c r="H603">
        <v>3.347416781494394</v>
      </c>
      <c r="I603">
        <v>4.4278497171588231</v>
      </c>
    </row>
    <row r="604" spans="1:9">
      <c r="A604">
        <f t="shared" si="40"/>
        <v>7</v>
      </c>
      <c r="B604" t="str">
        <f t="shared" si="44"/>
        <v>S11</v>
      </c>
      <c r="C604">
        <f t="shared" si="43"/>
        <v>3</v>
      </c>
      <c r="D604">
        <f t="shared" si="43"/>
        <v>3</v>
      </c>
      <c r="E604">
        <v>0.35</v>
      </c>
      <c r="F604">
        <v>11.184789083153021</v>
      </c>
      <c r="G604">
        <v>3.05</v>
      </c>
      <c r="H604">
        <v>3.2762910923454904</v>
      </c>
      <c r="I604">
        <v>5.3389357946813156</v>
      </c>
    </row>
    <row r="605" spans="1:9">
      <c r="A605">
        <f t="shared" ref="A605:A668" si="45">A515+1</f>
        <v>7</v>
      </c>
      <c r="B605" t="str">
        <f t="shared" si="44"/>
        <v>S11</v>
      </c>
      <c r="C605">
        <f t="shared" si="43"/>
        <v>3</v>
      </c>
      <c r="D605">
        <f t="shared" si="43"/>
        <v>4</v>
      </c>
      <c r="E605">
        <v>0.2</v>
      </c>
      <c r="F605">
        <v>18.178813520073895</v>
      </c>
      <c r="G605">
        <v>2.2940793124842465</v>
      </c>
      <c r="H605">
        <v>2.8755035375089695</v>
      </c>
      <c r="I605">
        <v>6.5988764587789843</v>
      </c>
    </row>
    <row r="606" spans="1:9">
      <c r="A606">
        <f t="shared" si="45"/>
        <v>7</v>
      </c>
      <c r="B606" t="str">
        <f t="shared" si="44"/>
        <v>S11</v>
      </c>
      <c r="C606">
        <f t="shared" si="43"/>
        <v>3</v>
      </c>
      <c r="D606">
        <f t="shared" si="43"/>
        <v>5</v>
      </c>
      <c r="E606">
        <v>0.05</v>
      </c>
      <c r="F606">
        <v>15.418460224941381</v>
      </c>
      <c r="G606">
        <v>5.9485844820737928</v>
      </c>
      <c r="H606">
        <v>9.6877629548311219</v>
      </c>
      <c r="I606">
        <v>8.2550885893404455</v>
      </c>
    </row>
    <row r="607" spans="1:9">
      <c r="A607">
        <f t="shared" si="45"/>
        <v>7</v>
      </c>
      <c r="B607" t="str">
        <f t="shared" si="44"/>
        <v>S11</v>
      </c>
      <c r="C607">
        <f t="shared" si="43"/>
        <v>3</v>
      </c>
      <c r="D607">
        <f t="shared" si="43"/>
        <v>6</v>
      </c>
      <c r="E607">
        <v>0.2</v>
      </c>
      <c r="F607">
        <v>23.01874650120736</v>
      </c>
      <c r="G607">
        <v>10.419341471791274</v>
      </c>
      <c r="H607">
        <v>7.980746722221383</v>
      </c>
      <c r="I607">
        <v>9.6606675565242703</v>
      </c>
    </row>
    <row r="608" spans="1:9">
      <c r="A608">
        <f t="shared" si="45"/>
        <v>7</v>
      </c>
      <c r="B608" t="str">
        <f t="shared" si="44"/>
        <v>S11</v>
      </c>
      <c r="C608">
        <f t="shared" si="43"/>
        <v>3</v>
      </c>
      <c r="D608">
        <f t="shared" si="43"/>
        <v>7</v>
      </c>
      <c r="E608">
        <v>0.05</v>
      </c>
      <c r="F608">
        <v>40.806936115026559</v>
      </c>
      <c r="G608">
        <v>11.137372136116028</v>
      </c>
      <c r="H608">
        <v>6.3279214780777604</v>
      </c>
      <c r="I608">
        <v>12.46505141109229</v>
      </c>
    </row>
    <row r="609" spans="1:9">
      <c r="A609">
        <f t="shared" si="45"/>
        <v>7</v>
      </c>
      <c r="B609" t="str">
        <f t="shared" si="44"/>
        <v>S11</v>
      </c>
      <c r="C609">
        <f t="shared" si="43"/>
        <v>3</v>
      </c>
      <c r="D609">
        <f t="shared" si="43"/>
        <v>8</v>
      </c>
      <c r="E609">
        <v>0.2</v>
      </c>
      <c r="F609">
        <v>19.73680467829108</v>
      </c>
      <c r="G609">
        <v>14.707203525304799</v>
      </c>
      <c r="H609">
        <v>16.353254881501201</v>
      </c>
      <c r="I609">
        <v>8.2381539270281863</v>
      </c>
    </row>
    <row r="610" spans="1:9">
      <c r="A610">
        <f t="shared" si="45"/>
        <v>7</v>
      </c>
      <c r="B610" t="str">
        <f t="shared" si="44"/>
        <v>S11</v>
      </c>
      <c r="C610">
        <f t="shared" si="43"/>
        <v>3</v>
      </c>
      <c r="D610">
        <f t="shared" si="43"/>
        <v>9</v>
      </c>
      <c r="E610">
        <v>0.35</v>
      </c>
      <c r="F610">
        <v>29.152487821131952</v>
      </c>
      <c r="G610">
        <v>3.7843316751648679</v>
      </c>
      <c r="H610">
        <v>9.7453410599380632</v>
      </c>
      <c r="I610">
        <v>8.2517016261816103</v>
      </c>
    </row>
    <row r="611" spans="1:9">
      <c r="A611">
        <f t="shared" si="45"/>
        <v>7</v>
      </c>
      <c r="B611" t="str">
        <f t="shared" si="44"/>
        <v>S11</v>
      </c>
      <c r="C611">
        <f t="shared" si="43"/>
        <v>3</v>
      </c>
      <c r="D611">
        <f t="shared" si="43"/>
        <v>10</v>
      </c>
      <c r="E611">
        <v>0.35</v>
      </c>
      <c r="F611">
        <v>8.82070721611381</v>
      </c>
      <c r="G611">
        <v>3.7335276084893838</v>
      </c>
      <c r="H611">
        <v>4.2415682182880108</v>
      </c>
      <c r="I611">
        <v>4.8241213850677021</v>
      </c>
    </row>
    <row r="612" spans="1:9">
      <c r="A612">
        <f t="shared" si="45"/>
        <v>7</v>
      </c>
      <c r="B612" t="str">
        <f t="shared" si="44"/>
        <v>S11</v>
      </c>
      <c r="C612">
        <f t="shared" ref="C612:D631" si="46">C522</f>
        <v>3</v>
      </c>
      <c r="D612">
        <f t="shared" si="46"/>
        <v>11</v>
      </c>
      <c r="E612">
        <v>0.2</v>
      </c>
      <c r="F612">
        <v>15.540390016138545</v>
      </c>
      <c r="G612">
        <v>1.8707121971063316</v>
      </c>
      <c r="H612">
        <v>2.4464914855314412</v>
      </c>
      <c r="I612">
        <v>4.4109150182746824</v>
      </c>
    </row>
    <row r="613" spans="1:9">
      <c r="A613">
        <f t="shared" si="45"/>
        <v>7</v>
      </c>
      <c r="B613" t="str">
        <f t="shared" si="44"/>
        <v>S11</v>
      </c>
      <c r="C613">
        <f t="shared" si="46"/>
        <v>3</v>
      </c>
      <c r="D613">
        <f t="shared" si="46"/>
        <v>12</v>
      </c>
      <c r="E613">
        <v>0.05</v>
      </c>
      <c r="F613">
        <v>13.013734991848466</v>
      </c>
      <c r="G613">
        <v>10.609009873867029</v>
      </c>
      <c r="H613">
        <v>7.7097917415201591</v>
      </c>
      <c r="I613">
        <v>10.202577364444728</v>
      </c>
    </row>
    <row r="614" spans="1:9">
      <c r="A614">
        <f t="shared" si="45"/>
        <v>7</v>
      </c>
      <c r="B614" t="str">
        <f t="shared" si="44"/>
        <v>S11</v>
      </c>
      <c r="C614">
        <f t="shared" si="46"/>
        <v>3</v>
      </c>
      <c r="D614">
        <f t="shared" si="46"/>
        <v>13</v>
      </c>
      <c r="E614">
        <v>0.05</v>
      </c>
      <c r="F614">
        <v>15.012027907371515</v>
      </c>
      <c r="G614">
        <v>12.962930928170671</v>
      </c>
      <c r="H614">
        <v>10.67674863822759</v>
      </c>
      <c r="I614">
        <v>10.609009720385082</v>
      </c>
    </row>
    <row r="615" spans="1:9">
      <c r="A615">
        <f t="shared" si="45"/>
        <v>7</v>
      </c>
      <c r="B615" t="str">
        <f t="shared" si="44"/>
        <v>S11</v>
      </c>
      <c r="C615">
        <f t="shared" si="46"/>
        <v>3</v>
      </c>
      <c r="D615">
        <f t="shared" si="46"/>
        <v>14</v>
      </c>
      <c r="E615">
        <v>0.05</v>
      </c>
      <c r="F615">
        <v>13.081473679468029</v>
      </c>
      <c r="G615">
        <v>13.372750477492801</v>
      </c>
      <c r="H615">
        <v>12.437955667451032</v>
      </c>
      <c r="I615">
        <v>12.217804980650545</v>
      </c>
    </row>
    <row r="616" spans="1:9">
      <c r="A616">
        <f t="shared" si="45"/>
        <v>7</v>
      </c>
      <c r="B616" t="str">
        <f t="shared" si="44"/>
        <v>S11</v>
      </c>
      <c r="C616">
        <f t="shared" si="46"/>
        <v>3</v>
      </c>
      <c r="D616">
        <f t="shared" si="46"/>
        <v>15</v>
      </c>
      <c r="E616">
        <v>0.05</v>
      </c>
      <c r="F616">
        <v>12.099262152612212</v>
      </c>
      <c r="G616">
        <v>21.731710323691381</v>
      </c>
      <c r="H616">
        <v>8.6107171310111816</v>
      </c>
      <c r="I616">
        <v>9.8130796516314227</v>
      </c>
    </row>
    <row r="617" spans="1:9">
      <c r="A617">
        <f t="shared" si="45"/>
        <v>7</v>
      </c>
      <c r="B617" t="str">
        <f t="shared" si="44"/>
        <v>S11</v>
      </c>
      <c r="C617">
        <f t="shared" si="46"/>
        <v>3</v>
      </c>
      <c r="D617">
        <f t="shared" si="46"/>
        <v>16</v>
      </c>
      <c r="E617">
        <v>0.35</v>
      </c>
      <c r="F617">
        <v>9.1594008460640914</v>
      </c>
      <c r="G617">
        <v>13.169534069299701</v>
      </c>
      <c r="H617">
        <v>11.320266842097041</v>
      </c>
      <c r="I617">
        <v>9.1187576718628396</v>
      </c>
    </row>
    <row r="618" spans="1:9">
      <c r="A618">
        <f t="shared" si="45"/>
        <v>7</v>
      </c>
      <c r="B618" t="str">
        <f t="shared" si="44"/>
        <v>S11</v>
      </c>
      <c r="C618">
        <f t="shared" si="46"/>
        <v>3</v>
      </c>
      <c r="D618">
        <f t="shared" si="46"/>
        <v>17</v>
      </c>
      <c r="E618">
        <v>0.05</v>
      </c>
      <c r="F618">
        <v>12.539563986659054</v>
      </c>
      <c r="G618">
        <v>7.5336710385978298</v>
      </c>
      <c r="H618">
        <v>5.4778002385981441</v>
      </c>
      <c r="I618">
        <v>6.7479014948010523</v>
      </c>
    </row>
    <row r="619" spans="1:9">
      <c r="A619">
        <f t="shared" si="45"/>
        <v>7</v>
      </c>
      <c r="B619" t="str">
        <f t="shared" si="44"/>
        <v>S11</v>
      </c>
      <c r="C619">
        <f t="shared" si="46"/>
        <v>3</v>
      </c>
      <c r="D619">
        <f t="shared" si="46"/>
        <v>18</v>
      </c>
      <c r="E619">
        <v>0.05</v>
      </c>
      <c r="F619">
        <v>15.716510872542866</v>
      </c>
      <c r="G619">
        <v>9.5658332787454192</v>
      </c>
      <c r="H619">
        <v>9.3897126141935559</v>
      </c>
      <c r="I619">
        <v>11.299945139884954</v>
      </c>
    </row>
    <row r="620" spans="1:9">
      <c r="A620">
        <f t="shared" si="45"/>
        <v>7</v>
      </c>
      <c r="B620" t="str">
        <f t="shared" si="44"/>
        <v>S11</v>
      </c>
      <c r="C620">
        <f t="shared" si="46"/>
        <v>3</v>
      </c>
      <c r="D620">
        <f t="shared" si="46"/>
        <v>19</v>
      </c>
      <c r="E620">
        <v>0.05</v>
      </c>
      <c r="F620">
        <v>34.588520562648739</v>
      </c>
      <c r="G620">
        <v>6.9511179029941514</v>
      </c>
      <c r="H620">
        <v>10.189029665291301</v>
      </c>
      <c r="I620">
        <v>10.189029588550326</v>
      </c>
    </row>
    <row r="621" spans="1:9">
      <c r="A621">
        <f t="shared" si="45"/>
        <v>7</v>
      </c>
      <c r="B621" t="str">
        <f t="shared" si="44"/>
        <v>S11</v>
      </c>
      <c r="C621">
        <f t="shared" si="46"/>
        <v>3</v>
      </c>
      <c r="D621">
        <f t="shared" si="46"/>
        <v>20</v>
      </c>
      <c r="E621">
        <v>0.2</v>
      </c>
      <c r="F621">
        <v>9.9858134105801533</v>
      </c>
      <c r="G621">
        <v>8.1704152010381126</v>
      </c>
      <c r="H621">
        <v>10.852869379520426</v>
      </c>
      <c r="I621">
        <v>14.063685705140237</v>
      </c>
    </row>
    <row r="622" spans="1:9">
      <c r="A622">
        <f t="shared" si="45"/>
        <v>7</v>
      </c>
      <c r="B622" t="str">
        <f t="shared" si="44"/>
        <v>S11</v>
      </c>
      <c r="C622">
        <f t="shared" si="46"/>
        <v>3</v>
      </c>
      <c r="D622">
        <f t="shared" si="46"/>
        <v>21</v>
      </c>
      <c r="E622">
        <v>0.2</v>
      </c>
      <c r="F622">
        <v>13.809665003046405</v>
      </c>
      <c r="G622">
        <v>15.367656353116043</v>
      </c>
      <c r="H622">
        <v>8.2550885893404455</v>
      </c>
      <c r="I622">
        <v>11.692829643189913</v>
      </c>
    </row>
    <row r="623" spans="1:9">
      <c r="A623">
        <f t="shared" si="45"/>
        <v>7</v>
      </c>
      <c r="B623" t="str">
        <f t="shared" si="44"/>
        <v>S11</v>
      </c>
      <c r="C623">
        <f t="shared" si="46"/>
        <v>3</v>
      </c>
      <c r="D623">
        <f t="shared" si="46"/>
        <v>22</v>
      </c>
      <c r="E623">
        <v>0.2</v>
      </c>
      <c r="F623">
        <v>7.7504349924624059</v>
      </c>
      <c r="G623">
        <v>8.9663454808294816</v>
      </c>
      <c r="H623">
        <v>13.806278385221955</v>
      </c>
      <c r="I623">
        <v>9.3761647999286684</v>
      </c>
    </row>
    <row r="624" spans="1:9">
      <c r="A624">
        <f t="shared" si="45"/>
        <v>7</v>
      </c>
      <c r="B624" t="str">
        <f t="shared" si="44"/>
        <v>S11</v>
      </c>
      <c r="C624">
        <f t="shared" si="46"/>
        <v>3</v>
      </c>
      <c r="D624">
        <f t="shared" si="46"/>
        <v>23</v>
      </c>
      <c r="E624">
        <v>0.2</v>
      </c>
      <c r="F624">
        <v>28.271884690225171</v>
      </c>
      <c r="G624">
        <v>9.0848882321268398</v>
      </c>
      <c r="H624">
        <v>8.1839629769325342</v>
      </c>
      <c r="I624">
        <v>10.189029665291301</v>
      </c>
    </row>
    <row r="625" spans="1:9">
      <c r="A625">
        <f t="shared" si="45"/>
        <v>7</v>
      </c>
      <c r="B625" t="str">
        <f t="shared" si="44"/>
        <v>S11</v>
      </c>
      <c r="C625">
        <f t="shared" si="46"/>
        <v>3</v>
      </c>
      <c r="D625">
        <f t="shared" si="46"/>
        <v>24</v>
      </c>
      <c r="E625">
        <v>0.35</v>
      </c>
      <c r="F625">
        <v>19.767287346720703</v>
      </c>
      <c r="G625">
        <v>19.116995331645004</v>
      </c>
      <c r="H625">
        <v>19.73680467829108</v>
      </c>
      <c r="I625">
        <v>4.5938096553087231</v>
      </c>
    </row>
    <row r="626" spans="1:9">
      <c r="A626">
        <f t="shared" si="45"/>
        <v>7</v>
      </c>
      <c r="B626" t="str">
        <f t="shared" si="44"/>
        <v>S11</v>
      </c>
      <c r="C626">
        <f t="shared" si="46"/>
        <v>3</v>
      </c>
      <c r="D626">
        <f t="shared" si="46"/>
        <v>25</v>
      </c>
      <c r="E626">
        <v>0.35</v>
      </c>
      <c r="F626">
        <v>40.651137958466926</v>
      </c>
      <c r="G626">
        <v>6.7885449759662215</v>
      </c>
      <c r="H626">
        <v>2.8642137422498002</v>
      </c>
      <c r="I626">
        <v>5.4608655666932471</v>
      </c>
    </row>
    <row r="627" spans="1:9">
      <c r="A627">
        <f t="shared" si="45"/>
        <v>7</v>
      </c>
      <c r="B627" t="str">
        <f t="shared" si="44"/>
        <v>S11</v>
      </c>
      <c r="C627">
        <f t="shared" si="46"/>
        <v>3</v>
      </c>
      <c r="D627">
        <f t="shared" si="46"/>
        <v>26</v>
      </c>
      <c r="E627">
        <v>0.35</v>
      </c>
      <c r="F627">
        <v>6.7208062116056624</v>
      </c>
      <c r="G627">
        <v>2.2771446345839652</v>
      </c>
      <c r="H627">
        <v>4.3093069298891358</v>
      </c>
      <c r="I627">
        <v>4.3262416377663619</v>
      </c>
    </row>
    <row r="628" spans="1:9">
      <c r="A628">
        <f t="shared" si="45"/>
        <v>7</v>
      </c>
      <c r="B628" t="str">
        <f t="shared" si="44"/>
        <v>S11</v>
      </c>
      <c r="C628">
        <f t="shared" si="46"/>
        <v>3</v>
      </c>
      <c r="D628">
        <f t="shared" si="46"/>
        <v>27</v>
      </c>
      <c r="E628">
        <v>0.2</v>
      </c>
      <c r="F628">
        <v>14.727525150775914</v>
      </c>
      <c r="G628">
        <v>10.161933960020534</v>
      </c>
      <c r="H628">
        <v>6.4227557174861465</v>
      </c>
      <c r="I628">
        <v>10.575140510872004</v>
      </c>
    </row>
    <row r="629" spans="1:9">
      <c r="A629">
        <f t="shared" si="45"/>
        <v>7</v>
      </c>
      <c r="B629" t="str">
        <f t="shared" si="44"/>
        <v>S11</v>
      </c>
      <c r="C629">
        <f t="shared" si="46"/>
        <v>3</v>
      </c>
      <c r="D629">
        <f t="shared" si="46"/>
        <v>28</v>
      </c>
      <c r="E629">
        <v>0.35</v>
      </c>
      <c r="F629">
        <v>13.237272872030729</v>
      </c>
      <c r="G629">
        <v>1.887646845029666</v>
      </c>
      <c r="H629">
        <v>2.4803608653135596</v>
      </c>
      <c r="I629">
        <v>3.333869024185697</v>
      </c>
    </row>
    <row r="630" spans="1:9">
      <c r="A630">
        <f t="shared" si="45"/>
        <v>7</v>
      </c>
      <c r="B630" t="str">
        <f t="shared" si="44"/>
        <v>S11</v>
      </c>
      <c r="C630">
        <f t="shared" si="46"/>
        <v>3</v>
      </c>
      <c r="D630">
        <f t="shared" si="46"/>
        <v>29</v>
      </c>
      <c r="E630">
        <v>0.35</v>
      </c>
      <c r="F630">
        <v>13.115343272685998</v>
      </c>
      <c r="G630">
        <v>3.5641807575419078</v>
      </c>
      <c r="H630">
        <v>3.7267537343315786</v>
      </c>
      <c r="I630">
        <v>5.4744132850319058</v>
      </c>
    </row>
    <row r="631" spans="1:9">
      <c r="A631">
        <f t="shared" si="45"/>
        <v>7</v>
      </c>
      <c r="B631" t="str">
        <f t="shared" si="44"/>
        <v>S11</v>
      </c>
      <c r="C631">
        <f t="shared" si="46"/>
        <v>3</v>
      </c>
      <c r="D631">
        <f t="shared" si="46"/>
        <v>30</v>
      </c>
      <c r="E631">
        <v>0.2</v>
      </c>
      <c r="F631">
        <v>16.383737242966884</v>
      </c>
      <c r="G631">
        <v>3.8893267189152536</v>
      </c>
      <c r="H631">
        <v>9.5421247093007047</v>
      </c>
      <c r="I631">
        <v>12.454890483245261</v>
      </c>
    </row>
    <row r="632" spans="1:9">
      <c r="A632">
        <f t="shared" si="45"/>
        <v>8</v>
      </c>
      <c r="B632" t="str">
        <f t="shared" si="44"/>
        <v>S12</v>
      </c>
      <c r="C632">
        <f t="shared" ref="C632:D651" si="47">C542</f>
        <v>1</v>
      </c>
      <c r="D632">
        <f t="shared" si="47"/>
        <v>1</v>
      </c>
      <c r="E632">
        <v>0.2</v>
      </c>
      <c r="F632">
        <v>44.586755996942614</v>
      </c>
      <c r="G632">
        <v>9.0171495445072747</v>
      </c>
      <c r="H632">
        <v>17.924793508648868</v>
      </c>
      <c r="I632">
        <v>27.977221274375928</v>
      </c>
    </row>
    <row r="633" spans="1:9">
      <c r="A633">
        <f t="shared" si="45"/>
        <v>8</v>
      </c>
      <c r="B633" t="str">
        <f t="shared" si="44"/>
        <v>S12</v>
      </c>
      <c r="C633">
        <f t="shared" si="47"/>
        <v>1</v>
      </c>
      <c r="D633">
        <f t="shared" si="47"/>
        <v>2</v>
      </c>
      <c r="E633">
        <v>0.05</v>
      </c>
      <c r="F633">
        <v>12.776649412512775</v>
      </c>
      <c r="G633">
        <v>7.137399476207789</v>
      </c>
      <c r="H633">
        <v>7.8046260192990315</v>
      </c>
      <c r="I633">
        <v>5.1763628292828781</v>
      </c>
    </row>
    <row r="634" spans="1:9">
      <c r="A634">
        <f t="shared" si="45"/>
        <v>8</v>
      </c>
      <c r="B634" t="str">
        <f t="shared" si="44"/>
        <v>S12</v>
      </c>
      <c r="C634">
        <f t="shared" si="47"/>
        <v>1</v>
      </c>
      <c r="D634">
        <f t="shared" si="47"/>
        <v>3</v>
      </c>
      <c r="E634">
        <v>0.35</v>
      </c>
      <c r="F634">
        <v>13.166147182881843</v>
      </c>
      <c r="G634">
        <v>8.4955611318349877</v>
      </c>
      <c r="H634">
        <v>14.131424239277834</v>
      </c>
      <c r="I634">
        <v>10.934155881404878</v>
      </c>
    </row>
    <row r="635" spans="1:9">
      <c r="A635">
        <f t="shared" si="45"/>
        <v>8</v>
      </c>
      <c r="B635" t="str">
        <f t="shared" si="44"/>
        <v>S12</v>
      </c>
      <c r="C635">
        <f t="shared" si="47"/>
        <v>1</v>
      </c>
      <c r="D635">
        <f t="shared" si="47"/>
        <v>4</v>
      </c>
      <c r="E635">
        <v>0.2</v>
      </c>
      <c r="F635">
        <v>14.758007588982593</v>
      </c>
      <c r="G635">
        <v>15.025575606524942</v>
      </c>
      <c r="H635">
        <v>15.062831779196852</v>
      </c>
      <c r="I635">
        <v>15.774088478833434</v>
      </c>
    </row>
    <row r="636" spans="1:9">
      <c r="A636">
        <f t="shared" si="45"/>
        <v>8</v>
      </c>
      <c r="B636" t="str">
        <f t="shared" si="44"/>
        <v>S12</v>
      </c>
      <c r="C636">
        <f t="shared" si="47"/>
        <v>1</v>
      </c>
      <c r="D636">
        <f t="shared" si="47"/>
        <v>5</v>
      </c>
      <c r="E636">
        <v>0.2</v>
      </c>
      <c r="F636">
        <v>13.166146991029386</v>
      </c>
      <c r="G636">
        <v>16.854521131515494</v>
      </c>
      <c r="H636">
        <v>26.974688160419547</v>
      </c>
      <c r="I636">
        <v>22.842625337839127</v>
      </c>
    </row>
    <row r="637" spans="1:9">
      <c r="A637">
        <f t="shared" si="45"/>
        <v>8</v>
      </c>
      <c r="B637" t="str">
        <f t="shared" si="44"/>
        <v>S12</v>
      </c>
      <c r="C637">
        <f t="shared" si="47"/>
        <v>1</v>
      </c>
      <c r="D637">
        <f t="shared" si="47"/>
        <v>6</v>
      </c>
      <c r="E637">
        <v>0.05</v>
      </c>
      <c r="F637">
        <v>13.962077385932218</v>
      </c>
      <c r="G637">
        <v>9.6437329325824983</v>
      </c>
      <c r="H637">
        <v>11.421874892711632</v>
      </c>
      <c r="I637">
        <v>12.522629362717282</v>
      </c>
    </row>
    <row r="638" spans="1:9">
      <c r="A638">
        <f t="shared" si="45"/>
        <v>8</v>
      </c>
      <c r="B638" t="str">
        <f t="shared" si="44"/>
        <v>S12</v>
      </c>
      <c r="C638">
        <f t="shared" si="47"/>
        <v>1</v>
      </c>
      <c r="D638">
        <f t="shared" si="47"/>
        <v>7</v>
      </c>
      <c r="E638">
        <v>0.05</v>
      </c>
      <c r="F638">
        <v>15.432007808983325</v>
      </c>
      <c r="G638">
        <v>8.5903954863548346</v>
      </c>
      <c r="H638">
        <v>7.560766513645655</v>
      </c>
      <c r="I638">
        <v>8.8071594402194116</v>
      </c>
    </row>
    <row r="639" spans="1:9">
      <c r="A639">
        <f t="shared" si="45"/>
        <v>8</v>
      </c>
      <c r="B639" t="str">
        <f t="shared" si="44"/>
        <v>S12</v>
      </c>
      <c r="C639">
        <f t="shared" si="47"/>
        <v>1</v>
      </c>
      <c r="D639">
        <f t="shared" si="47"/>
        <v>8</v>
      </c>
      <c r="E639">
        <v>0.2</v>
      </c>
      <c r="F639">
        <v>15.706349983066325</v>
      </c>
      <c r="G639">
        <v>15.113636034727101</v>
      </c>
      <c r="H639">
        <v>14.300771015882496</v>
      </c>
      <c r="I639">
        <v>16.881616836786261</v>
      </c>
    </row>
    <row r="640" spans="1:9">
      <c r="A640">
        <f t="shared" si="45"/>
        <v>8</v>
      </c>
      <c r="B640" t="str">
        <f t="shared" si="44"/>
        <v>S12</v>
      </c>
      <c r="C640">
        <f t="shared" si="47"/>
        <v>1</v>
      </c>
      <c r="D640">
        <f t="shared" si="47"/>
        <v>9</v>
      </c>
      <c r="E640">
        <v>0.35</v>
      </c>
      <c r="F640">
        <v>11.597995595633982</v>
      </c>
      <c r="G640">
        <v>7.4523844599723832</v>
      </c>
      <c r="H640">
        <v>12.99341351985932</v>
      </c>
      <c r="I640">
        <v>16.67840058207511</v>
      </c>
    </row>
    <row r="641" spans="1:9">
      <c r="A641">
        <f t="shared" si="45"/>
        <v>8</v>
      </c>
      <c r="B641" t="str">
        <f t="shared" si="44"/>
        <v>S12</v>
      </c>
      <c r="C641">
        <f t="shared" si="47"/>
        <v>1</v>
      </c>
      <c r="D641">
        <f t="shared" si="47"/>
        <v>10</v>
      </c>
      <c r="E641">
        <v>0.35</v>
      </c>
      <c r="F641">
        <v>11.503161394596102</v>
      </c>
      <c r="G641">
        <v>7.465932389348751</v>
      </c>
      <c r="H641">
        <v>12.72245861589909</v>
      </c>
      <c r="I641">
        <v>14.351575079560291</v>
      </c>
    </row>
    <row r="642" spans="1:9">
      <c r="A642">
        <f t="shared" si="45"/>
        <v>8</v>
      </c>
      <c r="B642" t="str">
        <f t="shared" si="44"/>
        <v>S12</v>
      </c>
      <c r="C642">
        <f t="shared" si="47"/>
        <v>1</v>
      </c>
      <c r="D642">
        <f t="shared" si="47"/>
        <v>11</v>
      </c>
      <c r="E642">
        <v>0.35</v>
      </c>
      <c r="F642">
        <v>15.594580812752252</v>
      </c>
      <c r="G642">
        <v>6.4498511925339725</v>
      </c>
      <c r="H642">
        <v>16.542923283576954</v>
      </c>
      <c r="I642">
        <v>12.691975985839957</v>
      </c>
    </row>
    <row r="643" spans="1:9">
      <c r="A643">
        <f t="shared" si="45"/>
        <v>8</v>
      </c>
      <c r="B643" t="str">
        <f t="shared" si="44"/>
        <v>S12</v>
      </c>
      <c r="C643">
        <f t="shared" si="47"/>
        <v>1</v>
      </c>
      <c r="D643">
        <f t="shared" si="47"/>
        <v>12</v>
      </c>
      <c r="E643">
        <v>0.05</v>
      </c>
      <c r="F643">
        <v>11.946849846467373</v>
      </c>
      <c r="G643">
        <v>8.8816719774156887</v>
      </c>
      <c r="H643">
        <v>7.4523845367133568</v>
      </c>
      <c r="I643">
        <v>8.1433196492493138</v>
      </c>
    </row>
    <row r="644" spans="1:9">
      <c r="A644">
        <f t="shared" si="45"/>
        <v>8</v>
      </c>
      <c r="B644" t="str">
        <f t="shared" si="44"/>
        <v>S12</v>
      </c>
      <c r="C644">
        <f t="shared" si="47"/>
        <v>1</v>
      </c>
      <c r="D644">
        <f t="shared" si="47"/>
        <v>13</v>
      </c>
      <c r="E644">
        <v>0.35</v>
      </c>
      <c r="F644">
        <v>13.250820724666124</v>
      </c>
      <c r="G644">
        <v>11.069633333384981</v>
      </c>
      <c r="H644">
        <v>26.866306490451166</v>
      </c>
      <c r="I644">
        <v>28.302367281913735</v>
      </c>
    </row>
    <row r="645" spans="1:9">
      <c r="A645">
        <f t="shared" si="45"/>
        <v>8</v>
      </c>
      <c r="B645" t="str">
        <f t="shared" si="44"/>
        <v>S12</v>
      </c>
      <c r="C645">
        <f t="shared" si="47"/>
        <v>1</v>
      </c>
      <c r="D645">
        <f t="shared" si="47"/>
        <v>14</v>
      </c>
      <c r="E645">
        <v>0.2</v>
      </c>
      <c r="F645">
        <v>22.490383931994447</v>
      </c>
      <c r="G645">
        <v>11.08318087905646</v>
      </c>
      <c r="H645">
        <v>11.503161087632186</v>
      </c>
      <c r="I645">
        <v>21.934926578402528</v>
      </c>
    </row>
    <row r="646" spans="1:9">
      <c r="A646">
        <f t="shared" si="45"/>
        <v>8</v>
      </c>
      <c r="B646" t="str">
        <f t="shared" si="44"/>
        <v>S12</v>
      </c>
      <c r="C646">
        <f t="shared" si="47"/>
        <v>1</v>
      </c>
      <c r="D646">
        <f t="shared" si="47"/>
        <v>15</v>
      </c>
      <c r="E646">
        <v>0.05</v>
      </c>
      <c r="F646">
        <v>21.230443459749232</v>
      </c>
      <c r="G646">
        <v>7.7639827683568061</v>
      </c>
      <c r="H646">
        <v>6.7140322469174887</v>
      </c>
      <c r="I646">
        <v>18.155104854702952</v>
      </c>
    </row>
    <row r="647" spans="1:9">
      <c r="A647">
        <f t="shared" si="45"/>
        <v>8</v>
      </c>
      <c r="B647" t="str">
        <f t="shared" si="44"/>
        <v>S12</v>
      </c>
      <c r="C647">
        <f t="shared" si="47"/>
        <v>1</v>
      </c>
      <c r="D647">
        <f t="shared" si="47"/>
        <v>16</v>
      </c>
      <c r="E647">
        <v>0.35</v>
      </c>
      <c r="F647">
        <v>12.13990540355444</v>
      </c>
      <c r="G647">
        <v>8.3736313790082892</v>
      </c>
      <c r="H647">
        <v>13.752087435126302</v>
      </c>
      <c r="I647">
        <v>11.367683942615979</v>
      </c>
    </row>
    <row r="648" spans="1:9">
      <c r="A648">
        <f t="shared" si="45"/>
        <v>8</v>
      </c>
      <c r="B648" t="str">
        <f t="shared" si="44"/>
        <v>S12</v>
      </c>
      <c r="C648">
        <f t="shared" si="47"/>
        <v>1</v>
      </c>
      <c r="D648">
        <f t="shared" si="47"/>
        <v>17</v>
      </c>
      <c r="E648">
        <v>0.35</v>
      </c>
      <c r="F648">
        <v>22.531027413159617</v>
      </c>
      <c r="G648">
        <v>7.4930277876555822</v>
      </c>
      <c r="H648">
        <v>13.233886062353843</v>
      </c>
      <c r="I648">
        <v>15.811344766616827</v>
      </c>
    </row>
    <row r="649" spans="1:9">
      <c r="A649">
        <f t="shared" si="45"/>
        <v>8</v>
      </c>
      <c r="B649" t="str">
        <f t="shared" si="44"/>
        <v>S12</v>
      </c>
      <c r="C649">
        <f t="shared" si="47"/>
        <v>1</v>
      </c>
      <c r="D649">
        <f t="shared" si="47"/>
        <v>18</v>
      </c>
      <c r="E649">
        <v>0.2</v>
      </c>
      <c r="F649">
        <v>12.082327413558961</v>
      </c>
      <c r="G649">
        <v>17.559004557132731</v>
      </c>
      <c r="H649">
        <v>14.998480054736142</v>
      </c>
      <c r="I649">
        <v>20.417578440904609</v>
      </c>
    </row>
    <row r="650" spans="1:9">
      <c r="A650">
        <f t="shared" si="45"/>
        <v>8</v>
      </c>
      <c r="B650" t="str">
        <f t="shared" si="44"/>
        <v>S12</v>
      </c>
      <c r="C650">
        <f t="shared" si="47"/>
        <v>1</v>
      </c>
      <c r="D650">
        <f t="shared" si="47"/>
        <v>19</v>
      </c>
      <c r="E650">
        <v>0.35</v>
      </c>
      <c r="F650">
        <v>11.367683942615979</v>
      </c>
      <c r="G650">
        <v>9.4709990777075195</v>
      </c>
      <c r="H650">
        <v>19.130542877316483</v>
      </c>
      <c r="I650">
        <v>33.531797879934238</v>
      </c>
    </row>
    <row r="651" spans="1:9">
      <c r="A651">
        <f t="shared" si="45"/>
        <v>8</v>
      </c>
      <c r="B651" t="str">
        <f t="shared" si="44"/>
        <v>S12</v>
      </c>
      <c r="C651">
        <f t="shared" si="47"/>
        <v>1</v>
      </c>
      <c r="D651">
        <f t="shared" si="47"/>
        <v>20</v>
      </c>
      <c r="E651">
        <v>0.2</v>
      </c>
      <c r="F651">
        <v>17.247406095266339</v>
      </c>
      <c r="G651">
        <v>11.448970137536538</v>
      </c>
      <c r="H651">
        <v>12.11280985176564</v>
      </c>
      <c r="I651">
        <v>20.404031202197068</v>
      </c>
    </row>
    <row r="652" spans="1:9">
      <c r="A652">
        <f t="shared" si="45"/>
        <v>8</v>
      </c>
      <c r="B652" t="str">
        <f t="shared" si="44"/>
        <v>S12</v>
      </c>
      <c r="C652">
        <f t="shared" ref="C652:D671" si="48">C562</f>
        <v>1</v>
      </c>
      <c r="D652">
        <f t="shared" si="48"/>
        <v>21</v>
      </c>
      <c r="E652">
        <v>0.35</v>
      </c>
      <c r="F652">
        <v>19.902764645218856</v>
      </c>
      <c r="G652">
        <v>26.578416924178534</v>
      </c>
      <c r="H652">
        <v>41.741731500625548</v>
      </c>
      <c r="I652">
        <v>41.447067777812407</v>
      </c>
    </row>
    <row r="653" spans="1:9">
      <c r="A653">
        <f t="shared" si="45"/>
        <v>8</v>
      </c>
      <c r="B653" t="str">
        <f t="shared" si="44"/>
        <v>S12</v>
      </c>
      <c r="C653">
        <f t="shared" si="48"/>
        <v>1</v>
      </c>
      <c r="D653">
        <f t="shared" si="48"/>
        <v>22</v>
      </c>
      <c r="E653">
        <v>0.05</v>
      </c>
      <c r="F653">
        <v>18.83926634788514</v>
      </c>
      <c r="G653">
        <v>6.6937107365578363</v>
      </c>
      <c r="H653">
        <v>7.7910782434046322</v>
      </c>
      <c r="I653">
        <v>7.7368872165679852</v>
      </c>
    </row>
    <row r="654" spans="1:9">
      <c r="A654">
        <f t="shared" si="45"/>
        <v>8</v>
      </c>
      <c r="B654" t="str">
        <f t="shared" si="44"/>
        <v>S12</v>
      </c>
      <c r="C654">
        <f t="shared" si="48"/>
        <v>1</v>
      </c>
      <c r="D654">
        <f t="shared" si="48"/>
        <v>23</v>
      </c>
      <c r="E654">
        <v>0.2</v>
      </c>
      <c r="F654">
        <v>8.9663454808294816</v>
      </c>
      <c r="G654">
        <v>9.8774316638708157</v>
      </c>
      <c r="H654">
        <v>17.653838834911582</v>
      </c>
      <c r="I654">
        <v>19.144090729951856</v>
      </c>
    </row>
    <row r="655" spans="1:9">
      <c r="A655">
        <f t="shared" si="45"/>
        <v>8</v>
      </c>
      <c r="B655" t="str">
        <f t="shared" si="44"/>
        <v>S12</v>
      </c>
      <c r="C655">
        <f t="shared" si="48"/>
        <v>1</v>
      </c>
      <c r="D655">
        <f t="shared" si="48"/>
        <v>24</v>
      </c>
      <c r="E655">
        <v>0.2</v>
      </c>
      <c r="F655">
        <v>13.223725019395353</v>
      </c>
      <c r="G655">
        <v>20.553056353330621</v>
      </c>
      <c r="H655">
        <v>12.275382855534563</v>
      </c>
      <c r="I655">
        <v>33.978873026370934</v>
      </c>
    </row>
    <row r="656" spans="1:9">
      <c r="A656">
        <f t="shared" si="45"/>
        <v>8</v>
      </c>
      <c r="B656" t="str">
        <f t="shared" si="44"/>
        <v>S12</v>
      </c>
      <c r="C656">
        <f t="shared" si="48"/>
        <v>1</v>
      </c>
      <c r="D656">
        <f t="shared" si="48"/>
        <v>25</v>
      </c>
      <c r="E656">
        <v>0.05</v>
      </c>
      <c r="F656">
        <v>11.896045897901061</v>
      </c>
      <c r="G656">
        <v>10.1619341135025</v>
      </c>
      <c r="H656">
        <v>13.061152322590345</v>
      </c>
      <c r="I656">
        <v>12.691975985839957</v>
      </c>
    </row>
    <row r="657" spans="1:9">
      <c r="A657">
        <f t="shared" si="45"/>
        <v>8</v>
      </c>
      <c r="B657" t="str">
        <f t="shared" ref="B657:B720" si="49">"S"&amp;A657+4</f>
        <v>S12</v>
      </c>
      <c r="C657">
        <f t="shared" si="48"/>
        <v>1</v>
      </c>
      <c r="D657">
        <f t="shared" si="48"/>
        <v>26</v>
      </c>
      <c r="E657">
        <v>0.35</v>
      </c>
      <c r="F657">
        <v>15.44555566161872</v>
      </c>
      <c r="G657">
        <v>11.303331834450358</v>
      </c>
      <c r="H657">
        <v>14.185615035891537</v>
      </c>
      <c r="I657">
        <v>17.840120273828504</v>
      </c>
    </row>
    <row r="658" spans="1:9">
      <c r="A658">
        <f t="shared" si="45"/>
        <v>8</v>
      </c>
      <c r="B658" t="str">
        <f t="shared" si="49"/>
        <v>S12</v>
      </c>
      <c r="C658">
        <f t="shared" si="48"/>
        <v>1</v>
      </c>
      <c r="D658">
        <f t="shared" si="48"/>
        <v>27</v>
      </c>
      <c r="E658">
        <v>0.05</v>
      </c>
      <c r="F658">
        <v>16.67840058207511</v>
      </c>
      <c r="G658">
        <v>8.2550885893404455</v>
      </c>
      <c r="H658">
        <v>8.9426368921995145</v>
      </c>
      <c r="I658">
        <v>9.7690497636795115</v>
      </c>
    </row>
    <row r="659" spans="1:9">
      <c r="A659">
        <f t="shared" si="45"/>
        <v>8</v>
      </c>
      <c r="B659" t="str">
        <f t="shared" si="49"/>
        <v>S12</v>
      </c>
      <c r="C659">
        <f t="shared" si="48"/>
        <v>1</v>
      </c>
      <c r="D659">
        <f t="shared" si="48"/>
        <v>28</v>
      </c>
      <c r="E659">
        <v>0.2</v>
      </c>
      <c r="F659">
        <v>11.675895287841549</v>
      </c>
      <c r="G659">
        <v>23.343892048299306</v>
      </c>
      <c r="H659">
        <v>24.522546172142096</v>
      </c>
      <c r="I659">
        <v>25.796034190058688</v>
      </c>
    </row>
    <row r="660" spans="1:9">
      <c r="A660">
        <f t="shared" si="45"/>
        <v>8</v>
      </c>
      <c r="B660" t="str">
        <f t="shared" si="49"/>
        <v>S12</v>
      </c>
      <c r="C660">
        <f t="shared" si="48"/>
        <v>1</v>
      </c>
      <c r="D660">
        <f t="shared" si="48"/>
        <v>29</v>
      </c>
      <c r="E660">
        <v>0.05</v>
      </c>
      <c r="F660">
        <v>17.396431246399889</v>
      </c>
      <c r="G660">
        <v>12.478599110245714</v>
      </c>
      <c r="H660">
        <v>3.5235375024029052</v>
      </c>
      <c r="I660">
        <v>12.627624261379246</v>
      </c>
    </row>
    <row r="661" spans="1:9">
      <c r="A661">
        <f t="shared" si="45"/>
        <v>8</v>
      </c>
      <c r="B661" t="str">
        <f t="shared" si="49"/>
        <v>S12</v>
      </c>
      <c r="C661">
        <f t="shared" si="48"/>
        <v>1</v>
      </c>
      <c r="D661">
        <f t="shared" si="48"/>
        <v>30</v>
      </c>
      <c r="E661">
        <v>0.05</v>
      </c>
      <c r="F661">
        <v>12.014588725939394</v>
      </c>
      <c r="G661">
        <v>9.8808186270296474</v>
      </c>
      <c r="H661">
        <v>8.1873499017208786</v>
      </c>
      <c r="I661">
        <v>7.0053088530898044</v>
      </c>
    </row>
    <row r="662" spans="1:9">
      <c r="A662">
        <f t="shared" si="45"/>
        <v>8</v>
      </c>
      <c r="B662" t="str">
        <f t="shared" si="49"/>
        <v>S12</v>
      </c>
      <c r="C662">
        <f t="shared" si="48"/>
        <v>2</v>
      </c>
      <c r="D662">
        <f t="shared" si="48"/>
        <v>1</v>
      </c>
      <c r="E662">
        <v>0.05</v>
      </c>
      <c r="F662">
        <v>28.830729774385595</v>
      </c>
      <c r="G662">
        <v>9.1052097424864709</v>
      </c>
      <c r="H662">
        <v>11.86217634305358</v>
      </c>
      <c r="I662">
        <v>8.6445862829685183</v>
      </c>
    </row>
    <row r="663" spans="1:9">
      <c r="A663">
        <f t="shared" si="45"/>
        <v>8</v>
      </c>
      <c r="B663" t="str">
        <f t="shared" si="49"/>
        <v>S12</v>
      </c>
      <c r="C663">
        <f t="shared" si="48"/>
        <v>2</v>
      </c>
      <c r="D663">
        <f t="shared" si="48"/>
        <v>2</v>
      </c>
      <c r="E663">
        <v>0.05</v>
      </c>
      <c r="F663">
        <v>18.07720616012811</v>
      </c>
      <c r="G663">
        <v>10.866416925191885</v>
      </c>
      <c r="H663">
        <v>7.6793093608692198</v>
      </c>
      <c r="I663">
        <v>7.6962440423667333</v>
      </c>
    </row>
    <row r="664" spans="1:9">
      <c r="A664">
        <f t="shared" si="45"/>
        <v>8</v>
      </c>
      <c r="B664" t="str">
        <f t="shared" si="49"/>
        <v>S12</v>
      </c>
      <c r="C664">
        <f t="shared" si="48"/>
        <v>2</v>
      </c>
      <c r="D664">
        <f t="shared" si="48"/>
        <v>3</v>
      </c>
      <c r="E664">
        <v>0.35</v>
      </c>
      <c r="F664">
        <v>12.556498610600826</v>
      </c>
      <c r="G664">
        <v>6.1788962502032572</v>
      </c>
      <c r="H664">
        <v>6.6530673705041483</v>
      </c>
      <c r="I664">
        <v>5.3118403580039768</v>
      </c>
    </row>
    <row r="665" spans="1:9">
      <c r="A665">
        <f t="shared" si="45"/>
        <v>8</v>
      </c>
      <c r="B665" t="str">
        <f t="shared" si="49"/>
        <v>S12</v>
      </c>
      <c r="C665">
        <f t="shared" si="48"/>
        <v>2</v>
      </c>
      <c r="D665">
        <f t="shared" si="48"/>
        <v>4</v>
      </c>
      <c r="E665">
        <v>0.35</v>
      </c>
      <c r="F665">
        <v>9.3219737730920222</v>
      </c>
      <c r="G665">
        <v>6.7140322469174887</v>
      </c>
      <c r="H665">
        <v>6.4092080087401033</v>
      </c>
      <c r="I665">
        <v>9.1729485452175172</v>
      </c>
    </row>
    <row r="666" spans="1:9">
      <c r="A666">
        <f t="shared" si="45"/>
        <v>8</v>
      </c>
      <c r="B666" t="str">
        <f t="shared" si="49"/>
        <v>S12</v>
      </c>
      <c r="C666">
        <f t="shared" si="48"/>
        <v>2</v>
      </c>
      <c r="D666">
        <f t="shared" si="48"/>
        <v>5</v>
      </c>
      <c r="E666">
        <v>0.05</v>
      </c>
      <c r="F666">
        <v>9.308426073938616</v>
      </c>
      <c r="G666">
        <v>5.5556997869163798</v>
      </c>
      <c r="H666">
        <v>6.4938813682645655</v>
      </c>
      <c r="I666">
        <v>5.5827953003346922</v>
      </c>
    </row>
    <row r="667" spans="1:9">
      <c r="A667">
        <f t="shared" si="45"/>
        <v>8</v>
      </c>
      <c r="B667" t="str">
        <f t="shared" si="49"/>
        <v>S12</v>
      </c>
      <c r="C667">
        <f t="shared" si="48"/>
        <v>2</v>
      </c>
      <c r="D667">
        <f t="shared" si="48"/>
        <v>6</v>
      </c>
      <c r="E667">
        <v>0.2</v>
      </c>
      <c r="F667">
        <v>9.0848882321268398</v>
      </c>
      <c r="G667">
        <v>6.3008258879184744</v>
      </c>
      <c r="H667">
        <v>6.2195394627749963</v>
      </c>
      <c r="I667">
        <v>7.4117412857711304</v>
      </c>
    </row>
    <row r="668" spans="1:9">
      <c r="A668">
        <f t="shared" si="45"/>
        <v>8</v>
      </c>
      <c r="B668" t="str">
        <f t="shared" si="49"/>
        <v>S12</v>
      </c>
      <c r="C668">
        <f t="shared" si="48"/>
        <v>2</v>
      </c>
      <c r="D668">
        <f t="shared" si="48"/>
        <v>7</v>
      </c>
      <c r="E668">
        <v>0.2</v>
      </c>
      <c r="F668">
        <v>7.92655577212573</v>
      </c>
      <c r="G668">
        <v>5.8672980185598078</v>
      </c>
      <c r="H668">
        <v>6.4938812723383377</v>
      </c>
      <c r="I668">
        <v>7.0865953166037885</v>
      </c>
    </row>
    <row r="669" spans="1:9">
      <c r="A669">
        <f t="shared" ref="A669:A732" si="50">A579+1</f>
        <v>8</v>
      </c>
      <c r="B669" t="str">
        <f t="shared" si="49"/>
        <v>S12</v>
      </c>
      <c r="C669">
        <f t="shared" si="48"/>
        <v>2</v>
      </c>
      <c r="D669">
        <f t="shared" si="48"/>
        <v>8</v>
      </c>
      <c r="E669">
        <v>0.35</v>
      </c>
      <c r="F669">
        <v>11.845241910964244</v>
      </c>
      <c r="G669">
        <v>5.8131070300936685</v>
      </c>
      <c r="H669">
        <v>8.4142746299505156</v>
      </c>
      <c r="I669">
        <v>8.5429783474653878</v>
      </c>
    </row>
    <row r="670" spans="1:9">
      <c r="A670">
        <f t="shared" si="50"/>
        <v>8</v>
      </c>
      <c r="B670" t="str">
        <f t="shared" si="49"/>
        <v>S12</v>
      </c>
      <c r="C670">
        <f t="shared" si="48"/>
        <v>2</v>
      </c>
      <c r="D670">
        <f t="shared" si="48"/>
        <v>9</v>
      </c>
      <c r="E670">
        <v>0.2</v>
      </c>
      <c r="F670">
        <v>12.522629362717282</v>
      </c>
      <c r="G670">
        <v>7.0188565330579955</v>
      </c>
      <c r="H670">
        <v>8.509108907729388</v>
      </c>
      <c r="I670">
        <v>9.830014179646966</v>
      </c>
    </row>
    <row r="671" spans="1:9">
      <c r="A671">
        <f t="shared" si="50"/>
        <v>8</v>
      </c>
      <c r="B671" t="str">
        <f t="shared" si="49"/>
        <v>S12</v>
      </c>
      <c r="C671">
        <f t="shared" si="48"/>
        <v>2</v>
      </c>
      <c r="D671">
        <f t="shared" si="48"/>
        <v>10</v>
      </c>
      <c r="E671">
        <v>0.2</v>
      </c>
      <c r="F671">
        <v>20.431126370280978</v>
      </c>
      <c r="G671">
        <v>10.812226013466718</v>
      </c>
      <c r="H671">
        <v>9.2203657032921971</v>
      </c>
      <c r="I671">
        <v>11.777503223344681</v>
      </c>
    </row>
    <row r="672" spans="1:9">
      <c r="A672">
        <f t="shared" si="50"/>
        <v>8</v>
      </c>
      <c r="B672" t="str">
        <f t="shared" si="49"/>
        <v>S12</v>
      </c>
      <c r="C672">
        <f t="shared" ref="C672:D691" si="51">C582</f>
        <v>2</v>
      </c>
      <c r="D672">
        <f t="shared" si="51"/>
        <v>11</v>
      </c>
      <c r="E672">
        <v>0.35</v>
      </c>
      <c r="F672">
        <v>9.3727779902517838</v>
      </c>
      <c r="G672">
        <v>6.5446854319423373</v>
      </c>
      <c r="H672">
        <v>6.300825964659448</v>
      </c>
      <c r="I672">
        <v>5.5692476011812655</v>
      </c>
    </row>
    <row r="673" spans="1:9">
      <c r="A673">
        <f t="shared" si="50"/>
        <v>8</v>
      </c>
      <c r="B673" t="str">
        <f t="shared" si="49"/>
        <v>S12</v>
      </c>
      <c r="C673">
        <f t="shared" si="51"/>
        <v>2</v>
      </c>
      <c r="D673">
        <f t="shared" si="51"/>
        <v>12</v>
      </c>
      <c r="E673">
        <v>0.05</v>
      </c>
      <c r="F673">
        <v>7.4252890616655307</v>
      </c>
      <c r="G673">
        <v>7.4659322358667835</v>
      </c>
      <c r="H673">
        <v>6.2059916581027252</v>
      </c>
      <c r="I673">
        <v>7.3744850747287325</v>
      </c>
    </row>
    <row r="674" spans="1:9">
      <c r="A674">
        <f t="shared" si="50"/>
        <v>8</v>
      </c>
      <c r="B674" t="str">
        <f t="shared" si="49"/>
        <v>S12</v>
      </c>
      <c r="C674">
        <f t="shared" si="51"/>
        <v>2</v>
      </c>
      <c r="D674">
        <f t="shared" si="51"/>
        <v>13</v>
      </c>
      <c r="E674">
        <v>0.05</v>
      </c>
      <c r="F674">
        <v>9.8977532509714408</v>
      </c>
      <c r="G674">
        <v>7.1001430541277024</v>
      </c>
      <c r="H674">
        <v>7.4659322358667835</v>
      </c>
      <c r="I674">
        <v>7.5268971698358627</v>
      </c>
    </row>
    <row r="675" spans="1:9">
      <c r="A675">
        <f t="shared" si="50"/>
        <v>8</v>
      </c>
      <c r="B675" t="str">
        <f t="shared" si="49"/>
        <v>S12</v>
      </c>
      <c r="C675">
        <f t="shared" si="51"/>
        <v>2</v>
      </c>
      <c r="D675">
        <f t="shared" si="51"/>
        <v>14</v>
      </c>
      <c r="E675">
        <v>0.35</v>
      </c>
      <c r="F675">
        <v>13.149212367087593</v>
      </c>
      <c r="G675">
        <v>7.7470481444150128</v>
      </c>
      <c r="H675">
        <v>7.4252890616655307</v>
      </c>
      <c r="I675">
        <v>7.2898115713149396</v>
      </c>
    </row>
    <row r="676" spans="1:9">
      <c r="A676">
        <f t="shared" si="50"/>
        <v>8</v>
      </c>
      <c r="B676" t="str">
        <f t="shared" si="49"/>
        <v>S12</v>
      </c>
      <c r="C676">
        <f t="shared" si="51"/>
        <v>2</v>
      </c>
      <c r="D676">
        <f t="shared" si="51"/>
        <v>15</v>
      </c>
      <c r="E676">
        <v>0.35</v>
      </c>
      <c r="F676">
        <v>8.9155415130779154</v>
      </c>
      <c r="G676">
        <v>6.3075998334214152</v>
      </c>
      <c r="H676">
        <v>6.2059918019920568</v>
      </c>
      <c r="I676">
        <v>10.473532383516439</v>
      </c>
    </row>
    <row r="677" spans="1:9">
      <c r="A677">
        <f t="shared" si="50"/>
        <v>8</v>
      </c>
      <c r="B677" t="str">
        <f t="shared" si="49"/>
        <v>S12</v>
      </c>
      <c r="C677">
        <f t="shared" si="51"/>
        <v>2</v>
      </c>
      <c r="D677">
        <f t="shared" si="51"/>
        <v>16</v>
      </c>
      <c r="E677">
        <v>0.2</v>
      </c>
      <c r="F677">
        <v>9.9045270621776673</v>
      </c>
      <c r="G677">
        <v>7.4930277876555822</v>
      </c>
      <c r="H677">
        <v>25.497984194755521</v>
      </c>
      <c r="I677">
        <v>20.295648995041848</v>
      </c>
    </row>
    <row r="678" spans="1:9">
      <c r="A678">
        <f t="shared" si="50"/>
        <v>8</v>
      </c>
      <c r="B678" t="str">
        <f t="shared" si="49"/>
        <v>S12</v>
      </c>
      <c r="C678">
        <f t="shared" si="51"/>
        <v>2</v>
      </c>
      <c r="D678">
        <f t="shared" si="51"/>
        <v>17</v>
      </c>
      <c r="E678">
        <v>0.35</v>
      </c>
      <c r="F678">
        <v>18.331226094812163</v>
      </c>
      <c r="G678">
        <v>17.349014452844866</v>
      </c>
      <c r="H678">
        <v>39.140564054250667</v>
      </c>
      <c r="I678">
        <v>43.309882166981637</v>
      </c>
    </row>
    <row r="679" spans="1:9">
      <c r="A679">
        <f t="shared" si="50"/>
        <v>8</v>
      </c>
      <c r="B679" t="str">
        <f t="shared" si="49"/>
        <v>S12</v>
      </c>
      <c r="C679">
        <f t="shared" si="51"/>
        <v>2</v>
      </c>
      <c r="D679">
        <f t="shared" si="51"/>
        <v>18</v>
      </c>
      <c r="E679">
        <v>0.35</v>
      </c>
      <c r="F679">
        <v>14.487052646651854</v>
      </c>
      <c r="G679">
        <v>45.778958433866435</v>
      </c>
      <c r="H679">
        <v>23.716455309838082</v>
      </c>
      <c r="I679">
        <v>48.434316676855019</v>
      </c>
    </row>
    <row r="680" spans="1:9">
      <c r="A680">
        <f t="shared" si="50"/>
        <v>8</v>
      </c>
      <c r="B680" t="str">
        <f t="shared" si="49"/>
        <v>S12</v>
      </c>
      <c r="C680">
        <f t="shared" si="51"/>
        <v>2</v>
      </c>
      <c r="D680">
        <f t="shared" si="51"/>
        <v>19</v>
      </c>
      <c r="E680">
        <v>0.35</v>
      </c>
      <c r="F680">
        <v>12.25167422853411</v>
      </c>
      <c r="G680">
        <v>10.988346678018562</v>
      </c>
      <c r="H680">
        <v>19.103447479009631</v>
      </c>
      <c r="I680">
        <v>34.209184986353016</v>
      </c>
    </row>
    <row r="681" spans="1:9">
      <c r="A681">
        <f t="shared" si="50"/>
        <v>8</v>
      </c>
      <c r="B681" t="str">
        <f t="shared" si="49"/>
        <v>S12</v>
      </c>
      <c r="C681">
        <f t="shared" si="51"/>
        <v>2</v>
      </c>
      <c r="D681">
        <f t="shared" si="51"/>
        <v>20</v>
      </c>
      <c r="E681">
        <v>0.2</v>
      </c>
      <c r="F681">
        <v>13.945142761990425</v>
      </c>
      <c r="G681">
        <v>25.172837880253816</v>
      </c>
      <c r="H681">
        <v>29.643594563007404</v>
      </c>
      <c r="I681">
        <v>38.652845656871747</v>
      </c>
    </row>
    <row r="682" spans="1:9">
      <c r="A682">
        <f t="shared" si="50"/>
        <v>8</v>
      </c>
      <c r="B682" t="str">
        <f t="shared" si="49"/>
        <v>S12</v>
      </c>
      <c r="C682">
        <f t="shared" si="51"/>
        <v>2</v>
      </c>
      <c r="D682">
        <f t="shared" si="51"/>
        <v>21</v>
      </c>
      <c r="E682">
        <v>0.2</v>
      </c>
      <c r="F682">
        <v>20.024694244563587</v>
      </c>
      <c r="G682">
        <v>18.22961796745658</v>
      </c>
      <c r="H682">
        <v>31.692690621316515</v>
      </c>
      <c r="I682">
        <v>25.37605421170592</v>
      </c>
    </row>
    <row r="683" spans="1:9">
      <c r="A683">
        <f t="shared" si="50"/>
        <v>8</v>
      </c>
      <c r="B683" t="str">
        <f t="shared" si="49"/>
        <v>S12</v>
      </c>
      <c r="C683">
        <f t="shared" si="51"/>
        <v>2</v>
      </c>
      <c r="D683">
        <f t="shared" si="51"/>
        <v>22</v>
      </c>
      <c r="E683">
        <v>0.2</v>
      </c>
      <c r="F683">
        <v>11.476065842807305</v>
      </c>
      <c r="G683">
        <v>21.46414245963096</v>
      </c>
      <c r="H683">
        <v>26.757924360036942</v>
      </c>
      <c r="I683">
        <v>22.544575342535982</v>
      </c>
    </row>
    <row r="684" spans="1:9">
      <c r="A684">
        <f t="shared" si="50"/>
        <v>8</v>
      </c>
      <c r="B684" t="str">
        <f t="shared" si="49"/>
        <v>S12</v>
      </c>
      <c r="C684">
        <f t="shared" si="51"/>
        <v>2</v>
      </c>
      <c r="D684">
        <f t="shared" si="51"/>
        <v>23</v>
      </c>
      <c r="E684">
        <v>0.05</v>
      </c>
      <c r="F684">
        <v>9.4303558267652932</v>
      </c>
      <c r="G684">
        <v>7.6014098413288558</v>
      </c>
      <c r="H684">
        <v>6.2466349378228223</v>
      </c>
      <c r="I684">
        <v>5.2711970686912633</v>
      </c>
    </row>
    <row r="685" spans="1:9">
      <c r="A685">
        <f t="shared" si="50"/>
        <v>8</v>
      </c>
      <c r="B685" t="str">
        <f t="shared" si="49"/>
        <v>S12</v>
      </c>
      <c r="C685">
        <f t="shared" si="51"/>
        <v>2</v>
      </c>
      <c r="D685">
        <f t="shared" si="51"/>
        <v>24</v>
      </c>
      <c r="E685">
        <v>0.05</v>
      </c>
      <c r="F685">
        <v>9.9722658649086924</v>
      </c>
      <c r="G685">
        <v>7.120464852266017</v>
      </c>
      <c r="H685">
        <v>6.7479016482830012</v>
      </c>
      <c r="I685">
        <v>6.2059917540289531</v>
      </c>
    </row>
    <row r="686" spans="1:9">
      <c r="A686">
        <f t="shared" si="50"/>
        <v>8</v>
      </c>
      <c r="B686" t="str">
        <f t="shared" si="49"/>
        <v>S12</v>
      </c>
      <c r="C686">
        <f t="shared" si="51"/>
        <v>2</v>
      </c>
      <c r="D686">
        <f t="shared" si="51"/>
        <v>25</v>
      </c>
      <c r="E686">
        <v>0.05</v>
      </c>
      <c r="F686">
        <v>7.1543341001495815</v>
      </c>
      <c r="G686">
        <v>5.6098907753825173</v>
      </c>
      <c r="H686">
        <v>4.2754375501070179</v>
      </c>
      <c r="I686">
        <v>5.4744132466614195</v>
      </c>
    </row>
    <row r="687" spans="1:9">
      <c r="A687">
        <f t="shared" si="50"/>
        <v>8</v>
      </c>
      <c r="B687" t="str">
        <f t="shared" si="49"/>
        <v>S12</v>
      </c>
      <c r="C687">
        <f t="shared" si="51"/>
        <v>2</v>
      </c>
      <c r="D687">
        <f t="shared" si="51"/>
        <v>26</v>
      </c>
      <c r="E687">
        <v>0.2</v>
      </c>
      <c r="F687">
        <v>8.9290891163051143</v>
      </c>
      <c r="G687">
        <v>8.5632998578250401</v>
      </c>
      <c r="H687">
        <v>9.0103756181895669</v>
      </c>
      <c r="I687">
        <v>18.415899406373502</v>
      </c>
    </row>
    <row r="688" spans="1:9">
      <c r="A688">
        <f t="shared" si="50"/>
        <v>8</v>
      </c>
      <c r="B688" t="str">
        <f t="shared" si="49"/>
        <v>S12</v>
      </c>
      <c r="C688">
        <f t="shared" si="51"/>
        <v>2</v>
      </c>
      <c r="D688">
        <f t="shared" si="51"/>
        <v>27</v>
      </c>
      <c r="E688">
        <v>0.35</v>
      </c>
      <c r="F688">
        <v>7.5438318897038625</v>
      </c>
      <c r="G688">
        <v>6.7614492706954525</v>
      </c>
      <c r="H688">
        <v>6.5040422193705982</v>
      </c>
      <c r="I688">
        <v>8.0688071504235204</v>
      </c>
    </row>
    <row r="689" spans="1:9">
      <c r="A689">
        <f t="shared" si="50"/>
        <v>8</v>
      </c>
      <c r="B689" t="str">
        <f t="shared" si="49"/>
        <v>S12</v>
      </c>
      <c r="C689">
        <f t="shared" si="51"/>
        <v>2</v>
      </c>
      <c r="D689">
        <f t="shared" si="51"/>
        <v>28</v>
      </c>
      <c r="E689">
        <v>0.2</v>
      </c>
      <c r="F689">
        <v>10.117904129624364</v>
      </c>
      <c r="G689">
        <v>5.5963430378586043</v>
      </c>
      <c r="H689">
        <v>7.438836837559931</v>
      </c>
      <c r="I689">
        <v>10.609009758755569</v>
      </c>
    </row>
    <row r="690" spans="1:9">
      <c r="A690">
        <f t="shared" si="50"/>
        <v>8</v>
      </c>
      <c r="B690" t="str">
        <f t="shared" si="49"/>
        <v>S12</v>
      </c>
      <c r="C690">
        <f t="shared" si="51"/>
        <v>2</v>
      </c>
      <c r="D690">
        <f t="shared" si="51"/>
        <v>29</v>
      </c>
      <c r="E690">
        <v>0.05</v>
      </c>
      <c r="F690">
        <v>10.378698220849047</v>
      </c>
      <c r="G690">
        <v>6.9849872851744319</v>
      </c>
      <c r="H690">
        <v>6.7885448608547403</v>
      </c>
      <c r="I690">
        <v>6.5311376176774507</v>
      </c>
    </row>
    <row r="691" spans="1:9">
      <c r="A691">
        <f t="shared" si="50"/>
        <v>8</v>
      </c>
      <c r="B691" t="str">
        <f t="shared" si="49"/>
        <v>S12</v>
      </c>
      <c r="C691">
        <f t="shared" si="51"/>
        <v>2</v>
      </c>
      <c r="D691">
        <f t="shared" si="51"/>
        <v>30</v>
      </c>
      <c r="E691">
        <v>0.05</v>
      </c>
      <c r="F691">
        <v>9.7690496101975448</v>
      </c>
      <c r="G691">
        <v>7.3575503356754792</v>
      </c>
      <c r="H691">
        <v>7.1543341960757889</v>
      </c>
      <c r="I691">
        <v>9.335521472245448</v>
      </c>
    </row>
    <row r="692" spans="1:9">
      <c r="A692">
        <f t="shared" si="50"/>
        <v>8</v>
      </c>
      <c r="B692" t="str">
        <f t="shared" si="49"/>
        <v>S12</v>
      </c>
      <c r="C692">
        <f t="shared" ref="C692:D711" si="52">C602</f>
        <v>3</v>
      </c>
      <c r="D692">
        <f t="shared" si="52"/>
        <v>1</v>
      </c>
      <c r="E692">
        <v>0.05</v>
      </c>
      <c r="F692">
        <v>36.4174677759408</v>
      </c>
      <c r="G692">
        <v>10.321120192483061</v>
      </c>
      <c r="H692">
        <v>7.5438318897038625</v>
      </c>
      <c r="I692">
        <v>6.7072584357112621</v>
      </c>
    </row>
    <row r="693" spans="1:9">
      <c r="A693">
        <f t="shared" si="50"/>
        <v>8</v>
      </c>
      <c r="B693" t="str">
        <f t="shared" si="49"/>
        <v>S12</v>
      </c>
      <c r="C693">
        <f t="shared" si="52"/>
        <v>3</v>
      </c>
      <c r="D693">
        <f t="shared" si="52"/>
        <v>2</v>
      </c>
      <c r="E693">
        <v>0.05</v>
      </c>
      <c r="F693">
        <v>9.2542351430281968</v>
      </c>
      <c r="G693">
        <v>5.7453682657331298</v>
      </c>
      <c r="H693">
        <v>5.3253880571574026</v>
      </c>
      <c r="I693">
        <v>5.704725014790883</v>
      </c>
    </row>
    <row r="694" spans="1:9">
      <c r="A694">
        <f t="shared" si="50"/>
        <v>8</v>
      </c>
      <c r="B694" t="str">
        <f t="shared" si="49"/>
        <v>S12</v>
      </c>
      <c r="C694">
        <f t="shared" si="52"/>
        <v>3</v>
      </c>
      <c r="D694">
        <f t="shared" si="52"/>
        <v>3</v>
      </c>
      <c r="E694">
        <v>0.05</v>
      </c>
      <c r="F694">
        <v>7.5099624499678628</v>
      </c>
      <c r="G694">
        <v>6.2737304512411347</v>
      </c>
      <c r="H694">
        <v>7.3033593088388535</v>
      </c>
      <c r="I694">
        <v>5.8537502426654076</v>
      </c>
    </row>
    <row r="695" spans="1:9">
      <c r="A695">
        <f t="shared" si="50"/>
        <v>8</v>
      </c>
      <c r="B695" t="str">
        <f t="shared" si="49"/>
        <v>S12</v>
      </c>
      <c r="C695">
        <f t="shared" si="52"/>
        <v>3</v>
      </c>
      <c r="D695">
        <f t="shared" si="52"/>
        <v>4</v>
      </c>
      <c r="E695">
        <v>0.2</v>
      </c>
      <c r="F695">
        <v>6.6801628455519753</v>
      </c>
      <c r="G695">
        <v>2.3787527619395403</v>
      </c>
      <c r="H695">
        <v>3.9536785201169553</v>
      </c>
      <c r="I695">
        <v>3.4287032683903806</v>
      </c>
    </row>
    <row r="696" spans="1:9">
      <c r="A696">
        <f t="shared" si="50"/>
        <v>8</v>
      </c>
      <c r="B696" t="str">
        <f t="shared" si="49"/>
        <v>S12</v>
      </c>
      <c r="C696">
        <f t="shared" si="52"/>
        <v>3</v>
      </c>
      <c r="D696">
        <f t="shared" si="52"/>
        <v>5</v>
      </c>
      <c r="E696">
        <v>0.35</v>
      </c>
      <c r="F696">
        <v>7.7097916647791855</v>
      </c>
      <c r="G696">
        <v>4.5667141610756516</v>
      </c>
      <c r="H696">
        <v>5.596343085821708</v>
      </c>
      <c r="I696">
        <v>6.7309669667854877</v>
      </c>
    </row>
    <row r="697" spans="1:9">
      <c r="A697">
        <f t="shared" si="50"/>
        <v>8</v>
      </c>
      <c r="B697" t="str">
        <f t="shared" si="49"/>
        <v>S12</v>
      </c>
      <c r="C697">
        <f t="shared" si="52"/>
        <v>3</v>
      </c>
      <c r="D697">
        <f t="shared" si="52"/>
        <v>6</v>
      </c>
      <c r="E697">
        <v>0.2</v>
      </c>
      <c r="F697">
        <v>8.3871792316436835</v>
      </c>
      <c r="G697">
        <v>6.8291881501674734</v>
      </c>
      <c r="H697">
        <v>8.7461946021765371</v>
      </c>
      <c r="I697">
        <v>9.2542350471019681</v>
      </c>
    </row>
    <row r="698" spans="1:9">
      <c r="A698">
        <f t="shared" si="50"/>
        <v>8</v>
      </c>
      <c r="B698" t="str">
        <f t="shared" si="49"/>
        <v>S12</v>
      </c>
      <c r="C698">
        <f t="shared" si="52"/>
        <v>3</v>
      </c>
      <c r="D698">
        <f t="shared" si="52"/>
        <v>7</v>
      </c>
      <c r="E698">
        <v>0.2</v>
      </c>
      <c r="F698">
        <v>11.28639728724956</v>
      </c>
      <c r="G698">
        <v>10.974799132347105</v>
      </c>
      <c r="H698">
        <v>12.519242361187942</v>
      </c>
      <c r="I698">
        <v>10.703844228386876</v>
      </c>
    </row>
    <row r="699" spans="1:9">
      <c r="A699">
        <f t="shared" si="50"/>
        <v>8</v>
      </c>
      <c r="B699" t="str">
        <f t="shared" si="49"/>
        <v>S12</v>
      </c>
      <c r="C699">
        <f t="shared" si="52"/>
        <v>3</v>
      </c>
      <c r="D699">
        <f t="shared" si="52"/>
        <v>8</v>
      </c>
      <c r="E699">
        <v>0.35</v>
      </c>
      <c r="F699">
        <v>11.990880098938941</v>
      </c>
      <c r="G699">
        <v>4.7665433950722225</v>
      </c>
      <c r="H699">
        <v>7.5472188144922292</v>
      </c>
      <c r="I699">
        <v>7.9807468757033302</v>
      </c>
    </row>
    <row r="700" spans="1:9">
      <c r="A700">
        <f t="shared" si="50"/>
        <v>8</v>
      </c>
      <c r="B700" t="str">
        <f t="shared" si="49"/>
        <v>S12</v>
      </c>
      <c r="C700">
        <f t="shared" si="52"/>
        <v>3</v>
      </c>
      <c r="D700">
        <f t="shared" si="52"/>
        <v>9</v>
      </c>
      <c r="E700">
        <v>0.2</v>
      </c>
      <c r="F700">
        <v>16.34986799508334</v>
      </c>
      <c r="G700">
        <v>6.7987056544050528</v>
      </c>
      <c r="H700">
        <v>7.465932312607757</v>
      </c>
      <c r="I700">
        <v>10.405793772637848</v>
      </c>
    </row>
    <row r="701" spans="1:9">
      <c r="A701">
        <f t="shared" si="50"/>
        <v>8</v>
      </c>
      <c r="B701" t="str">
        <f t="shared" si="49"/>
        <v>S12</v>
      </c>
      <c r="C701">
        <f t="shared" si="52"/>
        <v>3</v>
      </c>
      <c r="D701">
        <f t="shared" si="52"/>
        <v>10</v>
      </c>
      <c r="E701">
        <v>0.05</v>
      </c>
      <c r="F701">
        <v>13.982398934662335</v>
      </c>
      <c r="G701">
        <v>9.4845467001199726</v>
      </c>
      <c r="H701">
        <v>9.3558431744575543</v>
      </c>
      <c r="I701">
        <v>9.335521702468391</v>
      </c>
    </row>
    <row r="702" spans="1:9">
      <c r="A702">
        <f t="shared" si="50"/>
        <v>8</v>
      </c>
      <c r="B702" t="str">
        <f t="shared" si="49"/>
        <v>S12</v>
      </c>
      <c r="C702">
        <f t="shared" si="52"/>
        <v>3</v>
      </c>
      <c r="D702">
        <f t="shared" si="52"/>
        <v>11</v>
      </c>
      <c r="E702">
        <v>0.05</v>
      </c>
      <c r="F702">
        <v>14.029816265404218</v>
      </c>
      <c r="G702">
        <v>7.0459521040320503</v>
      </c>
      <c r="H702">
        <v>6.5311376944184243</v>
      </c>
      <c r="I702">
        <v>6.4092079128138764</v>
      </c>
    </row>
    <row r="703" spans="1:9">
      <c r="A703">
        <f t="shared" si="50"/>
        <v>8</v>
      </c>
      <c r="B703" t="str">
        <f t="shared" si="49"/>
        <v>S12</v>
      </c>
      <c r="C703">
        <f t="shared" si="52"/>
        <v>3</v>
      </c>
      <c r="D703">
        <f t="shared" si="52"/>
        <v>12</v>
      </c>
      <c r="E703">
        <v>0.2</v>
      </c>
      <c r="F703">
        <v>12.13990540355444</v>
      </c>
      <c r="G703">
        <v>4.7834781724959612</v>
      </c>
      <c r="H703">
        <v>6.300825964659448</v>
      </c>
      <c r="I703">
        <v>5.8943935319781211</v>
      </c>
    </row>
    <row r="704" spans="1:9">
      <c r="A704">
        <f t="shared" si="50"/>
        <v>8</v>
      </c>
      <c r="B704" t="str">
        <f t="shared" si="49"/>
        <v>S12</v>
      </c>
      <c r="C704">
        <f t="shared" si="52"/>
        <v>3</v>
      </c>
      <c r="D704">
        <f t="shared" si="52"/>
        <v>13</v>
      </c>
      <c r="E704">
        <v>0.35</v>
      </c>
      <c r="F704">
        <v>12.065392597764731</v>
      </c>
      <c r="G704">
        <v>6.7140322469174887</v>
      </c>
      <c r="H704">
        <v>7.9502643031999565</v>
      </c>
      <c r="I704">
        <v>9.9722657114267452</v>
      </c>
    </row>
    <row r="705" spans="1:9">
      <c r="A705">
        <f t="shared" si="50"/>
        <v>8</v>
      </c>
      <c r="B705" t="str">
        <f t="shared" si="49"/>
        <v>S12</v>
      </c>
      <c r="C705">
        <f t="shared" si="52"/>
        <v>3</v>
      </c>
      <c r="D705">
        <f t="shared" si="52"/>
        <v>14</v>
      </c>
      <c r="E705">
        <v>0.35</v>
      </c>
      <c r="F705">
        <v>15.567485414445397</v>
      </c>
      <c r="G705">
        <v>12.776649489253771</v>
      </c>
      <c r="H705">
        <v>12.763101713359347</v>
      </c>
      <c r="I705">
        <v>14.825746468454593</v>
      </c>
    </row>
    <row r="706" spans="1:9">
      <c r="A706">
        <f t="shared" si="50"/>
        <v>8</v>
      </c>
      <c r="B706" t="str">
        <f t="shared" si="49"/>
        <v>S12</v>
      </c>
      <c r="C706">
        <f t="shared" si="52"/>
        <v>3</v>
      </c>
      <c r="D706">
        <f t="shared" si="52"/>
        <v>15</v>
      </c>
      <c r="E706">
        <v>0.35</v>
      </c>
      <c r="F706">
        <v>21.10851439759136</v>
      </c>
      <c r="G706">
        <v>10.592075134813795</v>
      </c>
      <c r="H706">
        <v>11.083180955797435</v>
      </c>
      <c r="I706">
        <v>12.996800367906694</v>
      </c>
    </row>
    <row r="707" spans="1:9">
      <c r="A707">
        <f t="shared" si="50"/>
        <v>8</v>
      </c>
      <c r="B707" t="str">
        <f t="shared" si="49"/>
        <v>S12</v>
      </c>
      <c r="C707">
        <f t="shared" si="52"/>
        <v>3</v>
      </c>
      <c r="D707">
        <f t="shared" si="52"/>
        <v>16</v>
      </c>
      <c r="E707">
        <v>0.2</v>
      </c>
      <c r="F707">
        <v>12.736006468534466</v>
      </c>
      <c r="G707">
        <v>7.5201232627034296</v>
      </c>
      <c r="H707">
        <v>8.0891286991536617</v>
      </c>
      <c r="I707">
        <v>8.678455818630745</v>
      </c>
    </row>
    <row r="708" spans="1:9">
      <c r="A708">
        <f t="shared" si="50"/>
        <v>8</v>
      </c>
      <c r="B708" t="str">
        <f t="shared" si="49"/>
        <v>S12</v>
      </c>
      <c r="C708">
        <f t="shared" si="52"/>
        <v>3</v>
      </c>
      <c r="D708">
        <f t="shared" si="52"/>
        <v>17</v>
      </c>
      <c r="E708">
        <v>0.05</v>
      </c>
      <c r="F708">
        <v>17.281275573372845</v>
      </c>
      <c r="G708">
        <v>7.0357913488522241</v>
      </c>
      <c r="H708">
        <v>6.4904943667352244</v>
      </c>
      <c r="I708">
        <v>8.360083603113889</v>
      </c>
    </row>
    <row r="709" spans="1:9">
      <c r="A709">
        <f t="shared" si="50"/>
        <v>8</v>
      </c>
      <c r="B709" t="str">
        <f t="shared" si="49"/>
        <v>S12</v>
      </c>
      <c r="C709">
        <f t="shared" si="52"/>
        <v>3</v>
      </c>
      <c r="D709">
        <f t="shared" si="52"/>
        <v>18</v>
      </c>
      <c r="E709">
        <v>0.35</v>
      </c>
      <c r="F709">
        <v>11.404940153658398</v>
      </c>
      <c r="G709">
        <v>8.4007270075380838</v>
      </c>
      <c r="H709">
        <v>12.99341351985932</v>
      </c>
      <c r="I709">
        <v>14.537856748700136</v>
      </c>
    </row>
    <row r="710" spans="1:9">
      <c r="A710">
        <f t="shared" si="50"/>
        <v>8</v>
      </c>
      <c r="B710" t="str">
        <f t="shared" si="49"/>
        <v>S12</v>
      </c>
      <c r="C710">
        <f t="shared" si="52"/>
        <v>3</v>
      </c>
      <c r="D710">
        <f t="shared" si="52"/>
        <v>19</v>
      </c>
      <c r="E710">
        <v>0.05</v>
      </c>
      <c r="F710">
        <v>12.871483920514589</v>
      </c>
      <c r="G710">
        <v>7.6691485673189073</v>
      </c>
      <c r="H710">
        <v>8.3329881280660629</v>
      </c>
      <c r="I710">
        <v>7.1712688200175814</v>
      </c>
    </row>
    <row r="711" spans="1:9">
      <c r="A711">
        <f t="shared" si="50"/>
        <v>8</v>
      </c>
      <c r="B711" t="str">
        <f t="shared" si="49"/>
        <v>S12</v>
      </c>
      <c r="C711">
        <f t="shared" si="52"/>
        <v>3</v>
      </c>
      <c r="D711">
        <f t="shared" si="52"/>
        <v>20</v>
      </c>
      <c r="E711">
        <v>0.35</v>
      </c>
      <c r="F711">
        <v>13.155986370146277</v>
      </c>
      <c r="G711">
        <v>5.6234385512769176</v>
      </c>
      <c r="H711">
        <v>8.8139332897961236</v>
      </c>
      <c r="I711">
        <v>10.1619341135025</v>
      </c>
    </row>
    <row r="712" spans="1:9">
      <c r="A712">
        <f t="shared" si="50"/>
        <v>8</v>
      </c>
      <c r="B712" t="str">
        <f t="shared" si="49"/>
        <v>S12</v>
      </c>
      <c r="C712">
        <f t="shared" ref="C712:D731" si="53">C622</f>
        <v>3</v>
      </c>
      <c r="D712">
        <f t="shared" si="53"/>
        <v>21</v>
      </c>
      <c r="E712">
        <v>0.2</v>
      </c>
      <c r="F712">
        <v>16.383737242966884</v>
      </c>
      <c r="G712">
        <v>10.067099874094136</v>
      </c>
      <c r="H712">
        <v>10.202577249333267</v>
      </c>
      <c r="I712">
        <v>11.828307095170018</v>
      </c>
    </row>
    <row r="713" spans="1:9">
      <c r="A713">
        <f t="shared" si="50"/>
        <v>8</v>
      </c>
      <c r="B713" t="str">
        <f t="shared" si="49"/>
        <v>S12</v>
      </c>
      <c r="C713">
        <f t="shared" si="53"/>
        <v>3</v>
      </c>
      <c r="D713">
        <f t="shared" si="53"/>
        <v>22</v>
      </c>
      <c r="E713">
        <v>0.2</v>
      </c>
      <c r="F713">
        <v>13.250820571184153</v>
      </c>
      <c r="G713">
        <v>10.012908962368972</v>
      </c>
      <c r="H713">
        <v>13.826600202545521</v>
      </c>
      <c r="I713">
        <v>13.101795420050625</v>
      </c>
    </row>
    <row r="714" spans="1:9">
      <c r="A714">
        <f t="shared" si="50"/>
        <v>8</v>
      </c>
      <c r="B714" t="str">
        <f t="shared" si="49"/>
        <v>S12</v>
      </c>
      <c r="C714">
        <f t="shared" si="53"/>
        <v>3</v>
      </c>
      <c r="D714">
        <f t="shared" si="53"/>
        <v>23</v>
      </c>
      <c r="E714">
        <v>0.05</v>
      </c>
      <c r="F714">
        <v>12.058619055151937</v>
      </c>
      <c r="G714">
        <v>10.913834332674739</v>
      </c>
      <c r="H714">
        <v>9.2406873479485441</v>
      </c>
      <c r="I714">
        <v>8.390566060505801</v>
      </c>
    </row>
    <row r="715" spans="1:9">
      <c r="A715">
        <f t="shared" si="50"/>
        <v>8</v>
      </c>
      <c r="B715" t="str">
        <f t="shared" si="49"/>
        <v>S12</v>
      </c>
      <c r="C715">
        <f t="shared" si="53"/>
        <v>3</v>
      </c>
      <c r="D715">
        <f t="shared" si="53"/>
        <v>24</v>
      </c>
      <c r="E715">
        <v>0.35</v>
      </c>
      <c r="F715">
        <v>9.7555017575621683</v>
      </c>
      <c r="G715">
        <v>10.961251279711732</v>
      </c>
      <c r="H715">
        <v>11.980719286203396</v>
      </c>
      <c r="I715">
        <v>14.917193706333638</v>
      </c>
    </row>
    <row r="716" spans="1:9">
      <c r="A716">
        <f t="shared" si="50"/>
        <v>8</v>
      </c>
      <c r="B716" t="str">
        <f t="shared" si="49"/>
        <v>S12</v>
      </c>
      <c r="C716">
        <f t="shared" si="53"/>
        <v>3</v>
      </c>
      <c r="D716">
        <f t="shared" si="53"/>
        <v>25</v>
      </c>
      <c r="E716">
        <v>0.05</v>
      </c>
      <c r="F716">
        <v>15.537002976238718</v>
      </c>
      <c r="G716">
        <v>10.744487325847153</v>
      </c>
      <c r="H716">
        <v>7.127238605916502</v>
      </c>
      <c r="I716">
        <v>8.9832801431417408</v>
      </c>
    </row>
    <row r="717" spans="1:9">
      <c r="A717">
        <f t="shared" si="50"/>
        <v>8</v>
      </c>
      <c r="B717" t="str">
        <f t="shared" si="49"/>
        <v>S12</v>
      </c>
      <c r="C717">
        <f t="shared" si="53"/>
        <v>3</v>
      </c>
      <c r="D717">
        <f t="shared" si="53"/>
        <v>26</v>
      </c>
      <c r="E717">
        <v>0.35</v>
      </c>
      <c r="F717">
        <v>11.320266650244584</v>
      </c>
      <c r="G717">
        <v>6.8427358493208796</v>
      </c>
      <c r="H717">
        <v>7.438836837559931</v>
      </c>
      <c r="I717">
        <v>8.1975107528269326</v>
      </c>
    </row>
    <row r="718" spans="1:9">
      <c r="A718">
        <f t="shared" si="50"/>
        <v>8</v>
      </c>
      <c r="B718" t="str">
        <f t="shared" si="49"/>
        <v>S12</v>
      </c>
      <c r="C718">
        <f t="shared" si="53"/>
        <v>3</v>
      </c>
      <c r="D718">
        <f t="shared" si="53"/>
        <v>27</v>
      </c>
      <c r="E718">
        <v>0.35</v>
      </c>
      <c r="F718">
        <v>9.321973734721535</v>
      </c>
      <c r="G718">
        <v>12.749554014205945</v>
      </c>
      <c r="H718">
        <v>12.898579318821422</v>
      </c>
      <c r="I718">
        <v>18.23639166355132</v>
      </c>
    </row>
    <row r="719" spans="1:9">
      <c r="A719">
        <f t="shared" si="50"/>
        <v>8</v>
      </c>
      <c r="B719" t="str">
        <f t="shared" si="49"/>
        <v>S12</v>
      </c>
      <c r="C719">
        <f t="shared" si="53"/>
        <v>3</v>
      </c>
      <c r="D719">
        <f t="shared" si="53"/>
        <v>28</v>
      </c>
      <c r="E719">
        <v>0.2</v>
      </c>
      <c r="F719">
        <v>14.90364600718021</v>
      </c>
      <c r="G719">
        <v>13.806278385221955</v>
      </c>
      <c r="H719">
        <v>15.201696309447293</v>
      </c>
      <c r="I719">
        <v>17.044189687073239</v>
      </c>
    </row>
    <row r="720" spans="1:9">
      <c r="A720">
        <f t="shared" si="50"/>
        <v>8</v>
      </c>
      <c r="B720" t="str">
        <f t="shared" si="49"/>
        <v>S12</v>
      </c>
      <c r="C720">
        <f t="shared" si="53"/>
        <v>3</v>
      </c>
      <c r="D720">
        <f t="shared" si="53"/>
        <v>29</v>
      </c>
      <c r="E720">
        <v>0.2</v>
      </c>
      <c r="F720">
        <v>14.727524997293944</v>
      </c>
      <c r="G720">
        <v>12.004427951574336</v>
      </c>
      <c r="H720">
        <v>11.259302042424675</v>
      </c>
      <c r="I720">
        <v>10.151773185655475</v>
      </c>
    </row>
    <row r="721" spans="1:9">
      <c r="A721">
        <f t="shared" si="50"/>
        <v>8</v>
      </c>
      <c r="B721" t="str">
        <f t="shared" ref="B721:B784" si="54">"S"&amp;A721+4</f>
        <v>S12</v>
      </c>
      <c r="C721">
        <f t="shared" si="53"/>
        <v>3</v>
      </c>
      <c r="D721">
        <f t="shared" si="53"/>
        <v>30</v>
      </c>
      <c r="E721">
        <v>0.05</v>
      </c>
      <c r="F721">
        <v>10.067099912464624</v>
      </c>
      <c r="G721">
        <v>7.7131787046790139</v>
      </c>
      <c r="H721">
        <v>7.3304548606276532</v>
      </c>
      <c r="I721">
        <v>6.7885448224842531</v>
      </c>
    </row>
    <row r="722" spans="1:9">
      <c r="A722">
        <f t="shared" si="50"/>
        <v>9</v>
      </c>
      <c r="B722" t="str">
        <f t="shared" si="54"/>
        <v>S13</v>
      </c>
      <c r="C722">
        <f t="shared" si="53"/>
        <v>1</v>
      </c>
      <c r="D722">
        <f t="shared" si="53"/>
        <v>1</v>
      </c>
      <c r="E722">
        <v>0.05</v>
      </c>
      <c r="F722">
        <v>57.450337859988252</v>
      </c>
      <c r="G722">
        <v>12.03152319639922</v>
      </c>
      <c r="H722">
        <v>7.1407862283289338</v>
      </c>
      <c r="I722">
        <v>9.98581356406212</v>
      </c>
    </row>
    <row r="723" spans="1:9">
      <c r="A723">
        <f t="shared" si="50"/>
        <v>9</v>
      </c>
      <c r="B723" t="str">
        <f t="shared" si="54"/>
        <v>S13</v>
      </c>
      <c r="C723">
        <f t="shared" si="53"/>
        <v>1</v>
      </c>
      <c r="D723">
        <f t="shared" si="53"/>
        <v>2</v>
      </c>
      <c r="E723">
        <v>0.2</v>
      </c>
      <c r="F723">
        <v>17.166119593381886</v>
      </c>
      <c r="G723">
        <v>6.8833791578188457</v>
      </c>
      <c r="H723">
        <v>9.0239233940839672</v>
      </c>
      <c r="I723">
        <v>9.3897124990820942</v>
      </c>
    </row>
    <row r="724" spans="1:9">
      <c r="A724">
        <f t="shared" si="50"/>
        <v>9</v>
      </c>
      <c r="B724" t="str">
        <f t="shared" si="54"/>
        <v>S13</v>
      </c>
      <c r="C724">
        <f t="shared" si="53"/>
        <v>1</v>
      </c>
      <c r="D724">
        <f t="shared" si="53"/>
        <v>3</v>
      </c>
      <c r="E724">
        <v>0.05</v>
      </c>
      <c r="F724">
        <v>14.029816073551782</v>
      </c>
      <c r="G724">
        <v>9.3355216257274165</v>
      </c>
      <c r="H724">
        <v>11.286397440731527</v>
      </c>
      <c r="I724">
        <v>10.795291389524946</v>
      </c>
    </row>
    <row r="725" spans="1:9">
      <c r="A725">
        <f t="shared" si="50"/>
        <v>9</v>
      </c>
      <c r="B725" t="str">
        <f t="shared" si="54"/>
        <v>S13</v>
      </c>
      <c r="C725">
        <f t="shared" si="53"/>
        <v>1</v>
      </c>
      <c r="D725">
        <f t="shared" si="53"/>
        <v>4</v>
      </c>
      <c r="E725">
        <v>0.05</v>
      </c>
      <c r="F725">
        <v>30.849343931674909</v>
      </c>
      <c r="G725">
        <v>6.6395195178687541</v>
      </c>
      <c r="H725">
        <v>7.4422238582745255</v>
      </c>
      <c r="I725">
        <v>8.1704152777791066</v>
      </c>
    </row>
    <row r="726" spans="1:9">
      <c r="A726">
        <f t="shared" si="50"/>
        <v>9</v>
      </c>
      <c r="B726" t="str">
        <f t="shared" si="54"/>
        <v>S13</v>
      </c>
      <c r="C726">
        <f t="shared" si="53"/>
        <v>1</v>
      </c>
      <c r="D726">
        <f t="shared" si="53"/>
        <v>5</v>
      </c>
      <c r="E726">
        <v>0.05</v>
      </c>
      <c r="F726">
        <v>12.532789906859399</v>
      </c>
      <c r="G726">
        <v>12.627624261379246</v>
      </c>
      <c r="H726">
        <v>6.1111574858426971</v>
      </c>
      <c r="I726">
        <v>7.5472188144922292</v>
      </c>
    </row>
    <row r="727" spans="1:9">
      <c r="A727">
        <f t="shared" si="50"/>
        <v>9</v>
      </c>
      <c r="B727" t="str">
        <f t="shared" si="54"/>
        <v>S13</v>
      </c>
      <c r="C727">
        <f t="shared" si="53"/>
        <v>1</v>
      </c>
      <c r="D727">
        <f t="shared" si="53"/>
        <v>6</v>
      </c>
      <c r="E727">
        <v>0.05</v>
      </c>
      <c r="F727">
        <v>8.7800638884305897</v>
      </c>
      <c r="G727">
        <v>6.1111574474722099</v>
      </c>
      <c r="H727">
        <v>9.7284062057733482</v>
      </c>
      <c r="I727">
        <v>5.1221717928536146</v>
      </c>
    </row>
    <row r="728" spans="1:9">
      <c r="A728">
        <f t="shared" si="50"/>
        <v>9</v>
      </c>
      <c r="B728" t="str">
        <f t="shared" si="54"/>
        <v>S13</v>
      </c>
      <c r="C728">
        <f t="shared" si="53"/>
        <v>1</v>
      </c>
      <c r="D728">
        <f t="shared" si="53"/>
        <v>7</v>
      </c>
      <c r="E728">
        <v>0.35</v>
      </c>
      <c r="F728">
        <v>23.845159065723319</v>
      </c>
      <c r="G728">
        <v>3.1983915410295594</v>
      </c>
      <c r="H728">
        <v>15.266047842055567</v>
      </c>
      <c r="I728">
        <v>7.9671990230679564</v>
      </c>
    </row>
    <row r="729" spans="1:9">
      <c r="A729">
        <f t="shared" si="50"/>
        <v>9</v>
      </c>
      <c r="B729" t="str">
        <f t="shared" si="54"/>
        <v>S13</v>
      </c>
      <c r="C729">
        <f t="shared" si="53"/>
        <v>1</v>
      </c>
      <c r="D729">
        <f t="shared" si="53"/>
        <v>8</v>
      </c>
      <c r="E729">
        <v>0.2</v>
      </c>
      <c r="F729">
        <v>40.806936115026559</v>
      </c>
      <c r="G729">
        <v>5.8808457560837208</v>
      </c>
      <c r="H729">
        <v>8.5226566836237883</v>
      </c>
      <c r="I729">
        <v>11.367683789134031</v>
      </c>
    </row>
    <row r="730" spans="1:9">
      <c r="A730">
        <f t="shared" si="50"/>
        <v>9</v>
      </c>
      <c r="B730" t="str">
        <f t="shared" si="54"/>
        <v>S13</v>
      </c>
      <c r="C730">
        <f t="shared" si="53"/>
        <v>1</v>
      </c>
      <c r="D730">
        <f t="shared" si="53"/>
        <v>9</v>
      </c>
      <c r="E730">
        <v>0.2</v>
      </c>
      <c r="F730">
        <v>22.097499889135353</v>
      </c>
      <c r="G730">
        <v>6.0535795629955746</v>
      </c>
      <c r="H730">
        <v>12.532790060341366</v>
      </c>
      <c r="I730">
        <v>9.3761647231876939</v>
      </c>
    </row>
    <row r="731" spans="1:9">
      <c r="A731">
        <f t="shared" si="50"/>
        <v>9</v>
      </c>
      <c r="B731" t="str">
        <f t="shared" si="54"/>
        <v>S13</v>
      </c>
      <c r="C731">
        <f t="shared" si="53"/>
        <v>1</v>
      </c>
      <c r="D731">
        <f t="shared" si="53"/>
        <v>10</v>
      </c>
      <c r="E731">
        <v>0.35</v>
      </c>
      <c r="F731">
        <v>18.277034914493569</v>
      </c>
      <c r="G731">
        <v>5.1086240649223331</v>
      </c>
      <c r="H731">
        <v>7.4117413625121049</v>
      </c>
      <c r="I731">
        <v>7.9333295833319362</v>
      </c>
    </row>
    <row r="732" spans="1:9">
      <c r="A732">
        <f t="shared" si="50"/>
        <v>9</v>
      </c>
      <c r="B732" t="str">
        <f t="shared" si="54"/>
        <v>S13</v>
      </c>
      <c r="C732">
        <f t="shared" ref="C732:D751" si="55">C642</f>
        <v>1</v>
      </c>
      <c r="D732">
        <f t="shared" si="55"/>
        <v>11</v>
      </c>
      <c r="E732">
        <v>0.2</v>
      </c>
      <c r="F732">
        <v>13.826600010693067</v>
      </c>
      <c r="G732">
        <v>2.5142302391002893</v>
      </c>
      <c r="H732">
        <v>1.6674958944320672</v>
      </c>
      <c r="I732">
        <v>7.560766513645655</v>
      </c>
    </row>
    <row r="733" spans="1:9">
      <c r="A733">
        <f t="shared" ref="A733:A796" si="56">A643+1</f>
        <v>9</v>
      </c>
      <c r="B733" t="str">
        <f t="shared" si="54"/>
        <v>S13</v>
      </c>
      <c r="C733">
        <f t="shared" si="55"/>
        <v>1</v>
      </c>
      <c r="D733">
        <f t="shared" si="55"/>
        <v>12</v>
      </c>
      <c r="E733">
        <v>0.2</v>
      </c>
      <c r="F733">
        <v>17.816411301493648</v>
      </c>
      <c r="G733">
        <v>14.415926842391489</v>
      </c>
      <c r="H733">
        <v>7.7775304675102328</v>
      </c>
      <c r="I733">
        <v>11.25930173546076</v>
      </c>
    </row>
    <row r="734" spans="1:9">
      <c r="A734">
        <f t="shared" si="56"/>
        <v>9</v>
      </c>
      <c r="B734" t="str">
        <f t="shared" si="54"/>
        <v>S13</v>
      </c>
      <c r="C734">
        <f t="shared" si="55"/>
        <v>1</v>
      </c>
      <c r="D734">
        <f t="shared" si="55"/>
        <v>13</v>
      </c>
      <c r="E734">
        <v>0.05</v>
      </c>
      <c r="F734">
        <v>15.499746611714372</v>
      </c>
      <c r="G734">
        <v>3.05</v>
      </c>
      <c r="H734">
        <v>4.5125231534242634</v>
      </c>
      <c r="I734">
        <v>9.3626170240342681</v>
      </c>
    </row>
    <row r="735" spans="1:9">
      <c r="A735">
        <f t="shared" si="56"/>
        <v>9</v>
      </c>
      <c r="B735" t="str">
        <f t="shared" si="54"/>
        <v>S13</v>
      </c>
      <c r="C735">
        <f t="shared" si="55"/>
        <v>1</v>
      </c>
      <c r="D735">
        <f t="shared" si="55"/>
        <v>14</v>
      </c>
      <c r="E735">
        <v>0.05</v>
      </c>
      <c r="F735">
        <v>20.007759812474252</v>
      </c>
      <c r="G735">
        <v>17.958663216978316</v>
      </c>
      <c r="H735">
        <v>9.7284062441438373</v>
      </c>
      <c r="I735">
        <v>13.267755310237408</v>
      </c>
    </row>
    <row r="736" spans="1:9">
      <c r="A736">
        <f t="shared" si="56"/>
        <v>9</v>
      </c>
      <c r="B736" t="str">
        <f t="shared" si="54"/>
        <v>S13</v>
      </c>
      <c r="C736">
        <f t="shared" si="55"/>
        <v>1</v>
      </c>
      <c r="D736">
        <f t="shared" si="55"/>
        <v>15</v>
      </c>
      <c r="E736">
        <v>0.35</v>
      </c>
      <c r="F736">
        <v>20.854493695497506</v>
      </c>
      <c r="G736">
        <v>10.846095645055176</v>
      </c>
      <c r="H736">
        <v>13.982399241626272</v>
      </c>
      <c r="I736">
        <v>14.090781141817576</v>
      </c>
    </row>
    <row r="737" spans="1:9">
      <c r="A737">
        <f t="shared" si="56"/>
        <v>9</v>
      </c>
      <c r="B737" t="str">
        <f t="shared" si="54"/>
        <v>S13</v>
      </c>
      <c r="C737">
        <f t="shared" si="55"/>
        <v>1</v>
      </c>
      <c r="D737">
        <f t="shared" si="55"/>
        <v>16</v>
      </c>
      <c r="E737">
        <v>0.2</v>
      </c>
      <c r="F737">
        <v>24.969622239470478</v>
      </c>
      <c r="G737">
        <v>12.641172114014619</v>
      </c>
      <c r="H737">
        <v>6.8969268761575258</v>
      </c>
      <c r="I737">
        <v>7.3304548606276532</v>
      </c>
    </row>
    <row r="738" spans="1:9">
      <c r="A738">
        <f t="shared" si="56"/>
        <v>9</v>
      </c>
      <c r="B738" t="str">
        <f t="shared" si="54"/>
        <v>S13</v>
      </c>
      <c r="C738">
        <f t="shared" si="55"/>
        <v>1</v>
      </c>
      <c r="D738">
        <f t="shared" si="55"/>
        <v>17</v>
      </c>
      <c r="E738">
        <v>0.35</v>
      </c>
      <c r="F738">
        <v>8.356696620769803</v>
      </c>
      <c r="G738">
        <v>3.1408136091893537</v>
      </c>
      <c r="H738">
        <v>10.439662943780418</v>
      </c>
      <c r="I738">
        <v>13.372750324010852</v>
      </c>
    </row>
    <row r="739" spans="1:9">
      <c r="A739">
        <f t="shared" si="56"/>
        <v>9</v>
      </c>
      <c r="B739" t="str">
        <f t="shared" si="54"/>
        <v>S13</v>
      </c>
      <c r="C739">
        <f t="shared" si="55"/>
        <v>1</v>
      </c>
      <c r="D739">
        <f t="shared" si="55"/>
        <v>18</v>
      </c>
      <c r="E739">
        <v>0.2</v>
      </c>
      <c r="F739">
        <v>17.281275573372845</v>
      </c>
      <c r="G739">
        <v>5.7182727906853037</v>
      </c>
      <c r="H739">
        <v>12.546337759494794</v>
      </c>
      <c r="I739">
        <v>11.42187477760017</v>
      </c>
    </row>
    <row r="740" spans="1:9">
      <c r="A740">
        <f t="shared" si="56"/>
        <v>9</v>
      </c>
      <c r="B740" t="str">
        <f t="shared" si="54"/>
        <v>S13</v>
      </c>
      <c r="C740">
        <f t="shared" si="55"/>
        <v>1</v>
      </c>
      <c r="D740">
        <f t="shared" si="55"/>
        <v>19</v>
      </c>
      <c r="E740">
        <v>0.2</v>
      </c>
      <c r="F740">
        <v>30.849343931674909</v>
      </c>
      <c r="G740">
        <v>12.048457781970505</v>
      </c>
      <c r="H740">
        <v>15.459103514254092</v>
      </c>
      <c r="I740">
        <v>17.288049346208563</v>
      </c>
    </row>
    <row r="741" spans="1:9">
      <c r="A741">
        <f t="shared" si="56"/>
        <v>9</v>
      </c>
      <c r="B741" t="str">
        <f t="shared" si="54"/>
        <v>S13</v>
      </c>
      <c r="C741">
        <f t="shared" si="55"/>
        <v>1</v>
      </c>
      <c r="D741">
        <f t="shared" si="55"/>
        <v>20</v>
      </c>
      <c r="E741">
        <v>0.35</v>
      </c>
      <c r="F741">
        <v>20.038241943717011</v>
      </c>
      <c r="G741">
        <v>10.321120192483061</v>
      </c>
      <c r="H741">
        <v>13.291463822126378</v>
      </c>
      <c r="I741">
        <v>11.936689302325259</v>
      </c>
    </row>
    <row r="742" spans="1:9">
      <c r="A742">
        <f t="shared" si="56"/>
        <v>9</v>
      </c>
      <c r="B742" t="str">
        <f t="shared" si="54"/>
        <v>S13</v>
      </c>
      <c r="C742">
        <f t="shared" si="55"/>
        <v>1</v>
      </c>
      <c r="D742">
        <f t="shared" si="55"/>
        <v>21</v>
      </c>
      <c r="E742">
        <v>0.35</v>
      </c>
      <c r="F742">
        <v>18.873135979473595</v>
      </c>
      <c r="G742">
        <v>6.3821124281734125</v>
      </c>
      <c r="H742">
        <v>14.707203525304799</v>
      </c>
      <c r="I742">
        <v>5.0137898638844485</v>
      </c>
    </row>
    <row r="743" spans="1:9">
      <c r="A743">
        <f t="shared" si="56"/>
        <v>9</v>
      </c>
      <c r="B743" t="str">
        <f t="shared" si="54"/>
        <v>S13</v>
      </c>
      <c r="C743">
        <f t="shared" si="55"/>
        <v>1</v>
      </c>
      <c r="D743">
        <f t="shared" si="55"/>
        <v>22</v>
      </c>
      <c r="E743">
        <v>0.05</v>
      </c>
      <c r="F743">
        <v>18.737658604234465</v>
      </c>
      <c r="G743">
        <v>13.183081921935077</v>
      </c>
      <c r="H743">
        <v>9.4235818620771212</v>
      </c>
      <c r="I743">
        <v>13.775795947015293</v>
      </c>
    </row>
    <row r="744" spans="1:9">
      <c r="A744">
        <f t="shared" si="56"/>
        <v>9</v>
      </c>
      <c r="B744" t="str">
        <f t="shared" si="54"/>
        <v>S13</v>
      </c>
      <c r="C744">
        <f t="shared" si="55"/>
        <v>1</v>
      </c>
      <c r="D744">
        <f t="shared" si="55"/>
        <v>23</v>
      </c>
      <c r="E744">
        <v>0.05</v>
      </c>
      <c r="F744">
        <v>17.20676315128803</v>
      </c>
      <c r="G744">
        <v>6.8664444379508458</v>
      </c>
      <c r="H744">
        <v>12.505694508552548</v>
      </c>
      <c r="I744">
        <v>4.363497925549745</v>
      </c>
    </row>
    <row r="745" spans="1:9">
      <c r="A745">
        <f t="shared" si="56"/>
        <v>9</v>
      </c>
      <c r="B745" t="str">
        <f t="shared" si="54"/>
        <v>S13</v>
      </c>
      <c r="C745">
        <f t="shared" si="55"/>
        <v>1</v>
      </c>
      <c r="D745">
        <f t="shared" si="55"/>
        <v>24</v>
      </c>
      <c r="E745">
        <v>0.05</v>
      </c>
      <c r="F745">
        <v>10.812226205319174</v>
      </c>
      <c r="G745">
        <v>8.82070721611381</v>
      </c>
      <c r="H745">
        <v>11.435422745347026</v>
      </c>
      <c r="I745">
        <v>6.5311376560479371</v>
      </c>
    </row>
    <row r="746" spans="1:9">
      <c r="A746">
        <f t="shared" si="56"/>
        <v>9</v>
      </c>
      <c r="B746" t="str">
        <f t="shared" si="54"/>
        <v>S13</v>
      </c>
      <c r="C746">
        <f t="shared" si="55"/>
        <v>1</v>
      </c>
      <c r="D746">
        <f t="shared" si="55"/>
        <v>25</v>
      </c>
      <c r="E746">
        <v>0.35</v>
      </c>
      <c r="F746">
        <v>8.549752235412587</v>
      </c>
      <c r="G746">
        <v>6.6801629031076954</v>
      </c>
      <c r="H746">
        <v>10.744487325847153</v>
      </c>
      <c r="I746">
        <v>8.9019936412572882</v>
      </c>
    </row>
    <row r="747" spans="1:9">
      <c r="A747">
        <f t="shared" si="56"/>
        <v>9</v>
      </c>
      <c r="B747" t="str">
        <f t="shared" si="54"/>
        <v>S13</v>
      </c>
      <c r="C747">
        <f t="shared" si="55"/>
        <v>1</v>
      </c>
      <c r="D747">
        <f t="shared" si="55"/>
        <v>26</v>
      </c>
      <c r="E747">
        <v>0.2</v>
      </c>
      <c r="F747">
        <v>20.133076298236841</v>
      </c>
      <c r="G747">
        <v>10.405793619155878</v>
      </c>
      <c r="H747">
        <v>8.3058927297592113</v>
      </c>
      <c r="I747">
        <v>5.0950763657689091</v>
      </c>
    </row>
    <row r="748" spans="1:9">
      <c r="A748">
        <f t="shared" si="56"/>
        <v>9</v>
      </c>
      <c r="B748" t="str">
        <f t="shared" si="54"/>
        <v>S13</v>
      </c>
      <c r="C748">
        <f t="shared" si="55"/>
        <v>1</v>
      </c>
      <c r="D748">
        <f t="shared" si="55"/>
        <v>27</v>
      </c>
      <c r="E748">
        <v>0.35</v>
      </c>
      <c r="F748">
        <v>13.928207946196196</v>
      </c>
      <c r="G748">
        <v>4.0496417408498626</v>
      </c>
      <c r="H748">
        <v>5.4337700340896804</v>
      </c>
      <c r="I748">
        <v>11.371070713922379</v>
      </c>
    </row>
    <row r="749" spans="1:9">
      <c r="A749">
        <f t="shared" si="56"/>
        <v>9</v>
      </c>
      <c r="B749" t="str">
        <f t="shared" si="54"/>
        <v>S13</v>
      </c>
      <c r="C749">
        <f t="shared" si="55"/>
        <v>1</v>
      </c>
      <c r="D749">
        <f t="shared" si="55"/>
        <v>28</v>
      </c>
      <c r="E749">
        <v>0.35</v>
      </c>
      <c r="F749">
        <v>14.619143250584607</v>
      </c>
      <c r="G749">
        <v>4.8376691225916151</v>
      </c>
      <c r="H749">
        <v>5.257649311982096</v>
      </c>
      <c r="I749">
        <v>5.6098907753825173</v>
      </c>
    </row>
    <row r="750" spans="1:9">
      <c r="A750">
        <f t="shared" si="56"/>
        <v>9</v>
      </c>
      <c r="B750" t="str">
        <f t="shared" si="54"/>
        <v>S13</v>
      </c>
      <c r="C750">
        <f t="shared" si="55"/>
        <v>1</v>
      </c>
      <c r="D750">
        <f t="shared" si="55"/>
        <v>29</v>
      </c>
      <c r="E750">
        <v>0.35</v>
      </c>
      <c r="F750">
        <v>19.713096243143081</v>
      </c>
      <c r="G750">
        <v>6.5446854319423373</v>
      </c>
      <c r="H750">
        <v>8.8071594402194116</v>
      </c>
      <c r="I750">
        <v>5.3253880475647648</v>
      </c>
    </row>
    <row r="751" spans="1:9">
      <c r="A751">
        <f t="shared" si="56"/>
        <v>9</v>
      </c>
      <c r="B751" t="str">
        <f t="shared" si="54"/>
        <v>S13</v>
      </c>
      <c r="C751">
        <f t="shared" si="55"/>
        <v>1</v>
      </c>
      <c r="D751">
        <f t="shared" si="55"/>
        <v>30</v>
      </c>
      <c r="E751">
        <v>0.2</v>
      </c>
      <c r="F751">
        <v>16.24487236738204</v>
      </c>
      <c r="G751">
        <v>7.0188566289842029</v>
      </c>
      <c r="H751">
        <v>10.026456661522397</v>
      </c>
      <c r="I751">
        <v>4.4176889332011333</v>
      </c>
    </row>
    <row r="752" spans="1:9">
      <c r="A752">
        <f t="shared" si="56"/>
        <v>9</v>
      </c>
      <c r="B752" t="str">
        <f t="shared" si="54"/>
        <v>S13</v>
      </c>
      <c r="C752">
        <f t="shared" ref="C752:D771" si="57">C662</f>
        <v>2</v>
      </c>
      <c r="D752">
        <f t="shared" si="57"/>
        <v>1</v>
      </c>
      <c r="E752">
        <v>0.05</v>
      </c>
      <c r="F752">
        <v>9.1052098959684393</v>
      </c>
      <c r="G752">
        <v>8.4007270075380838</v>
      </c>
      <c r="H752">
        <v>8.0349377106875224</v>
      </c>
      <c r="I752">
        <v>10.676748676598075</v>
      </c>
    </row>
    <row r="753" spans="1:9">
      <c r="A753">
        <f t="shared" si="56"/>
        <v>9</v>
      </c>
      <c r="B753" t="str">
        <f t="shared" si="54"/>
        <v>S13</v>
      </c>
      <c r="C753">
        <f t="shared" si="57"/>
        <v>2</v>
      </c>
      <c r="D753">
        <f t="shared" si="57"/>
        <v>2</v>
      </c>
      <c r="E753">
        <v>0.35</v>
      </c>
      <c r="F753">
        <v>19.431980679929254</v>
      </c>
      <c r="G753">
        <v>13.874017034471031</v>
      </c>
      <c r="H753">
        <v>13.792730532586578</v>
      </c>
      <c r="I753">
        <v>10.717391774058331</v>
      </c>
    </row>
    <row r="754" spans="1:9">
      <c r="A754">
        <f t="shared" si="56"/>
        <v>9</v>
      </c>
      <c r="B754" t="str">
        <f t="shared" si="54"/>
        <v>S13</v>
      </c>
      <c r="C754">
        <f t="shared" si="57"/>
        <v>2</v>
      </c>
      <c r="D754">
        <f t="shared" si="57"/>
        <v>3</v>
      </c>
      <c r="E754">
        <v>0.05</v>
      </c>
      <c r="F754">
        <v>14.758007588982593</v>
      </c>
      <c r="G754">
        <v>14.503987462446105</v>
      </c>
      <c r="H754">
        <v>14.571725958213214</v>
      </c>
      <c r="I754">
        <v>7.7639826916158112</v>
      </c>
    </row>
    <row r="755" spans="1:9">
      <c r="A755">
        <f t="shared" si="56"/>
        <v>9</v>
      </c>
      <c r="B755" t="str">
        <f t="shared" si="54"/>
        <v>S13</v>
      </c>
      <c r="C755">
        <f t="shared" si="57"/>
        <v>2</v>
      </c>
      <c r="D755">
        <f t="shared" si="57"/>
        <v>4</v>
      </c>
      <c r="E755">
        <v>0.05</v>
      </c>
      <c r="F755">
        <v>18.561537057161338</v>
      </c>
      <c r="G755">
        <v>4.5260709101334218</v>
      </c>
      <c r="H755">
        <v>1.5997572068125001</v>
      </c>
      <c r="I755">
        <v>1.5771776122972365</v>
      </c>
    </row>
    <row r="756" spans="1:9">
      <c r="A756">
        <f t="shared" si="56"/>
        <v>9</v>
      </c>
      <c r="B756" t="str">
        <f t="shared" si="54"/>
        <v>S13</v>
      </c>
      <c r="C756">
        <f t="shared" si="57"/>
        <v>2</v>
      </c>
      <c r="D756">
        <f t="shared" si="57"/>
        <v>5</v>
      </c>
      <c r="E756">
        <v>0.05</v>
      </c>
      <c r="F756">
        <v>13.792730570957069</v>
      </c>
      <c r="G756">
        <v>3.05</v>
      </c>
      <c r="H756">
        <v>10.690296375751501</v>
      </c>
      <c r="I756">
        <v>10.11790393777191</v>
      </c>
    </row>
    <row r="757" spans="1:9">
      <c r="A757">
        <f t="shared" si="56"/>
        <v>9</v>
      </c>
      <c r="B757" t="str">
        <f t="shared" si="54"/>
        <v>S13</v>
      </c>
      <c r="C757">
        <f t="shared" si="57"/>
        <v>2</v>
      </c>
      <c r="D757">
        <f t="shared" si="57"/>
        <v>6</v>
      </c>
      <c r="E757">
        <v>0.35</v>
      </c>
      <c r="F757">
        <v>9.4303557500243205</v>
      </c>
      <c r="G757">
        <v>5.5963430762290916</v>
      </c>
      <c r="H757">
        <v>4.3601109815761445</v>
      </c>
      <c r="I757">
        <v>7.289811667241147</v>
      </c>
    </row>
    <row r="758" spans="1:9">
      <c r="A758">
        <f t="shared" si="56"/>
        <v>9</v>
      </c>
      <c r="B758" t="str">
        <f t="shared" si="54"/>
        <v>S13</v>
      </c>
      <c r="C758">
        <f t="shared" si="57"/>
        <v>2</v>
      </c>
      <c r="D758">
        <f t="shared" si="57"/>
        <v>7</v>
      </c>
      <c r="E758">
        <v>0.35</v>
      </c>
      <c r="F758">
        <v>9.2000441737472904</v>
      </c>
      <c r="G758">
        <v>8.8647373534738954</v>
      </c>
      <c r="H758">
        <v>7.069660692661996</v>
      </c>
      <c r="I758">
        <v>8.4244354043155951</v>
      </c>
    </row>
    <row r="759" spans="1:9">
      <c r="A759">
        <f t="shared" si="56"/>
        <v>9</v>
      </c>
      <c r="B759" t="str">
        <f t="shared" si="54"/>
        <v>S13</v>
      </c>
      <c r="C759">
        <f t="shared" si="57"/>
        <v>2</v>
      </c>
      <c r="D759">
        <f t="shared" si="57"/>
        <v>8</v>
      </c>
      <c r="E759">
        <v>0.05</v>
      </c>
      <c r="F759">
        <v>11.340588390827179</v>
      </c>
      <c r="G759">
        <v>4.4041411573067313</v>
      </c>
      <c r="H759">
        <v>13.074699868261824</v>
      </c>
      <c r="I759">
        <v>7.6420530155301076</v>
      </c>
    </row>
    <row r="760" spans="1:9">
      <c r="A760">
        <f t="shared" si="56"/>
        <v>9</v>
      </c>
      <c r="B760" t="str">
        <f t="shared" si="54"/>
        <v>S13</v>
      </c>
      <c r="C760">
        <f t="shared" si="57"/>
        <v>2</v>
      </c>
      <c r="D760">
        <f t="shared" si="57"/>
        <v>9</v>
      </c>
      <c r="E760">
        <v>0.35</v>
      </c>
      <c r="F760">
        <v>9.8808183392509861</v>
      </c>
      <c r="G760">
        <v>8.1196111181750865</v>
      </c>
      <c r="H760">
        <v>6.9375701270997512</v>
      </c>
      <c r="I760">
        <v>4.8647646168246865</v>
      </c>
    </row>
    <row r="761" spans="1:9">
      <c r="A761">
        <f t="shared" si="56"/>
        <v>9</v>
      </c>
      <c r="B761" t="str">
        <f t="shared" si="54"/>
        <v>S13</v>
      </c>
      <c r="C761">
        <f t="shared" si="57"/>
        <v>2</v>
      </c>
      <c r="D761">
        <f t="shared" si="57"/>
        <v>10</v>
      </c>
      <c r="E761">
        <v>0.35</v>
      </c>
      <c r="F761">
        <v>7.3236809151247124</v>
      </c>
      <c r="G761">
        <v>6.5988763436675022</v>
      </c>
      <c r="H761">
        <v>9.064566568285219</v>
      </c>
      <c r="I761">
        <v>11.85540249347687</v>
      </c>
    </row>
    <row r="762" spans="1:9">
      <c r="A762">
        <f t="shared" si="56"/>
        <v>9</v>
      </c>
      <c r="B762" t="str">
        <f t="shared" si="54"/>
        <v>S13</v>
      </c>
      <c r="C762">
        <f t="shared" si="57"/>
        <v>2</v>
      </c>
      <c r="D762">
        <f t="shared" si="57"/>
        <v>11</v>
      </c>
      <c r="E762">
        <v>0.2</v>
      </c>
      <c r="F762">
        <v>12.017975650727742</v>
      </c>
      <c r="G762">
        <v>4.1230254070367653</v>
      </c>
      <c r="H762">
        <v>8.8613503903150637</v>
      </c>
      <c r="I762">
        <v>11.679281944036486</v>
      </c>
    </row>
    <row r="763" spans="1:9">
      <c r="A763">
        <f t="shared" si="56"/>
        <v>9</v>
      </c>
      <c r="B763" t="str">
        <f t="shared" si="54"/>
        <v>S13</v>
      </c>
      <c r="C763">
        <f t="shared" si="57"/>
        <v>2</v>
      </c>
      <c r="D763">
        <f t="shared" si="57"/>
        <v>12</v>
      </c>
      <c r="E763">
        <v>0.2</v>
      </c>
      <c r="F763">
        <v>16.041656573116779</v>
      </c>
      <c r="G763">
        <v>9.2373003272339691</v>
      </c>
      <c r="H763">
        <v>13.372750324010852</v>
      </c>
      <c r="I763">
        <v>9.7792102118953999</v>
      </c>
    </row>
    <row r="764" spans="1:9">
      <c r="A764">
        <f t="shared" si="56"/>
        <v>9</v>
      </c>
      <c r="B764" t="str">
        <f t="shared" si="54"/>
        <v>S13</v>
      </c>
      <c r="C764">
        <f t="shared" si="57"/>
        <v>2</v>
      </c>
      <c r="D764">
        <f t="shared" si="57"/>
        <v>13</v>
      </c>
      <c r="E764">
        <v>0.05</v>
      </c>
      <c r="F764">
        <v>15.452329664677382</v>
      </c>
      <c r="G764">
        <v>8.8647373534738954</v>
      </c>
      <c r="H764">
        <v>9.4913204537704559</v>
      </c>
      <c r="I764">
        <v>10.730939626693727</v>
      </c>
    </row>
    <row r="765" spans="1:9">
      <c r="A765">
        <f t="shared" si="56"/>
        <v>9</v>
      </c>
      <c r="B765" t="str">
        <f t="shared" si="54"/>
        <v>S13</v>
      </c>
      <c r="C765">
        <f t="shared" si="57"/>
        <v>2</v>
      </c>
      <c r="D765">
        <f t="shared" si="57"/>
        <v>14</v>
      </c>
      <c r="E765">
        <v>0.05</v>
      </c>
      <c r="F765">
        <v>12.478599110245714</v>
      </c>
      <c r="G765">
        <v>12.830840362608427</v>
      </c>
      <c r="H765">
        <v>4.6344528870657076</v>
      </c>
      <c r="I765">
        <v>5.1086241032928221</v>
      </c>
    </row>
    <row r="766" spans="1:9">
      <c r="A766">
        <f t="shared" si="56"/>
        <v>9</v>
      </c>
      <c r="B766" t="str">
        <f t="shared" si="54"/>
        <v>S13</v>
      </c>
      <c r="C766">
        <f t="shared" si="57"/>
        <v>2</v>
      </c>
      <c r="D766">
        <f t="shared" si="57"/>
        <v>15</v>
      </c>
      <c r="E766">
        <v>0.2</v>
      </c>
      <c r="F766">
        <v>4.173829470714554</v>
      </c>
      <c r="G766">
        <v>7.0188566289842029</v>
      </c>
      <c r="H766">
        <v>8.1162241742014878</v>
      </c>
      <c r="I766">
        <v>7.100143130868676</v>
      </c>
    </row>
    <row r="767" spans="1:9">
      <c r="A767">
        <f t="shared" si="56"/>
        <v>9</v>
      </c>
      <c r="B767" t="str">
        <f t="shared" si="54"/>
        <v>S13</v>
      </c>
      <c r="C767">
        <f t="shared" si="57"/>
        <v>2</v>
      </c>
      <c r="D767">
        <f t="shared" si="57"/>
        <v>16</v>
      </c>
      <c r="E767">
        <v>0.2</v>
      </c>
      <c r="F767">
        <v>7.994294574856756</v>
      </c>
      <c r="G767">
        <v>7.0188566289842029</v>
      </c>
      <c r="H767">
        <v>7.0527258768677692</v>
      </c>
      <c r="I767">
        <v>11.367683942615979</v>
      </c>
    </row>
    <row r="768" spans="1:9">
      <c r="A768">
        <f t="shared" si="56"/>
        <v>9</v>
      </c>
      <c r="B768" t="str">
        <f t="shared" si="54"/>
        <v>S13</v>
      </c>
      <c r="C768">
        <f t="shared" si="57"/>
        <v>2</v>
      </c>
      <c r="D768">
        <f t="shared" si="57"/>
        <v>17</v>
      </c>
      <c r="E768">
        <v>0.2</v>
      </c>
      <c r="F768">
        <v>9.9824263706803222</v>
      </c>
      <c r="G768">
        <v>8.1975107528269326</v>
      </c>
      <c r="H768">
        <v>6.7987057503312815</v>
      </c>
      <c r="I768">
        <v>13.372750324010852</v>
      </c>
    </row>
    <row r="769" spans="1:9">
      <c r="A769">
        <f t="shared" si="56"/>
        <v>9</v>
      </c>
      <c r="B769" t="str">
        <f t="shared" si="54"/>
        <v>S13</v>
      </c>
      <c r="C769">
        <f t="shared" si="57"/>
        <v>2</v>
      </c>
      <c r="D769">
        <f t="shared" si="57"/>
        <v>18</v>
      </c>
      <c r="E769">
        <v>0.35</v>
      </c>
      <c r="F769">
        <v>8.360083603113889</v>
      </c>
      <c r="G769">
        <v>6.9680525653064311</v>
      </c>
      <c r="H769">
        <v>17.1966026455164</v>
      </c>
      <c r="I769">
        <v>6.2466349378228223</v>
      </c>
    </row>
    <row r="770" spans="1:9">
      <c r="A770">
        <f t="shared" si="56"/>
        <v>9</v>
      </c>
      <c r="B770" t="str">
        <f t="shared" si="54"/>
        <v>S13</v>
      </c>
      <c r="C770">
        <f t="shared" si="57"/>
        <v>2</v>
      </c>
      <c r="D770">
        <f t="shared" si="57"/>
        <v>19</v>
      </c>
      <c r="E770">
        <v>0.35</v>
      </c>
      <c r="F770">
        <v>14.768168248236169</v>
      </c>
      <c r="G770">
        <v>5.8672979801893206</v>
      </c>
      <c r="H770">
        <v>5.9621322195977058</v>
      </c>
      <c r="I770">
        <v>6.6801628455519753</v>
      </c>
    </row>
    <row r="771" spans="1:9">
      <c r="A771">
        <f t="shared" si="56"/>
        <v>9</v>
      </c>
      <c r="B771" t="str">
        <f t="shared" si="54"/>
        <v>S13</v>
      </c>
      <c r="C771">
        <f t="shared" si="57"/>
        <v>2</v>
      </c>
      <c r="D771">
        <f t="shared" si="57"/>
        <v>20</v>
      </c>
      <c r="E771">
        <v>0.35</v>
      </c>
      <c r="F771">
        <v>8.390566060505801</v>
      </c>
      <c r="G771">
        <v>6.5717808686196761</v>
      </c>
      <c r="H771">
        <v>8.0688071504235204</v>
      </c>
      <c r="I771">
        <v>1.5997572068125001</v>
      </c>
    </row>
    <row r="772" spans="1:9">
      <c r="A772">
        <f t="shared" si="56"/>
        <v>9</v>
      </c>
      <c r="B772" t="str">
        <f t="shared" si="54"/>
        <v>S13</v>
      </c>
      <c r="C772">
        <f t="shared" ref="C772:D791" si="58">C682</f>
        <v>2</v>
      </c>
      <c r="D772">
        <f t="shared" si="58"/>
        <v>21</v>
      </c>
      <c r="E772">
        <v>0.35</v>
      </c>
      <c r="F772">
        <v>10.297411718964575</v>
      </c>
      <c r="G772">
        <v>7.780917488224806</v>
      </c>
      <c r="H772">
        <v>6.1518007751554311</v>
      </c>
      <c r="I772">
        <v>6.9917611539363778</v>
      </c>
    </row>
    <row r="773" spans="1:9">
      <c r="A773">
        <f t="shared" si="56"/>
        <v>9</v>
      </c>
      <c r="B773" t="str">
        <f t="shared" si="54"/>
        <v>S13</v>
      </c>
      <c r="C773">
        <f t="shared" si="58"/>
        <v>2</v>
      </c>
      <c r="D773">
        <f t="shared" si="58"/>
        <v>22</v>
      </c>
      <c r="E773">
        <v>0.05</v>
      </c>
      <c r="F773">
        <v>13.426941427588474</v>
      </c>
      <c r="G773">
        <v>8.2550886852666707</v>
      </c>
      <c r="H773">
        <v>5.3253880955278898</v>
      </c>
      <c r="I773">
        <v>3.7673969972645867</v>
      </c>
    </row>
    <row r="774" spans="1:9">
      <c r="A774">
        <f t="shared" si="56"/>
        <v>9</v>
      </c>
      <c r="B774" t="str">
        <f t="shared" si="54"/>
        <v>S13</v>
      </c>
      <c r="C774">
        <f t="shared" si="58"/>
        <v>2</v>
      </c>
      <c r="D774">
        <f t="shared" si="58"/>
        <v>23</v>
      </c>
      <c r="E774">
        <v>0.05</v>
      </c>
      <c r="F774">
        <v>10.527723218500608</v>
      </c>
      <c r="G774">
        <v>6.4498511541634862</v>
      </c>
      <c r="H774">
        <v>9.1526270156726319</v>
      </c>
      <c r="I774">
        <v>11.218658714741476</v>
      </c>
    </row>
    <row r="775" spans="1:9">
      <c r="A775">
        <f t="shared" si="56"/>
        <v>9</v>
      </c>
      <c r="B775" t="str">
        <f t="shared" si="54"/>
        <v>S13</v>
      </c>
      <c r="C775">
        <f t="shared" si="58"/>
        <v>2</v>
      </c>
      <c r="D775">
        <f t="shared" si="58"/>
        <v>24</v>
      </c>
      <c r="E775">
        <v>0.2</v>
      </c>
      <c r="F775">
        <v>12.058618748188017</v>
      </c>
      <c r="G775">
        <v>7.4422236664220698</v>
      </c>
      <c r="H775">
        <v>13.874017187953001</v>
      </c>
      <c r="I775">
        <v>8.820707139372816</v>
      </c>
    </row>
    <row r="776" spans="1:9">
      <c r="A776">
        <f t="shared" si="56"/>
        <v>9</v>
      </c>
      <c r="B776" t="str">
        <f t="shared" si="54"/>
        <v>S13</v>
      </c>
      <c r="C776">
        <f t="shared" si="58"/>
        <v>2</v>
      </c>
      <c r="D776">
        <f t="shared" si="58"/>
        <v>25</v>
      </c>
      <c r="E776">
        <v>0.2</v>
      </c>
      <c r="F776">
        <v>13.874017034471031</v>
      </c>
      <c r="G776">
        <v>10.422728319838646</v>
      </c>
      <c r="H776">
        <v>9.2373004231601961</v>
      </c>
      <c r="I776">
        <v>10.270316167175775</v>
      </c>
    </row>
    <row r="777" spans="1:9">
      <c r="A777">
        <f t="shared" si="56"/>
        <v>9</v>
      </c>
      <c r="B777" t="str">
        <f t="shared" si="54"/>
        <v>S13</v>
      </c>
      <c r="C777">
        <f t="shared" si="58"/>
        <v>2</v>
      </c>
      <c r="D777">
        <f t="shared" si="58"/>
        <v>26</v>
      </c>
      <c r="E777">
        <v>0.2</v>
      </c>
      <c r="F777">
        <v>13.020508764684205</v>
      </c>
      <c r="G777">
        <v>10.761421949788925</v>
      </c>
      <c r="H777">
        <v>13.724991691485044</v>
      </c>
      <c r="I777">
        <v>6.5040422193705982</v>
      </c>
    </row>
    <row r="778" spans="1:9">
      <c r="A778">
        <f t="shared" si="56"/>
        <v>9</v>
      </c>
      <c r="B778" t="str">
        <f t="shared" si="54"/>
        <v>S13</v>
      </c>
      <c r="C778">
        <f t="shared" si="58"/>
        <v>2</v>
      </c>
      <c r="D778">
        <f t="shared" si="58"/>
        <v>27</v>
      </c>
      <c r="E778">
        <v>0.35</v>
      </c>
      <c r="F778">
        <v>11.936688995361319</v>
      </c>
      <c r="G778">
        <v>9.1356922958046116</v>
      </c>
      <c r="H778">
        <v>4.9054078869521618</v>
      </c>
      <c r="I778">
        <v>6.7343538723886009</v>
      </c>
    </row>
    <row r="779" spans="1:9">
      <c r="A779">
        <f t="shared" si="56"/>
        <v>9</v>
      </c>
      <c r="B779" t="str">
        <f t="shared" si="54"/>
        <v>S13</v>
      </c>
      <c r="C779">
        <f t="shared" si="58"/>
        <v>2</v>
      </c>
      <c r="D779">
        <f t="shared" si="58"/>
        <v>28</v>
      </c>
      <c r="E779">
        <v>0.2</v>
      </c>
      <c r="F779">
        <v>6.7072583973407749</v>
      </c>
      <c r="G779">
        <v>7.0527259727939962</v>
      </c>
      <c r="H779">
        <v>7.5201232627034296</v>
      </c>
      <c r="I779">
        <v>5.7182727715000503</v>
      </c>
    </row>
    <row r="780" spans="1:9">
      <c r="A780">
        <f t="shared" si="56"/>
        <v>9</v>
      </c>
      <c r="B780" t="str">
        <f t="shared" si="54"/>
        <v>S13</v>
      </c>
      <c r="C780">
        <f t="shared" si="58"/>
        <v>2</v>
      </c>
      <c r="D780">
        <f t="shared" si="58"/>
        <v>29</v>
      </c>
      <c r="E780">
        <v>0.05</v>
      </c>
      <c r="F780">
        <v>10.446436716616157</v>
      </c>
      <c r="G780">
        <v>4.648000643774866</v>
      </c>
      <c r="H780">
        <v>4.9460510611534119</v>
      </c>
      <c r="I780">
        <v>7.6826963432133279</v>
      </c>
    </row>
    <row r="781" spans="1:9">
      <c r="A781">
        <f t="shared" si="56"/>
        <v>9</v>
      </c>
      <c r="B781" t="str">
        <f t="shared" si="54"/>
        <v>S13</v>
      </c>
      <c r="C781">
        <f t="shared" si="58"/>
        <v>2</v>
      </c>
      <c r="D781">
        <f t="shared" si="58"/>
        <v>30</v>
      </c>
      <c r="E781">
        <v>0.2</v>
      </c>
      <c r="F781">
        <v>13.454036979377275</v>
      </c>
      <c r="G781">
        <v>8.3329882048070374</v>
      </c>
      <c r="H781">
        <v>8.3397619009018022</v>
      </c>
      <c r="I781">
        <v>5.1221718791872259</v>
      </c>
    </row>
    <row r="782" spans="1:9">
      <c r="A782">
        <f t="shared" si="56"/>
        <v>9</v>
      </c>
      <c r="B782" t="str">
        <f t="shared" si="54"/>
        <v>S13</v>
      </c>
      <c r="C782">
        <f t="shared" si="58"/>
        <v>3</v>
      </c>
      <c r="D782">
        <f t="shared" si="58"/>
        <v>1</v>
      </c>
      <c r="E782">
        <v>0.05</v>
      </c>
      <c r="F782">
        <v>8.6445864364504867</v>
      </c>
      <c r="G782">
        <v>8.1196111181750865</v>
      </c>
      <c r="H782">
        <v>4.173829437140375</v>
      </c>
      <c r="I782">
        <v>4.3228546746075143</v>
      </c>
    </row>
    <row r="783" spans="1:9">
      <c r="A783">
        <f t="shared" si="56"/>
        <v>9</v>
      </c>
      <c r="B783" t="str">
        <f t="shared" si="54"/>
        <v>S13</v>
      </c>
      <c r="C783">
        <f t="shared" si="58"/>
        <v>3</v>
      </c>
      <c r="D783">
        <f t="shared" si="58"/>
        <v>2</v>
      </c>
      <c r="E783">
        <v>0.2</v>
      </c>
      <c r="F783">
        <v>7.6285052396357074</v>
      </c>
      <c r="G783">
        <v>4.9189556052908294</v>
      </c>
      <c r="H783">
        <v>4.9189556340686984</v>
      </c>
      <c r="I783">
        <v>3.9028744756244125</v>
      </c>
    </row>
    <row r="784" spans="1:9">
      <c r="A784">
        <f t="shared" si="56"/>
        <v>9</v>
      </c>
      <c r="B784" t="str">
        <f t="shared" si="54"/>
        <v>S13</v>
      </c>
      <c r="C784">
        <f t="shared" si="58"/>
        <v>3</v>
      </c>
      <c r="D784">
        <f t="shared" si="58"/>
        <v>3</v>
      </c>
      <c r="E784">
        <v>0.35</v>
      </c>
      <c r="F784">
        <v>7.0357912529259963</v>
      </c>
      <c r="G784">
        <v>5.0036290415562696</v>
      </c>
      <c r="H784">
        <v>4.3770456774625934</v>
      </c>
      <c r="I784">
        <v>5.1221718408167387</v>
      </c>
    </row>
    <row r="785" spans="1:9">
      <c r="A785">
        <f t="shared" si="56"/>
        <v>9</v>
      </c>
      <c r="B785" t="str">
        <f t="shared" ref="B785:B848" si="59">"S"&amp;A785+4</f>
        <v>S13</v>
      </c>
      <c r="C785">
        <f t="shared" si="58"/>
        <v>3</v>
      </c>
      <c r="D785">
        <f t="shared" si="58"/>
        <v>4</v>
      </c>
      <c r="E785">
        <v>0.35</v>
      </c>
      <c r="F785">
        <v>9.7013106539845495</v>
      </c>
      <c r="G785">
        <v>4.5633272123057393</v>
      </c>
      <c r="H785">
        <v>5.1086241416633129</v>
      </c>
      <c r="I785">
        <v>4.3634979447349904</v>
      </c>
    </row>
    <row r="786" spans="1:9">
      <c r="A786">
        <f t="shared" si="56"/>
        <v>9</v>
      </c>
      <c r="B786" t="str">
        <f t="shared" si="59"/>
        <v>S13</v>
      </c>
      <c r="C786">
        <f t="shared" si="58"/>
        <v>3</v>
      </c>
      <c r="D786">
        <f t="shared" si="58"/>
        <v>5</v>
      </c>
      <c r="E786">
        <v>0.2</v>
      </c>
      <c r="F786">
        <v>5.7826246206648593</v>
      </c>
      <c r="G786">
        <v>6.8291880734264794</v>
      </c>
      <c r="H786">
        <v>5.2407146400772007</v>
      </c>
      <c r="I786">
        <v>5.718272752314796</v>
      </c>
    </row>
    <row r="787" spans="1:9">
      <c r="A787">
        <f t="shared" si="56"/>
        <v>9</v>
      </c>
      <c r="B787" t="str">
        <f t="shared" si="59"/>
        <v>S13</v>
      </c>
      <c r="C787">
        <f t="shared" si="58"/>
        <v>3</v>
      </c>
      <c r="D787">
        <f t="shared" si="58"/>
        <v>6</v>
      </c>
      <c r="E787">
        <v>0.2</v>
      </c>
      <c r="F787">
        <v>5.8503633562475486</v>
      </c>
      <c r="G787">
        <v>6.1518007751554311</v>
      </c>
      <c r="H787">
        <v>4.5802619081921874</v>
      </c>
      <c r="I787">
        <v>6.192443949356683</v>
      </c>
    </row>
    <row r="788" spans="1:9">
      <c r="A788">
        <f t="shared" si="56"/>
        <v>9</v>
      </c>
      <c r="B788" t="str">
        <f t="shared" si="59"/>
        <v>S13</v>
      </c>
      <c r="C788">
        <f t="shared" si="58"/>
        <v>3</v>
      </c>
      <c r="D788">
        <f t="shared" si="58"/>
        <v>7</v>
      </c>
      <c r="E788">
        <v>0.35</v>
      </c>
      <c r="F788">
        <v>7.9671990230679564</v>
      </c>
      <c r="G788">
        <v>4.3905934197828165</v>
      </c>
      <c r="H788">
        <v>5.5015088368207277</v>
      </c>
      <c r="I788">
        <v>5.6471470535732742</v>
      </c>
    </row>
    <row r="789" spans="1:9">
      <c r="A789">
        <f t="shared" si="56"/>
        <v>9</v>
      </c>
      <c r="B789" t="str">
        <f t="shared" si="59"/>
        <v>S13</v>
      </c>
      <c r="C789">
        <f t="shared" si="58"/>
        <v>3</v>
      </c>
      <c r="D789">
        <f t="shared" si="58"/>
        <v>8</v>
      </c>
      <c r="E789">
        <v>0.2</v>
      </c>
      <c r="F789">
        <v>10.622557573020455</v>
      </c>
      <c r="G789">
        <v>4.905407848581671</v>
      </c>
      <c r="H789">
        <v>5.6234385129064313</v>
      </c>
      <c r="I789">
        <v>3.7335276054916902</v>
      </c>
    </row>
    <row r="790" spans="1:9">
      <c r="A790">
        <f t="shared" si="56"/>
        <v>9</v>
      </c>
      <c r="B790" t="str">
        <f t="shared" si="59"/>
        <v>S13</v>
      </c>
      <c r="C790">
        <f t="shared" si="58"/>
        <v>3</v>
      </c>
      <c r="D790">
        <f t="shared" si="58"/>
        <v>9</v>
      </c>
      <c r="E790">
        <v>0.05</v>
      </c>
      <c r="F790">
        <v>8.3736313790082892</v>
      </c>
      <c r="G790">
        <v>4.3093069370836012</v>
      </c>
      <c r="H790">
        <v>4.123025383055209</v>
      </c>
      <c r="I790">
        <v>3.2762910983408791</v>
      </c>
    </row>
    <row r="791" spans="1:9">
      <c r="A791">
        <f t="shared" si="56"/>
        <v>9</v>
      </c>
      <c r="B791" t="str">
        <f t="shared" si="59"/>
        <v>S13</v>
      </c>
      <c r="C791">
        <f t="shared" si="58"/>
        <v>3</v>
      </c>
      <c r="D791">
        <f t="shared" si="58"/>
        <v>10</v>
      </c>
      <c r="E791">
        <v>0.35</v>
      </c>
      <c r="F791">
        <v>9.7013107307255222</v>
      </c>
      <c r="G791">
        <v>4.3601109815761445</v>
      </c>
      <c r="H791">
        <v>5.3118402812630023</v>
      </c>
      <c r="I791">
        <v>6.5040422193705982</v>
      </c>
    </row>
    <row r="792" spans="1:9">
      <c r="A792">
        <f t="shared" si="56"/>
        <v>9</v>
      </c>
      <c r="B792" t="str">
        <f t="shared" si="59"/>
        <v>S13</v>
      </c>
      <c r="C792">
        <f t="shared" ref="C792:D811" si="60">C702</f>
        <v>3</v>
      </c>
      <c r="D792">
        <f t="shared" si="60"/>
        <v>11</v>
      </c>
      <c r="E792">
        <v>0.35</v>
      </c>
      <c r="F792">
        <v>11.35413628183306</v>
      </c>
      <c r="G792">
        <v>5.9858408274129058</v>
      </c>
      <c r="H792">
        <v>5.5286043022759159</v>
      </c>
      <c r="I792">
        <v>5.6979511652141905</v>
      </c>
    </row>
    <row r="793" spans="1:9">
      <c r="A793">
        <f t="shared" si="56"/>
        <v>9</v>
      </c>
      <c r="B793" t="str">
        <f t="shared" si="59"/>
        <v>S13</v>
      </c>
      <c r="C793">
        <f t="shared" si="60"/>
        <v>3</v>
      </c>
      <c r="D793">
        <f t="shared" si="60"/>
        <v>12</v>
      </c>
      <c r="E793">
        <v>0.05</v>
      </c>
      <c r="F793">
        <v>7.7504349924624059</v>
      </c>
      <c r="G793">
        <v>5.1086241032928221</v>
      </c>
      <c r="H793">
        <v>5.2441015552729304</v>
      </c>
      <c r="I793">
        <v>6.1518007367849439</v>
      </c>
    </row>
    <row r="794" spans="1:9">
      <c r="A794">
        <f t="shared" si="56"/>
        <v>9</v>
      </c>
      <c r="B794" t="str">
        <f t="shared" si="59"/>
        <v>S13</v>
      </c>
      <c r="C794">
        <f t="shared" si="60"/>
        <v>3</v>
      </c>
      <c r="D794">
        <f t="shared" si="60"/>
        <v>13</v>
      </c>
      <c r="E794">
        <v>0.35</v>
      </c>
      <c r="F794">
        <v>8.492174283787616</v>
      </c>
      <c r="G794">
        <v>3.7267537439241996</v>
      </c>
      <c r="H794">
        <v>1.5320184232667093</v>
      </c>
      <c r="I794">
        <v>3.523537517990917</v>
      </c>
    </row>
    <row r="795" spans="1:9">
      <c r="A795">
        <f t="shared" si="56"/>
        <v>9</v>
      </c>
      <c r="B795" t="str">
        <f t="shared" si="59"/>
        <v>S13</v>
      </c>
      <c r="C795">
        <f t="shared" si="60"/>
        <v>3</v>
      </c>
      <c r="D795">
        <f t="shared" si="60"/>
        <v>14</v>
      </c>
      <c r="E795">
        <v>0.35</v>
      </c>
      <c r="F795">
        <v>4.5802618985995647</v>
      </c>
      <c r="G795">
        <v>5.0002421263605354</v>
      </c>
      <c r="H795">
        <v>6.1788962118327699</v>
      </c>
      <c r="I795">
        <v>4.2686636861413714</v>
      </c>
    </row>
    <row r="796" spans="1:9">
      <c r="A796">
        <f t="shared" si="56"/>
        <v>9</v>
      </c>
      <c r="B796" t="str">
        <f t="shared" si="59"/>
        <v>S13</v>
      </c>
      <c r="C796">
        <f t="shared" si="60"/>
        <v>3</v>
      </c>
      <c r="D796">
        <f t="shared" si="60"/>
        <v>15</v>
      </c>
      <c r="E796">
        <v>0.2</v>
      </c>
      <c r="F796">
        <v>8.796998665854332</v>
      </c>
      <c r="G796">
        <v>3.8486834871582691</v>
      </c>
      <c r="H796">
        <v>4.7428348831832396</v>
      </c>
      <c r="I796">
        <v>4.7021916706115006</v>
      </c>
    </row>
    <row r="797" spans="1:9">
      <c r="A797">
        <f t="shared" ref="A797:A860" si="61">A707+1</f>
        <v>9</v>
      </c>
      <c r="B797" t="str">
        <f t="shared" si="59"/>
        <v>S13</v>
      </c>
      <c r="C797">
        <f t="shared" si="60"/>
        <v>3</v>
      </c>
      <c r="D797">
        <f t="shared" si="60"/>
        <v>16</v>
      </c>
      <c r="E797">
        <v>0.2</v>
      </c>
      <c r="F797">
        <v>7.3575503356754792</v>
      </c>
      <c r="G797">
        <v>5.6369863271713179</v>
      </c>
      <c r="H797">
        <v>4.7157394081354136</v>
      </c>
      <c r="I797">
        <v>6.0197101232595749</v>
      </c>
    </row>
    <row r="798" spans="1:9">
      <c r="A798">
        <f t="shared" si="61"/>
        <v>9</v>
      </c>
      <c r="B798" t="str">
        <f t="shared" si="59"/>
        <v>S13</v>
      </c>
      <c r="C798">
        <f t="shared" si="60"/>
        <v>3</v>
      </c>
      <c r="D798">
        <f t="shared" si="60"/>
        <v>17</v>
      </c>
      <c r="E798">
        <v>0.2</v>
      </c>
      <c r="F798">
        <v>9.2813305221497959</v>
      </c>
      <c r="G798">
        <v>5.4947349105030394</v>
      </c>
      <c r="H798">
        <v>5.149267354235052</v>
      </c>
      <c r="I798">
        <v>4.6480006557656441</v>
      </c>
    </row>
    <row r="799" spans="1:9">
      <c r="A799">
        <f t="shared" si="61"/>
        <v>9</v>
      </c>
      <c r="B799" t="str">
        <f t="shared" si="59"/>
        <v>S13</v>
      </c>
      <c r="C799">
        <f t="shared" si="60"/>
        <v>3</v>
      </c>
      <c r="D799">
        <f t="shared" si="60"/>
        <v>18</v>
      </c>
      <c r="E799">
        <v>0.05</v>
      </c>
      <c r="F799">
        <v>5.6369862888008306</v>
      </c>
      <c r="G799">
        <v>4.7834781533107158</v>
      </c>
      <c r="H799">
        <v>5.7182727906853037</v>
      </c>
      <c r="I799">
        <v>4.5633272362872948</v>
      </c>
    </row>
    <row r="800" spans="1:9">
      <c r="A800">
        <f t="shared" si="61"/>
        <v>9</v>
      </c>
      <c r="B800" t="str">
        <f t="shared" si="59"/>
        <v>S13</v>
      </c>
      <c r="C800">
        <f t="shared" si="60"/>
        <v>3</v>
      </c>
      <c r="D800">
        <f t="shared" si="60"/>
        <v>19</v>
      </c>
      <c r="E800">
        <v>0.05</v>
      </c>
      <c r="F800">
        <v>7.0459521040320503</v>
      </c>
      <c r="G800">
        <v>6.3550169531255865</v>
      </c>
      <c r="H800">
        <v>4.0789951881393796</v>
      </c>
      <c r="I800">
        <v>4.3262416137848039</v>
      </c>
    </row>
    <row r="801" spans="1:9">
      <c r="A801">
        <f t="shared" si="61"/>
        <v>9</v>
      </c>
      <c r="B801" t="str">
        <f t="shared" si="59"/>
        <v>S13</v>
      </c>
      <c r="C801">
        <f t="shared" si="60"/>
        <v>3</v>
      </c>
      <c r="D801">
        <f t="shared" si="60"/>
        <v>20</v>
      </c>
      <c r="E801">
        <v>0.35</v>
      </c>
      <c r="F801">
        <v>6.2567958177067258</v>
      </c>
      <c r="G801">
        <v>6.6666150696575546</v>
      </c>
      <c r="H801">
        <v>5.0544330572709439</v>
      </c>
      <c r="I801">
        <v>4.9325033236294988</v>
      </c>
    </row>
    <row r="802" spans="1:9">
      <c r="A802">
        <f t="shared" si="61"/>
        <v>9</v>
      </c>
      <c r="B802" t="str">
        <f t="shared" si="59"/>
        <v>S13</v>
      </c>
      <c r="C802">
        <f t="shared" si="60"/>
        <v>3</v>
      </c>
      <c r="D802">
        <f t="shared" si="60"/>
        <v>21</v>
      </c>
      <c r="E802">
        <v>0.35</v>
      </c>
      <c r="F802">
        <v>5.6640818022191439</v>
      </c>
      <c r="G802">
        <v>6.3414691772311862</v>
      </c>
      <c r="H802">
        <v>6.7343538723886009</v>
      </c>
      <c r="I802">
        <v>4.9595988370478166</v>
      </c>
    </row>
    <row r="803" spans="1:9">
      <c r="A803">
        <f t="shared" si="61"/>
        <v>9</v>
      </c>
      <c r="B803" t="str">
        <f t="shared" si="59"/>
        <v>S13</v>
      </c>
      <c r="C803">
        <f t="shared" si="60"/>
        <v>3</v>
      </c>
      <c r="D803">
        <f t="shared" si="60"/>
        <v>22</v>
      </c>
      <c r="E803">
        <v>0.05</v>
      </c>
      <c r="F803">
        <v>9.3727777024730994</v>
      </c>
      <c r="G803">
        <v>4.7292871072888376</v>
      </c>
      <c r="H803">
        <v>5.4337700724601676</v>
      </c>
      <c r="I803">
        <v>7.4117413625121049</v>
      </c>
    </row>
    <row r="804" spans="1:9">
      <c r="A804">
        <f t="shared" si="61"/>
        <v>9</v>
      </c>
      <c r="B804" t="str">
        <f t="shared" si="59"/>
        <v>S13</v>
      </c>
      <c r="C804">
        <f t="shared" si="60"/>
        <v>3</v>
      </c>
      <c r="D804">
        <f t="shared" si="60"/>
        <v>23</v>
      </c>
      <c r="E804">
        <v>0.2</v>
      </c>
      <c r="F804">
        <v>7.5946358574554278</v>
      </c>
      <c r="G804">
        <v>4.5396186476573348</v>
      </c>
      <c r="H804">
        <v>4.9189556244760748</v>
      </c>
      <c r="I804">
        <v>4.4583321649581205</v>
      </c>
    </row>
    <row r="805" spans="1:9">
      <c r="A805">
        <f t="shared" si="61"/>
        <v>9</v>
      </c>
      <c r="B805" t="str">
        <f t="shared" si="59"/>
        <v>S13</v>
      </c>
      <c r="C805">
        <f t="shared" si="60"/>
        <v>3</v>
      </c>
      <c r="D805">
        <f t="shared" si="60"/>
        <v>24</v>
      </c>
      <c r="E805">
        <v>0.2</v>
      </c>
      <c r="F805">
        <v>5.0205636894796033</v>
      </c>
      <c r="G805">
        <v>4.0383519635768605</v>
      </c>
      <c r="H805">
        <v>4.8342822265811272</v>
      </c>
      <c r="I805">
        <v>3.6319195045158263</v>
      </c>
    </row>
    <row r="806" spans="1:9">
      <c r="A806">
        <f t="shared" si="61"/>
        <v>9</v>
      </c>
      <c r="B806" t="str">
        <f t="shared" si="59"/>
        <v>S13</v>
      </c>
      <c r="C806">
        <f t="shared" si="60"/>
        <v>3</v>
      </c>
      <c r="D806">
        <f t="shared" si="60"/>
        <v>25</v>
      </c>
      <c r="E806">
        <v>0.05</v>
      </c>
      <c r="F806">
        <v>6.2466349378228223</v>
      </c>
      <c r="G806">
        <v>4.1873771842569116</v>
      </c>
      <c r="H806">
        <v>3.5641807665349923</v>
      </c>
      <c r="I806">
        <v>5.4744133234024144</v>
      </c>
    </row>
    <row r="807" spans="1:9">
      <c r="A807">
        <f t="shared" si="61"/>
        <v>9</v>
      </c>
      <c r="B807" t="str">
        <f t="shared" si="59"/>
        <v>S13</v>
      </c>
      <c r="C807">
        <f t="shared" si="60"/>
        <v>3</v>
      </c>
      <c r="D807">
        <f t="shared" si="60"/>
        <v>26</v>
      </c>
      <c r="E807">
        <v>0.05</v>
      </c>
      <c r="F807">
        <v>8.1873499017208786</v>
      </c>
      <c r="G807">
        <v>5.0713677771389474</v>
      </c>
      <c r="H807">
        <v>5.9079412695020341</v>
      </c>
      <c r="I807">
        <v>5.1221718168351869</v>
      </c>
    </row>
    <row r="808" spans="1:9">
      <c r="A808">
        <f t="shared" si="61"/>
        <v>9</v>
      </c>
      <c r="B808" t="str">
        <f t="shared" si="59"/>
        <v>S13</v>
      </c>
      <c r="C808">
        <f t="shared" si="60"/>
        <v>3</v>
      </c>
      <c r="D808">
        <f t="shared" si="60"/>
        <v>27</v>
      </c>
      <c r="E808">
        <v>0.05</v>
      </c>
      <c r="F808">
        <v>6.9680524693802033</v>
      </c>
      <c r="G808">
        <v>4.2076988145243366</v>
      </c>
      <c r="H808">
        <v>4.8342821786180128</v>
      </c>
      <c r="I808">
        <v>5.3795791223645155</v>
      </c>
    </row>
    <row r="809" spans="1:9">
      <c r="A809">
        <f t="shared" si="61"/>
        <v>9</v>
      </c>
      <c r="B809" t="str">
        <f t="shared" si="59"/>
        <v>S13</v>
      </c>
      <c r="C809">
        <f t="shared" si="60"/>
        <v>3</v>
      </c>
      <c r="D809">
        <f t="shared" si="60"/>
        <v>28</v>
      </c>
      <c r="E809">
        <v>0.05</v>
      </c>
      <c r="F809">
        <v>4.8004127868451185</v>
      </c>
      <c r="G809">
        <v>3.0358185600431167</v>
      </c>
      <c r="H809">
        <v>4.4447844082489611</v>
      </c>
      <c r="I809">
        <v>4.634452867880464</v>
      </c>
    </row>
    <row r="810" spans="1:9">
      <c r="A810">
        <f t="shared" si="61"/>
        <v>9</v>
      </c>
      <c r="B810" t="str">
        <f t="shared" si="59"/>
        <v>S13</v>
      </c>
      <c r="C810">
        <f t="shared" si="60"/>
        <v>3</v>
      </c>
      <c r="D810">
        <f t="shared" si="60"/>
        <v>29</v>
      </c>
      <c r="E810">
        <v>0.2</v>
      </c>
      <c r="F810">
        <v>4.5294578205328424</v>
      </c>
      <c r="G810">
        <v>3.2254870358621699</v>
      </c>
      <c r="H810">
        <v>3.05</v>
      </c>
      <c r="I810">
        <v>3.05</v>
      </c>
    </row>
    <row r="811" spans="1:9">
      <c r="A811">
        <f t="shared" si="61"/>
        <v>9</v>
      </c>
      <c r="B811" t="str">
        <f t="shared" si="59"/>
        <v>S13</v>
      </c>
      <c r="C811">
        <f t="shared" si="60"/>
        <v>3</v>
      </c>
      <c r="D811">
        <f t="shared" si="60"/>
        <v>30</v>
      </c>
      <c r="E811">
        <v>0.35</v>
      </c>
      <c r="F811">
        <v>5.562473694048812</v>
      </c>
      <c r="G811">
        <v>3.8859397845342762</v>
      </c>
      <c r="H811">
        <v>4.1331861957907678</v>
      </c>
      <c r="I811">
        <v>6.8156403742730536</v>
      </c>
    </row>
    <row r="812" spans="1:9">
      <c r="A812">
        <f t="shared" si="61"/>
        <v>10</v>
      </c>
      <c r="B812" t="str">
        <f t="shared" si="59"/>
        <v>S14</v>
      </c>
      <c r="C812">
        <f t="shared" ref="C812:D831" si="62">C722</f>
        <v>1</v>
      </c>
      <c r="D812">
        <f t="shared" si="62"/>
        <v>1</v>
      </c>
      <c r="E812">
        <v>0.05</v>
      </c>
      <c r="F812">
        <v>25.010264876484911</v>
      </c>
      <c r="G812">
        <v>15.228791707754144</v>
      </c>
      <c r="H812">
        <v>15.594580812752252</v>
      </c>
      <c r="I812">
        <v>14.605595397949212</v>
      </c>
    </row>
    <row r="813" spans="1:9">
      <c r="A813">
        <f t="shared" si="61"/>
        <v>10</v>
      </c>
      <c r="B813" t="str">
        <f t="shared" si="59"/>
        <v>S14</v>
      </c>
      <c r="C813">
        <f t="shared" si="62"/>
        <v>1</v>
      </c>
      <c r="D813">
        <f t="shared" si="62"/>
        <v>2</v>
      </c>
      <c r="E813">
        <v>0.2</v>
      </c>
      <c r="F813">
        <v>13.223725019395353</v>
      </c>
      <c r="G813">
        <v>9.3050390148535342</v>
      </c>
      <c r="H813">
        <v>7.7131787046790139</v>
      </c>
      <c r="I813">
        <v>7.8452691935002843</v>
      </c>
    </row>
    <row r="814" spans="1:9">
      <c r="A814">
        <f t="shared" si="61"/>
        <v>10</v>
      </c>
      <c r="B814" t="str">
        <f t="shared" si="59"/>
        <v>S14</v>
      </c>
      <c r="C814">
        <f t="shared" si="62"/>
        <v>1</v>
      </c>
      <c r="D814">
        <f t="shared" si="62"/>
        <v>3</v>
      </c>
      <c r="E814">
        <v>0.2</v>
      </c>
      <c r="F814">
        <v>5.1729759044945318</v>
      </c>
      <c r="G814">
        <v>2.7174464638344951</v>
      </c>
      <c r="H814">
        <v>3.8622312342748049</v>
      </c>
      <c r="I814">
        <v>4.0891560152638711</v>
      </c>
    </row>
    <row r="815" spans="1:9">
      <c r="A815">
        <f t="shared" si="61"/>
        <v>10</v>
      </c>
      <c r="B815" t="str">
        <f t="shared" si="59"/>
        <v>S14</v>
      </c>
      <c r="C815">
        <f t="shared" si="62"/>
        <v>1</v>
      </c>
      <c r="D815">
        <f t="shared" si="62"/>
        <v>4</v>
      </c>
      <c r="E815">
        <v>0.05</v>
      </c>
      <c r="F815">
        <v>18.263487599045032</v>
      </c>
      <c r="G815">
        <v>7.3710981115698795</v>
      </c>
      <c r="H815">
        <v>9.6606675565242703</v>
      </c>
      <c r="I815">
        <v>10.202577249333267</v>
      </c>
    </row>
    <row r="816" spans="1:9">
      <c r="A816">
        <f t="shared" si="61"/>
        <v>10</v>
      </c>
      <c r="B816" t="str">
        <f t="shared" si="59"/>
        <v>S14</v>
      </c>
      <c r="C816">
        <f t="shared" si="62"/>
        <v>1</v>
      </c>
      <c r="D816">
        <f t="shared" si="62"/>
        <v>5</v>
      </c>
      <c r="E816">
        <v>0.05</v>
      </c>
      <c r="F816">
        <v>18.229617583751686</v>
      </c>
      <c r="G816">
        <v>5.7589160416275291</v>
      </c>
      <c r="H816">
        <v>7.7470480484888062</v>
      </c>
      <c r="I816">
        <v>5.7453683041036161</v>
      </c>
    </row>
    <row r="817" spans="1:9">
      <c r="A817">
        <f t="shared" si="61"/>
        <v>10</v>
      </c>
      <c r="B817" t="str">
        <f t="shared" si="59"/>
        <v>S14</v>
      </c>
      <c r="C817">
        <f t="shared" si="62"/>
        <v>1</v>
      </c>
      <c r="D817">
        <f t="shared" si="62"/>
        <v>6</v>
      </c>
      <c r="E817">
        <v>0.2</v>
      </c>
      <c r="F817">
        <v>12.607302674278618</v>
      </c>
      <c r="G817">
        <v>11.543804338574414</v>
      </c>
      <c r="H817">
        <v>16.434541383385653</v>
      </c>
      <c r="I817">
        <v>11.489613541960711</v>
      </c>
    </row>
    <row r="818" spans="1:9">
      <c r="A818">
        <f t="shared" si="61"/>
        <v>10</v>
      </c>
      <c r="B818" t="str">
        <f t="shared" si="59"/>
        <v>S14</v>
      </c>
      <c r="C818">
        <f t="shared" si="62"/>
        <v>1</v>
      </c>
      <c r="D818">
        <f t="shared" si="62"/>
        <v>7</v>
      </c>
      <c r="E818">
        <v>0.05</v>
      </c>
      <c r="F818">
        <v>18.222844117879866</v>
      </c>
      <c r="G818">
        <v>8.7665161125361912</v>
      </c>
      <c r="H818">
        <v>12.559885765612137</v>
      </c>
      <c r="I818">
        <v>11.963784547150141</v>
      </c>
    </row>
    <row r="819" spans="1:9">
      <c r="A819">
        <f t="shared" si="61"/>
        <v>10</v>
      </c>
      <c r="B819" t="str">
        <f t="shared" si="59"/>
        <v>S14</v>
      </c>
      <c r="C819">
        <f t="shared" si="62"/>
        <v>1</v>
      </c>
      <c r="D819">
        <f t="shared" si="62"/>
        <v>8</v>
      </c>
      <c r="E819">
        <v>0.2</v>
      </c>
      <c r="F819">
        <v>18.778301471471778</v>
      </c>
      <c r="G819">
        <v>4.2144726976752285</v>
      </c>
      <c r="H819">
        <v>4.3431763096712519</v>
      </c>
      <c r="I819">
        <v>5.3423227674327851</v>
      </c>
    </row>
    <row r="820" spans="1:9">
      <c r="A820">
        <f t="shared" si="61"/>
        <v>10</v>
      </c>
      <c r="B820" t="str">
        <f t="shared" si="59"/>
        <v>S14</v>
      </c>
      <c r="C820">
        <f t="shared" si="62"/>
        <v>1</v>
      </c>
      <c r="D820">
        <f t="shared" si="62"/>
        <v>9</v>
      </c>
      <c r="E820">
        <v>0.35</v>
      </c>
      <c r="F820">
        <v>22.571670433878896</v>
      </c>
      <c r="G820">
        <v>6.6666150696575546</v>
      </c>
      <c r="H820">
        <v>4.8342821786180128</v>
      </c>
      <c r="I820">
        <v>3.53708525551483</v>
      </c>
    </row>
    <row r="821" spans="1:9">
      <c r="A821">
        <f t="shared" si="61"/>
        <v>10</v>
      </c>
      <c r="B821" t="str">
        <f t="shared" si="59"/>
        <v>S14</v>
      </c>
      <c r="C821">
        <f t="shared" si="62"/>
        <v>1</v>
      </c>
      <c r="D821">
        <f t="shared" si="62"/>
        <v>10</v>
      </c>
      <c r="E821">
        <v>0.05</v>
      </c>
      <c r="F821">
        <v>12.624237490072847</v>
      </c>
      <c r="G821">
        <v>10.033230626210571</v>
      </c>
      <c r="H821">
        <v>10.378698220849047</v>
      </c>
      <c r="I821">
        <v>7.3169071614742265</v>
      </c>
    </row>
    <row r="822" spans="1:9">
      <c r="A822">
        <f t="shared" si="61"/>
        <v>10</v>
      </c>
      <c r="B822" t="str">
        <f t="shared" si="59"/>
        <v>S14</v>
      </c>
      <c r="C822">
        <f t="shared" si="62"/>
        <v>1</v>
      </c>
      <c r="D822">
        <f t="shared" si="62"/>
        <v>11</v>
      </c>
      <c r="E822">
        <v>0.2</v>
      </c>
      <c r="F822">
        <v>13.352428621798744</v>
      </c>
      <c r="G822">
        <v>4.1196384582668548</v>
      </c>
      <c r="H822">
        <v>2.3584311124868695</v>
      </c>
      <c r="I822">
        <v>2.3313356278464208</v>
      </c>
    </row>
    <row r="823" spans="1:9">
      <c r="A823">
        <f t="shared" si="61"/>
        <v>10</v>
      </c>
      <c r="B823" t="str">
        <f t="shared" si="59"/>
        <v>S14</v>
      </c>
      <c r="C823">
        <f t="shared" si="62"/>
        <v>1</v>
      </c>
      <c r="D823">
        <f t="shared" si="62"/>
        <v>12</v>
      </c>
      <c r="E823">
        <v>0.35</v>
      </c>
      <c r="F823">
        <v>18.873135825991625</v>
      </c>
      <c r="G823">
        <v>2.3313356134574854</v>
      </c>
      <c r="H823">
        <v>4.5260709293186672</v>
      </c>
      <c r="I823">
        <v>3.9706132160034033</v>
      </c>
    </row>
    <row r="824" spans="1:9">
      <c r="A824">
        <f t="shared" si="61"/>
        <v>10</v>
      </c>
      <c r="B824" t="str">
        <f t="shared" si="59"/>
        <v>S14</v>
      </c>
      <c r="C824">
        <f t="shared" si="62"/>
        <v>1</v>
      </c>
      <c r="D824">
        <f t="shared" si="62"/>
        <v>13</v>
      </c>
      <c r="E824">
        <v>0.35</v>
      </c>
      <c r="F824">
        <v>12.681815518438814</v>
      </c>
      <c r="G824">
        <v>3.9536785201169553</v>
      </c>
      <c r="H824">
        <v>3.02227081067831</v>
      </c>
      <c r="I824">
        <v>2.5887428470421585</v>
      </c>
    </row>
    <row r="825" spans="1:9">
      <c r="A825">
        <f t="shared" si="61"/>
        <v>10</v>
      </c>
      <c r="B825" t="str">
        <f t="shared" si="59"/>
        <v>S14</v>
      </c>
      <c r="C825">
        <f t="shared" si="62"/>
        <v>1</v>
      </c>
      <c r="D825">
        <f t="shared" si="62"/>
        <v>14</v>
      </c>
      <c r="E825">
        <v>0.05</v>
      </c>
      <c r="F825">
        <v>12.519242361187942</v>
      </c>
      <c r="G825">
        <v>3.9536785201169553</v>
      </c>
      <c r="H825">
        <v>7.5201232627034296</v>
      </c>
      <c r="I825">
        <v>7.7775304675102328</v>
      </c>
    </row>
    <row r="826" spans="1:9">
      <c r="A826">
        <f t="shared" si="61"/>
        <v>10</v>
      </c>
      <c r="B826" t="str">
        <f t="shared" si="59"/>
        <v>S14</v>
      </c>
      <c r="C826">
        <f t="shared" si="62"/>
        <v>1</v>
      </c>
      <c r="D826">
        <f t="shared" si="62"/>
        <v>15</v>
      </c>
      <c r="E826">
        <v>0.2</v>
      </c>
      <c r="F826">
        <v>19.567458055168384</v>
      </c>
      <c r="G826">
        <v>7.3169072382152009</v>
      </c>
      <c r="H826">
        <v>3.6183717573992906</v>
      </c>
      <c r="I826">
        <v>4.6615483812987799</v>
      </c>
    </row>
    <row r="827" spans="1:9">
      <c r="A827">
        <f t="shared" si="61"/>
        <v>10</v>
      </c>
      <c r="B827" t="str">
        <f t="shared" si="59"/>
        <v>S14</v>
      </c>
      <c r="C827">
        <f t="shared" si="62"/>
        <v>1</v>
      </c>
      <c r="D827">
        <f t="shared" si="62"/>
        <v>16</v>
      </c>
      <c r="E827">
        <v>0.2</v>
      </c>
      <c r="F827">
        <v>24.580124008655567</v>
      </c>
      <c r="G827">
        <v>4.3093069178983558</v>
      </c>
      <c r="H827">
        <v>8.35669671669603</v>
      </c>
      <c r="I827">
        <v>11.28639728724956</v>
      </c>
    </row>
    <row r="828" spans="1:9">
      <c r="A828">
        <f t="shared" si="61"/>
        <v>10</v>
      </c>
      <c r="B828" t="str">
        <f t="shared" si="59"/>
        <v>S14</v>
      </c>
      <c r="C828">
        <f t="shared" si="62"/>
        <v>1</v>
      </c>
      <c r="D828">
        <f t="shared" si="62"/>
        <v>17</v>
      </c>
      <c r="E828">
        <v>0.35</v>
      </c>
      <c r="F828">
        <v>20.973036408424377</v>
      </c>
      <c r="G828">
        <v>3.2390347913722506</v>
      </c>
      <c r="H828">
        <v>3.8215879929251972</v>
      </c>
      <c r="I828">
        <v>4.7699303774163129</v>
      </c>
    </row>
    <row r="829" spans="1:9">
      <c r="A829">
        <f t="shared" si="61"/>
        <v>10</v>
      </c>
      <c r="B829" t="str">
        <f t="shared" si="59"/>
        <v>S14</v>
      </c>
      <c r="C829">
        <f t="shared" si="62"/>
        <v>1</v>
      </c>
      <c r="D829">
        <f t="shared" si="62"/>
        <v>18</v>
      </c>
      <c r="E829">
        <v>0.2</v>
      </c>
      <c r="F829">
        <v>11.977332246303568</v>
      </c>
      <c r="G829">
        <v>3.7673969972645867</v>
      </c>
      <c r="H829">
        <v>4.5463925404008467</v>
      </c>
      <c r="I829">
        <v>4.072221351352832</v>
      </c>
    </row>
    <row r="830" spans="1:9">
      <c r="A830">
        <f t="shared" si="61"/>
        <v>10</v>
      </c>
      <c r="B830" t="str">
        <f t="shared" si="59"/>
        <v>S14</v>
      </c>
      <c r="C830">
        <f t="shared" si="62"/>
        <v>1</v>
      </c>
      <c r="D830">
        <f t="shared" si="62"/>
        <v>19</v>
      </c>
      <c r="E830">
        <v>0.35</v>
      </c>
      <c r="F830">
        <v>4.5396186476573348</v>
      </c>
      <c r="G830">
        <v>8.7665161892771657</v>
      </c>
      <c r="H830">
        <v>3.2085523522662696</v>
      </c>
      <c r="I830">
        <v>6.3279214397072732</v>
      </c>
    </row>
    <row r="831" spans="1:9">
      <c r="A831">
        <f t="shared" si="61"/>
        <v>10</v>
      </c>
      <c r="B831" t="str">
        <f t="shared" si="59"/>
        <v>S14</v>
      </c>
      <c r="C831">
        <f t="shared" si="62"/>
        <v>1</v>
      </c>
      <c r="D831">
        <f t="shared" si="62"/>
        <v>20</v>
      </c>
      <c r="E831">
        <v>0.2</v>
      </c>
      <c r="F831">
        <v>14.713977451622487</v>
      </c>
      <c r="G831">
        <v>4.47865379282739</v>
      </c>
      <c r="H831">
        <v>6.9511178262531779</v>
      </c>
      <c r="I831">
        <v>7.3440026365220525</v>
      </c>
    </row>
    <row r="832" spans="1:9">
      <c r="A832">
        <f t="shared" si="61"/>
        <v>10</v>
      </c>
      <c r="B832" t="str">
        <f t="shared" si="59"/>
        <v>S14</v>
      </c>
      <c r="C832">
        <f t="shared" ref="C832:D851" si="63">C742</f>
        <v>1</v>
      </c>
      <c r="D832">
        <f t="shared" si="63"/>
        <v>21</v>
      </c>
      <c r="E832">
        <v>0.05</v>
      </c>
      <c r="F832">
        <v>14.700429752469059</v>
      </c>
      <c r="G832">
        <v>4.1738294227514423</v>
      </c>
      <c r="H832">
        <v>6.7749970465898528</v>
      </c>
      <c r="I832">
        <v>8.6310386605560865</v>
      </c>
    </row>
    <row r="833" spans="1:9">
      <c r="A833">
        <f t="shared" si="61"/>
        <v>10</v>
      </c>
      <c r="B833" t="str">
        <f t="shared" si="59"/>
        <v>S14</v>
      </c>
      <c r="C833">
        <f t="shared" si="63"/>
        <v>1</v>
      </c>
      <c r="D833">
        <f t="shared" si="63"/>
        <v>22</v>
      </c>
      <c r="E833">
        <v>0.05</v>
      </c>
      <c r="F833">
        <v>10.852869379520426</v>
      </c>
      <c r="G833">
        <v>5.7656899007968594</v>
      </c>
      <c r="H833">
        <v>7.052726068720224</v>
      </c>
      <c r="I833">
        <v>10.778356765583155</v>
      </c>
    </row>
    <row r="834" spans="1:9">
      <c r="A834">
        <f t="shared" si="61"/>
        <v>10</v>
      </c>
      <c r="B834" t="str">
        <f t="shared" si="59"/>
        <v>S14</v>
      </c>
      <c r="C834">
        <f t="shared" si="63"/>
        <v>1</v>
      </c>
      <c r="D834">
        <f t="shared" si="63"/>
        <v>23</v>
      </c>
      <c r="E834">
        <v>0.35</v>
      </c>
      <c r="F834">
        <v>10.795291389524946</v>
      </c>
      <c r="G834">
        <v>4.4786537808366127</v>
      </c>
      <c r="H834">
        <v>3.3948339035967359</v>
      </c>
      <c r="I834">
        <v>2.6971248431596901</v>
      </c>
    </row>
    <row r="835" spans="1:9">
      <c r="A835">
        <f t="shared" si="61"/>
        <v>10</v>
      </c>
      <c r="B835" t="str">
        <f t="shared" si="59"/>
        <v>S14</v>
      </c>
      <c r="C835">
        <f t="shared" si="63"/>
        <v>1</v>
      </c>
      <c r="D835">
        <f t="shared" si="63"/>
        <v>24</v>
      </c>
      <c r="E835">
        <v>0.35</v>
      </c>
      <c r="F835">
        <v>14.673334047198292</v>
      </c>
      <c r="G835">
        <v>5.1052371209487326</v>
      </c>
      <c r="H835">
        <v>4.973146632127464</v>
      </c>
      <c r="I835">
        <v>4.2754375501070179</v>
      </c>
    </row>
    <row r="836" spans="1:9">
      <c r="A836">
        <f t="shared" si="61"/>
        <v>10</v>
      </c>
      <c r="B836" t="str">
        <f t="shared" si="59"/>
        <v>S14</v>
      </c>
      <c r="C836">
        <f t="shared" si="63"/>
        <v>1</v>
      </c>
      <c r="D836">
        <f t="shared" si="63"/>
        <v>25</v>
      </c>
      <c r="E836">
        <v>0.05</v>
      </c>
      <c r="F836">
        <v>10.947703427076336</v>
      </c>
      <c r="G836">
        <v>6.341469138860699</v>
      </c>
      <c r="H836">
        <v>7.3744849788025046</v>
      </c>
      <c r="I836">
        <v>5.6640818022191439</v>
      </c>
    </row>
    <row r="837" spans="1:9">
      <c r="A837">
        <f t="shared" si="61"/>
        <v>10</v>
      </c>
      <c r="B837" t="str">
        <f t="shared" si="59"/>
        <v>S14</v>
      </c>
      <c r="C837">
        <f t="shared" si="63"/>
        <v>1</v>
      </c>
      <c r="D837">
        <f t="shared" si="63"/>
        <v>26</v>
      </c>
      <c r="E837">
        <v>0.05</v>
      </c>
      <c r="F837">
        <v>13.264368423819548</v>
      </c>
      <c r="G837">
        <v>6.4092079128138764</v>
      </c>
      <c r="H837">
        <v>5.5556997869163798</v>
      </c>
      <c r="I837">
        <v>9.2711696710437614</v>
      </c>
    </row>
    <row r="838" spans="1:9">
      <c r="A838">
        <f t="shared" si="61"/>
        <v>10</v>
      </c>
      <c r="B838" t="str">
        <f t="shared" si="59"/>
        <v>S14</v>
      </c>
      <c r="C838">
        <f t="shared" si="63"/>
        <v>1</v>
      </c>
      <c r="D838">
        <f t="shared" si="63"/>
        <v>27</v>
      </c>
      <c r="E838">
        <v>0.35</v>
      </c>
      <c r="F838">
        <v>12.017975497245793</v>
      </c>
      <c r="G838">
        <v>2.5989036585786383</v>
      </c>
      <c r="H838">
        <v>3.6590149987488978</v>
      </c>
      <c r="I838">
        <v>4.1060907015576964</v>
      </c>
    </row>
    <row r="839" spans="1:9">
      <c r="A839">
        <f t="shared" si="61"/>
        <v>10</v>
      </c>
      <c r="B839" t="str">
        <f t="shared" si="59"/>
        <v>S14</v>
      </c>
      <c r="C839">
        <f t="shared" si="63"/>
        <v>1</v>
      </c>
      <c r="D839">
        <f t="shared" si="63"/>
        <v>28</v>
      </c>
      <c r="E839">
        <v>0.2</v>
      </c>
      <c r="F839">
        <v>11.367683942615979</v>
      </c>
      <c r="G839">
        <v>4.123025383055209</v>
      </c>
      <c r="H839">
        <v>3.7538492285646505</v>
      </c>
      <c r="I839">
        <v>4.3905934197828165</v>
      </c>
    </row>
    <row r="840" spans="1:9">
      <c r="A840">
        <f t="shared" si="61"/>
        <v>10</v>
      </c>
      <c r="B840" t="str">
        <f t="shared" si="59"/>
        <v>S14</v>
      </c>
      <c r="C840">
        <f t="shared" si="63"/>
        <v>1</v>
      </c>
      <c r="D840">
        <f t="shared" si="63"/>
        <v>29</v>
      </c>
      <c r="E840">
        <v>0.35</v>
      </c>
      <c r="F840">
        <v>12.031523349881166</v>
      </c>
      <c r="G840">
        <v>2.412622129730881</v>
      </c>
      <c r="H840">
        <v>3.2762910983408791</v>
      </c>
      <c r="I840">
        <v>3.0392054960728272</v>
      </c>
    </row>
    <row r="841" spans="1:9">
      <c r="A841">
        <f t="shared" si="61"/>
        <v>10</v>
      </c>
      <c r="B841" t="str">
        <f t="shared" si="59"/>
        <v>S14</v>
      </c>
      <c r="C841">
        <f t="shared" si="63"/>
        <v>1</v>
      </c>
      <c r="D841">
        <f t="shared" si="63"/>
        <v>30</v>
      </c>
      <c r="E841">
        <v>0.35</v>
      </c>
      <c r="F841">
        <v>6.6124241195619025</v>
      </c>
      <c r="G841">
        <v>2.7851852046631391</v>
      </c>
      <c r="H841">
        <v>3.7809447515755883</v>
      </c>
      <c r="I841">
        <v>4.8850862662773569</v>
      </c>
    </row>
    <row r="842" spans="1:9">
      <c r="A842">
        <f t="shared" si="61"/>
        <v>10</v>
      </c>
      <c r="B842" t="str">
        <f t="shared" si="59"/>
        <v>S14</v>
      </c>
      <c r="C842">
        <f t="shared" si="63"/>
        <v>2</v>
      </c>
      <c r="D842">
        <f t="shared" si="63"/>
        <v>1</v>
      </c>
      <c r="E842">
        <v>0.35</v>
      </c>
      <c r="F842">
        <v>12.586981010437018</v>
      </c>
      <c r="G842">
        <v>2.0739284038543704</v>
      </c>
      <c r="H842">
        <v>3.090009551506955</v>
      </c>
      <c r="I842">
        <v>3.5303113867528735</v>
      </c>
    </row>
    <row r="843" spans="1:9">
      <c r="A843">
        <f t="shared" si="61"/>
        <v>10</v>
      </c>
      <c r="B843" t="str">
        <f t="shared" si="59"/>
        <v>S14</v>
      </c>
      <c r="C843">
        <f t="shared" si="63"/>
        <v>2</v>
      </c>
      <c r="D843">
        <f t="shared" si="63"/>
        <v>2</v>
      </c>
      <c r="E843">
        <v>0.05</v>
      </c>
      <c r="F843">
        <v>12.11280985176564</v>
      </c>
      <c r="G843">
        <v>8.0349376723170352</v>
      </c>
      <c r="H843">
        <v>4.5802618602290757</v>
      </c>
      <c r="I843">
        <v>5.3795790456235419</v>
      </c>
    </row>
    <row r="844" spans="1:9">
      <c r="A844">
        <f t="shared" si="61"/>
        <v>10</v>
      </c>
      <c r="B844" t="str">
        <f t="shared" si="59"/>
        <v>S14</v>
      </c>
      <c r="C844">
        <f t="shared" si="63"/>
        <v>2</v>
      </c>
      <c r="D844">
        <f t="shared" si="63"/>
        <v>3</v>
      </c>
      <c r="E844">
        <v>0.35</v>
      </c>
      <c r="F844">
        <v>9.0679535122588177</v>
      </c>
      <c r="G844">
        <v>4.0518996939063081</v>
      </c>
      <c r="H844">
        <v>4.512523134239018</v>
      </c>
      <c r="I844">
        <v>5.0544331148266783</v>
      </c>
    </row>
    <row r="845" spans="1:9">
      <c r="A845">
        <f t="shared" si="61"/>
        <v>10</v>
      </c>
      <c r="B845" t="str">
        <f t="shared" si="59"/>
        <v>S14</v>
      </c>
      <c r="C845">
        <f t="shared" si="63"/>
        <v>2</v>
      </c>
      <c r="D845">
        <f t="shared" si="63"/>
        <v>4</v>
      </c>
      <c r="E845">
        <v>0.2</v>
      </c>
      <c r="F845">
        <v>10.324507117271427</v>
      </c>
      <c r="G845">
        <v>2.9274365621269678</v>
      </c>
      <c r="H845">
        <v>3.1306527988519517</v>
      </c>
      <c r="I845">
        <v>2.9996912194105483</v>
      </c>
    </row>
    <row r="846" spans="1:9">
      <c r="A846">
        <f t="shared" si="61"/>
        <v>10</v>
      </c>
      <c r="B846" t="str">
        <f t="shared" si="59"/>
        <v>S14</v>
      </c>
      <c r="C846">
        <f t="shared" si="63"/>
        <v>2</v>
      </c>
      <c r="D846">
        <f t="shared" si="63"/>
        <v>5</v>
      </c>
      <c r="E846">
        <v>0.2</v>
      </c>
      <c r="F846">
        <v>11.184789275005457</v>
      </c>
      <c r="G846">
        <v>6.0874489547684707</v>
      </c>
      <c r="H846">
        <v>4.2957591995596882</v>
      </c>
      <c r="I846">
        <v>4.1602817092090856</v>
      </c>
    </row>
    <row r="847" spans="1:9">
      <c r="A847">
        <f t="shared" si="61"/>
        <v>10</v>
      </c>
      <c r="B847" t="str">
        <f t="shared" si="59"/>
        <v>S14</v>
      </c>
      <c r="C847">
        <f t="shared" si="63"/>
        <v>2</v>
      </c>
      <c r="D847">
        <f t="shared" si="63"/>
        <v>6</v>
      </c>
      <c r="E847">
        <v>0.05</v>
      </c>
      <c r="F847">
        <v>17.464169895648965</v>
      </c>
      <c r="G847">
        <v>5.4879610609263274</v>
      </c>
      <c r="H847">
        <v>7.0865954317152502</v>
      </c>
      <c r="I847">
        <v>4.742834863997996</v>
      </c>
    </row>
    <row r="848" spans="1:9">
      <c r="A848">
        <f t="shared" si="61"/>
        <v>10</v>
      </c>
      <c r="B848" t="str">
        <f t="shared" si="59"/>
        <v>S14</v>
      </c>
      <c r="C848">
        <f t="shared" si="63"/>
        <v>2</v>
      </c>
      <c r="D848">
        <f t="shared" si="63"/>
        <v>7</v>
      </c>
      <c r="E848">
        <v>0.05</v>
      </c>
      <c r="F848">
        <v>13.481132377684126</v>
      </c>
      <c r="G848">
        <v>3.2593564114475155</v>
      </c>
      <c r="H848">
        <v>3.3948338976013468</v>
      </c>
      <c r="I848">
        <v>3.106944239149743</v>
      </c>
    </row>
    <row r="849" spans="1:9">
      <c r="A849">
        <f t="shared" si="61"/>
        <v>10</v>
      </c>
      <c r="B849" t="str">
        <f t="shared" ref="B849:B912" si="64">"S"&amp;A849+4</f>
        <v>S14</v>
      </c>
      <c r="C849">
        <f t="shared" si="63"/>
        <v>2</v>
      </c>
      <c r="D849">
        <f t="shared" si="63"/>
        <v>8</v>
      </c>
      <c r="E849">
        <v>0.35</v>
      </c>
      <c r="F849">
        <v>12.288930708169939</v>
      </c>
      <c r="G849">
        <v>3.4117685814970171</v>
      </c>
      <c r="H849">
        <v>4.4447844028531112</v>
      </c>
      <c r="I849">
        <v>5.2915186557918688</v>
      </c>
    </row>
    <row r="850" spans="1:9">
      <c r="A850">
        <f t="shared" si="61"/>
        <v>10</v>
      </c>
      <c r="B850" t="str">
        <f t="shared" si="64"/>
        <v>S14</v>
      </c>
      <c r="C850">
        <f t="shared" si="63"/>
        <v>2</v>
      </c>
      <c r="D850">
        <f t="shared" si="63"/>
        <v>9</v>
      </c>
      <c r="E850">
        <v>0.05</v>
      </c>
      <c r="F850">
        <v>16.529375123977665</v>
      </c>
      <c r="G850">
        <v>12.085714299976818</v>
      </c>
      <c r="H850">
        <v>10.283864019811148</v>
      </c>
      <c r="I850">
        <v>10.930768956616511</v>
      </c>
    </row>
    <row r="851" spans="1:9">
      <c r="A851">
        <f t="shared" si="61"/>
        <v>10</v>
      </c>
      <c r="B851" t="str">
        <f t="shared" si="64"/>
        <v>S14</v>
      </c>
      <c r="C851">
        <f t="shared" si="63"/>
        <v>2</v>
      </c>
      <c r="D851">
        <f t="shared" si="63"/>
        <v>10</v>
      </c>
      <c r="E851">
        <v>0.2</v>
      </c>
      <c r="F851">
        <v>24.346425622701712</v>
      </c>
      <c r="G851">
        <v>3.4828942670486871</v>
      </c>
      <c r="H851">
        <v>2.9545320623554288</v>
      </c>
      <c r="I851">
        <v>5.0036290175747133</v>
      </c>
    </row>
    <row r="852" spans="1:9">
      <c r="A852">
        <f t="shared" si="61"/>
        <v>10</v>
      </c>
      <c r="B852" t="str">
        <f t="shared" si="64"/>
        <v>S14</v>
      </c>
      <c r="C852">
        <f t="shared" ref="C852:D871" si="65">C762</f>
        <v>2</v>
      </c>
      <c r="D852">
        <f t="shared" si="65"/>
        <v>11</v>
      </c>
      <c r="E852">
        <v>0.2</v>
      </c>
      <c r="F852">
        <v>14.917193706333638</v>
      </c>
      <c r="G852">
        <v>4.2585028542205698</v>
      </c>
      <c r="H852">
        <v>2.9206626893181236</v>
      </c>
      <c r="I852">
        <v>3.3609645190183071</v>
      </c>
    </row>
    <row r="853" spans="1:9">
      <c r="A853">
        <f t="shared" si="61"/>
        <v>10</v>
      </c>
      <c r="B853" t="str">
        <f t="shared" si="64"/>
        <v>S14</v>
      </c>
      <c r="C853">
        <f t="shared" si="65"/>
        <v>2</v>
      </c>
      <c r="D853">
        <f t="shared" si="65"/>
        <v>12</v>
      </c>
      <c r="E853">
        <v>0.2</v>
      </c>
      <c r="F853">
        <v>14.632690949738034</v>
      </c>
      <c r="G853">
        <v>4.4041411764919749</v>
      </c>
      <c r="H853">
        <v>5.6979511652141905</v>
      </c>
      <c r="I853">
        <v>6.6530673705041483</v>
      </c>
    </row>
    <row r="854" spans="1:9">
      <c r="A854">
        <f t="shared" si="61"/>
        <v>10</v>
      </c>
      <c r="B854" t="str">
        <f t="shared" si="64"/>
        <v>S14</v>
      </c>
      <c r="C854">
        <f t="shared" si="65"/>
        <v>2</v>
      </c>
      <c r="D854">
        <f t="shared" si="65"/>
        <v>13</v>
      </c>
      <c r="E854">
        <v>0.35</v>
      </c>
      <c r="F854">
        <v>17.355787995457643</v>
      </c>
      <c r="G854">
        <v>1.4642797356471422</v>
      </c>
      <c r="H854">
        <v>1.5320184232667093</v>
      </c>
      <c r="I854">
        <v>2.3787527319625954</v>
      </c>
    </row>
    <row r="855" spans="1:9">
      <c r="A855">
        <f t="shared" si="61"/>
        <v>10</v>
      </c>
      <c r="B855" t="str">
        <f t="shared" si="64"/>
        <v>S14</v>
      </c>
      <c r="C855">
        <f t="shared" si="65"/>
        <v>2</v>
      </c>
      <c r="D855">
        <f t="shared" si="65"/>
        <v>14</v>
      </c>
      <c r="E855">
        <v>0.05</v>
      </c>
      <c r="F855">
        <v>21.176252970099444</v>
      </c>
      <c r="G855">
        <v>6.084062010794872</v>
      </c>
      <c r="H855">
        <v>4.4673639995666843</v>
      </c>
      <c r="I855">
        <v>6.4633989300578847</v>
      </c>
    </row>
    <row r="856" spans="1:9">
      <c r="A856">
        <f t="shared" si="61"/>
        <v>10</v>
      </c>
      <c r="B856" t="str">
        <f t="shared" si="64"/>
        <v>S14</v>
      </c>
      <c r="C856">
        <f t="shared" si="65"/>
        <v>2</v>
      </c>
      <c r="D856">
        <f t="shared" si="65"/>
        <v>15</v>
      </c>
      <c r="E856">
        <v>0.2</v>
      </c>
      <c r="F856">
        <v>7.933329679258164</v>
      </c>
      <c r="G856">
        <v>5.94858452044428</v>
      </c>
      <c r="H856">
        <v>2.7513158391200703</v>
      </c>
      <c r="I856">
        <v>3.0629140542761886</v>
      </c>
    </row>
    <row r="857" spans="1:9">
      <c r="A857">
        <f t="shared" si="61"/>
        <v>10</v>
      </c>
      <c r="B857" t="str">
        <f t="shared" si="64"/>
        <v>S14</v>
      </c>
      <c r="C857">
        <f t="shared" si="65"/>
        <v>2</v>
      </c>
      <c r="D857">
        <f t="shared" si="65"/>
        <v>16</v>
      </c>
      <c r="E857">
        <v>0.35</v>
      </c>
      <c r="F857">
        <v>12.861322800815106</v>
      </c>
      <c r="G857">
        <v>1.5997572068125001</v>
      </c>
      <c r="H857">
        <v>3.05</v>
      </c>
      <c r="I857">
        <v>1.5320184472482654</v>
      </c>
    </row>
    <row r="858" spans="1:9">
      <c r="A858">
        <f t="shared" si="61"/>
        <v>10</v>
      </c>
      <c r="B858" t="str">
        <f t="shared" si="64"/>
        <v>S14</v>
      </c>
      <c r="C858">
        <f t="shared" si="65"/>
        <v>2</v>
      </c>
      <c r="D858">
        <f t="shared" si="65"/>
        <v>17</v>
      </c>
      <c r="E858">
        <v>0.05</v>
      </c>
      <c r="F858">
        <v>10.727552510052927</v>
      </c>
      <c r="G858">
        <v>6.1924440644681438</v>
      </c>
      <c r="H858">
        <v>9.335521548986442</v>
      </c>
      <c r="I858">
        <v>8.5226566836237883</v>
      </c>
    </row>
    <row r="859" spans="1:9">
      <c r="A859">
        <f t="shared" si="61"/>
        <v>10</v>
      </c>
      <c r="B859" t="str">
        <f t="shared" si="64"/>
        <v>S14</v>
      </c>
      <c r="C859">
        <f t="shared" si="65"/>
        <v>2</v>
      </c>
      <c r="D859">
        <f t="shared" si="65"/>
        <v>18</v>
      </c>
      <c r="E859">
        <v>0.2</v>
      </c>
      <c r="F859">
        <v>17.35578830242158</v>
      </c>
      <c r="G859">
        <v>3.6454672612249848</v>
      </c>
      <c r="H859">
        <v>3.6319195021176709</v>
      </c>
      <c r="I859">
        <v>3.4287032593972984</v>
      </c>
    </row>
    <row r="860" spans="1:9">
      <c r="A860">
        <f t="shared" si="61"/>
        <v>10</v>
      </c>
      <c r="B860" t="str">
        <f t="shared" si="64"/>
        <v>S14</v>
      </c>
      <c r="C860">
        <f t="shared" si="65"/>
        <v>2</v>
      </c>
      <c r="D860">
        <f t="shared" si="65"/>
        <v>19</v>
      </c>
      <c r="E860">
        <v>0.05</v>
      </c>
      <c r="F860">
        <v>13.210177320241929</v>
      </c>
      <c r="G860">
        <v>2.9545320563600397</v>
      </c>
      <c r="H860">
        <v>3.9931928185125196</v>
      </c>
      <c r="I860">
        <v>5.2068452962674279</v>
      </c>
    </row>
    <row r="861" spans="1:9">
      <c r="A861">
        <f t="shared" ref="A861:A924" si="66">A771+1</f>
        <v>10</v>
      </c>
      <c r="B861" t="str">
        <f t="shared" si="64"/>
        <v>S14</v>
      </c>
      <c r="C861">
        <f t="shared" si="65"/>
        <v>2</v>
      </c>
      <c r="D861">
        <f t="shared" si="65"/>
        <v>20</v>
      </c>
      <c r="E861">
        <v>0.2</v>
      </c>
      <c r="F861">
        <v>13.901112739741802</v>
      </c>
      <c r="G861">
        <v>2.2771446106024094</v>
      </c>
      <c r="H861">
        <v>2.8190545811977539</v>
      </c>
      <c r="I861">
        <v>4.2923722459934659</v>
      </c>
    </row>
    <row r="862" spans="1:9">
      <c r="A862">
        <f t="shared" si="66"/>
        <v>10</v>
      </c>
      <c r="B862" t="str">
        <f t="shared" si="64"/>
        <v>S14</v>
      </c>
      <c r="C862">
        <f t="shared" si="65"/>
        <v>2</v>
      </c>
      <c r="D862">
        <f t="shared" si="65"/>
        <v>21</v>
      </c>
      <c r="E862">
        <v>0.35</v>
      </c>
      <c r="F862">
        <v>14.097555144876239</v>
      </c>
      <c r="G862">
        <v>1.7013652862049635</v>
      </c>
      <c r="H862">
        <v>2.2094058750197281</v>
      </c>
      <c r="I862">
        <v>3.05</v>
      </c>
    </row>
    <row r="863" spans="1:9">
      <c r="A863">
        <f t="shared" si="66"/>
        <v>10</v>
      </c>
      <c r="B863" t="str">
        <f t="shared" si="64"/>
        <v>S14</v>
      </c>
      <c r="C863">
        <f t="shared" si="65"/>
        <v>2</v>
      </c>
      <c r="D863">
        <f t="shared" si="65"/>
        <v>22</v>
      </c>
      <c r="E863">
        <v>0.05</v>
      </c>
      <c r="F863">
        <v>18.23639166355132</v>
      </c>
      <c r="G863">
        <v>3.1848437921144068</v>
      </c>
      <c r="H863">
        <v>4.3364024313166727</v>
      </c>
      <c r="I863">
        <v>6.6462935592979226</v>
      </c>
    </row>
    <row r="864" spans="1:9">
      <c r="A864">
        <f t="shared" si="66"/>
        <v>10</v>
      </c>
      <c r="B864" t="str">
        <f t="shared" si="64"/>
        <v>S14</v>
      </c>
      <c r="C864">
        <f t="shared" si="65"/>
        <v>2</v>
      </c>
      <c r="D864">
        <f t="shared" si="65"/>
        <v>23</v>
      </c>
      <c r="E864">
        <v>0.35</v>
      </c>
      <c r="F864">
        <v>10.846095645055176</v>
      </c>
      <c r="G864">
        <v>2.0061896203085778</v>
      </c>
      <c r="H864">
        <v>1.8300688982009876</v>
      </c>
      <c r="I864">
        <v>2.6158383484696976</v>
      </c>
    </row>
    <row r="865" spans="1:9">
      <c r="A865">
        <f t="shared" si="66"/>
        <v>10</v>
      </c>
      <c r="B865" t="str">
        <f t="shared" si="64"/>
        <v>S14</v>
      </c>
      <c r="C865">
        <f t="shared" si="65"/>
        <v>2</v>
      </c>
      <c r="D865">
        <f t="shared" si="65"/>
        <v>24</v>
      </c>
      <c r="E865">
        <v>0.35</v>
      </c>
      <c r="F865">
        <v>7.4591584822162975</v>
      </c>
      <c r="G865">
        <v>2.4126221137431756</v>
      </c>
      <c r="H865">
        <v>2.7005117739434357</v>
      </c>
      <c r="I865">
        <v>3.008723058615578</v>
      </c>
    </row>
    <row r="866" spans="1:9">
      <c r="A866">
        <f t="shared" si="66"/>
        <v>10</v>
      </c>
      <c r="B866" t="str">
        <f t="shared" si="64"/>
        <v>S14</v>
      </c>
      <c r="C866">
        <f t="shared" si="65"/>
        <v>2</v>
      </c>
      <c r="D866">
        <f t="shared" si="65"/>
        <v>25</v>
      </c>
      <c r="E866">
        <v>0.2</v>
      </c>
      <c r="F866">
        <v>13.237272872030729</v>
      </c>
      <c r="G866">
        <v>2.8055068242887504</v>
      </c>
      <c r="H866">
        <v>5.1763628292828781</v>
      </c>
      <c r="I866">
        <v>9.3727777983993263</v>
      </c>
    </row>
    <row r="867" spans="1:9">
      <c r="A867">
        <f t="shared" si="66"/>
        <v>10</v>
      </c>
      <c r="B867" t="str">
        <f t="shared" si="64"/>
        <v>S14</v>
      </c>
      <c r="C867">
        <f t="shared" si="65"/>
        <v>2</v>
      </c>
      <c r="D867">
        <f t="shared" si="65"/>
        <v>26</v>
      </c>
      <c r="E867">
        <v>0.35</v>
      </c>
      <c r="F867">
        <v>18.754593036323783</v>
      </c>
      <c r="G867">
        <v>3.767396990070119</v>
      </c>
      <c r="H867">
        <v>3.02227081067831</v>
      </c>
      <c r="I867">
        <v>2.9951753132976591</v>
      </c>
    </row>
    <row r="868" spans="1:9">
      <c r="A868">
        <f t="shared" si="66"/>
        <v>10</v>
      </c>
      <c r="B868" t="str">
        <f t="shared" si="64"/>
        <v>S14</v>
      </c>
      <c r="C868">
        <f t="shared" si="65"/>
        <v>2</v>
      </c>
      <c r="D868">
        <f t="shared" si="65"/>
        <v>27</v>
      </c>
      <c r="E868">
        <v>0.2</v>
      </c>
      <c r="F868">
        <v>16.380350279808052</v>
      </c>
      <c r="G868">
        <v>2.5480996008962387</v>
      </c>
      <c r="H868">
        <v>2.412622129730881</v>
      </c>
      <c r="I868">
        <v>2.6429338403046119</v>
      </c>
    </row>
    <row r="869" spans="1:9">
      <c r="A869">
        <f t="shared" si="66"/>
        <v>10</v>
      </c>
      <c r="B869" t="str">
        <f t="shared" si="64"/>
        <v>S14</v>
      </c>
      <c r="C869">
        <f t="shared" si="65"/>
        <v>2</v>
      </c>
      <c r="D869">
        <f t="shared" si="65"/>
        <v>28</v>
      </c>
      <c r="E869">
        <v>0.05</v>
      </c>
      <c r="F869">
        <v>8.9832801431417408</v>
      </c>
      <c r="G869">
        <v>6.7208061348646879</v>
      </c>
      <c r="H869">
        <v>3.7403014910407375</v>
      </c>
      <c r="I869">
        <v>2.0739284038543704</v>
      </c>
    </row>
    <row r="870" spans="1:9">
      <c r="A870">
        <f t="shared" si="66"/>
        <v>10</v>
      </c>
      <c r="B870" t="str">
        <f t="shared" si="64"/>
        <v>S14</v>
      </c>
      <c r="C870">
        <f t="shared" si="65"/>
        <v>2</v>
      </c>
      <c r="D870">
        <f t="shared" si="65"/>
        <v>29</v>
      </c>
      <c r="E870">
        <v>0.35</v>
      </c>
      <c r="F870">
        <v>13.332107073068627</v>
      </c>
      <c r="G870">
        <v>3.3101604736264565</v>
      </c>
      <c r="H870">
        <v>3.3609645268123129</v>
      </c>
      <c r="I870">
        <v>2.4803608653135596</v>
      </c>
    </row>
    <row r="871" spans="1:9">
      <c r="A871">
        <f t="shared" si="66"/>
        <v>10</v>
      </c>
      <c r="B871" t="str">
        <f t="shared" si="64"/>
        <v>S14</v>
      </c>
      <c r="C871">
        <f t="shared" si="65"/>
        <v>2</v>
      </c>
      <c r="D871">
        <f t="shared" si="65"/>
        <v>30</v>
      </c>
      <c r="E871">
        <v>0.05</v>
      </c>
      <c r="F871">
        <v>10.771582877635954</v>
      </c>
      <c r="G871">
        <v>2.4634261874132788</v>
      </c>
      <c r="H871">
        <v>3.6996582448948176</v>
      </c>
      <c r="I871">
        <v>2.5480996128870164</v>
      </c>
    </row>
    <row r="872" spans="1:9">
      <c r="A872">
        <f t="shared" si="66"/>
        <v>10</v>
      </c>
      <c r="B872" t="str">
        <f t="shared" si="64"/>
        <v>S14</v>
      </c>
      <c r="C872">
        <f t="shared" ref="C872:D891" si="67">C782</f>
        <v>3</v>
      </c>
      <c r="D872">
        <f t="shared" si="67"/>
        <v>1</v>
      </c>
      <c r="E872">
        <v>0.2</v>
      </c>
      <c r="F872">
        <v>3.9706132399849592</v>
      </c>
      <c r="G872">
        <v>2.0400590120814739</v>
      </c>
      <c r="H872">
        <v>3.05</v>
      </c>
      <c r="I872">
        <v>2.3787527139764286</v>
      </c>
    </row>
    <row r="873" spans="1:9">
      <c r="A873">
        <f t="shared" si="66"/>
        <v>10</v>
      </c>
      <c r="B873" t="str">
        <f t="shared" si="64"/>
        <v>S14</v>
      </c>
      <c r="C873">
        <f t="shared" si="67"/>
        <v>3</v>
      </c>
      <c r="D873">
        <f t="shared" si="67"/>
        <v>2</v>
      </c>
      <c r="E873">
        <v>0.05</v>
      </c>
      <c r="F873">
        <v>6.4600119285285444</v>
      </c>
      <c r="G873">
        <v>2.5480996008962387</v>
      </c>
      <c r="H873">
        <v>2.6497077312495096</v>
      </c>
      <c r="I873">
        <v>2.480360829341226</v>
      </c>
    </row>
    <row r="874" spans="1:9">
      <c r="A874">
        <f t="shared" si="66"/>
        <v>10</v>
      </c>
      <c r="B874" t="str">
        <f t="shared" si="64"/>
        <v>S14</v>
      </c>
      <c r="C874">
        <f t="shared" si="67"/>
        <v>3</v>
      </c>
      <c r="D874">
        <f t="shared" si="67"/>
        <v>3</v>
      </c>
      <c r="E874">
        <v>0.2</v>
      </c>
      <c r="F874">
        <v>6.3143737021833601</v>
      </c>
      <c r="G874">
        <v>2.4577812707982964</v>
      </c>
      <c r="H874">
        <v>2.5255200303625309</v>
      </c>
      <c r="I874">
        <v>4.631065947888418</v>
      </c>
    </row>
    <row r="875" spans="1:9">
      <c r="A875">
        <f t="shared" si="66"/>
        <v>10</v>
      </c>
      <c r="B875" t="str">
        <f t="shared" si="64"/>
        <v>S14</v>
      </c>
      <c r="C875">
        <f t="shared" si="67"/>
        <v>3</v>
      </c>
      <c r="D875">
        <f t="shared" si="67"/>
        <v>4</v>
      </c>
      <c r="E875">
        <v>0.35</v>
      </c>
      <c r="F875">
        <v>6.9782133780419784</v>
      </c>
      <c r="G875">
        <v>2.1552148865535852</v>
      </c>
      <c r="H875">
        <v>2.2094058630289504</v>
      </c>
      <c r="I875">
        <v>2.0061896203085778</v>
      </c>
    </row>
    <row r="876" spans="1:9">
      <c r="A876">
        <f t="shared" si="66"/>
        <v>10</v>
      </c>
      <c r="B876" t="str">
        <f t="shared" si="64"/>
        <v>S14</v>
      </c>
      <c r="C876">
        <f t="shared" si="67"/>
        <v>3</v>
      </c>
      <c r="D876">
        <f t="shared" si="67"/>
        <v>5</v>
      </c>
      <c r="E876">
        <v>0.35</v>
      </c>
      <c r="F876">
        <v>7.100143130868676</v>
      </c>
      <c r="G876">
        <v>2.2771446106024094</v>
      </c>
      <c r="H876">
        <v>2.2545650640502575</v>
      </c>
      <c r="I876">
        <v>2.4126221057493229</v>
      </c>
    </row>
    <row r="877" spans="1:9">
      <c r="A877">
        <f t="shared" si="66"/>
        <v>10</v>
      </c>
      <c r="B877" t="str">
        <f t="shared" si="64"/>
        <v>S14</v>
      </c>
      <c r="C877">
        <f t="shared" si="67"/>
        <v>3</v>
      </c>
      <c r="D877">
        <f t="shared" si="67"/>
        <v>6</v>
      </c>
      <c r="E877">
        <v>0.05</v>
      </c>
      <c r="F877">
        <v>6.8833790235221306</v>
      </c>
      <c r="G877">
        <v>2.835989266092656</v>
      </c>
      <c r="H877">
        <v>2.4126221087470183</v>
      </c>
      <c r="I877">
        <v>2.8867933267727492</v>
      </c>
    </row>
    <row r="878" spans="1:9">
      <c r="A878">
        <f t="shared" si="66"/>
        <v>10</v>
      </c>
      <c r="B878" t="str">
        <f t="shared" si="64"/>
        <v>S14</v>
      </c>
      <c r="C878">
        <f t="shared" si="67"/>
        <v>3</v>
      </c>
      <c r="D878">
        <f t="shared" si="67"/>
        <v>7</v>
      </c>
      <c r="E878">
        <v>0.35</v>
      </c>
      <c r="F878">
        <v>7.8588169693946845</v>
      </c>
      <c r="G878">
        <v>1.5320184232667093</v>
      </c>
      <c r="H878">
        <v>2.0061896203085778</v>
      </c>
      <c r="I878">
        <v>2.2771446201950298</v>
      </c>
    </row>
    <row r="879" spans="1:9">
      <c r="A879">
        <f t="shared" si="66"/>
        <v>10</v>
      </c>
      <c r="B879" t="str">
        <f t="shared" si="64"/>
        <v>S14</v>
      </c>
      <c r="C879">
        <f t="shared" si="67"/>
        <v>3</v>
      </c>
      <c r="D879">
        <f t="shared" si="67"/>
        <v>8</v>
      </c>
      <c r="E879">
        <v>0.2</v>
      </c>
      <c r="F879">
        <v>12.668267512321471</v>
      </c>
      <c r="G879">
        <v>2.937597384455148</v>
      </c>
      <c r="H879">
        <v>2.3279486742801958</v>
      </c>
      <c r="I879">
        <v>2.1586018113419416</v>
      </c>
    </row>
    <row r="880" spans="1:9">
      <c r="A880">
        <f t="shared" si="66"/>
        <v>10</v>
      </c>
      <c r="B880" t="str">
        <f t="shared" si="64"/>
        <v>S14</v>
      </c>
      <c r="C880">
        <f t="shared" si="67"/>
        <v>3</v>
      </c>
      <c r="D880">
        <f t="shared" si="67"/>
        <v>9</v>
      </c>
      <c r="E880">
        <v>0.2</v>
      </c>
      <c r="F880">
        <v>8.1365458380430873</v>
      </c>
      <c r="G880">
        <v>2.1416671234493458</v>
      </c>
      <c r="H880">
        <v>2.3448833701666443</v>
      </c>
      <c r="I880">
        <v>2.4803608653135596</v>
      </c>
    </row>
    <row r="881" spans="1:9">
      <c r="A881">
        <f t="shared" si="66"/>
        <v>10</v>
      </c>
      <c r="B881" t="str">
        <f t="shared" si="64"/>
        <v>S14</v>
      </c>
      <c r="C881">
        <f t="shared" si="67"/>
        <v>3</v>
      </c>
      <c r="D881">
        <f t="shared" si="67"/>
        <v>10</v>
      </c>
      <c r="E881">
        <v>0.2</v>
      </c>
      <c r="F881">
        <v>12.082327413558961</v>
      </c>
      <c r="G881">
        <v>2.0231243401765817</v>
      </c>
      <c r="H881">
        <v>2.3448833941481997</v>
      </c>
      <c r="I881">
        <v>2.3787527379579845</v>
      </c>
    </row>
    <row r="882" spans="1:9">
      <c r="A882">
        <f t="shared" si="66"/>
        <v>10</v>
      </c>
      <c r="B882" t="str">
        <f t="shared" si="64"/>
        <v>S14</v>
      </c>
      <c r="C882">
        <f t="shared" si="67"/>
        <v>3</v>
      </c>
      <c r="D882">
        <f t="shared" si="67"/>
        <v>11</v>
      </c>
      <c r="E882">
        <v>0.2</v>
      </c>
      <c r="F882">
        <v>7.6454400170594479</v>
      </c>
      <c r="G882">
        <v>2.8416341617237779</v>
      </c>
      <c r="H882">
        <v>2.1416671274462713</v>
      </c>
      <c r="I882">
        <v>2.1642467019769045</v>
      </c>
    </row>
    <row r="883" spans="1:9">
      <c r="A883">
        <f t="shared" si="66"/>
        <v>10</v>
      </c>
      <c r="B883" t="str">
        <f t="shared" si="64"/>
        <v>S14</v>
      </c>
      <c r="C883">
        <f t="shared" si="67"/>
        <v>3</v>
      </c>
      <c r="D883">
        <f t="shared" si="67"/>
        <v>12</v>
      </c>
      <c r="E883">
        <v>0.35</v>
      </c>
      <c r="F883">
        <v>8.3194403521716644</v>
      </c>
      <c r="G883">
        <v>3.05</v>
      </c>
      <c r="H883">
        <v>3.1577482930850236</v>
      </c>
      <c r="I883">
        <v>2.5706791794237991</v>
      </c>
    </row>
    <row r="884" spans="1:9">
      <c r="A884">
        <f t="shared" si="66"/>
        <v>10</v>
      </c>
      <c r="B884" t="str">
        <f t="shared" si="64"/>
        <v>S14</v>
      </c>
      <c r="C884">
        <f t="shared" si="67"/>
        <v>3</v>
      </c>
      <c r="D884">
        <f t="shared" si="67"/>
        <v>13</v>
      </c>
      <c r="E884">
        <v>0.2</v>
      </c>
      <c r="F884">
        <v>7.2728769473731472</v>
      </c>
      <c r="G884">
        <v>2.6666423941613173</v>
      </c>
      <c r="H884">
        <v>2.3674629486942043</v>
      </c>
      <c r="I884">
        <v>2.7174464668321883</v>
      </c>
    </row>
    <row r="885" spans="1:9">
      <c r="A885">
        <f t="shared" si="66"/>
        <v>10</v>
      </c>
      <c r="B885" t="str">
        <f t="shared" si="64"/>
        <v>S14</v>
      </c>
      <c r="C885">
        <f t="shared" si="67"/>
        <v>3</v>
      </c>
      <c r="D885">
        <f t="shared" si="67"/>
        <v>14</v>
      </c>
      <c r="E885">
        <v>0.2</v>
      </c>
      <c r="F885">
        <v>5.1763627909123908</v>
      </c>
      <c r="G885">
        <v>1.9384509326890105</v>
      </c>
      <c r="H885">
        <v>2.1924711911240582</v>
      </c>
      <c r="I885">
        <v>2.2094058750197281</v>
      </c>
    </row>
    <row r="886" spans="1:9">
      <c r="A886">
        <f t="shared" si="66"/>
        <v>10</v>
      </c>
      <c r="B886" t="str">
        <f t="shared" si="64"/>
        <v>S14</v>
      </c>
      <c r="C886">
        <f t="shared" si="67"/>
        <v>3</v>
      </c>
      <c r="D886">
        <f t="shared" si="67"/>
        <v>15</v>
      </c>
      <c r="E886">
        <v>0.05</v>
      </c>
      <c r="F886">
        <v>9.2542349703609972</v>
      </c>
      <c r="G886">
        <v>2.2229536125436433</v>
      </c>
      <c r="H886">
        <v>5.6810164933092944</v>
      </c>
      <c r="I886">
        <v>5.2915187037549929</v>
      </c>
    </row>
    <row r="887" spans="1:9">
      <c r="A887">
        <f t="shared" si="66"/>
        <v>10</v>
      </c>
      <c r="B887" t="str">
        <f t="shared" si="64"/>
        <v>S14</v>
      </c>
      <c r="C887">
        <f t="shared" si="67"/>
        <v>3</v>
      </c>
      <c r="D887">
        <f t="shared" si="67"/>
        <v>16</v>
      </c>
      <c r="E887">
        <v>0.35</v>
      </c>
      <c r="F887">
        <v>15.716510872542866</v>
      </c>
      <c r="G887">
        <v>2.2771446106024094</v>
      </c>
      <c r="H887">
        <v>1.73523467797786</v>
      </c>
      <c r="I887">
        <v>2.1755365312099455</v>
      </c>
    </row>
    <row r="888" spans="1:9">
      <c r="A888">
        <f t="shared" si="66"/>
        <v>10</v>
      </c>
      <c r="B888" t="str">
        <f t="shared" si="64"/>
        <v>S14</v>
      </c>
      <c r="C888">
        <f t="shared" si="67"/>
        <v>3</v>
      </c>
      <c r="D888">
        <f t="shared" si="67"/>
        <v>17</v>
      </c>
      <c r="E888">
        <v>0.05</v>
      </c>
      <c r="F888">
        <v>8.6107170350849529</v>
      </c>
      <c r="G888">
        <v>2.9375973784597589</v>
      </c>
      <c r="H888">
        <v>3.4287032689899211</v>
      </c>
      <c r="I888">
        <v>4.9697596977464844</v>
      </c>
    </row>
    <row r="889" spans="1:9">
      <c r="A889">
        <f t="shared" si="66"/>
        <v>10</v>
      </c>
      <c r="B889" t="str">
        <f t="shared" si="64"/>
        <v>S14</v>
      </c>
      <c r="C889">
        <f t="shared" si="67"/>
        <v>3</v>
      </c>
      <c r="D889">
        <f t="shared" si="67"/>
        <v>18</v>
      </c>
      <c r="E889">
        <v>0.35</v>
      </c>
      <c r="F889">
        <v>9.701310807466518</v>
      </c>
      <c r="G889">
        <v>1.4642797356471422</v>
      </c>
      <c r="H889">
        <v>1.6674958944320672</v>
      </c>
      <c r="I889">
        <v>3.05</v>
      </c>
    </row>
    <row r="890" spans="1:9">
      <c r="A890">
        <f t="shared" si="66"/>
        <v>10</v>
      </c>
      <c r="B890" t="str">
        <f t="shared" si="64"/>
        <v>S14</v>
      </c>
      <c r="C890">
        <f t="shared" si="67"/>
        <v>3</v>
      </c>
      <c r="D890">
        <f t="shared" si="67"/>
        <v>19</v>
      </c>
      <c r="E890">
        <v>0.05</v>
      </c>
      <c r="F890">
        <v>7.0357913488522241</v>
      </c>
      <c r="G890">
        <v>5.5692476011812655</v>
      </c>
      <c r="H890">
        <v>6.9375702038407256</v>
      </c>
      <c r="I890">
        <v>4.3499501880258311</v>
      </c>
    </row>
    <row r="891" spans="1:9">
      <c r="A891">
        <f t="shared" si="66"/>
        <v>10</v>
      </c>
      <c r="B891" t="str">
        <f t="shared" si="64"/>
        <v>S14</v>
      </c>
      <c r="C891">
        <f t="shared" si="67"/>
        <v>3</v>
      </c>
      <c r="D891">
        <f t="shared" si="67"/>
        <v>20</v>
      </c>
      <c r="E891">
        <v>0.35</v>
      </c>
      <c r="F891">
        <v>12.488760114833717</v>
      </c>
      <c r="G891">
        <v>2.3279486982617517</v>
      </c>
      <c r="H891">
        <v>2.2771446345839652</v>
      </c>
      <c r="I891">
        <v>1.972320276498795</v>
      </c>
    </row>
    <row r="892" spans="1:9">
      <c r="A892">
        <f t="shared" si="66"/>
        <v>10</v>
      </c>
      <c r="B892" t="str">
        <f t="shared" si="64"/>
        <v>S14</v>
      </c>
      <c r="C892">
        <f t="shared" ref="C892:D911" si="68">C802</f>
        <v>3</v>
      </c>
      <c r="D892">
        <f t="shared" si="68"/>
        <v>21</v>
      </c>
      <c r="E892">
        <v>0.35</v>
      </c>
      <c r="F892">
        <v>5.6979511652141905</v>
      </c>
      <c r="G892">
        <v>3.05</v>
      </c>
      <c r="H892">
        <v>1.7803938350329784</v>
      </c>
      <c r="I892">
        <v>2.5480996008962387</v>
      </c>
    </row>
    <row r="893" spans="1:9">
      <c r="A893">
        <f t="shared" si="66"/>
        <v>10</v>
      </c>
      <c r="B893" t="str">
        <f t="shared" si="64"/>
        <v>S14</v>
      </c>
      <c r="C893">
        <f t="shared" si="68"/>
        <v>3</v>
      </c>
      <c r="D893">
        <f t="shared" si="68"/>
        <v>22</v>
      </c>
      <c r="E893">
        <v>0.35</v>
      </c>
      <c r="F893">
        <v>8.8071593634784158</v>
      </c>
      <c r="G893">
        <v>3.3609645358053974</v>
      </c>
      <c r="H893">
        <v>2.2432752428110687</v>
      </c>
      <c r="I893">
        <v>2.1981160697682447</v>
      </c>
    </row>
    <row r="894" spans="1:9">
      <c r="A894">
        <f t="shared" si="66"/>
        <v>10</v>
      </c>
      <c r="B894" t="str">
        <f t="shared" si="64"/>
        <v>S14</v>
      </c>
      <c r="C894">
        <f t="shared" si="68"/>
        <v>3</v>
      </c>
      <c r="D894">
        <f t="shared" si="68"/>
        <v>23</v>
      </c>
      <c r="E894">
        <v>0.05</v>
      </c>
      <c r="F894">
        <v>12.708910916745666</v>
      </c>
      <c r="G894">
        <v>3.1746829844749298</v>
      </c>
      <c r="H894">
        <v>5.2982925821095765</v>
      </c>
      <c r="I894">
        <v>4.011256462149321</v>
      </c>
    </row>
    <row r="895" spans="1:9">
      <c r="A895">
        <f t="shared" si="66"/>
        <v>10</v>
      </c>
      <c r="B895" t="str">
        <f t="shared" si="64"/>
        <v>S14</v>
      </c>
      <c r="C895">
        <f t="shared" si="68"/>
        <v>3</v>
      </c>
      <c r="D895">
        <f t="shared" si="68"/>
        <v>24</v>
      </c>
      <c r="E895">
        <v>0.2</v>
      </c>
      <c r="F895">
        <v>9.8367882594466209</v>
      </c>
      <c r="G895">
        <v>2.8190545831962175</v>
      </c>
      <c r="H895">
        <v>3.05</v>
      </c>
      <c r="I895">
        <v>2.5887428566347812</v>
      </c>
    </row>
    <row r="896" spans="1:9">
      <c r="A896">
        <f t="shared" si="66"/>
        <v>10</v>
      </c>
      <c r="B896" t="str">
        <f t="shared" si="64"/>
        <v>S14</v>
      </c>
      <c r="C896">
        <f t="shared" si="68"/>
        <v>3</v>
      </c>
      <c r="D896">
        <f t="shared" si="68"/>
        <v>25</v>
      </c>
      <c r="E896">
        <v>0.05</v>
      </c>
      <c r="F896">
        <v>9.9824263706803222</v>
      </c>
      <c r="G896">
        <v>2.6429338403046119</v>
      </c>
      <c r="H896">
        <v>2.4295568136265491</v>
      </c>
      <c r="I896">
        <v>3.4964420141652228</v>
      </c>
    </row>
    <row r="897" spans="1:9">
      <c r="A897">
        <f t="shared" si="66"/>
        <v>10</v>
      </c>
      <c r="B897" t="str">
        <f t="shared" si="64"/>
        <v>S14</v>
      </c>
      <c r="C897">
        <f t="shared" si="68"/>
        <v>3</v>
      </c>
      <c r="D897">
        <f t="shared" si="68"/>
        <v>26</v>
      </c>
      <c r="E897">
        <v>0.05</v>
      </c>
      <c r="F897">
        <v>4.072221319377423</v>
      </c>
      <c r="G897">
        <v>1.8029734615236528</v>
      </c>
      <c r="H897">
        <v>2.5480996128870164</v>
      </c>
      <c r="I897">
        <v>2.2094058750197281</v>
      </c>
    </row>
    <row r="898" spans="1:9">
      <c r="A898">
        <f t="shared" si="66"/>
        <v>10</v>
      </c>
      <c r="B898" t="str">
        <f t="shared" si="64"/>
        <v>S14</v>
      </c>
      <c r="C898">
        <f t="shared" si="68"/>
        <v>3</v>
      </c>
      <c r="D898">
        <f t="shared" si="68"/>
        <v>27</v>
      </c>
      <c r="E898">
        <v>0.05</v>
      </c>
      <c r="F898">
        <v>11.719925041496765</v>
      </c>
      <c r="G898">
        <v>2.5989036525832492</v>
      </c>
      <c r="H898">
        <v>3.1171050565317273</v>
      </c>
      <c r="I898">
        <v>3.6590150083415205</v>
      </c>
    </row>
    <row r="899" spans="1:9">
      <c r="A899">
        <f t="shared" si="66"/>
        <v>10</v>
      </c>
      <c r="B899" t="str">
        <f t="shared" si="64"/>
        <v>S14</v>
      </c>
      <c r="C899">
        <f t="shared" si="68"/>
        <v>3</v>
      </c>
      <c r="D899">
        <f t="shared" si="68"/>
        <v>28</v>
      </c>
      <c r="E899">
        <v>0.2</v>
      </c>
      <c r="F899">
        <v>15.581033267080795</v>
      </c>
      <c r="G899">
        <v>2.5074563643429419</v>
      </c>
      <c r="H899">
        <v>2.3787527619395403</v>
      </c>
      <c r="I899">
        <v>2.4577812787921469</v>
      </c>
    </row>
    <row r="900" spans="1:9">
      <c r="A900">
        <f t="shared" si="66"/>
        <v>10</v>
      </c>
      <c r="B900" t="str">
        <f t="shared" si="64"/>
        <v>S14</v>
      </c>
      <c r="C900">
        <f t="shared" si="68"/>
        <v>3</v>
      </c>
      <c r="D900">
        <f t="shared" si="68"/>
        <v>29</v>
      </c>
      <c r="E900">
        <v>0.35</v>
      </c>
      <c r="F900">
        <v>11.990880098938941</v>
      </c>
      <c r="G900">
        <v>3.05</v>
      </c>
      <c r="H900">
        <v>2.231985485522697</v>
      </c>
      <c r="I900">
        <v>2.3223037836452329</v>
      </c>
    </row>
    <row r="901" spans="1:9">
      <c r="A901">
        <f t="shared" si="66"/>
        <v>10</v>
      </c>
      <c r="B901" t="str">
        <f t="shared" si="64"/>
        <v>S14</v>
      </c>
      <c r="C901">
        <f t="shared" si="68"/>
        <v>3</v>
      </c>
      <c r="D901">
        <f t="shared" si="68"/>
        <v>30</v>
      </c>
      <c r="E901">
        <v>0.05</v>
      </c>
      <c r="F901">
        <v>5.3084533756598891</v>
      </c>
      <c r="G901">
        <v>2.5255200223686787</v>
      </c>
      <c r="H901">
        <v>3.1238789260431075</v>
      </c>
      <c r="I901">
        <v>2.6564815874211498</v>
      </c>
    </row>
    <row r="902" spans="1:9">
      <c r="A902">
        <f t="shared" si="66"/>
        <v>11</v>
      </c>
      <c r="B902" t="str">
        <f t="shared" si="64"/>
        <v>S15</v>
      </c>
      <c r="C902">
        <f t="shared" si="68"/>
        <v>1</v>
      </c>
      <c r="D902">
        <f t="shared" si="68"/>
        <v>1</v>
      </c>
      <c r="E902">
        <v>0.05</v>
      </c>
      <c r="F902">
        <v>30.524197924137106</v>
      </c>
      <c r="G902">
        <v>22.219429334998136</v>
      </c>
      <c r="H902">
        <v>19.740191641449936</v>
      </c>
      <c r="I902">
        <v>13.589514508098372</v>
      </c>
    </row>
    <row r="903" spans="1:9">
      <c r="A903">
        <f t="shared" si="66"/>
        <v>11</v>
      </c>
      <c r="B903" t="str">
        <f t="shared" si="64"/>
        <v>S15</v>
      </c>
      <c r="C903">
        <f t="shared" si="68"/>
        <v>1</v>
      </c>
      <c r="D903">
        <f t="shared" si="68"/>
        <v>2</v>
      </c>
      <c r="E903">
        <v>0.2</v>
      </c>
      <c r="F903">
        <v>9.1729486986994644</v>
      </c>
      <c r="G903">
        <v>13.200016430765388</v>
      </c>
      <c r="H903">
        <v>20.973036254942411</v>
      </c>
      <c r="I903">
        <v>9.4235820539295752</v>
      </c>
    </row>
    <row r="904" spans="1:9">
      <c r="A904">
        <f t="shared" si="66"/>
        <v>11</v>
      </c>
      <c r="B904" t="str">
        <f t="shared" si="64"/>
        <v>S15</v>
      </c>
      <c r="C904">
        <f t="shared" si="68"/>
        <v>1</v>
      </c>
      <c r="D904">
        <f t="shared" si="68"/>
        <v>3</v>
      </c>
      <c r="E904">
        <v>0.05</v>
      </c>
      <c r="F904">
        <v>12.065392789617189</v>
      </c>
      <c r="G904">
        <v>9.7419540584087443</v>
      </c>
      <c r="H904">
        <v>9.6742153324186706</v>
      </c>
      <c r="I904">
        <v>15.323626062273991</v>
      </c>
    </row>
    <row r="905" spans="1:9">
      <c r="A905">
        <f t="shared" si="66"/>
        <v>11</v>
      </c>
      <c r="B905" t="str">
        <f t="shared" si="64"/>
        <v>S15</v>
      </c>
      <c r="C905">
        <f t="shared" si="68"/>
        <v>1</v>
      </c>
      <c r="D905">
        <f t="shared" si="68"/>
        <v>4</v>
      </c>
      <c r="E905">
        <v>0.05</v>
      </c>
      <c r="F905">
        <v>7.6793092649430132</v>
      </c>
      <c r="G905">
        <v>7.9671990230679564</v>
      </c>
      <c r="H905">
        <v>6.4092079128138764</v>
      </c>
      <c r="I905">
        <v>13.047604316473002</v>
      </c>
    </row>
    <row r="906" spans="1:9">
      <c r="A906">
        <f t="shared" si="66"/>
        <v>11</v>
      </c>
      <c r="B906" t="str">
        <f t="shared" si="64"/>
        <v>S15</v>
      </c>
      <c r="C906">
        <f t="shared" si="68"/>
        <v>1</v>
      </c>
      <c r="D906">
        <f t="shared" si="68"/>
        <v>5</v>
      </c>
      <c r="E906">
        <v>0.2</v>
      </c>
      <c r="F906">
        <v>8.5937824111431809</v>
      </c>
      <c r="G906">
        <v>9.4405165819451202</v>
      </c>
      <c r="H906">
        <v>14.700429752469059</v>
      </c>
      <c r="I906">
        <v>11.896045897901061</v>
      </c>
    </row>
    <row r="907" spans="1:9">
      <c r="A907">
        <f t="shared" si="66"/>
        <v>11</v>
      </c>
      <c r="B907" t="str">
        <f t="shared" si="64"/>
        <v>S15</v>
      </c>
      <c r="C907">
        <f t="shared" si="68"/>
        <v>1</v>
      </c>
      <c r="D907">
        <f t="shared" si="68"/>
        <v>6</v>
      </c>
      <c r="E907">
        <v>0.2</v>
      </c>
      <c r="F907">
        <v>15.520068352296946</v>
      </c>
      <c r="G907">
        <v>7.7910783201456058</v>
      </c>
      <c r="H907">
        <v>8.4820134326815619</v>
      </c>
      <c r="I907">
        <v>12.505694508552548</v>
      </c>
    </row>
    <row r="908" spans="1:9">
      <c r="A908">
        <f t="shared" si="66"/>
        <v>11</v>
      </c>
      <c r="B908" t="str">
        <f t="shared" si="64"/>
        <v>S15</v>
      </c>
      <c r="C908">
        <f t="shared" si="68"/>
        <v>1</v>
      </c>
      <c r="D908">
        <f t="shared" si="68"/>
        <v>7</v>
      </c>
      <c r="E908">
        <v>0.2</v>
      </c>
      <c r="F908">
        <v>8.0349377490580096</v>
      </c>
      <c r="G908">
        <v>4.5802619177848101</v>
      </c>
      <c r="H908">
        <v>10.080647611618051</v>
      </c>
      <c r="I908">
        <v>7.1272386442869893</v>
      </c>
    </row>
    <row r="909" spans="1:9">
      <c r="A909">
        <f t="shared" si="66"/>
        <v>11</v>
      </c>
      <c r="B909" t="str">
        <f t="shared" si="64"/>
        <v>S15</v>
      </c>
      <c r="C909">
        <f t="shared" si="68"/>
        <v>1</v>
      </c>
      <c r="D909">
        <f t="shared" si="68"/>
        <v>8</v>
      </c>
      <c r="E909">
        <v>0.35</v>
      </c>
      <c r="F909">
        <v>21.98911768198013</v>
      </c>
      <c r="G909">
        <v>1.6674958944320672</v>
      </c>
      <c r="H909">
        <v>6.1382529704831601</v>
      </c>
      <c r="I909">
        <v>3.7673969672876417</v>
      </c>
    </row>
    <row r="910" spans="1:9">
      <c r="A910">
        <f t="shared" si="66"/>
        <v>11</v>
      </c>
      <c r="B910" t="str">
        <f t="shared" si="64"/>
        <v>S15</v>
      </c>
      <c r="C910">
        <f t="shared" si="68"/>
        <v>1</v>
      </c>
      <c r="D910">
        <f t="shared" si="68"/>
        <v>9</v>
      </c>
      <c r="E910">
        <v>0.2</v>
      </c>
      <c r="F910">
        <v>12.194096353650092</v>
      </c>
      <c r="G910">
        <v>4.7496087711304416</v>
      </c>
      <c r="H910">
        <v>12.488759922981259</v>
      </c>
      <c r="I910">
        <v>7.4760931061580695</v>
      </c>
    </row>
    <row r="911" spans="1:9">
      <c r="A911">
        <f t="shared" si="66"/>
        <v>11</v>
      </c>
      <c r="B911" t="str">
        <f t="shared" si="64"/>
        <v>S15</v>
      </c>
      <c r="C911">
        <f t="shared" si="68"/>
        <v>1</v>
      </c>
      <c r="D911">
        <f t="shared" si="68"/>
        <v>10</v>
      </c>
      <c r="E911">
        <v>0.05</v>
      </c>
      <c r="F911">
        <v>9.335521472245448</v>
      </c>
      <c r="G911">
        <v>9.2542349703609972</v>
      </c>
      <c r="H911">
        <v>9.2542350471019681</v>
      </c>
      <c r="I911">
        <v>5.7318204898387295</v>
      </c>
    </row>
    <row r="912" spans="1:9">
      <c r="A912">
        <f t="shared" si="66"/>
        <v>11</v>
      </c>
      <c r="B912" t="str">
        <f t="shared" si="64"/>
        <v>S15</v>
      </c>
      <c r="C912">
        <f t="shared" ref="C912:D931" si="69">C822</f>
        <v>1</v>
      </c>
      <c r="D912">
        <f t="shared" si="69"/>
        <v>11</v>
      </c>
      <c r="E912">
        <v>0.35</v>
      </c>
      <c r="F912">
        <v>8.0857416784390868</v>
      </c>
      <c r="G912">
        <v>3.05</v>
      </c>
      <c r="H912">
        <v>1.5094388607268523</v>
      </c>
      <c r="I912">
        <v>1.5658878150396036</v>
      </c>
    </row>
    <row r="913" spans="1:9">
      <c r="A913">
        <f t="shared" si="66"/>
        <v>11</v>
      </c>
      <c r="B913" t="str">
        <f t="shared" ref="B913:B976" si="70">"S"&amp;A913+4</f>
        <v>S15</v>
      </c>
      <c r="C913">
        <f t="shared" si="69"/>
        <v>1</v>
      </c>
      <c r="D913">
        <f t="shared" si="69"/>
        <v>12</v>
      </c>
      <c r="E913">
        <v>0.35</v>
      </c>
      <c r="F913">
        <v>5.6234385129064313</v>
      </c>
      <c r="G913">
        <v>5.975679995492106</v>
      </c>
      <c r="H913">
        <v>7.1543340042233545</v>
      </c>
      <c r="I913">
        <v>9.335521548986442</v>
      </c>
    </row>
    <row r="914" spans="1:9">
      <c r="A914">
        <f t="shared" si="66"/>
        <v>11</v>
      </c>
      <c r="B914" t="str">
        <f t="shared" si="70"/>
        <v>S15</v>
      </c>
      <c r="C914">
        <f t="shared" si="69"/>
        <v>1</v>
      </c>
      <c r="D914">
        <f t="shared" si="69"/>
        <v>13</v>
      </c>
      <c r="E914">
        <v>0.05</v>
      </c>
      <c r="F914">
        <v>8.8207070626318433</v>
      </c>
      <c r="G914">
        <v>11.540417528897528</v>
      </c>
      <c r="H914">
        <v>13.467584678530699</v>
      </c>
      <c r="I914">
        <v>13.874017034471031</v>
      </c>
    </row>
    <row r="915" spans="1:9">
      <c r="A915">
        <f t="shared" si="66"/>
        <v>11</v>
      </c>
      <c r="B915" t="str">
        <f t="shared" si="70"/>
        <v>S15</v>
      </c>
      <c r="C915">
        <f t="shared" si="69"/>
        <v>1</v>
      </c>
      <c r="D915">
        <f t="shared" si="69"/>
        <v>14</v>
      </c>
      <c r="E915">
        <v>0.2</v>
      </c>
      <c r="F915">
        <v>10.625944574549795</v>
      </c>
      <c r="G915">
        <v>8.129772026836882</v>
      </c>
      <c r="H915">
        <v>10.283864019811148</v>
      </c>
      <c r="I915">
        <v>7.1407863818109023</v>
      </c>
    </row>
    <row r="916" spans="1:9">
      <c r="A916">
        <f t="shared" si="66"/>
        <v>11</v>
      </c>
      <c r="B916" t="str">
        <f t="shared" si="70"/>
        <v>S15</v>
      </c>
      <c r="C916">
        <f t="shared" si="69"/>
        <v>1</v>
      </c>
      <c r="D916">
        <f t="shared" si="69"/>
        <v>15</v>
      </c>
      <c r="E916">
        <v>0.2</v>
      </c>
      <c r="F916">
        <v>10.622557573020455</v>
      </c>
      <c r="G916">
        <v>5.5963430378586043</v>
      </c>
      <c r="H916">
        <v>8.2787971779704108</v>
      </c>
      <c r="I916">
        <v>10.053552366793145</v>
      </c>
    </row>
    <row r="917" spans="1:9">
      <c r="A917">
        <f t="shared" si="66"/>
        <v>11</v>
      </c>
      <c r="B917" t="str">
        <f t="shared" si="70"/>
        <v>S15</v>
      </c>
      <c r="C917">
        <f t="shared" si="69"/>
        <v>1</v>
      </c>
      <c r="D917">
        <f t="shared" si="69"/>
        <v>16</v>
      </c>
      <c r="E917">
        <v>0.35</v>
      </c>
      <c r="F917">
        <v>8.6445864364504867</v>
      </c>
      <c r="G917">
        <v>5.7453682465478764</v>
      </c>
      <c r="H917">
        <v>8.3465359039604632</v>
      </c>
      <c r="I917">
        <v>6.680162807181488</v>
      </c>
    </row>
    <row r="918" spans="1:9">
      <c r="A918">
        <f t="shared" si="66"/>
        <v>11</v>
      </c>
      <c r="B918" t="str">
        <f t="shared" si="70"/>
        <v>S15</v>
      </c>
      <c r="C918">
        <f t="shared" si="69"/>
        <v>1</v>
      </c>
      <c r="D918">
        <f t="shared" si="69"/>
        <v>17</v>
      </c>
      <c r="E918">
        <v>0.05</v>
      </c>
      <c r="F918">
        <v>9.4168080508708947</v>
      </c>
      <c r="G918">
        <v>15.337173761427394</v>
      </c>
      <c r="H918">
        <v>11.286397210508586</v>
      </c>
      <c r="I918">
        <v>6.0163232464343324</v>
      </c>
    </row>
    <row r="919" spans="1:9">
      <c r="A919">
        <f t="shared" si="66"/>
        <v>11</v>
      </c>
      <c r="B919" t="str">
        <f t="shared" si="70"/>
        <v>S15</v>
      </c>
      <c r="C919">
        <f t="shared" si="69"/>
        <v>1</v>
      </c>
      <c r="D919">
        <f t="shared" si="69"/>
        <v>18</v>
      </c>
      <c r="E919">
        <v>0.35</v>
      </c>
      <c r="F919">
        <v>13.928208138048653</v>
      </c>
      <c r="G919">
        <v>6.7479016482830012</v>
      </c>
      <c r="H919">
        <v>7.0053089298307984</v>
      </c>
      <c r="I919">
        <v>10.717391774058331</v>
      </c>
    </row>
    <row r="920" spans="1:9">
      <c r="A920">
        <f t="shared" si="66"/>
        <v>11</v>
      </c>
      <c r="B920" t="str">
        <f t="shared" si="70"/>
        <v>S15</v>
      </c>
      <c r="C920">
        <f t="shared" si="69"/>
        <v>1</v>
      </c>
      <c r="D920">
        <f t="shared" si="69"/>
        <v>19</v>
      </c>
      <c r="E920">
        <v>0.2</v>
      </c>
      <c r="F920">
        <v>15.553937561810024</v>
      </c>
      <c r="G920">
        <v>13.216951246559617</v>
      </c>
      <c r="H920">
        <v>9.2373004231601961</v>
      </c>
      <c r="I920">
        <v>7.6793093608692198</v>
      </c>
    </row>
    <row r="921" spans="1:9">
      <c r="A921">
        <f t="shared" si="66"/>
        <v>11</v>
      </c>
      <c r="B921" t="str">
        <f t="shared" si="70"/>
        <v>S15</v>
      </c>
      <c r="C921">
        <f t="shared" si="69"/>
        <v>1</v>
      </c>
      <c r="D921">
        <f t="shared" si="69"/>
        <v>20</v>
      </c>
      <c r="E921">
        <v>0.35</v>
      </c>
      <c r="F921">
        <v>11.252527770772584</v>
      </c>
      <c r="G921">
        <v>1.5997572068125001</v>
      </c>
      <c r="H921">
        <v>1.5997571588493882</v>
      </c>
      <c r="I921">
        <v>1.4642797356471422</v>
      </c>
    </row>
    <row r="922" spans="1:9">
      <c r="A922">
        <f t="shared" si="66"/>
        <v>11</v>
      </c>
      <c r="B922" t="str">
        <f t="shared" si="70"/>
        <v>S15</v>
      </c>
      <c r="C922">
        <f t="shared" si="69"/>
        <v>1</v>
      </c>
      <c r="D922">
        <f t="shared" si="69"/>
        <v>21</v>
      </c>
      <c r="E922">
        <v>0.05</v>
      </c>
      <c r="F922">
        <v>9.8300143714994217</v>
      </c>
      <c r="G922">
        <v>11.313492992520327</v>
      </c>
      <c r="H922">
        <v>13.061152169108396</v>
      </c>
      <c r="I922">
        <v>14.971384656429287</v>
      </c>
    </row>
    <row r="923" spans="1:9">
      <c r="A923">
        <f t="shared" si="66"/>
        <v>11</v>
      </c>
      <c r="B923" t="str">
        <f t="shared" si="70"/>
        <v>S15</v>
      </c>
      <c r="C923">
        <f t="shared" si="69"/>
        <v>1</v>
      </c>
      <c r="D923">
        <f t="shared" si="69"/>
        <v>22</v>
      </c>
      <c r="E923">
        <v>0.35</v>
      </c>
      <c r="F923">
        <v>13.860469488799573</v>
      </c>
      <c r="G923">
        <v>1.4417001411318766</v>
      </c>
      <c r="H923">
        <v>4.5633272242965175</v>
      </c>
      <c r="I923">
        <v>12.343121658265591</v>
      </c>
    </row>
    <row r="924" spans="1:9">
      <c r="A924">
        <f t="shared" si="66"/>
        <v>11</v>
      </c>
      <c r="B924" t="str">
        <f t="shared" si="70"/>
        <v>S15</v>
      </c>
      <c r="C924">
        <f t="shared" si="69"/>
        <v>1</v>
      </c>
      <c r="D924">
        <f t="shared" si="69"/>
        <v>23</v>
      </c>
      <c r="E924">
        <v>0.05</v>
      </c>
      <c r="F924">
        <v>18.033175715804109</v>
      </c>
      <c r="G924">
        <v>7.5743142895400553</v>
      </c>
      <c r="H924">
        <v>10.134838868677619</v>
      </c>
      <c r="I924">
        <v>7.4083543226122766</v>
      </c>
    </row>
    <row r="925" spans="1:9">
      <c r="A925">
        <f t="shared" ref="A925:A988" si="71">A835+1</f>
        <v>11</v>
      </c>
      <c r="B925" t="str">
        <f t="shared" si="70"/>
        <v>S15</v>
      </c>
      <c r="C925">
        <f t="shared" si="69"/>
        <v>1</v>
      </c>
      <c r="D925">
        <f t="shared" si="69"/>
        <v>24</v>
      </c>
      <c r="E925">
        <v>0.35</v>
      </c>
      <c r="F925">
        <v>9.5421248052269121</v>
      </c>
      <c r="G925">
        <v>7.9671989463269615</v>
      </c>
      <c r="H925">
        <v>9.2203657032921971</v>
      </c>
      <c r="I925">
        <v>14.104328687489033</v>
      </c>
    </row>
    <row r="926" spans="1:9">
      <c r="A926">
        <f t="shared" si="71"/>
        <v>11</v>
      </c>
      <c r="B926" t="str">
        <f t="shared" si="70"/>
        <v>S15</v>
      </c>
      <c r="C926">
        <f t="shared" si="69"/>
        <v>1</v>
      </c>
      <c r="D926">
        <f t="shared" si="69"/>
        <v>25</v>
      </c>
      <c r="E926">
        <v>0.2</v>
      </c>
      <c r="F926">
        <v>9.3219739265739889</v>
      </c>
      <c r="G926">
        <v>11.476065842807305</v>
      </c>
      <c r="H926">
        <v>10.622557573020455</v>
      </c>
      <c r="I926">
        <v>14.89348496422172</v>
      </c>
    </row>
    <row r="927" spans="1:9">
      <c r="A927">
        <f t="shared" si="71"/>
        <v>11</v>
      </c>
      <c r="B927" t="str">
        <f t="shared" si="70"/>
        <v>S15</v>
      </c>
      <c r="C927">
        <f t="shared" si="69"/>
        <v>1</v>
      </c>
      <c r="D927">
        <f t="shared" si="69"/>
        <v>26</v>
      </c>
      <c r="E927">
        <v>0.35</v>
      </c>
      <c r="F927">
        <v>9.7622756838798566</v>
      </c>
      <c r="G927">
        <v>11.950237001478662</v>
      </c>
      <c r="H927">
        <v>13.941755837202077</v>
      </c>
      <c r="I927">
        <v>9.0239233173429927</v>
      </c>
    </row>
    <row r="928" spans="1:9">
      <c r="A928">
        <f t="shared" si="71"/>
        <v>11</v>
      </c>
      <c r="B928" t="str">
        <f t="shared" si="70"/>
        <v>S15</v>
      </c>
      <c r="C928">
        <f t="shared" si="69"/>
        <v>1</v>
      </c>
      <c r="D928">
        <f t="shared" si="69"/>
        <v>27</v>
      </c>
      <c r="E928">
        <v>0.35</v>
      </c>
      <c r="F928">
        <v>11.489613465219737</v>
      </c>
      <c r="G928">
        <v>10.636105425655849</v>
      </c>
      <c r="H928">
        <v>10.148386414349076</v>
      </c>
      <c r="I928">
        <v>28.424297264963339</v>
      </c>
    </row>
    <row r="929" spans="1:9">
      <c r="A929">
        <f t="shared" si="71"/>
        <v>11</v>
      </c>
      <c r="B929" t="str">
        <f t="shared" si="70"/>
        <v>S15</v>
      </c>
      <c r="C929">
        <f t="shared" si="69"/>
        <v>1</v>
      </c>
      <c r="D929">
        <f t="shared" si="69"/>
        <v>28</v>
      </c>
      <c r="E929">
        <v>0.05</v>
      </c>
      <c r="F929">
        <v>10.778356573730697</v>
      </c>
      <c r="G929">
        <v>13.779182986915099</v>
      </c>
      <c r="H929">
        <v>10.253381504863494</v>
      </c>
      <c r="I929">
        <v>13.115343119204049</v>
      </c>
    </row>
    <row r="930" spans="1:9">
      <c r="A930">
        <f t="shared" si="71"/>
        <v>11</v>
      </c>
      <c r="B930" t="str">
        <f t="shared" si="70"/>
        <v>S15</v>
      </c>
      <c r="C930">
        <f t="shared" si="69"/>
        <v>1</v>
      </c>
      <c r="D930">
        <f t="shared" si="69"/>
        <v>29</v>
      </c>
      <c r="E930">
        <v>0.05</v>
      </c>
      <c r="F930">
        <v>12.421021235361696</v>
      </c>
      <c r="G930">
        <v>18.720723788440235</v>
      </c>
      <c r="H930">
        <v>15.12040965408087</v>
      </c>
      <c r="I930">
        <v>10.050165442004801</v>
      </c>
    </row>
    <row r="931" spans="1:9">
      <c r="A931">
        <f t="shared" si="71"/>
        <v>11</v>
      </c>
      <c r="B931" t="str">
        <f t="shared" si="70"/>
        <v>S15</v>
      </c>
      <c r="C931">
        <f t="shared" si="69"/>
        <v>1</v>
      </c>
      <c r="D931">
        <f t="shared" si="69"/>
        <v>30</v>
      </c>
      <c r="E931">
        <v>0.2</v>
      </c>
      <c r="F931">
        <v>14.0230424925685</v>
      </c>
      <c r="G931">
        <v>1.5658878150396036</v>
      </c>
      <c r="H931">
        <v>8.5768475953489514</v>
      </c>
      <c r="I931">
        <v>5.2034583427011913</v>
      </c>
    </row>
    <row r="932" spans="1:9">
      <c r="A932">
        <f t="shared" si="71"/>
        <v>11</v>
      </c>
      <c r="B932" t="str">
        <f t="shared" si="70"/>
        <v>S15</v>
      </c>
      <c r="C932">
        <f t="shared" ref="C932:D951" si="72">C842</f>
        <v>2</v>
      </c>
      <c r="D932">
        <f t="shared" si="72"/>
        <v>1</v>
      </c>
      <c r="E932">
        <v>0.05</v>
      </c>
      <c r="F932">
        <v>20.525960648059851</v>
      </c>
      <c r="G932">
        <v>15.266048225760457</v>
      </c>
      <c r="H932">
        <v>9.7961450085043964</v>
      </c>
      <c r="I932">
        <v>7.6962439848110131</v>
      </c>
    </row>
    <row r="933" spans="1:9">
      <c r="A933">
        <f t="shared" si="71"/>
        <v>11</v>
      </c>
      <c r="B933" t="str">
        <f t="shared" si="70"/>
        <v>S15</v>
      </c>
      <c r="C933">
        <f t="shared" si="72"/>
        <v>2</v>
      </c>
      <c r="D933">
        <f t="shared" si="72"/>
        <v>2</v>
      </c>
      <c r="E933">
        <v>0.2</v>
      </c>
      <c r="F933">
        <v>10.812226013466718</v>
      </c>
      <c r="G933">
        <v>10.744487325847153</v>
      </c>
      <c r="H933">
        <v>10.893512323498735</v>
      </c>
      <c r="I933">
        <v>10.72755270190536</v>
      </c>
    </row>
    <row r="934" spans="1:9">
      <c r="A934">
        <f t="shared" si="71"/>
        <v>11</v>
      </c>
      <c r="B934" t="str">
        <f t="shared" si="70"/>
        <v>S15</v>
      </c>
      <c r="C934">
        <f t="shared" si="72"/>
        <v>2</v>
      </c>
      <c r="D934">
        <f t="shared" si="72"/>
        <v>3</v>
      </c>
      <c r="E934">
        <v>0.2</v>
      </c>
      <c r="F934">
        <v>9.8300143714994217</v>
      </c>
      <c r="G934">
        <v>12.736006315052517</v>
      </c>
      <c r="H934">
        <v>12.336347540095446</v>
      </c>
      <c r="I934">
        <v>4.6254210452626774</v>
      </c>
    </row>
    <row r="935" spans="1:9">
      <c r="A935">
        <f t="shared" si="71"/>
        <v>11</v>
      </c>
      <c r="B935" t="str">
        <f t="shared" si="70"/>
        <v>S15</v>
      </c>
      <c r="C935">
        <f t="shared" si="72"/>
        <v>2</v>
      </c>
      <c r="D935">
        <f t="shared" si="72"/>
        <v>4</v>
      </c>
      <c r="E935">
        <v>0.05</v>
      </c>
      <c r="F935">
        <v>11.354136013239632</v>
      </c>
      <c r="G935">
        <v>5.9181020918302174</v>
      </c>
      <c r="H935">
        <v>11.506548281013963</v>
      </c>
      <c r="I935">
        <v>13.223725019395353</v>
      </c>
    </row>
    <row r="936" spans="1:9">
      <c r="A936">
        <f t="shared" si="71"/>
        <v>11</v>
      </c>
      <c r="B936" t="str">
        <f t="shared" si="70"/>
        <v>S15</v>
      </c>
      <c r="C936">
        <f t="shared" si="72"/>
        <v>2</v>
      </c>
      <c r="D936">
        <f t="shared" si="72"/>
        <v>5</v>
      </c>
      <c r="E936">
        <v>0.05</v>
      </c>
      <c r="F936">
        <v>26.764698363095501</v>
      </c>
      <c r="G936">
        <v>6.1518007751554311</v>
      </c>
      <c r="H936">
        <v>8.2923449538648111</v>
      </c>
      <c r="I936">
        <v>7.0188565810211001</v>
      </c>
    </row>
    <row r="937" spans="1:9">
      <c r="A937">
        <f t="shared" si="71"/>
        <v>11</v>
      </c>
      <c r="B937" t="str">
        <f t="shared" si="70"/>
        <v>S15</v>
      </c>
      <c r="C937">
        <f t="shared" si="72"/>
        <v>2</v>
      </c>
      <c r="D937">
        <f t="shared" si="72"/>
        <v>6</v>
      </c>
      <c r="E937">
        <v>0.05</v>
      </c>
      <c r="F937">
        <v>17.738512146472939</v>
      </c>
      <c r="G937">
        <v>3.05</v>
      </c>
      <c r="H937">
        <v>19.838412805646666</v>
      </c>
      <c r="I937">
        <v>5.3795790648087953</v>
      </c>
    </row>
    <row r="938" spans="1:9">
      <c r="A938">
        <f t="shared" si="71"/>
        <v>11</v>
      </c>
      <c r="B938" t="str">
        <f t="shared" si="70"/>
        <v>S15</v>
      </c>
      <c r="C938">
        <f t="shared" si="72"/>
        <v>2</v>
      </c>
      <c r="D938">
        <f t="shared" si="72"/>
        <v>7</v>
      </c>
      <c r="E938">
        <v>0.2</v>
      </c>
      <c r="F938">
        <v>17.552230323851106</v>
      </c>
      <c r="G938">
        <v>12.546337912976739</v>
      </c>
      <c r="H938">
        <v>10.514175596088176</v>
      </c>
      <c r="I938">
        <v>5.4066745590418543</v>
      </c>
    </row>
    <row r="939" spans="1:9">
      <c r="A939">
        <f t="shared" si="71"/>
        <v>11</v>
      </c>
      <c r="B939" t="str">
        <f t="shared" si="70"/>
        <v>S15</v>
      </c>
      <c r="C939">
        <f t="shared" si="72"/>
        <v>2</v>
      </c>
      <c r="D939">
        <f t="shared" si="72"/>
        <v>8</v>
      </c>
      <c r="E939">
        <v>0.05</v>
      </c>
      <c r="F939">
        <v>17.382884007692326</v>
      </c>
      <c r="G939">
        <v>6.3685647673904935</v>
      </c>
      <c r="H939">
        <v>7.9536511704325621</v>
      </c>
      <c r="I939">
        <v>9.064566568285219</v>
      </c>
    </row>
    <row r="940" spans="1:9">
      <c r="A940">
        <f t="shared" si="71"/>
        <v>11</v>
      </c>
      <c r="B940" t="str">
        <f t="shared" si="70"/>
        <v>S15</v>
      </c>
      <c r="C940">
        <f t="shared" si="72"/>
        <v>2</v>
      </c>
      <c r="D940">
        <f t="shared" si="72"/>
        <v>9</v>
      </c>
      <c r="E940">
        <v>0.35</v>
      </c>
      <c r="F940">
        <v>13.098408495262255</v>
      </c>
      <c r="G940">
        <v>1.5320184232667093</v>
      </c>
      <c r="H940">
        <v>1.5320184232667093</v>
      </c>
      <c r="I940">
        <v>1.5997572068125001</v>
      </c>
    </row>
    <row r="941" spans="1:9">
      <c r="A941">
        <f t="shared" si="71"/>
        <v>11</v>
      </c>
      <c r="B941" t="str">
        <f t="shared" si="70"/>
        <v>S15</v>
      </c>
      <c r="C941">
        <f t="shared" si="72"/>
        <v>2</v>
      </c>
      <c r="D941">
        <f t="shared" si="72"/>
        <v>10</v>
      </c>
      <c r="E941">
        <v>0.2</v>
      </c>
      <c r="F941">
        <v>18.788462667912235</v>
      </c>
      <c r="G941">
        <v>12.437955859303468</v>
      </c>
      <c r="H941">
        <v>13.928207946196196</v>
      </c>
      <c r="I941">
        <v>17.152571740746492</v>
      </c>
    </row>
    <row r="942" spans="1:9">
      <c r="A942">
        <f t="shared" si="71"/>
        <v>11</v>
      </c>
      <c r="B942" t="str">
        <f t="shared" si="70"/>
        <v>S15</v>
      </c>
      <c r="C942">
        <f t="shared" si="72"/>
        <v>2</v>
      </c>
      <c r="D942">
        <f t="shared" si="72"/>
        <v>11</v>
      </c>
      <c r="E942">
        <v>0.35</v>
      </c>
      <c r="F942">
        <v>1.5320184712298213</v>
      </c>
      <c r="G942">
        <v>1.5997572068125001</v>
      </c>
      <c r="H942">
        <v>6.3279214780777604</v>
      </c>
      <c r="I942">
        <v>7.7809173922985782</v>
      </c>
    </row>
    <row r="943" spans="1:9">
      <c r="A943">
        <f t="shared" si="71"/>
        <v>11</v>
      </c>
      <c r="B943" t="str">
        <f t="shared" si="70"/>
        <v>S15</v>
      </c>
      <c r="C943">
        <f t="shared" si="72"/>
        <v>2</v>
      </c>
      <c r="D943">
        <f t="shared" si="72"/>
        <v>12</v>
      </c>
      <c r="E943">
        <v>0.35</v>
      </c>
      <c r="F943">
        <v>14.036590038239957</v>
      </c>
      <c r="G943">
        <v>6.0027754033915741</v>
      </c>
      <c r="H943">
        <v>6.3414692156016734</v>
      </c>
      <c r="I943">
        <v>8.9968279957771351</v>
      </c>
    </row>
    <row r="944" spans="1:9">
      <c r="A944">
        <f t="shared" si="71"/>
        <v>11</v>
      </c>
      <c r="B944" t="str">
        <f t="shared" si="70"/>
        <v>S15</v>
      </c>
      <c r="C944">
        <f t="shared" si="72"/>
        <v>2</v>
      </c>
      <c r="D944">
        <f t="shared" si="72"/>
        <v>13</v>
      </c>
      <c r="E944">
        <v>0.05</v>
      </c>
      <c r="F944">
        <v>10.446436870098104</v>
      </c>
      <c r="G944">
        <v>9.9722658649086924</v>
      </c>
      <c r="H944">
        <v>13.101795266568654</v>
      </c>
      <c r="I944">
        <v>8.3736314557492832</v>
      </c>
    </row>
    <row r="945" spans="1:9">
      <c r="A945">
        <f t="shared" si="71"/>
        <v>11</v>
      </c>
      <c r="B945" t="str">
        <f t="shared" si="70"/>
        <v>S15</v>
      </c>
      <c r="C945">
        <f t="shared" si="72"/>
        <v>2</v>
      </c>
      <c r="D945">
        <f t="shared" si="72"/>
        <v>14</v>
      </c>
      <c r="E945">
        <v>0.05</v>
      </c>
      <c r="F945">
        <v>16.380349972844137</v>
      </c>
      <c r="G945">
        <v>11.015442383289329</v>
      </c>
      <c r="H945">
        <v>14.646238802373407</v>
      </c>
      <c r="I945">
        <v>16.299063470959663</v>
      </c>
    </row>
    <row r="946" spans="1:9">
      <c r="A946">
        <f t="shared" si="71"/>
        <v>11</v>
      </c>
      <c r="B946" t="str">
        <f t="shared" si="70"/>
        <v>S15</v>
      </c>
      <c r="C946">
        <f t="shared" si="72"/>
        <v>2</v>
      </c>
      <c r="D946">
        <f t="shared" si="72"/>
        <v>15</v>
      </c>
      <c r="E946">
        <v>0.35</v>
      </c>
      <c r="F946">
        <v>16.197455804049962</v>
      </c>
      <c r="G946">
        <v>9.6267983086407263</v>
      </c>
      <c r="H946">
        <v>13.724991883337502</v>
      </c>
      <c r="I946">
        <v>4.7496087951119996</v>
      </c>
    </row>
    <row r="947" spans="1:9">
      <c r="A947">
        <f t="shared" si="71"/>
        <v>11</v>
      </c>
      <c r="B947" t="str">
        <f t="shared" si="70"/>
        <v>S15</v>
      </c>
      <c r="C947">
        <f t="shared" si="72"/>
        <v>2</v>
      </c>
      <c r="D947">
        <f t="shared" si="72"/>
        <v>16</v>
      </c>
      <c r="E947">
        <v>0.05</v>
      </c>
      <c r="F947">
        <v>9.1187575951218669</v>
      </c>
      <c r="G947">
        <v>17.806250642240052</v>
      </c>
      <c r="H947">
        <v>11.069633333384981</v>
      </c>
      <c r="I947">
        <v>18.778301778435715</v>
      </c>
    </row>
    <row r="948" spans="1:9">
      <c r="A948">
        <f t="shared" si="71"/>
        <v>11</v>
      </c>
      <c r="B948" t="str">
        <f t="shared" si="70"/>
        <v>S15</v>
      </c>
      <c r="C948">
        <f t="shared" si="72"/>
        <v>2</v>
      </c>
      <c r="D948">
        <f t="shared" si="72"/>
        <v>17</v>
      </c>
      <c r="E948">
        <v>0.2</v>
      </c>
      <c r="F948">
        <v>12.421021043509242</v>
      </c>
      <c r="G948">
        <v>13.454036941006787</v>
      </c>
      <c r="H948">
        <v>15.384590785205361</v>
      </c>
      <c r="I948">
        <v>8.8342549152672376</v>
      </c>
    </row>
    <row r="949" spans="1:9">
      <c r="A949">
        <f t="shared" si="71"/>
        <v>11</v>
      </c>
      <c r="B949" t="str">
        <f t="shared" si="70"/>
        <v>S15</v>
      </c>
      <c r="C949">
        <f t="shared" si="72"/>
        <v>2</v>
      </c>
      <c r="D949">
        <f t="shared" si="72"/>
        <v>18</v>
      </c>
      <c r="E949">
        <v>0.2</v>
      </c>
      <c r="F949">
        <v>15.977304733544585</v>
      </c>
      <c r="G949">
        <v>3.0730748691101324</v>
      </c>
      <c r="H949">
        <v>5.7148858850821904</v>
      </c>
      <c r="I949">
        <v>3.8486834727693338</v>
      </c>
    </row>
    <row r="950" spans="1:9">
      <c r="A950">
        <f t="shared" si="71"/>
        <v>11</v>
      </c>
      <c r="B950" t="str">
        <f t="shared" si="70"/>
        <v>S15</v>
      </c>
      <c r="C950">
        <f t="shared" si="72"/>
        <v>2</v>
      </c>
      <c r="D950">
        <f t="shared" si="72"/>
        <v>19</v>
      </c>
      <c r="E950">
        <v>0.2</v>
      </c>
      <c r="F950">
        <v>10.243220615386953</v>
      </c>
      <c r="G950">
        <v>8.339761996828031</v>
      </c>
      <c r="H950">
        <v>6.8833791002631255</v>
      </c>
      <c r="I950">
        <v>8.9832800664007664</v>
      </c>
    </row>
    <row r="951" spans="1:9">
      <c r="A951">
        <f t="shared" si="71"/>
        <v>11</v>
      </c>
      <c r="B951" t="str">
        <f t="shared" si="70"/>
        <v>S15</v>
      </c>
      <c r="C951">
        <f t="shared" si="72"/>
        <v>2</v>
      </c>
      <c r="D951">
        <f t="shared" si="72"/>
        <v>20</v>
      </c>
      <c r="E951">
        <v>0.05</v>
      </c>
      <c r="F951">
        <v>7.2085251078009547</v>
      </c>
      <c r="G951">
        <v>7.5946358574554278</v>
      </c>
      <c r="H951">
        <v>11.421874739229683</v>
      </c>
      <c r="I951">
        <v>11.557352344691758</v>
      </c>
    </row>
    <row r="952" spans="1:9">
      <c r="A952">
        <f t="shared" si="71"/>
        <v>11</v>
      </c>
      <c r="B952" t="str">
        <f t="shared" si="70"/>
        <v>S15</v>
      </c>
      <c r="C952">
        <f t="shared" ref="C952:D971" si="73">C862</f>
        <v>2</v>
      </c>
      <c r="D952">
        <f t="shared" si="73"/>
        <v>21</v>
      </c>
      <c r="E952">
        <v>0.35</v>
      </c>
      <c r="F952">
        <v>5.4439308947883509</v>
      </c>
      <c r="G952">
        <v>1.73523467797786</v>
      </c>
      <c r="H952">
        <v>1.4981490794569248</v>
      </c>
      <c r="I952">
        <v>1.5545980177819729</v>
      </c>
    </row>
    <row r="953" spans="1:9">
      <c r="A953">
        <f t="shared" si="71"/>
        <v>11</v>
      </c>
      <c r="B953" t="str">
        <f t="shared" si="70"/>
        <v>S15</v>
      </c>
      <c r="C953">
        <f t="shared" si="73"/>
        <v>2</v>
      </c>
      <c r="D953">
        <f t="shared" si="73"/>
        <v>22</v>
      </c>
      <c r="E953">
        <v>0.35</v>
      </c>
      <c r="F953">
        <v>13.233886062353843</v>
      </c>
      <c r="G953">
        <v>3.05</v>
      </c>
      <c r="H953">
        <v>11.828307095170018</v>
      </c>
      <c r="I953">
        <v>7.0594998799264506</v>
      </c>
    </row>
    <row r="954" spans="1:9">
      <c r="A954">
        <f t="shared" si="71"/>
        <v>11</v>
      </c>
      <c r="B954" t="str">
        <f t="shared" si="70"/>
        <v>S15</v>
      </c>
      <c r="C954">
        <f t="shared" si="73"/>
        <v>2</v>
      </c>
      <c r="D954">
        <f t="shared" si="73"/>
        <v>23</v>
      </c>
      <c r="E954">
        <v>0.35</v>
      </c>
      <c r="F954">
        <v>12.194096353650092</v>
      </c>
      <c r="G954">
        <v>3.05</v>
      </c>
      <c r="H954">
        <v>1.5320184552421181</v>
      </c>
      <c r="I954">
        <v>3.05</v>
      </c>
    </row>
    <row r="955" spans="1:9">
      <c r="A955">
        <f t="shared" si="71"/>
        <v>11</v>
      </c>
      <c r="B955" t="str">
        <f t="shared" si="70"/>
        <v>S15</v>
      </c>
      <c r="C955">
        <f t="shared" si="73"/>
        <v>2</v>
      </c>
      <c r="D955">
        <f t="shared" si="73"/>
        <v>24</v>
      </c>
      <c r="E955">
        <v>0.35</v>
      </c>
      <c r="F955">
        <v>12.925674717128274</v>
      </c>
      <c r="G955">
        <v>1.5997571588493882</v>
      </c>
      <c r="H955">
        <v>3.360964532807702</v>
      </c>
      <c r="I955">
        <v>1.5320184552421181</v>
      </c>
    </row>
    <row r="956" spans="1:9">
      <c r="A956">
        <f t="shared" si="71"/>
        <v>11</v>
      </c>
      <c r="B956" t="str">
        <f t="shared" si="70"/>
        <v>S15</v>
      </c>
      <c r="C956">
        <f t="shared" si="73"/>
        <v>2</v>
      </c>
      <c r="D956">
        <f t="shared" si="73"/>
        <v>25</v>
      </c>
      <c r="E956">
        <v>0.2</v>
      </c>
      <c r="F956">
        <v>7.7910781666636373</v>
      </c>
      <c r="G956">
        <v>4.9866943456698216</v>
      </c>
      <c r="H956">
        <v>6.900313781760639</v>
      </c>
      <c r="I956">
        <v>5.0002421455457808</v>
      </c>
    </row>
    <row r="957" spans="1:9">
      <c r="A957">
        <f t="shared" si="71"/>
        <v>11</v>
      </c>
      <c r="B957" t="str">
        <f t="shared" si="70"/>
        <v>S15</v>
      </c>
      <c r="C957">
        <f t="shared" si="73"/>
        <v>2</v>
      </c>
      <c r="D957">
        <f t="shared" si="73"/>
        <v>26</v>
      </c>
      <c r="E957">
        <v>0.35</v>
      </c>
      <c r="F957">
        <v>10.304185568541289</v>
      </c>
      <c r="G957">
        <v>8.6445864364504867</v>
      </c>
      <c r="H957">
        <v>8.969732443988315</v>
      </c>
      <c r="I957">
        <v>8.7529683366417892</v>
      </c>
    </row>
    <row r="958" spans="1:9">
      <c r="A958">
        <f t="shared" si="71"/>
        <v>11</v>
      </c>
      <c r="B958" t="str">
        <f t="shared" si="70"/>
        <v>S15</v>
      </c>
      <c r="C958">
        <f t="shared" si="73"/>
        <v>2</v>
      </c>
      <c r="D958">
        <f t="shared" si="73"/>
        <v>27</v>
      </c>
      <c r="E958">
        <v>0.2</v>
      </c>
      <c r="F958">
        <v>10.541271071136002</v>
      </c>
      <c r="G958">
        <v>11.028990082442757</v>
      </c>
      <c r="H958">
        <v>7.1001430541277024</v>
      </c>
      <c r="I958">
        <v>9.0848882321268398</v>
      </c>
    </row>
    <row r="959" spans="1:9">
      <c r="A959">
        <f t="shared" si="71"/>
        <v>11</v>
      </c>
      <c r="B959" t="str">
        <f t="shared" si="70"/>
        <v>S15</v>
      </c>
      <c r="C959">
        <f t="shared" si="73"/>
        <v>2</v>
      </c>
      <c r="D959">
        <f t="shared" si="73"/>
        <v>28</v>
      </c>
      <c r="E959">
        <v>0.2</v>
      </c>
      <c r="F959">
        <v>6.341469138860699</v>
      </c>
      <c r="G959">
        <v>8.6716818347573188</v>
      </c>
      <c r="H959">
        <v>9.8367884129285912</v>
      </c>
      <c r="I959">
        <v>4.3364024385111408</v>
      </c>
    </row>
    <row r="960" spans="1:9">
      <c r="A960">
        <f t="shared" si="71"/>
        <v>11</v>
      </c>
      <c r="B960" t="str">
        <f t="shared" si="70"/>
        <v>S15</v>
      </c>
      <c r="C960">
        <f t="shared" si="73"/>
        <v>2</v>
      </c>
      <c r="D960">
        <f t="shared" si="73"/>
        <v>29</v>
      </c>
      <c r="E960">
        <v>0.35</v>
      </c>
      <c r="F960">
        <v>10.283863866329202</v>
      </c>
      <c r="G960">
        <v>1.4642796876840285</v>
      </c>
      <c r="H960">
        <v>3.05</v>
      </c>
      <c r="I960">
        <v>1.667495942395181</v>
      </c>
    </row>
    <row r="961" spans="1:9">
      <c r="A961">
        <f t="shared" si="71"/>
        <v>11</v>
      </c>
      <c r="B961" t="str">
        <f t="shared" si="70"/>
        <v>S15</v>
      </c>
      <c r="C961">
        <f t="shared" si="73"/>
        <v>2</v>
      </c>
      <c r="D961">
        <f t="shared" si="73"/>
        <v>30</v>
      </c>
      <c r="E961">
        <v>0.05</v>
      </c>
      <c r="F961">
        <v>10.744487517699609</v>
      </c>
      <c r="G961">
        <v>6.3075998334214152</v>
      </c>
      <c r="H961">
        <v>8.8308680096641226</v>
      </c>
      <c r="I961">
        <v>6.900313781760639</v>
      </c>
    </row>
    <row r="962" spans="1:9">
      <c r="A962">
        <f t="shared" si="71"/>
        <v>11</v>
      </c>
      <c r="B962" t="str">
        <f t="shared" si="70"/>
        <v>S15</v>
      </c>
      <c r="C962">
        <f t="shared" si="73"/>
        <v>3</v>
      </c>
      <c r="D962">
        <f t="shared" si="73"/>
        <v>1</v>
      </c>
      <c r="E962">
        <v>0.2</v>
      </c>
      <c r="F962">
        <v>11.462517836689941</v>
      </c>
      <c r="G962">
        <v>6.070514273270958</v>
      </c>
      <c r="H962">
        <v>7.6454399211332209</v>
      </c>
      <c r="I962">
        <v>3.8182010729331513</v>
      </c>
    </row>
    <row r="963" spans="1:9">
      <c r="A963">
        <f t="shared" si="71"/>
        <v>11</v>
      </c>
      <c r="B963" t="str">
        <f t="shared" si="70"/>
        <v>S15</v>
      </c>
      <c r="C963">
        <f t="shared" si="73"/>
        <v>3</v>
      </c>
      <c r="D963">
        <f t="shared" si="73"/>
        <v>2</v>
      </c>
      <c r="E963">
        <v>0.05</v>
      </c>
      <c r="F963">
        <v>9.5421247093007047</v>
      </c>
      <c r="G963">
        <v>10.609009758755569</v>
      </c>
      <c r="H963">
        <v>3.1577483005792599</v>
      </c>
      <c r="I963">
        <v>5.6810164933092944</v>
      </c>
    </row>
    <row r="964" spans="1:9">
      <c r="A964">
        <f t="shared" si="71"/>
        <v>11</v>
      </c>
      <c r="B964" t="str">
        <f t="shared" si="70"/>
        <v>S15</v>
      </c>
      <c r="C964">
        <f t="shared" si="73"/>
        <v>3</v>
      </c>
      <c r="D964">
        <f t="shared" si="73"/>
        <v>3</v>
      </c>
      <c r="E964">
        <v>0.35</v>
      </c>
      <c r="F964">
        <v>5.1052371928933997</v>
      </c>
      <c r="G964">
        <v>1.5320184232667093</v>
      </c>
      <c r="H964">
        <v>1.5320184232667093</v>
      </c>
      <c r="I964">
        <v>1.4642797356471422</v>
      </c>
    </row>
    <row r="965" spans="1:9">
      <c r="A965">
        <f t="shared" si="71"/>
        <v>11</v>
      </c>
      <c r="B965" t="str">
        <f t="shared" si="70"/>
        <v>S15</v>
      </c>
      <c r="C965">
        <f t="shared" si="73"/>
        <v>3</v>
      </c>
      <c r="D965">
        <f t="shared" si="73"/>
        <v>4</v>
      </c>
      <c r="E965">
        <v>0.05</v>
      </c>
      <c r="F965">
        <v>11.205110785365108</v>
      </c>
      <c r="G965">
        <v>13.487906188890332</v>
      </c>
      <c r="H965">
        <v>7.574314251169568</v>
      </c>
      <c r="I965">
        <v>14.080620137229555</v>
      </c>
    </row>
    <row r="966" spans="1:9">
      <c r="A966">
        <f t="shared" si="71"/>
        <v>11</v>
      </c>
      <c r="B966" t="str">
        <f t="shared" si="70"/>
        <v>S15</v>
      </c>
      <c r="C966">
        <f t="shared" si="73"/>
        <v>3</v>
      </c>
      <c r="D966">
        <f t="shared" si="73"/>
        <v>5</v>
      </c>
      <c r="E966">
        <v>0.35</v>
      </c>
      <c r="F966">
        <v>5.691177258081737</v>
      </c>
      <c r="G966">
        <v>1.5320184232667093</v>
      </c>
      <c r="H966">
        <v>3.05</v>
      </c>
      <c r="I966">
        <v>1.5320184232667093</v>
      </c>
    </row>
    <row r="967" spans="1:9">
      <c r="A967">
        <f t="shared" si="71"/>
        <v>11</v>
      </c>
      <c r="B967" t="str">
        <f t="shared" si="70"/>
        <v>S15</v>
      </c>
      <c r="C967">
        <f t="shared" si="73"/>
        <v>3</v>
      </c>
      <c r="D967">
        <f t="shared" si="73"/>
        <v>6</v>
      </c>
      <c r="E967">
        <v>0.35</v>
      </c>
      <c r="F967">
        <v>10.35498963221908</v>
      </c>
      <c r="G967">
        <v>1.3965409521013497</v>
      </c>
      <c r="H967">
        <v>1.6674958944320672</v>
      </c>
      <c r="I967">
        <v>2.6497077162610361</v>
      </c>
    </row>
    <row r="968" spans="1:9">
      <c r="A968">
        <f t="shared" si="71"/>
        <v>11</v>
      </c>
      <c r="B968" t="str">
        <f t="shared" si="70"/>
        <v>S15</v>
      </c>
      <c r="C968">
        <f t="shared" si="73"/>
        <v>3</v>
      </c>
      <c r="D968">
        <f t="shared" si="73"/>
        <v>7</v>
      </c>
      <c r="E968">
        <v>0.2</v>
      </c>
      <c r="F968">
        <v>8.0180030867457504</v>
      </c>
      <c r="G968">
        <v>6.5311376944184243</v>
      </c>
      <c r="H968">
        <v>8.4921741878613872</v>
      </c>
      <c r="I968">
        <v>7.9502643031999565</v>
      </c>
    </row>
    <row r="969" spans="1:9">
      <c r="A969">
        <f t="shared" si="71"/>
        <v>11</v>
      </c>
      <c r="B969" t="str">
        <f t="shared" si="70"/>
        <v>S15</v>
      </c>
      <c r="C969">
        <f t="shared" si="73"/>
        <v>3</v>
      </c>
      <c r="D969">
        <f t="shared" si="73"/>
        <v>8</v>
      </c>
      <c r="E969">
        <v>0.05</v>
      </c>
      <c r="F969">
        <v>7.2356205828487807</v>
      </c>
      <c r="G969">
        <v>6.2398610498756213</v>
      </c>
      <c r="H969">
        <v>9.5522856563329679</v>
      </c>
      <c r="I969">
        <v>9.714858429878948</v>
      </c>
    </row>
    <row r="970" spans="1:9">
      <c r="A970">
        <f t="shared" si="71"/>
        <v>11</v>
      </c>
      <c r="B970" t="str">
        <f t="shared" si="70"/>
        <v>S15</v>
      </c>
      <c r="C970">
        <f t="shared" si="73"/>
        <v>3</v>
      </c>
      <c r="D970">
        <f t="shared" si="73"/>
        <v>9</v>
      </c>
      <c r="E970">
        <v>0.2</v>
      </c>
      <c r="F970">
        <v>9.2542351238429639</v>
      </c>
      <c r="G970">
        <v>12.488759922981259</v>
      </c>
      <c r="H970">
        <v>4.3499501784332093</v>
      </c>
      <c r="I970">
        <v>3.9254540669421356</v>
      </c>
    </row>
    <row r="971" spans="1:9">
      <c r="A971">
        <f t="shared" si="71"/>
        <v>11</v>
      </c>
      <c r="B971" t="str">
        <f t="shared" si="70"/>
        <v>S15</v>
      </c>
      <c r="C971">
        <f t="shared" si="73"/>
        <v>3</v>
      </c>
      <c r="D971">
        <f t="shared" si="73"/>
        <v>10</v>
      </c>
      <c r="E971">
        <v>0.2</v>
      </c>
      <c r="F971">
        <v>5.5015087792649862</v>
      </c>
      <c r="G971">
        <v>13.643705534934998</v>
      </c>
      <c r="H971">
        <v>8.0891288526356284</v>
      </c>
      <c r="I971">
        <v>7.045952084846796</v>
      </c>
    </row>
    <row r="972" spans="1:9">
      <c r="A972">
        <f t="shared" si="71"/>
        <v>11</v>
      </c>
      <c r="B972" t="str">
        <f t="shared" si="70"/>
        <v>S15</v>
      </c>
      <c r="C972">
        <f t="shared" ref="C972:D991" si="74">C882</f>
        <v>3</v>
      </c>
      <c r="D972">
        <f t="shared" si="74"/>
        <v>11</v>
      </c>
      <c r="E972">
        <v>0.35</v>
      </c>
      <c r="F972">
        <v>14.233032328262933</v>
      </c>
      <c r="G972">
        <v>13.603061977028855</v>
      </c>
      <c r="H972">
        <v>14.75462047234177</v>
      </c>
      <c r="I972">
        <v>11.367683865875005</v>
      </c>
    </row>
    <row r="973" spans="1:9">
      <c r="A973">
        <f t="shared" si="71"/>
        <v>11</v>
      </c>
      <c r="B973" t="str">
        <f t="shared" si="70"/>
        <v>S15</v>
      </c>
      <c r="C973">
        <f t="shared" si="74"/>
        <v>3</v>
      </c>
      <c r="D973">
        <f t="shared" si="74"/>
        <v>12</v>
      </c>
      <c r="E973">
        <v>0.05</v>
      </c>
      <c r="F973">
        <v>17.057737539708615</v>
      </c>
      <c r="G973">
        <v>10.795291197672491</v>
      </c>
      <c r="H973">
        <v>9.1729486986994644</v>
      </c>
      <c r="I973">
        <v>7.8859125211834842</v>
      </c>
    </row>
    <row r="974" spans="1:9">
      <c r="A974">
        <f t="shared" si="71"/>
        <v>11</v>
      </c>
      <c r="B974" t="str">
        <f t="shared" si="70"/>
        <v>S15</v>
      </c>
      <c r="C974">
        <f t="shared" si="74"/>
        <v>3</v>
      </c>
      <c r="D974">
        <f t="shared" si="74"/>
        <v>13</v>
      </c>
      <c r="E974">
        <v>0.05</v>
      </c>
      <c r="F974">
        <v>4.878312356746755</v>
      </c>
      <c r="G974">
        <v>7.032404366508116</v>
      </c>
      <c r="H974">
        <v>4.9325033236294988</v>
      </c>
      <c r="I974">
        <v>6.3550169531255865</v>
      </c>
    </row>
    <row r="975" spans="1:9">
      <c r="A975">
        <f t="shared" si="71"/>
        <v>11</v>
      </c>
      <c r="B975" t="str">
        <f t="shared" si="70"/>
        <v>S15</v>
      </c>
      <c r="C975">
        <f t="shared" si="74"/>
        <v>3</v>
      </c>
      <c r="D975">
        <f t="shared" si="74"/>
        <v>14</v>
      </c>
      <c r="E975">
        <v>0.05</v>
      </c>
      <c r="F975">
        <v>8.6784556267783106</v>
      </c>
      <c r="G975">
        <v>7.5336710385978298</v>
      </c>
      <c r="H975">
        <v>7.89946022033691</v>
      </c>
      <c r="I975">
        <v>5.609890756197264</v>
      </c>
    </row>
    <row r="976" spans="1:9">
      <c r="A976">
        <f t="shared" si="71"/>
        <v>11</v>
      </c>
      <c r="B976" t="str">
        <f t="shared" si="70"/>
        <v>S15</v>
      </c>
      <c r="C976">
        <f t="shared" si="74"/>
        <v>3</v>
      </c>
      <c r="D976">
        <f t="shared" si="74"/>
        <v>15</v>
      </c>
      <c r="E976">
        <v>0.2</v>
      </c>
      <c r="F976">
        <v>7.4083543226122766</v>
      </c>
      <c r="G976">
        <v>8.1704151818528779</v>
      </c>
      <c r="H976">
        <v>9.1187575183808711</v>
      </c>
      <c r="I976">
        <v>2.931952491821721</v>
      </c>
    </row>
    <row r="977" spans="1:9">
      <c r="A977">
        <f t="shared" si="71"/>
        <v>11</v>
      </c>
      <c r="B977" t="str">
        <f t="shared" ref="B977:B1040" si="75">"S"&amp;A977+4</f>
        <v>S15</v>
      </c>
      <c r="C977">
        <f t="shared" si="74"/>
        <v>3</v>
      </c>
      <c r="D977">
        <f t="shared" si="74"/>
        <v>16</v>
      </c>
      <c r="E977">
        <v>0.35</v>
      </c>
      <c r="F977">
        <v>1.4642797356471422</v>
      </c>
      <c r="G977">
        <v>1.5997572068125001</v>
      </c>
      <c r="H977">
        <v>1.5320184232667093</v>
      </c>
      <c r="I977">
        <v>1.5545980497573815</v>
      </c>
    </row>
    <row r="978" spans="1:9">
      <c r="A978">
        <f t="shared" si="71"/>
        <v>11</v>
      </c>
      <c r="B978" t="str">
        <f t="shared" si="75"/>
        <v>S15</v>
      </c>
      <c r="C978">
        <f t="shared" si="74"/>
        <v>3</v>
      </c>
      <c r="D978">
        <f t="shared" si="74"/>
        <v>17</v>
      </c>
      <c r="E978">
        <v>0.2</v>
      </c>
      <c r="F978">
        <v>10.642879198491569</v>
      </c>
      <c r="G978">
        <v>8.4955611318349877</v>
      </c>
      <c r="H978">
        <v>14.849455057084558</v>
      </c>
      <c r="I978">
        <v>8.5768476337194386</v>
      </c>
    </row>
    <row r="979" spans="1:9">
      <c r="A979">
        <f t="shared" si="71"/>
        <v>11</v>
      </c>
      <c r="B979" t="str">
        <f t="shared" si="75"/>
        <v>S15</v>
      </c>
      <c r="C979">
        <f t="shared" si="74"/>
        <v>3</v>
      </c>
      <c r="D979">
        <f t="shared" si="74"/>
        <v>18</v>
      </c>
      <c r="E979">
        <v>0.05</v>
      </c>
      <c r="F979">
        <v>12.505694508552548</v>
      </c>
      <c r="G979">
        <v>11.245754036307332</v>
      </c>
      <c r="H979">
        <v>10.798678429424754</v>
      </c>
      <c r="I979">
        <v>11.083181186020379</v>
      </c>
    </row>
    <row r="980" spans="1:9">
      <c r="A980">
        <f t="shared" si="71"/>
        <v>11</v>
      </c>
      <c r="B980" t="str">
        <f t="shared" si="75"/>
        <v>S15</v>
      </c>
      <c r="C980">
        <f t="shared" si="74"/>
        <v>3</v>
      </c>
      <c r="D980">
        <f t="shared" si="74"/>
        <v>19</v>
      </c>
      <c r="E980">
        <v>0.35</v>
      </c>
      <c r="F980">
        <v>13.887564733624458</v>
      </c>
      <c r="G980">
        <v>8.4413702201098229</v>
      </c>
      <c r="H980">
        <v>11.056085404008634</v>
      </c>
      <c r="I980">
        <v>6.3584039450623102</v>
      </c>
    </row>
    <row r="981" spans="1:9">
      <c r="A981">
        <f t="shared" si="71"/>
        <v>11</v>
      </c>
      <c r="B981" t="str">
        <f t="shared" si="75"/>
        <v>S15</v>
      </c>
      <c r="C981">
        <f t="shared" si="74"/>
        <v>3</v>
      </c>
      <c r="D981">
        <f t="shared" si="74"/>
        <v>20</v>
      </c>
      <c r="E981">
        <v>0.2</v>
      </c>
      <c r="F981">
        <v>16.366802427172658</v>
      </c>
      <c r="G981">
        <v>3.8351357208564876</v>
      </c>
      <c r="H981">
        <v>5.2847447870299229</v>
      </c>
      <c r="I981">
        <v>6.2601827137172217</v>
      </c>
    </row>
    <row r="982" spans="1:9">
      <c r="A982">
        <f t="shared" si="71"/>
        <v>11</v>
      </c>
      <c r="B982" t="str">
        <f t="shared" si="75"/>
        <v>S15</v>
      </c>
      <c r="C982">
        <f t="shared" si="74"/>
        <v>3</v>
      </c>
      <c r="D982">
        <f t="shared" si="74"/>
        <v>21</v>
      </c>
      <c r="E982">
        <v>0.35</v>
      </c>
      <c r="F982">
        <v>9.9146876830607589</v>
      </c>
      <c r="G982">
        <v>3.05</v>
      </c>
      <c r="H982">
        <v>3.05</v>
      </c>
      <c r="I982">
        <v>7.7097917415201591</v>
      </c>
    </row>
    <row r="983" spans="1:9">
      <c r="A983">
        <f t="shared" si="71"/>
        <v>11</v>
      </c>
      <c r="B983" t="str">
        <f t="shared" si="75"/>
        <v>S15</v>
      </c>
      <c r="C983">
        <f t="shared" si="74"/>
        <v>3</v>
      </c>
      <c r="D983">
        <f t="shared" si="74"/>
        <v>22</v>
      </c>
      <c r="E983">
        <v>0.2</v>
      </c>
      <c r="F983">
        <v>6.7479015907272597</v>
      </c>
      <c r="G983">
        <v>8.0078421972692091</v>
      </c>
      <c r="H983">
        <v>5.4778001906350191</v>
      </c>
      <c r="I983">
        <v>8.2923449538648111</v>
      </c>
    </row>
    <row r="984" spans="1:9">
      <c r="A984">
        <f t="shared" si="71"/>
        <v>11</v>
      </c>
      <c r="B984" t="str">
        <f t="shared" si="75"/>
        <v>S15</v>
      </c>
      <c r="C984">
        <f t="shared" si="74"/>
        <v>3</v>
      </c>
      <c r="D984">
        <f t="shared" si="74"/>
        <v>23</v>
      </c>
      <c r="E984">
        <v>0.35</v>
      </c>
      <c r="F984">
        <v>11.381231488287458</v>
      </c>
      <c r="G984">
        <v>1.5997572068125001</v>
      </c>
      <c r="H984">
        <v>1.5545980177819729</v>
      </c>
      <c r="I984">
        <v>3.05</v>
      </c>
    </row>
    <row r="985" spans="1:9">
      <c r="A985">
        <f t="shared" si="71"/>
        <v>11</v>
      </c>
      <c r="B985" t="str">
        <f t="shared" si="75"/>
        <v>S15</v>
      </c>
      <c r="C985">
        <f t="shared" si="74"/>
        <v>3</v>
      </c>
      <c r="D985">
        <f t="shared" si="74"/>
        <v>24</v>
      </c>
      <c r="E985">
        <v>0.35</v>
      </c>
      <c r="F985">
        <v>11.476065689325335</v>
      </c>
      <c r="G985">
        <v>9.2813307523727389</v>
      </c>
      <c r="H985">
        <v>14.659786501526835</v>
      </c>
      <c r="I985">
        <v>11.371070905774832</v>
      </c>
    </row>
    <row r="986" spans="1:9">
      <c r="A986">
        <f t="shared" si="71"/>
        <v>11</v>
      </c>
      <c r="B986" t="str">
        <f t="shared" si="75"/>
        <v>S15</v>
      </c>
      <c r="C986">
        <f t="shared" si="74"/>
        <v>3</v>
      </c>
      <c r="D986">
        <f t="shared" si="74"/>
        <v>25</v>
      </c>
      <c r="E986">
        <v>0.05</v>
      </c>
      <c r="F986">
        <v>8.2517016261816103</v>
      </c>
      <c r="G986">
        <v>10.907060252875084</v>
      </c>
      <c r="H986">
        <v>9.4032601982355217</v>
      </c>
      <c r="I986">
        <v>16.949356099963193</v>
      </c>
    </row>
    <row r="987" spans="1:9">
      <c r="A987">
        <f t="shared" si="71"/>
        <v>11</v>
      </c>
      <c r="B987" t="str">
        <f t="shared" si="75"/>
        <v>S15</v>
      </c>
      <c r="C987">
        <f t="shared" si="74"/>
        <v>3</v>
      </c>
      <c r="D987">
        <f t="shared" si="74"/>
        <v>26</v>
      </c>
      <c r="E987">
        <v>0.2</v>
      </c>
      <c r="F987">
        <v>10.202577364444728</v>
      </c>
      <c r="G987">
        <v>7.7368872933089801</v>
      </c>
      <c r="H987">
        <v>8.820707139372816</v>
      </c>
      <c r="I987">
        <v>12.421021235361696</v>
      </c>
    </row>
    <row r="988" spans="1:9">
      <c r="A988">
        <f t="shared" si="71"/>
        <v>11</v>
      </c>
      <c r="B988" t="str">
        <f t="shared" si="75"/>
        <v>S15</v>
      </c>
      <c r="C988">
        <f t="shared" si="74"/>
        <v>3</v>
      </c>
      <c r="D988">
        <f t="shared" si="74"/>
        <v>27</v>
      </c>
      <c r="E988">
        <v>0.2</v>
      </c>
      <c r="F988">
        <v>17.99253246486186</v>
      </c>
      <c r="G988">
        <v>9.7419540584087443</v>
      </c>
      <c r="H988">
        <v>21.027227512002</v>
      </c>
      <c r="I988">
        <v>13.616609829664228</v>
      </c>
    </row>
    <row r="989" spans="1:9">
      <c r="A989">
        <f t="shared" ref="A989:A1052" si="76">A899+1</f>
        <v>11</v>
      </c>
      <c r="B989" t="str">
        <f t="shared" si="75"/>
        <v>S15</v>
      </c>
      <c r="C989">
        <f t="shared" si="74"/>
        <v>3</v>
      </c>
      <c r="D989">
        <f t="shared" si="74"/>
        <v>28</v>
      </c>
      <c r="E989">
        <v>0.05</v>
      </c>
      <c r="F989">
        <v>10.321120096556852</v>
      </c>
      <c r="G989">
        <v>9.305039110779763</v>
      </c>
      <c r="H989">
        <v>10.649652894586332</v>
      </c>
      <c r="I989">
        <v>13.521775628626351</v>
      </c>
    </row>
    <row r="990" spans="1:9">
      <c r="A990">
        <f t="shared" si="76"/>
        <v>11</v>
      </c>
      <c r="B990" t="str">
        <f t="shared" si="75"/>
        <v>S15</v>
      </c>
      <c r="C990">
        <f t="shared" si="74"/>
        <v>3</v>
      </c>
      <c r="D990">
        <f t="shared" si="74"/>
        <v>29</v>
      </c>
      <c r="E990">
        <v>0.05</v>
      </c>
      <c r="F990">
        <v>13.047604431584485</v>
      </c>
      <c r="G990">
        <v>12.939222569763668</v>
      </c>
      <c r="H990">
        <v>7.9841337429359571</v>
      </c>
      <c r="I990">
        <v>11.489613657072191</v>
      </c>
    </row>
    <row r="991" spans="1:9">
      <c r="A991">
        <f t="shared" si="76"/>
        <v>11</v>
      </c>
      <c r="B991" t="str">
        <f t="shared" si="75"/>
        <v>S15</v>
      </c>
      <c r="C991">
        <f t="shared" si="74"/>
        <v>3</v>
      </c>
      <c r="D991">
        <f t="shared" si="74"/>
        <v>30</v>
      </c>
      <c r="E991">
        <v>0.35</v>
      </c>
      <c r="F991">
        <v>9.8503359586000467</v>
      </c>
      <c r="G991">
        <v>3.05</v>
      </c>
      <c r="H991">
        <v>1.5320184232667093</v>
      </c>
      <c r="I991">
        <v>1.4642797356471422</v>
      </c>
    </row>
    <row r="992" spans="1:9">
      <c r="A992">
        <f t="shared" si="76"/>
        <v>12</v>
      </c>
      <c r="B992" t="str">
        <f t="shared" si="75"/>
        <v>S16</v>
      </c>
      <c r="C992">
        <f t="shared" ref="C992:D1011" si="77">C902</f>
        <v>1</v>
      </c>
      <c r="D992">
        <f t="shared" si="77"/>
        <v>1</v>
      </c>
      <c r="E992">
        <v>0.05</v>
      </c>
      <c r="F992">
        <v>5.7318205282092167</v>
      </c>
      <c r="G992">
        <v>9.4168079741299202</v>
      </c>
      <c r="H992">
        <v>9.823240406811248</v>
      </c>
      <c r="I992">
        <v>6.490494443476198</v>
      </c>
    </row>
    <row r="993" spans="1:9">
      <c r="A993">
        <f t="shared" si="76"/>
        <v>12</v>
      </c>
      <c r="B993" t="str">
        <f t="shared" si="75"/>
        <v>S16</v>
      </c>
      <c r="C993">
        <f t="shared" si="77"/>
        <v>1</v>
      </c>
      <c r="D993">
        <f t="shared" si="77"/>
        <v>2</v>
      </c>
      <c r="E993">
        <v>0.2</v>
      </c>
      <c r="F993">
        <v>6.5954894956201304</v>
      </c>
      <c r="G993">
        <v>6.070514282863595</v>
      </c>
      <c r="H993">
        <v>4.3364024313166727</v>
      </c>
      <c r="I993">
        <v>5.6810164453461702</v>
      </c>
    </row>
    <row r="994" spans="1:9">
      <c r="A994">
        <f t="shared" si="76"/>
        <v>12</v>
      </c>
      <c r="B994" t="str">
        <f t="shared" si="75"/>
        <v>S16</v>
      </c>
      <c r="C994">
        <f t="shared" si="77"/>
        <v>1</v>
      </c>
      <c r="D994">
        <f t="shared" si="77"/>
        <v>3</v>
      </c>
      <c r="E994">
        <v>0.2</v>
      </c>
      <c r="F994">
        <v>3.69965823770035</v>
      </c>
      <c r="G994">
        <v>3.523537517990917</v>
      </c>
      <c r="H994">
        <v>4.156894774828106</v>
      </c>
      <c r="I994">
        <v>3.2932257900305553</v>
      </c>
    </row>
    <row r="995" spans="1:9">
      <c r="A995">
        <f t="shared" si="76"/>
        <v>12</v>
      </c>
      <c r="B995" t="str">
        <f t="shared" si="75"/>
        <v>S16</v>
      </c>
      <c r="C995">
        <f t="shared" si="77"/>
        <v>1</v>
      </c>
      <c r="D995">
        <f t="shared" si="77"/>
        <v>4</v>
      </c>
      <c r="E995">
        <v>0.05</v>
      </c>
      <c r="F995">
        <v>6.7072584357112621</v>
      </c>
      <c r="G995">
        <v>8.7529684133827637</v>
      </c>
      <c r="H995">
        <v>4.3634979063645014</v>
      </c>
      <c r="I995">
        <v>2.9138888210058211</v>
      </c>
    </row>
    <row r="996" spans="1:9">
      <c r="A996">
        <f t="shared" si="76"/>
        <v>12</v>
      </c>
      <c r="B996" t="str">
        <f t="shared" si="75"/>
        <v>S16</v>
      </c>
      <c r="C996">
        <f t="shared" si="77"/>
        <v>1</v>
      </c>
      <c r="D996">
        <f t="shared" si="77"/>
        <v>5</v>
      </c>
      <c r="E996">
        <v>0.05</v>
      </c>
      <c r="F996">
        <v>3.6590149891562751</v>
      </c>
      <c r="G996">
        <v>5.0815286090597498</v>
      </c>
      <c r="H996">
        <v>5.7589160032570419</v>
      </c>
      <c r="I996">
        <v>6.1653484359383492</v>
      </c>
    </row>
    <row r="997" spans="1:9">
      <c r="A997">
        <f t="shared" si="76"/>
        <v>12</v>
      </c>
      <c r="B997" t="str">
        <f t="shared" si="75"/>
        <v>S16</v>
      </c>
      <c r="C997">
        <f t="shared" si="77"/>
        <v>1</v>
      </c>
      <c r="D997">
        <f t="shared" si="77"/>
        <v>6</v>
      </c>
      <c r="E997">
        <v>0.2</v>
      </c>
      <c r="F997">
        <v>6.8562836252152994</v>
      </c>
      <c r="G997">
        <v>4.2415682062972326</v>
      </c>
      <c r="H997">
        <v>5.0815285898745071</v>
      </c>
      <c r="I997">
        <v>4.1230253890505981</v>
      </c>
    </row>
    <row r="998" spans="1:9">
      <c r="A998">
        <f t="shared" si="76"/>
        <v>12</v>
      </c>
      <c r="B998" t="str">
        <f t="shared" si="75"/>
        <v>S16</v>
      </c>
      <c r="C998">
        <f t="shared" si="77"/>
        <v>1</v>
      </c>
      <c r="D998">
        <f t="shared" si="77"/>
        <v>7</v>
      </c>
      <c r="E998">
        <v>0.05</v>
      </c>
      <c r="F998">
        <v>6.5616200558841307</v>
      </c>
      <c r="G998">
        <v>4.4560741863213487</v>
      </c>
      <c r="H998">
        <v>4.2923722459934659</v>
      </c>
      <c r="I998">
        <v>5.0713677771389474</v>
      </c>
    </row>
    <row r="999" spans="1:9">
      <c r="A999">
        <f t="shared" si="76"/>
        <v>12</v>
      </c>
      <c r="B999" t="str">
        <f t="shared" si="75"/>
        <v>S16</v>
      </c>
      <c r="C999">
        <f t="shared" si="77"/>
        <v>1</v>
      </c>
      <c r="D999">
        <f t="shared" si="77"/>
        <v>8</v>
      </c>
      <c r="E999">
        <v>0.2</v>
      </c>
      <c r="F999">
        <v>8.492174283787616</v>
      </c>
      <c r="G999">
        <v>5.8402025051414945</v>
      </c>
      <c r="H999">
        <v>4.8004127868451185</v>
      </c>
      <c r="I999">
        <v>8.6615210987627442</v>
      </c>
    </row>
    <row r="1000" spans="1:9">
      <c r="A1000">
        <f t="shared" si="76"/>
        <v>12</v>
      </c>
      <c r="B1000" t="str">
        <f t="shared" si="75"/>
        <v>S16</v>
      </c>
      <c r="C1000">
        <f t="shared" si="77"/>
        <v>1</v>
      </c>
      <c r="D1000">
        <f t="shared" si="77"/>
        <v>9</v>
      </c>
      <c r="E1000">
        <v>0.35</v>
      </c>
      <c r="F1000">
        <v>2.8190545845951411</v>
      </c>
      <c r="G1000">
        <v>4.5667141418904063</v>
      </c>
      <c r="H1000">
        <v>3.767396985273809</v>
      </c>
      <c r="I1000">
        <v>3.4964420084696028</v>
      </c>
    </row>
    <row r="1001" spans="1:9">
      <c r="A1001">
        <f t="shared" si="76"/>
        <v>12</v>
      </c>
      <c r="B1001" t="str">
        <f t="shared" si="75"/>
        <v>S16</v>
      </c>
      <c r="C1001">
        <f t="shared" si="77"/>
        <v>1</v>
      </c>
      <c r="D1001">
        <f t="shared" si="77"/>
        <v>10</v>
      </c>
      <c r="E1001">
        <v>0.05</v>
      </c>
      <c r="F1001">
        <v>8.0755810000002342</v>
      </c>
      <c r="G1001">
        <v>7.6623746410012208</v>
      </c>
      <c r="H1001">
        <v>5.0374984333291657</v>
      </c>
      <c r="I1001">
        <v>4.4955884767230607</v>
      </c>
    </row>
    <row r="1002" spans="1:9">
      <c r="A1002">
        <f t="shared" si="76"/>
        <v>12</v>
      </c>
      <c r="B1002" t="str">
        <f t="shared" si="75"/>
        <v>S16</v>
      </c>
      <c r="C1002">
        <f t="shared" si="77"/>
        <v>1</v>
      </c>
      <c r="D1002">
        <f t="shared" si="77"/>
        <v>11</v>
      </c>
      <c r="E1002">
        <v>0.2</v>
      </c>
      <c r="F1002">
        <v>7.1814295560121542</v>
      </c>
      <c r="G1002">
        <v>5.7487551809288586</v>
      </c>
      <c r="H1002">
        <v>4.631065947888418</v>
      </c>
      <c r="I1002">
        <v>3.4625726371809531</v>
      </c>
    </row>
    <row r="1003" spans="1:9">
      <c r="A1003">
        <f t="shared" si="76"/>
        <v>12</v>
      </c>
      <c r="B1003" t="str">
        <f t="shared" si="75"/>
        <v>S16</v>
      </c>
      <c r="C1003">
        <f t="shared" si="77"/>
        <v>1</v>
      </c>
      <c r="D1003">
        <f t="shared" si="77"/>
        <v>12</v>
      </c>
      <c r="E1003">
        <v>0.35</v>
      </c>
      <c r="F1003">
        <v>7.8181737184524582</v>
      </c>
      <c r="G1003">
        <v>5.0374984093476076</v>
      </c>
      <c r="H1003">
        <v>4.4109150452539332</v>
      </c>
      <c r="I1003">
        <v>4.1738294467329986</v>
      </c>
    </row>
    <row r="1004" spans="1:9">
      <c r="A1004">
        <f t="shared" si="76"/>
        <v>12</v>
      </c>
      <c r="B1004" t="str">
        <f t="shared" si="75"/>
        <v>S16</v>
      </c>
      <c r="C1004">
        <f t="shared" si="77"/>
        <v>1</v>
      </c>
      <c r="D1004">
        <f t="shared" si="77"/>
        <v>13</v>
      </c>
      <c r="E1004">
        <v>0.35</v>
      </c>
      <c r="F1004">
        <v>4.4854276591911919</v>
      </c>
      <c r="G1004">
        <v>4.4583321649581205</v>
      </c>
      <c r="H1004">
        <v>3.4287032737862315</v>
      </c>
      <c r="I1004">
        <v>4.4955884767230607</v>
      </c>
    </row>
    <row r="1005" spans="1:9">
      <c r="A1005">
        <f t="shared" si="76"/>
        <v>12</v>
      </c>
      <c r="B1005" t="str">
        <f t="shared" si="75"/>
        <v>S16</v>
      </c>
      <c r="C1005">
        <f t="shared" si="77"/>
        <v>1</v>
      </c>
      <c r="D1005">
        <f t="shared" si="77"/>
        <v>14</v>
      </c>
      <c r="E1005">
        <v>0.05</v>
      </c>
      <c r="F1005">
        <v>5.8672979801893206</v>
      </c>
      <c r="G1005">
        <v>3.0493663077591915</v>
      </c>
      <c r="H1005">
        <v>8.3194404289126371</v>
      </c>
      <c r="I1005">
        <v>3.2390347853768615</v>
      </c>
    </row>
    <row r="1006" spans="1:9">
      <c r="A1006">
        <f t="shared" si="76"/>
        <v>12</v>
      </c>
      <c r="B1006" t="str">
        <f t="shared" si="75"/>
        <v>S16</v>
      </c>
      <c r="C1006">
        <f t="shared" si="77"/>
        <v>1</v>
      </c>
      <c r="D1006">
        <f t="shared" si="77"/>
        <v>15</v>
      </c>
      <c r="E1006">
        <v>0.2</v>
      </c>
      <c r="F1006">
        <v>7.8994602970779049</v>
      </c>
      <c r="G1006">
        <v>9.5590595250949342</v>
      </c>
      <c r="H1006">
        <v>4.4989753967151049</v>
      </c>
      <c r="I1006">
        <v>3.5133766908664255</v>
      </c>
    </row>
    <row r="1007" spans="1:9">
      <c r="A1007">
        <f t="shared" si="76"/>
        <v>12</v>
      </c>
      <c r="B1007" t="str">
        <f t="shared" si="75"/>
        <v>S16</v>
      </c>
      <c r="C1007">
        <f t="shared" si="77"/>
        <v>1</v>
      </c>
      <c r="D1007">
        <f t="shared" si="77"/>
        <v>16</v>
      </c>
      <c r="E1007">
        <v>0.2</v>
      </c>
      <c r="F1007">
        <v>9.6471197806298719</v>
      </c>
      <c r="G1007">
        <v>5.3761921592056821</v>
      </c>
      <c r="H1007">
        <v>7.3981935098767311</v>
      </c>
      <c r="I1007">
        <v>4.072221319377423</v>
      </c>
    </row>
    <row r="1008" spans="1:9">
      <c r="A1008">
        <f t="shared" si="76"/>
        <v>12</v>
      </c>
      <c r="B1008" t="str">
        <f t="shared" si="75"/>
        <v>S16</v>
      </c>
      <c r="C1008">
        <f t="shared" si="77"/>
        <v>1</v>
      </c>
      <c r="D1008">
        <f t="shared" si="77"/>
        <v>17</v>
      </c>
      <c r="E1008">
        <v>0.35</v>
      </c>
      <c r="F1008">
        <v>5.5963430378586043</v>
      </c>
      <c r="G1008">
        <v>9.0679536081850465</v>
      </c>
      <c r="H1008">
        <v>3.455798763222993</v>
      </c>
      <c r="I1008">
        <v>3.2932257814871257</v>
      </c>
    </row>
    <row r="1009" spans="1:9">
      <c r="A1009">
        <f t="shared" si="76"/>
        <v>12</v>
      </c>
      <c r="B1009" t="str">
        <f t="shared" si="75"/>
        <v>S16</v>
      </c>
      <c r="C1009">
        <f t="shared" si="77"/>
        <v>1</v>
      </c>
      <c r="D1009">
        <f t="shared" si="77"/>
        <v>18</v>
      </c>
      <c r="E1009">
        <v>0.2</v>
      </c>
      <c r="F1009">
        <v>5.4100615269970067</v>
      </c>
      <c r="G1009">
        <v>5.9519714356400097</v>
      </c>
      <c r="H1009">
        <v>3.0764618103858083</v>
      </c>
      <c r="I1009">
        <v>7.1204647563397891</v>
      </c>
    </row>
    <row r="1010" spans="1:9">
      <c r="A1010">
        <f t="shared" si="76"/>
        <v>12</v>
      </c>
      <c r="B1010" t="str">
        <f t="shared" si="75"/>
        <v>S16</v>
      </c>
      <c r="C1010">
        <f t="shared" si="77"/>
        <v>1</v>
      </c>
      <c r="D1010">
        <f t="shared" si="77"/>
        <v>19</v>
      </c>
      <c r="E1010">
        <v>0.35</v>
      </c>
      <c r="F1010">
        <v>4.9189556340686984</v>
      </c>
      <c r="G1010">
        <v>5.4608655666932471</v>
      </c>
      <c r="H1010">
        <v>7.9163949593901641</v>
      </c>
      <c r="I1010">
        <v>4.1467339429073036</v>
      </c>
    </row>
    <row r="1011" spans="1:9">
      <c r="A1011">
        <f t="shared" si="76"/>
        <v>12</v>
      </c>
      <c r="B1011" t="str">
        <f t="shared" si="75"/>
        <v>S16</v>
      </c>
      <c r="C1011">
        <f t="shared" si="77"/>
        <v>1</v>
      </c>
      <c r="D1011">
        <f t="shared" si="77"/>
        <v>20</v>
      </c>
      <c r="E1011">
        <v>0.2</v>
      </c>
      <c r="F1011">
        <v>5.0950763273984201</v>
      </c>
      <c r="G1011">
        <v>4.5294578445143987</v>
      </c>
      <c r="H1011">
        <v>5.274583983886993</v>
      </c>
      <c r="I1011">
        <v>2.9206626900675472</v>
      </c>
    </row>
    <row r="1012" spans="1:9">
      <c r="A1012">
        <f t="shared" si="76"/>
        <v>12</v>
      </c>
      <c r="B1012" t="str">
        <f t="shared" si="75"/>
        <v>S16</v>
      </c>
      <c r="C1012">
        <f t="shared" ref="C1012:D1031" si="78">C922</f>
        <v>1</v>
      </c>
      <c r="D1012">
        <f t="shared" si="78"/>
        <v>21</v>
      </c>
      <c r="E1012">
        <v>0.05</v>
      </c>
      <c r="F1012">
        <v>9.701310807466518</v>
      </c>
      <c r="G1012">
        <v>2.0965079504065223</v>
      </c>
      <c r="H1012">
        <v>4.973146632127464</v>
      </c>
      <c r="I1012">
        <v>5.4879610992968146</v>
      </c>
    </row>
    <row r="1013" spans="1:9">
      <c r="A1013">
        <f t="shared" si="76"/>
        <v>12</v>
      </c>
      <c r="B1013" t="str">
        <f t="shared" si="75"/>
        <v>S16</v>
      </c>
      <c r="C1013">
        <f t="shared" si="78"/>
        <v>1</v>
      </c>
      <c r="D1013">
        <f t="shared" si="78"/>
        <v>22</v>
      </c>
      <c r="E1013">
        <v>0.05</v>
      </c>
      <c r="F1013">
        <v>4.7563826207071545</v>
      </c>
      <c r="G1013">
        <v>3.5811154504306604</v>
      </c>
      <c r="H1013">
        <v>3.1803278696141204</v>
      </c>
      <c r="I1013">
        <v>4.7021916130557662</v>
      </c>
    </row>
    <row r="1014" spans="1:9">
      <c r="A1014">
        <f t="shared" si="76"/>
        <v>12</v>
      </c>
      <c r="B1014" t="str">
        <f t="shared" si="75"/>
        <v>S16</v>
      </c>
      <c r="C1014">
        <f t="shared" si="78"/>
        <v>1</v>
      </c>
      <c r="D1014">
        <f t="shared" si="78"/>
        <v>23</v>
      </c>
      <c r="E1014">
        <v>0.35</v>
      </c>
      <c r="F1014">
        <v>6.7140322469174887</v>
      </c>
      <c r="G1014">
        <v>3.1035573022207243</v>
      </c>
      <c r="H1014">
        <v>4.6886439139023421</v>
      </c>
      <c r="I1014">
        <v>7.5065756402909773</v>
      </c>
    </row>
    <row r="1015" spans="1:9">
      <c r="A1015">
        <f t="shared" si="76"/>
        <v>12</v>
      </c>
      <c r="B1015" t="str">
        <f t="shared" si="75"/>
        <v>S16</v>
      </c>
      <c r="C1015">
        <f t="shared" si="78"/>
        <v>1</v>
      </c>
      <c r="D1015">
        <f t="shared" si="78"/>
        <v>24</v>
      </c>
      <c r="E1015">
        <v>0.35</v>
      </c>
      <c r="F1015">
        <v>5.3931268215179413</v>
      </c>
      <c r="G1015">
        <v>6.2737304512411347</v>
      </c>
      <c r="H1015">
        <v>3.8012663410743692</v>
      </c>
      <c r="I1015">
        <v>4.6073574120178815</v>
      </c>
    </row>
    <row r="1016" spans="1:9">
      <c r="A1016">
        <f t="shared" si="76"/>
        <v>12</v>
      </c>
      <c r="B1016" t="str">
        <f t="shared" si="75"/>
        <v>S16</v>
      </c>
      <c r="C1016">
        <f t="shared" si="78"/>
        <v>1</v>
      </c>
      <c r="D1016">
        <f t="shared" si="78"/>
        <v>25</v>
      </c>
      <c r="E1016">
        <v>0.05</v>
      </c>
      <c r="F1016">
        <v>4.3093069274909785</v>
      </c>
      <c r="G1016">
        <v>4.3601109845738382</v>
      </c>
      <c r="H1016">
        <v>4.2551159054506567</v>
      </c>
      <c r="I1016">
        <v>3.4456379545343228</v>
      </c>
    </row>
    <row r="1017" spans="1:9">
      <c r="A1017">
        <f t="shared" si="76"/>
        <v>12</v>
      </c>
      <c r="B1017" t="str">
        <f t="shared" si="75"/>
        <v>S16</v>
      </c>
      <c r="C1017">
        <f t="shared" si="78"/>
        <v>1</v>
      </c>
      <c r="D1017">
        <f t="shared" si="78"/>
        <v>26</v>
      </c>
      <c r="E1017">
        <v>0.05</v>
      </c>
      <c r="F1017">
        <v>4.4989753967151049</v>
      </c>
      <c r="G1017">
        <v>3.5235375083982943</v>
      </c>
      <c r="H1017">
        <v>6.3753385210409794</v>
      </c>
      <c r="I1017">
        <v>4.9866943792439997</v>
      </c>
    </row>
    <row r="1018" spans="1:9">
      <c r="A1018">
        <f t="shared" si="76"/>
        <v>12</v>
      </c>
      <c r="B1018" t="str">
        <f t="shared" si="75"/>
        <v>S16</v>
      </c>
      <c r="C1018">
        <f t="shared" si="78"/>
        <v>1</v>
      </c>
      <c r="D1018">
        <f t="shared" si="78"/>
        <v>27</v>
      </c>
      <c r="E1018">
        <v>0.35</v>
      </c>
      <c r="F1018">
        <v>4.9020209621638058</v>
      </c>
      <c r="G1018">
        <v>3.6149847942404447</v>
      </c>
      <c r="H1018">
        <v>4.5802618985995647</v>
      </c>
      <c r="I1018">
        <v>4.2246335104107846</v>
      </c>
    </row>
    <row r="1019" spans="1:9">
      <c r="A1019">
        <f t="shared" si="76"/>
        <v>12</v>
      </c>
      <c r="B1019" t="str">
        <f t="shared" si="75"/>
        <v>S16</v>
      </c>
      <c r="C1019">
        <f t="shared" si="78"/>
        <v>1</v>
      </c>
      <c r="D1019">
        <f t="shared" si="78"/>
        <v>28</v>
      </c>
      <c r="E1019">
        <v>0.2</v>
      </c>
      <c r="F1019">
        <v>5.7487552288919623</v>
      </c>
      <c r="G1019">
        <v>5.786011535860589</v>
      </c>
      <c r="H1019">
        <v>5.020563665498047</v>
      </c>
      <c r="I1019">
        <v>4.2280204160138961</v>
      </c>
    </row>
    <row r="1020" spans="1:9">
      <c r="A1020">
        <f t="shared" si="76"/>
        <v>12</v>
      </c>
      <c r="B1020" t="str">
        <f t="shared" si="75"/>
        <v>S16</v>
      </c>
      <c r="C1020">
        <f t="shared" si="78"/>
        <v>1</v>
      </c>
      <c r="D1020">
        <f t="shared" si="78"/>
        <v>29</v>
      </c>
      <c r="E1020">
        <v>0.35</v>
      </c>
      <c r="F1020">
        <v>4.5633272123057393</v>
      </c>
      <c r="G1020">
        <v>7.3304548606276532</v>
      </c>
      <c r="H1020">
        <v>9.169561639614404</v>
      </c>
      <c r="I1020">
        <v>6.2567957697436221</v>
      </c>
    </row>
    <row r="1021" spans="1:9">
      <c r="A1021">
        <f t="shared" si="76"/>
        <v>12</v>
      </c>
      <c r="B1021" t="str">
        <f t="shared" si="75"/>
        <v>S16</v>
      </c>
      <c r="C1021">
        <f t="shared" si="78"/>
        <v>1</v>
      </c>
      <c r="D1021">
        <f t="shared" si="78"/>
        <v>30</v>
      </c>
      <c r="E1021">
        <v>0.35</v>
      </c>
      <c r="F1021">
        <v>5.4337700724601676</v>
      </c>
      <c r="G1021">
        <v>3.6861104929819692</v>
      </c>
      <c r="H1021">
        <v>3.4117685844947125</v>
      </c>
      <c r="I1021">
        <v>4.8512168409302827</v>
      </c>
    </row>
    <row r="1022" spans="1:9">
      <c r="A1022">
        <f t="shared" si="76"/>
        <v>12</v>
      </c>
      <c r="B1022" t="str">
        <f t="shared" si="75"/>
        <v>S16</v>
      </c>
      <c r="C1022">
        <f t="shared" si="78"/>
        <v>2</v>
      </c>
      <c r="D1022">
        <f t="shared" si="78"/>
        <v>1</v>
      </c>
      <c r="E1022">
        <v>0.35</v>
      </c>
      <c r="F1022">
        <v>7.8994602970779049</v>
      </c>
      <c r="G1022">
        <v>7.3440024830400841</v>
      </c>
      <c r="H1022">
        <v>5.7148858371190663</v>
      </c>
      <c r="I1022">
        <v>5.4066745398566205</v>
      </c>
    </row>
    <row r="1023" spans="1:9">
      <c r="A1023">
        <f t="shared" si="76"/>
        <v>12</v>
      </c>
      <c r="B1023" t="str">
        <f t="shared" si="75"/>
        <v>S16</v>
      </c>
      <c r="C1023">
        <f t="shared" si="78"/>
        <v>2</v>
      </c>
      <c r="D1023">
        <f t="shared" si="78"/>
        <v>2</v>
      </c>
      <c r="E1023">
        <v>0.05</v>
      </c>
      <c r="F1023">
        <v>5.2441015552729304</v>
      </c>
      <c r="G1023">
        <v>4.4176889140158897</v>
      </c>
      <c r="H1023">
        <v>6.1382529608905232</v>
      </c>
      <c r="I1023">
        <v>3.8757789813913406</v>
      </c>
    </row>
    <row r="1024" spans="1:9">
      <c r="A1024">
        <f t="shared" si="76"/>
        <v>12</v>
      </c>
      <c r="B1024" t="str">
        <f t="shared" si="75"/>
        <v>S16</v>
      </c>
      <c r="C1024">
        <f t="shared" si="78"/>
        <v>2</v>
      </c>
      <c r="D1024">
        <f t="shared" si="78"/>
        <v>3</v>
      </c>
      <c r="E1024">
        <v>0.35</v>
      </c>
      <c r="F1024">
        <v>8.2923448771238384</v>
      </c>
      <c r="G1024">
        <v>3.3338690295815461</v>
      </c>
      <c r="H1024">
        <v>4.1738294323440632</v>
      </c>
      <c r="I1024">
        <v>4.9054078869521618</v>
      </c>
    </row>
    <row r="1025" spans="1:9">
      <c r="A1025">
        <f t="shared" si="76"/>
        <v>12</v>
      </c>
      <c r="B1025" t="str">
        <f t="shared" si="75"/>
        <v>S16</v>
      </c>
      <c r="C1025">
        <f t="shared" si="78"/>
        <v>2</v>
      </c>
      <c r="D1025">
        <f t="shared" si="78"/>
        <v>4</v>
      </c>
      <c r="E1025">
        <v>0.2</v>
      </c>
      <c r="F1025">
        <v>5.9350367637351136</v>
      </c>
      <c r="G1025">
        <v>4.2923722699750222</v>
      </c>
      <c r="H1025">
        <v>5.1899105859920445</v>
      </c>
      <c r="I1025">
        <v>3.2932257867330907</v>
      </c>
    </row>
    <row r="1026" spans="1:9">
      <c r="A1026">
        <f t="shared" si="76"/>
        <v>12</v>
      </c>
      <c r="B1026" t="str">
        <f t="shared" si="75"/>
        <v>S16</v>
      </c>
      <c r="C1026">
        <f t="shared" si="78"/>
        <v>2</v>
      </c>
      <c r="D1026">
        <f t="shared" si="78"/>
        <v>5</v>
      </c>
      <c r="E1026">
        <v>0.2</v>
      </c>
      <c r="F1026">
        <v>5.3660313272848823</v>
      </c>
      <c r="G1026">
        <v>2.1642467019769045</v>
      </c>
      <c r="H1026">
        <v>3.7403014922398139</v>
      </c>
      <c r="I1026">
        <v>3.5867603250779219</v>
      </c>
    </row>
    <row r="1027" spans="1:9">
      <c r="A1027">
        <f t="shared" si="76"/>
        <v>12</v>
      </c>
      <c r="B1027" t="str">
        <f t="shared" si="75"/>
        <v>S16</v>
      </c>
      <c r="C1027">
        <f t="shared" si="78"/>
        <v>2</v>
      </c>
      <c r="D1027">
        <f t="shared" si="78"/>
        <v>6</v>
      </c>
      <c r="E1027">
        <v>0.05</v>
      </c>
      <c r="F1027">
        <v>9.2711696710437614</v>
      </c>
      <c r="G1027">
        <v>4.5633271883241839</v>
      </c>
      <c r="H1027">
        <v>4.0552866474725304</v>
      </c>
      <c r="I1027">
        <v>4.7021916130557662</v>
      </c>
    </row>
    <row r="1028" spans="1:9">
      <c r="A1028">
        <f t="shared" si="76"/>
        <v>12</v>
      </c>
      <c r="B1028" t="str">
        <f t="shared" si="75"/>
        <v>S16</v>
      </c>
      <c r="C1028">
        <f t="shared" si="78"/>
        <v>2</v>
      </c>
      <c r="D1028">
        <f t="shared" si="78"/>
        <v>7</v>
      </c>
      <c r="E1028">
        <v>0.05</v>
      </c>
      <c r="F1028">
        <v>7.7639827683568061</v>
      </c>
      <c r="G1028">
        <v>6.3143737405538474</v>
      </c>
      <c r="H1028">
        <v>6.2906651135534144</v>
      </c>
      <c r="I1028">
        <v>6.4633989300578847</v>
      </c>
    </row>
    <row r="1029" spans="1:9">
      <c r="A1029">
        <f t="shared" si="76"/>
        <v>12</v>
      </c>
      <c r="B1029" t="str">
        <f t="shared" si="75"/>
        <v>S16</v>
      </c>
      <c r="C1029">
        <f t="shared" si="78"/>
        <v>2</v>
      </c>
      <c r="D1029">
        <f t="shared" si="78"/>
        <v>8</v>
      </c>
      <c r="E1029">
        <v>0.35</v>
      </c>
      <c r="F1029">
        <v>7.5472188144922292</v>
      </c>
      <c r="G1029">
        <v>8.7800639459863312</v>
      </c>
      <c r="H1029">
        <v>4.8783123159781105</v>
      </c>
      <c r="I1029">
        <v>6.4498511541634862</v>
      </c>
    </row>
    <row r="1030" spans="1:9">
      <c r="A1030">
        <f t="shared" si="76"/>
        <v>12</v>
      </c>
      <c r="B1030" t="str">
        <f t="shared" si="75"/>
        <v>S16</v>
      </c>
      <c r="C1030">
        <f t="shared" si="78"/>
        <v>2</v>
      </c>
      <c r="D1030">
        <f t="shared" si="78"/>
        <v>9</v>
      </c>
      <c r="E1030">
        <v>0.05</v>
      </c>
      <c r="F1030">
        <v>5.9485844820737928</v>
      </c>
      <c r="G1030">
        <v>6.4430773525498761</v>
      </c>
      <c r="H1030">
        <v>8.0891287758946344</v>
      </c>
      <c r="I1030">
        <v>7.2085251845419487</v>
      </c>
    </row>
    <row r="1031" spans="1:9">
      <c r="A1031">
        <f t="shared" si="76"/>
        <v>12</v>
      </c>
      <c r="B1031" t="str">
        <f t="shared" si="75"/>
        <v>S16</v>
      </c>
      <c r="C1031">
        <f t="shared" si="78"/>
        <v>2</v>
      </c>
      <c r="D1031">
        <f t="shared" si="78"/>
        <v>10</v>
      </c>
      <c r="E1031">
        <v>0.2</v>
      </c>
      <c r="F1031">
        <v>7.3914196986705045</v>
      </c>
      <c r="G1031">
        <v>7.1543340809643281</v>
      </c>
      <c r="H1031">
        <v>8.373631436564029</v>
      </c>
      <c r="I1031">
        <v>6.5040421426296238</v>
      </c>
    </row>
    <row r="1032" spans="1:9">
      <c r="A1032">
        <f t="shared" si="76"/>
        <v>12</v>
      </c>
      <c r="B1032" t="str">
        <f t="shared" si="75"/>
        <v>S16</v>
      </c>
      <c r="C1032">
        <f t="shared" ref="C1032:D1051" si="79">C942</f>
        <v>2</v>
      </c>
      <c r="D1032">
        <f t="shared" si="79"/>
        <v>11</v>
      </c>
      <c r="E1032">
        <v>0.2</v>
      </c>
      <c r="F1032">
        <v>8.7800639651715855</v>
      </c>
      <c r="G1032">
        <v>6.205991706065829</v>
      </c>
      <c r="H1032">
        <v>7.696244080737241</v>
      </c>
      <c r="I1032">
        <v>5.7589160416275291</v>
      </c>
    </row>
    <row r="1033" spans="1:9">
      <c r="A1033">
        <f t="shared" si="76"/>
        <v>12</v>
      </c>
      <c r="B1033" t="str">
        <f t="shared" si="75"/>
        <v>S16</v>
      </c>
      <c r="C1033">
        <f t="shared" si="79"/>
        <v>2</v>
      </c>
      <c r="D1033">
        <f t="shared" si="79"/>
        <v>12</v>
      </c>
      <c r="E1033">
        <v>0.2</v>
      </c>
      <c r="F1033">
        <v>6.9680525653064311</v>
      </c>
      <c r="G1033">
        <v>5.9519714356400097</v>
      </c>
      <c r="H1033">
        <v>7.3236809151247124</v>
      </c>
      <c r="I1033">
        <v>5.9181019959039887</v>
      </c>
    </row>
    <row r="1034" spans="1:9">
      <c r="A1034">
        <f t="shared" si="76"/>
        <v>12</v>
      </c>
      <c r="B1034" t="str">
        <f t="shared" si="75"/>
        <v>S16</v>
      </c>
      <c r="C1034">
        <f t="shared" si="79"/>
        <v>2</v>
      </c>
      <c r="D1034">
        <f t="shared" si="79"/>
        <v>13</v>
      </c>
      <c r="E1034">
        <v>0.35</v>
      </c>
      <c r="F1034">
        <v>14.639464645832778</v>
      </c>
      <c r="G1034">
        <v>6.1043836266733678</v>
      </c>
      <c r="H1034">
        <v>4.5260709101334218</v>
      </c>
      <c r="I1034">
        <v>5.562473694048812</v>
      </c>
    </row>
    <row r="1035" spans="1:9">
      <c r="A1035">
        <f t="shared" si="76"/>
        <v>12</v>
      </c>
      <c r="B1035" t="str">
        <f t="shared" si="75"/>
        <v>S16</v>
      </c>
      <c r="C1035">
        <f t="shared" si="79"/>
        <v>2</v>
      </c>
      <c r="D1035">
        <f t="shared" si="79"/>
        <v>14</v>
      </c>
      <c r="E1035">
        <v>0.05</v>
      </c>
      <c r="F1035">
        <v>9.7792103078216286</v>
      </c>
      <c r="G1035">
        <v>11.963784470409145</v>
      </c>
      <c r="H1035">
        <v>6.1788962118327699</v>
      </c>
      <c r="I1035">
        <v>6.1111575242132048</v>
      </c>
    </row>
    <row r="1036" spans="1:9">
      <c r="A1036">
        <f t="shared" si="76"/>
        <v>12</v>
      </c>
      <c r="B1036" t="str">
        <f t="shared" si="75"/>
        <v>S16</v>
      </c>
      <c r="C1036">
        <f t="shared" si="79"/>
        <v>2</v>
      </c>
      <c r="D1036">
        <f t="shared" si="79"/>
        <v>15</v>
      </c>
      <c r="E1036">
        <v>0.2</v>
      </c>
      <c r="F1036">
        <v>6.4498512309044598</v>
      </c>
      <c r="G1036">
        <v>6.7885448992252266</v>
      </c>
      <c r="H1036">
        <v>6.0874489547684707</v>
      </c>
      <c r="I1036">
        <v>7.7301134245470129</v>
      </c>
    </row>
    <row r="1037" spans="1:9">
      <c r="A1037">
        <f t="shared" si="76"/>
        <v>12</v>
      </c>
      <c r="B1037" t="str">
        <f t="shared" si="75"/>
        <v>S16</v>
      </c>
      <c r="C1037">
        <f t="shared" si="79"/>
        <v>2</v>
      </c>
      <c r="D1037">
        <f t="shared" si="79"/>
        <v>16</v>
      </c>
      <c r="E1037">
        <v>0.35</v>
      </c>
      <c r="F1037">
        <v>9.6742152556776961</v>
      </c>
      <c r="G1037">
        <v>6.4498511541634862</v>
      </c>
      <c r="H1037">
        <v>4.918955586105584</v>
      </c>
      <c r="I1037">
        <v>4.5938096361234777</v>
      </c>
    </row>
    <row r="1038" spans="1:9">
      <c r="A1038">
        <f t="shared" si="76"/>
        <v>12</v>
      </c>
      <c r="B1038" t="str">
        <f t="shared" si="75"/>
        <v>S16</v>
      </c>
      <c r="C1038">
        <f t="shared" si="79"/>
        <v>2</v>
      </c>
      <c r="D1038">
        <f t="shared" si="79"/>
        <v>17</v>
      </c>
      <c r="E1038">
        <v>0.05</v>
      </c>
      <c r="F1038">
        <v>5.2034583427011913</v>
      </c>
      <c r="G1038">
        <v>3.4016077687614583</v>
      </c>
      <c r="H1038">
        <v>7.3236809151247124</v>
      </c>
      <c r="I1038">
        <v>5.5624736460857083</v>
      </c>
    </row>
    <row r="1039" spans="1:9">
      <c r="A1039">
        <f t="shared" si="76"/>
        <v>12</v>
      </c>
      <c r="B1039" t="str">
        <f t="shared" si="75"/>
        <v>S16</v>
      </c>
      <c r="C1039">
        <f t="shared" si="79"/>
        <v>2</v>
      </c>
      <c r="D1039">
        <f t="shared" si="79"/>
        <v>18</v>
      </c>
      <c r="E1039">
        <v>0.2</v>
      </c>
      <c r="F1039">
        <v>5.1052371689118443</v>
      </c>
      <c r="G1039">
        <v>6.0976097099482978</v>
      </c>
      <c r="H1039">
        <v>4.878312411904334</v>
      </c>
      <c r="I1039">
        <v>5.8131069917231812</v>
      </c>
    </row>
    <row r="1040" spans="1:9">
      <c r="A1040">
        <f t="shared" si="76"/>
        <v>12</v>
      </c>
      <c r="B1040" t="str">
        <f t="shared" si="75"/>
        <v>S16</v>
      </c>
      <c r="C1040">
        <f t="shared" si="79"/>
        <v>2</v>
      </c>
      <c r="D1040">
        <f t="shared" si="79"/>
        <v>19</v>
      </c>
      <c r="E1040">
        <v>0.05</v>
      </c>
      <c r="F1040">
        <v>8.1568674251437123</v>
      </c>
      <c r="G1040">
        <v>6.0298709455877582</v>
      </c>
      <c r="H1040">
        <v>6.5446854319423373</v>
      </c>
      <c r="I1040">
        <v>5.410061503015454</v>
      </c>
    </row>
    <row r="1041" spans="1:9">
      <c r="A1041">
        <f t="shared" si="76"/>
        <v>12</v>
      </c>
      <c r="B1041" t="str">
        <f t="shared" ref="B1041:B1104" si="80">"S"&amp;A1041+4</f>
        <v>S16</v>
      </c>
      <c r="C1041">
        <f t="shared" si="79"/>
        <v>2</v>
      </c>
      <c r="D1041">
        <f t="shared" si="79"/>
        <v>20</v>
      </c>
      <c r="E1041">
        <v>0.2</v>
      </c>
      <c r="F1041">
        <v>10.175481812655928</v>
      </c>
      <c r="G1041">
        <v>4.3770456630736598</v>
      </c>
      <c r="H1041">
        <v>9.1052098192274649</v>
      </c>
      <c r="I1041">
        <v>6.8969268761575258</v>
      </c>
    </row>
    <row r="1042" spans="1:9">
      <c r="A1042">
        <f t="shared" si="76"/>
        <v>12</v>
      </c>
      <c r="B1042" t="str">
        <f t="shared" si="80"/>
        <v>S16</v>
      </c>
      <c r="C1042">
        <f t="shared" si="79"/>
        <v>2</v>
      </c>
      <c r="D1042">
        <f t="shared" si="79"/>
        <v>21</v>
      </c>
      <c r="E1042">
        <v>0.35</v>
      </c>
      <c r="F1042">
        <v>9.5929287729784782</v>
      </c>
      <c r="G1042">
        <v>8.7969985699281033</v>
      </c>
      <c r="H1042">
        <v>6.1551876903511609</v>
      </c>
      <c r="I1042">
        <v>9.4845468536019411</v>
      </c>
    </row>
    <row r="1043" spans="1:9">
      <c r="A1043">
        <f t="shared" si="76"/>
        <v>12</v>
      </c>
      <c r="B1043" t="str">
        <f t="shared" si="80"/>
        <v>S16</v>
      </c>
      <c r="C1043">
        <f t="shared" si="79"/>
        <v>2</v>
      </c>
      <c r="D1043">
        <f t="shared" si="79"/>
        <v>22</v>
      </c>
      <c r="E1043">
        <v>0.05</v>
      </c>
      <c r="F1043">
        <v>8.238154003769159</v>
      </c>
      <c r="G1043">
        <v>7.560766513645655</v>
      </c>
      <c r="H1043">
        <v>9.0103756181895669</v>
      </c>
      <c r="I1043">
        <v>8.0484855249524081</v>
      </c>
    </row>
    <row r="1044" spans="1:9">
      <c r="A1044">
        <f t="shared" si="76"/>
        <v>12</v>
      </c>
      <c r="B1044" t="str">
        <f t="shared" si="80"/>
        <v>S16</v>
      </c>
      <c r="C1044">
        <f t="shared" si="79"/>
        <v>2</v>
      </c>
      <c r="D1044">
        <f t="shared" si="79"/>
        <v>23</v>
      </c>
      <c r="E1044">
        <v>0.35</v>
      </c>
      <c r="F1044">
        <v>7.1814296327531277</v>
      </c>
      <c r="G1044">
        <v>5.366031308099628</v>
      </c>
      <c r="H1044">
        <v>6.0535795150324709</v>
      </c>
      <c r="I1044">
        <v>6.4261426326818762</v>
      </c>
    </row>
    <row r="1045" spans="1:9">
      <c r="A1045">
        <f t="shared" si="76"/>
        <v>12</v>
      </c>
      <c r="B1045" t="str">
        <f t="shared" si="80"/>
        <v>S16</v>
      </c>
      <c r="C1045">
        <f t="shared" si="79"/>
        <v>2</v>
      </c>
      <c r="D1045">
        <f t="shared" si="79"/>
        <v>24</v>
      </c>
      <c r="E1045">
        <v>0.35</v>
      </c>
      <c r="F1045">
        <v>8.7258729383349376</v>
      </c>
      <c r="G1045">
        <v>8.1839629001915384</v>
      </c>
      <c r="H1045">
        <v>7.3236810110509403</v>
      </c>
      <c r="I1045">
        <v>6.6632281832396956</v>
      </c>
    </row>
    <row r="1046" spans="1:9">
      <c r="A1046">
        <f t="shared" si="76"/>
        <v>12</v>
      </c>
      <c r="B1046" t="str">
        <f t="shared" si="80"/>
        <v>S16</v>
      </c>
      <c r="C1046">
        <f t="shared" si="79"/>
        <v>2</v>
      </c>
      <c r="D1046">
        <f t="shared" si="79"/>
        <v>25</v>
      </c>
      <c r="E1046">
        <v>0.2</v>
      </c>
      <c r="F1046">
        <v>7.7301133286207859</v>
      </c>
      <c r="G1046">
        <v>6.3922732409089793</v>
      </c>
      <c r="H1046">
        <v>7.465932312607757</v>
      </c>
      <c r="I1046">
        <v>7.0730476558208499</v>
      </c>
    </row>
    <row r="1047" spans="1:9">
      <c r="A1047">
        <f t="shared" si="76"/>
        <v>12</v>
      </c>
      <c r="B1047" t="str">
        <f t="shared" si="80"/>
        <v>S16</v>
      </c>
      <c r="C1047">
        <f t="shared" si="79"/>
        <v>2</v>
      </c>
      <c r="D1047">
        <f t="shared" si="79"/>
        <v>26</v>
      </c>
      <c r="E1047">
        <v>0.35</v>
      </c>
      <c r="F1047">
        <v>6.666615223139523</v>
      </c>
      <c r="G1047">
        <v>7.6826962664723339</v>
      </c>
      <c r="H1047">
        <v>4.7021916322410116</v>
      </c>
      <c r="I1047">
        <v>5.5286042734980665</v>
      </c>
    </row>
    <row r="1048" spans="1:9">
      <c r="A1048">
        <f t="shared" si="76"/>
        <v>12</v>
      </c>
      <c r="B1048" t="str">
        <f t="shared" si="80"/>
        <v>S16</v>
      </c>
      <c r="C1048">
        <f t="shared" si="79"/>
        <v>2</v>
      </c>
      <c r="D1048">
        <f t="shared" si="79"/>
        <v>27</v>
      </c>
      <c r="E1048">
        <v>0.2</v>
      </c>
      <c r="F1048">
        <v>9.186496244370943</v>
      </c>
      <c r="G1048">
        <v>4.7326740512624372</v>
      </c>
      <c r="H1048">
        <v>7.4252889465540699</v>
      </c>
      <c r="I1048">
        <v>7.6285053163766809</v>
      </c>
    </row>
    <row r="1049" spans="1:9">
      <c r="A1049">
        <f t="shared" si="76"/>
        <v>12</v>
      </c>
      <c r="B1049" t="str">
        <f t="shared" si="80"/>
        <v>S16</v>
      </c>
      <c r="C1049">
        <f t="shared" si="79"/>
        <v>2</v>
      </c>
      <c r="D1049">
        <f t="shared" si="79"/>
        <v>28</v>
      </c>
      <c r="E1049">
        <v>0.05</v>
      </c>
      <c r="F1049">
        <v>4.7157393793575473</v>
      </c>
      <c r="G1049">
        <v>6.7208061732351752</v>
      </c>
      <c r="H1049">
        <v>6.1213183465413676</v>
      </c>
      <c r="I1049">
        <v>7.7233395174145798</v>
      </c>
    </row>
    <row r="1050" spans="1:9">
      <c r="A1050">
        <f t="shared" si="76"/>
        <v>12</v>
      </c>
      <c r="B1050" t="str">
        <f t="shared" si="80"/>
        <v>S16</v>
      </c>
      <c r="C1050">
        <f t="shared" si="79"/>
        <v>2</v>
      </c>
      <c r="D1050">
        <f t="shared" si="79"/>
        <v>29</v>
      </c>
      <c r="E1050">
        <v>0.35</v>
      </c>
      <c r="F1050">
        <v>8.1026764750480602</v>
      </c>
      <c r="G1050">
        <v>3.117105051735416</v>
      </c>
      <c r="H1050">
        <v>4.6886438755318531</v>
      </c>
      <c r="I1050">
        <v>3.1069442384003194</v>
      </c>
    </row>
    <row r="1051" spans="1:9">
      <c r="A1051">
        <f t="shared" si="76"/>
        <v>12</v>
      </c>
      <c r="B1051" t="str">
        <f t="shared" si="80"/>
        <v>S16</v>
      </c>
      <c r="C1051">
        <f t="shared" si="79"/>
        <v>2</v>
      </c>
      <c r="D1051">
        <f t="shared" si="79"/>
        <v>30</v>
      </c>
      <c r="E1051">
        <v>0.05</v>
      </c>
      <c r="F1051">
        <v>4.0722213223751158</v>
      </c>
      <c r="G1051">
        <v>4.4854276400059456</v>
      </c>
      <c r="H1051">
        <v>5.1492673638276685</v>
      </c>
      <c r="I1051">
        <v>8.021390049904582</v>
      </c>
    </row>
    <row r="1052" spans="1:9">
      <c r="A1052">
        <f t="shared" si="76"/>
        <v>12</v>
      </c>
      <c r="B1052" t="str">
        <f t="shared" si="80"/>
        <v>S16</v>
      </c>
      <c r="C1052">
        <f t="shared" ref="C1052:D1071" si="81">C962</f>
        <v>3</v>
      </c>
      <c r="D1052">
        <f t="shared" si="81"/>
        <v>1</v>
      </c>
      <c r="E1052">
        <v>0.2</v>
      </c>
      <c r="F1052">
        <v>8.4142747066915096</v>
      </c>
      <c r="G1052">
        <v>6.9646656021475781</v>
      </c>
      <c r="H1052">
        <v>7.0865953166037885</v>
      </c>
      <c r="I1052">
        <v>4.3770456822589034</v>
      </c>
    </row>
    <row r="1053" spans="1:9">
      <c r="A1053">
        <f t="shared" ref="A1053:A1116" si="82">A963+1</f>
        <v>12</v>
      </c>
      <c r="B1053" t="str">
        <f t="shared" si="80"/>
        <v>S16</v>
      </c>
      <c r="C1053">
        <f t="shared" si="81"/>
        <v>3</v>
      </c>
      <c r="D1053">
        <f t="shared" si="81"/>
        <v>2</v>
      </c>
      <c r="E1053">
        <v>0.05</v>
      </c>
      <c r="F1053">
        <v>3.3101604601368306</v>
      </c>
      <c r="G1053">
        <v>4.3939803493674852</v>
      </c>
      <c r="H1053">
        <v>5.0408853005617855</v>
      </c>
      <c r="I1053">
        <v>6.4600119764916695</v>
      </c>
    </row>
    <row r="1054" spans="1:9">
      <c r="A1054">
        <f t="shared" si="82"/>
        <v>12</v>
      </c>
      <c r="B1054" t="str">
        <f t="shared" si="80"/>
        <v>S16</v>
      </c>
      <c r="C1054">
        <f t="shared" si="81"/>
        <v>3</v>
      </c>
      <c r="D1054">
        <f t="shared" si="81"/>
        <v>3</v>
      </c>
      <c r="E1054">
        <v>0.2</v>
      </c>
      <c r="F1054">
        <v>7.3744849788025046</v>
      </c>
      <c r="G1054">
        <v>5.1391065127216358</v>
      </c>
      <c r="H1054">
        <v>4.6649353636428703</v>
      </c>
      <c r="I1054">
        <v>4.123025383055209</v>
      </c>
    </row>
    <row r="1055" spans="1:9">
      <c r="A1055">
        <f t="shared" si="82"/>
        <v>12</v>
      </c>
      <c r="B1055" t="str">
        <f t="shared" si="80"/>
        <v>S16</v>
      </c>
      <c r="C1055">
        <f t="shared" si="81"/>
        <v>3</v>
      </c>
      <c r="D1055">
        <f t="shared" si="81"/>
        <v>4</v>
      </c>
      <c r="E1055">
        <v>0.35</v>
      </c>
      <c r="F1055">
        <v>5.6640818022191439</v>
      </c>
      <c r="G1055">
        <v>5.05443315319717</v>
      </c>
      <c r="H1055">
        <v>6.0366448910906989</v>
      </c>
      <c r="I1055">
        <v>8.3329882048070374</v>
      </c>
    </row>
    <row r="1056" spans="1:9">
      <c r="A1056">
        <f t="shared" si="82"/>
        <v>12</v>
      </c>
      <c r="B1056" t="str">
        <f t="shared" si="80"/>
        <v>S16</v>
      </c>
      <c r="C1056">
        <f t="shared" si="81"/>
        <v>3</v>
      </c>
      <c r="D1056">
        <f t="shared" si="81"/>
        <v>5</v>
      </c>
      <c r="E1056">
        <v>0.35</v>
      </c>
      <c r="F1056">
        <v>5.0815285898745071</v>
      </c>
      <c r="G1056">
        <v>9.6945369962602896</v>
      </c>
      <c r="H1056">
        <v>6.2737305279821092</v>
      </c>
      <c r="I1056">
        <v>6.8833791770041</v>
      </c>
    </row>
    <row r="1057" spans="1:9">
      <c r="A1057">
        <f t="shared" si="82"/>
        <v>12</v>
      </c>
      <c r="B1057" t="str">
        <f t="shared" si="80"/>
        <v>S16</v>
      </c>
      <c r="C1057">
        <f t="shared" si="81"/>
        <v>3</v>
      </c>
      <c r="D1057">
        <f t="shared" si="81"/>
        <v>6</v>
      </c>
      <c r="E1057">
        <v>0.05</v>
      </c>
      <c r="F1057">
        <v>8.4007269307971093</v>
      </c>
      <c r="G1057">
        <v>6.3956601273268392</v>
      </c>
      <c r="H1057">
        <v>6.205991686880596</v>
      </c>
      <c r="I1057">
        <v>4.2246335104107846</v>
      </c>
    </row>
    <row r="1058" spans="1:9">
      <c r="A1058">
        <f t="shared" si="82"/>
        <v>12</v>
      </c>
      <c r="B1058" t="str">
        <f t="shared" si="80"/>
        <v>S16</v>
      </c>
      <c r="C1058">
        <f t="shared" si="81"/>
        <v>3</v>
      </c>
      <c r="D1058">
        <f t="shared" si="81"/>
        <v>7</v>
      </c>
      <c r="E1058">
        <v>0.35</v>
      </c>
      <c r="F1058">
        <v>7.1949773319065544</v>
      </c>
      <c r="G1058">
        <v>5.542152020614596</v>
      </c>
      <c r="H1058">
        <v>7.6691484905779337</v>
      </c>
      <c r="I1058">
        <v>4.4312366899102917</v>
      </c>
    </row>
    <row r="1059" spans="1:9">
      <c r="A1059">
        <f t="shared" si="82"/>
        <v>12</v>
      </c>
      <c r="B1059" t="str">
        <f t="shared" si="80"/>
        <v>S16</v>
      </c>
      <c r="C1059">
        <f t="shared" si="81"/>
        <v>3</v>
      </c>
      <c r="D1059">
        <f t="shared" si="81"/>
        <v>8</v>
      </c>
      <c r="E1059">
        <v>0.2</v>
      </c>
      <c r="F1059">
        <v>8.4413702201098229</v>
      </c>
      <c r="G1059">
        <v>5.4100614550523503</v>
      </c>
      <c r="H1059">
        <v>5.9181020438671137</v>
      </c>
      <c r="I1059">
        <v>6.4938814162276692</v>
      </c>
    </row>
    <row r="1060" spans="1:9">
      <c r="A1060">
        <f t="shared" si="82"/>
        <v>12</v>
      </c>
      <c r="B1060" t="str">
        <f t="shared" si="80"/>
        <v>S16</v>
      </c>
      <c r="C1060">
        <f t="shared" si="81"/>
        <v>3</v>
      </c>
      <c r="D1060">
        <f t="shared" si="81"/>
        <v>9</v>
      </c>
      <c r="E1060">
        <v>0.2</v>
      </c>
      <c r="F1060">
        <v>6.4769466963596685</v>
      </c>
      <c r="G1060">
        <v>7.4794800885021777</v>
      </c>
      <c r="H1060">
        <v>12.86132299266756</v>
      </c>
      <c r="I1060">
        <v>6.5582331694662503</v>
      </c>
    </row>
    <row r="1061" spans="1:9">
      <c r="A1061">
        <f t="shared" si="82"/>
        <v>12</v>
      </c>
      <c r="B1061" t="str">
        <f t="shared" si="80"/>
        <v>S16</v>
      </c>
      <c r="C1061">
        <f t="shared" si="81"/>
        <v>3</v>
      </c>
      <c r="D1061">
        <f t="shared" si="81"/>
        <v>10</v>
      </c>
      <c r="E1061">
        <v>0.2</v>
      </c>
      <c r="F1061">
        <v>8.4007269307971093</v>
      </c>
      <c r="G1061">
        <v>6.4769466483965443</v>
      </c>
      <c r="H1061">
        <v>8.9324761370196875</v>
      </c>
      <c r="I1061">
        <v>5.677629539743057</v>
      </c>
    </row>
    <row r="1062" spans="1:9">
      <c r="A1062">
        <f t="shared" si="82"/>
        <v>12</v>
      </c>
      <c r="B1062" t="str">
        <f t="shared" si="80"/>
        <v>S16</v>
      </c>
      <c r="C1062">
        <f t="shared" si="81"/>
        <v>3</v>
      </c>
      <c r="D1062">
        <f t="shared" si="81"/>
        <v>11</v>
      </c>
      <c r="E1062">
        <v>0.2</v>
      </c>
      <c r="F1062">
        <v>8.2212193414568997</v>
      </c>
      <c r="G1062">
        <v>5.9079412311315469</v>
      </c>
      <c r="H1062">
        <v>6.2059916485100883</v>
      </c>
      <c r="I1062">
        <v>7.3981935866177047</v>
      </c>
    </row>
    <row r="1063" spans="1:9">
      <c r="A1063">
        <f t="shared" si="82"/>
        <v>12</v>
      </c>
      <c r="B1063" t="str">
        <f t="shared" si="80"/>
        <v>S16</v>
      </c>
      <c r="C1063">
        <f t="shared" si="81"/>
        <v>3</v>
      </c>
      <c r="D1063">
        <f t="shared" si="81"/>
        <v>12</v>
      </c>
      <c r="E1063">
        <v>0.35</v>
      </c>
      <c r="F1063">
        <v>6.1213182026520361</v>
      </c>
      <c r="G1063">
        <v>6.7343538723886009</v>
      </c>
      <c r="H1063">
        <v>5.9519714836031135</v>
      </c>
      <c r="I1063">
        <v>7.2220727877691475</v>
      </c>
    </row>
    <row r="1064" spans="1:9">
      <c r="A1064">
        <f t="shared" si="82"/>
        <v>12</v>
      </c>
      <c r="B1064" t="str">
        <f t="shared" si="80"/>
        <v>S16</v>
      </c>
      <c r="C1064">
        <f t="shared" si="81"/>
        <v>3</v>
      </c>
      <c r="D1064">
        <f t="shared" si="81"/>
        <v>13</v>
      </c>
      <c r="E1064">
        <v>0.2</v>
      </c>
      <c r="F1064">
        <v>10.084034689888366</v>
      </c>
      <c r="G1064">
        <v>8.8647372575476684</v>
      </c>
      <c r="H1064">
        <v>10.771582877635954</v>
      </c>
      <c r="I1064">
        <v>8.8478026144206439</v>
      </c>
    </row>
    <row r="1065" spans="1:9">
      <c r="A1065">
        <f t="shared" si="82"/>
        <v>12</v>
      </c>
      <c r="B1065" t="str">
        <f t="shared" si="80"/>
        <v>S16</v>
      </c>
      <c r="C1065">
        <f t="shared" si="81"/>
        <v>3</v>
      </c>
      <c r="D1065">
        <f t="shared" si="81"/>
        <v>14</v>
      </c>
      <c r="E1065">
        <v>0.2</v>
      </c>
      <c r="F1065">
        <v>8.7258729383349376</v>
      </c>
      <c r="G1065">
        <v>6.7648363105952809</v>
      </c>
      <c r="H1065">
        <v>6.6666151463985486</v>
      </c>
      <c r="I1065">
        <v>7.8859125211834842</v>
      </c>
    </row>
    <row r="1066" spans="1:9">
      <c r="A1066">
        <f t="shared" si="82"/>
        <v>12</v>
      </c>
      <c r="B1066" t="str">
        <f t="shared" si="80"/>
        <v>S16</v>
      </c>
      <c r="C1066">
        <f t="shared" si="81"/>
        <v>3</v>
      </c>
      <c r="D1066">
        <f t="shared" si="81"/>
        <v>15</v>
      </c>
      <c r="E1066">
        <v>0.05</v>
      </c>
      <c r="F1066">
        <v>8.4244355002418239</v>
      </c>
      <c r="G1066">
        <v>5.2068452962674279</v>
      </c>
      <c r="H1066">
        <v>6.8664445338770737</v>
      </c>
      <c r="I1066">
        <v>6.0535795629955746</v>
      </c>
    </row>
    <row r="1067" spans="1:9">
      <c r="A1067">
        <f t="shared" si="82"/>
        <v>12</v>
      </c>
      <c r="B1067" t="str">
        <f t="shared" si="80"/>
        <v>S16</v>
      </c>
      <c r="C1067">
        <f t="shared" si="81"/>
        <v>3</v>
      </c>
      <c r="D1067">
        <f t="shared" si="81"/>
        <v>16</v>
      </c>
      <c r="E1067">
        <v>0.35</v>
      </c>
      <c r="F1067">
        <v>6.6124242154881294</v>
      </c>
      <c r="G1067">
        <v>5.704725014790883</v>
      </c>
      <c r="H1067">
        <v>4.4176888948306443</v>
      </c>
      <c r="I1067">
        <v>4.5667141610756516</v>
      </c>
    </row>
    <row r="1068" spans="1:9">
      <c r="A1068">
        <f t="shared" si="82"/>
        <v>12</v>
      </c>
      <c r="B1068" t="str">
        <f t="shared" si="80"/>
        <v>S16</v>
      </c>
      <c r="C1068">
        <f t="shared" si="81"/>
        <v>3</v>
      </c>
      <c r="D1068">
        <f t="shared" si="81"/>
        <v>17</v>
      </c>
      <c r="E1068">
        <v>0.05</v>
      </c>
      <c r="F1068">
        <v>9.6945368044078357</v>
      </c>
      <c r="G1068">
        <v>11.472679033130397</v>
      </c>
      <c r="H1068">
        <v>6.392273288872083</v>
      </c>
      <c r="I1068">
        <v>3.9977087102364752</v>
      </c>
    </row>
    <row r="1069" spans="1:9">
      <c r="A1069">
        <f t="shared" si="82"/>
        <v>12</v>
      </c>
      <c r="B1069" t="str">
        <f t="shared" si="80"/>
        <v>S16</v>
      </c>
      <c r="C1069">
        <f t="shared" si="81"/>
        <v>3</v>
      </c>
      <c r="D1069">
        <f t="shared" si="81"/>
        <v>18</v>
      </c>
      <c r="E1069">
        <v>0.35</v>
      </c>
      <c r="F1069">
        <v>9.1594008460640914</v>
      </c>
      <c r="G1069">
        <v>4.6344528870657076</v>
      </c>
      <c r="H1069">
        <v>10.622557573020455</v>
      </c>
      <c r="I1069">
        <v>5.0713678011205037</v>
      </c>
    </row>
    <row r="1070" spans="1:9">
      <c r="A1070">
        <f t="shared" si="82"/>
        <v>12</v>
      </c>
      <c r="B1070" t="str">
        <f t="shared" si="80"/>
        <v>S16</v>
      </c>
      <c r="C1070">
        <f t="shared" si="81"/>
        <v>3</v>
      </c>
      <c r="D1070">
        <f t="shared" si="81"/>
        <v>19</v>
      </c>
      <c r="E1070">
        <v>0.05</v>
      </c>
      <c r="F1070">
        <v>5.2034582851454712</v>
      </c>
      <c r="G1070">
        <v>6.8969269528985002</v>
      </c>
      <c r="H1070">
        <v>3.970613223997256</v>
      </c>
      <c r="I1070">
        <v>10.202577517926697</v>
      </c>
    </row>
    <row r="1071" spans="1:9">
      <c r="A1071">
        <f t="shared" si="82"/>
        <v>12</v>
      </c>
      <c r="B1071" t="str">
        <f t="shared" si="80"/>
        <v>S16</v>
      </c>
      <c r="C1071">
        <f t="shared" si="81"/>
        <v>3</v>
      </c>
      <c r="D1071">
        <f t="shared" si="81"/>
        <v>20</v>
      </c>
      <c r="E1071">
        <v>0.35</v>
      </c>
      <c r="F1071">
        <v>7.8588168926537101</v>
      </c>
      <c r="G1071">
        <v>5.4879610609263274</v>
      </c>
      <c r="H1071">
        <v>12.505694546923031</v>
      </c>
      <c r="I1071">
        <v>8.1873498057946517</v>
      </c>
    </row>
    <row r="1072" spans="1:9">
      <c r="A1072">
        <f t="shared" si="82"/>
        <v>12</v>
      </c>
      <c r="B1072" t="str">
        <f t="shared" si="80"/>
        <v>S16</v>
      </c>
      <c r="C1072">
        <f t="shared" ref="C1072:D1091" si="83">C982</f>
        <v>3</v>
      </c>
      <c r="D1072">
        <f t="shared" si="83"/>
        <v>21</v>
      </c>
      <c r="E1072">
        <v>0.35</v>
      </c>
      <c r="F1072">
        <v>11.123824283480634</v>
      </c>
      <c r="G1072">
        <v>7.8147867840714742</v>
      </c>
      <c r="H1072">
        <v>5.935036706179373</v>
      </c>
      <c r="I1072">
        <v>9.4913204537704559</v>
      </c>
    </row>
    <row r="1073" spans="1:9">
      <c r="A1073">
        <f t="shared" si="82"/>
        <v>12</v>
      </c>
      <c r="B1073" t="str">
        <f t="shared" si="80"/>
        <v>S16</v>
      </c>
      <c r="C1073">
        <f t="shared" si="83"/>
        <v>3</v>
      </c>
      <c r="D1073">
        <f t="shared" si="83"/>
        <v>22</v>
      </c>
      <c r="E1073">
        <v>0.35</v>
      </c>
      <c r="F1073">
        <v>1.5320184232667093</v>
      </c>
      <c r="G1073">
        <v>8.6107169391587455</v>
      </c>
      <c r="H1073">
        <v>6.3279214780777604</v>
      </c>
      <c r="I1073">
        <v>8.7631293220445592</v>
      </c>
    </row>
    <row r="1074" spans="1:9">
      <c r="A1074">
        <f t="shared" si="82"/>
        <v>12</v>
      </c>
      <c r="B1074" t="str">
        <f t="shared" si="80"/>
        <v>S16</v>
      </c>
      <c r="C1074">
        <f t="shared" si="83"/>
        <v>3</v>
      </c>
      <c r="D1074">
        <f t="shared" si="83"/>
        <v>23</v>
      </c>
      <c r="E1074">
        <v>0.05</v>
      </c>
      <c r="F1074">
        <v>10.785130576789381</v>
      </c>
      <c r="G1074">
        <v>5.149267354235052</v>
      </c>
      <c r="H1074">
        <v>8.1568675018847081</v>
      </c>
      <c r="I1074">
        <v>6.7648363105952809</v>
      </c>
    </row>
    <row r="1075" spans="1:9">
      <c r="A1075">
        <f t="shared" si="82"/>
        <v>12</v>
      </c>
      <c r="B1075" t="str">
        <f t="shared" si="80"/>
        <v>S16</v>
      </c>
      <c r="C1075">
        <f t="shared" si="83"/>
        <v>3</v>
      </c>
      <c r="D1075">
        <f t="shared" si="83"/>
        <v>24</v>
      </c>
      <c r="E1075">
        <v>0.2</v>
      </c>
      <c r="F1075">
        <v>11.404939961805944</v>
      </c>
      <c r="G1075">
        <v>9.213591872900718</v>
      </c>
      <c r="H1075">
        <v>14.009494639933106</v>
      </c>
      <c r="I1075">
        <v>14.144971938431258</v>
      </c>
    </row>
    <row r="1076" spans="1:9">
      <c r="A1076">
        <f t="shared" si="82"/>
        <v>12</v>
      </c>
      <c r="B1076" t="str">
        <f t="shared" si="80"/>
        <v>S16</v>
      </c>
      <c r="C1076">
        <f t="shared" si="83"/>
        <v>3</v>
      </c>
      <c r="D1076">
        <f t="shared" si="83"/>
        <v>25</v>
      </c>
      <c r="E1076">
        <v>0.05</v>
      </c>
      <c r="F1076">
        <v>6.9511178262531779</v>
      </c>
      <c r="G1076">
        <v>6.8495097180828459</v>
      </c>
      <c r="H1076">
        <v>11.269462586566814</v>
      </c>
      <c r="I1076">
        <v>6.9172485495917417</v>
      </c>
    </row>
    <row r="1077" spans="1:9">
      <c r="A1077">
        <f t="shared" si="82"/>
        <v>12</v>
      </c>
      <c r="B1077" t="str">
        <f t="shared" si="80"/>
        <v>S16</v>
      </c>
      <c r="C1077">
        <f t="shared" si="83"/>
        <v>3</v>
      </c>
      <c r="D1077">
        <f t="shared" si="83"/>
        <v>26</v>
      </c>
      <c r="E1077">
        <v>0.05</v>
      </c>
      <c r="F1077">
        <v>10.558205695077774</v>
      </c>
      <c r="G1077">
        <v>7.2762638337910266</v>
      </c>
      <c r="H1077">
        <v>10.730939473211759</v>
      </c>
      <c r="I1077">
        <v>6.9917611539363778</v>
      </c>
    </row>
    <row r="1078" spans="1:9">
      <c r="A1078">
        <f t="shared" si="82"/>
        <v>12</v>
      </c>
      <c r="B1078" t="str">
        <f t="shared" si="80"/>
        <v>S16</v>
      </c>
      <c r="C1078">
        <f t="shared" si="83"/>
        <v>3</v>
      </c>
      <c r="D1078">
        <f t="shared" si="83"/>
        <v>27</v>
      </c>
      <c r="E1078">
        <v>0.05</v>
      </c>
      <c r="F1078">
        <v>10.338054816424851</v>
      </c>
      <c r="G1078">
        <v>4.9020209381822504</v>
      </c>
      <c r="H1078">
        <v>9.6267983086407263</v>
      </c>
      <c r="I1078">
        <v>5.9350367445498797</v>
      </c>
    </row>
    <row r="1079" spans="1:9">
      <c r="A1079">
        <f t="shared" si="82"/>
        <v>12</v>
      </c>
      <c r="B1079" t="str">
        <f t="shared" si="80"/>
        <v>S16</v>
      </c>
      <c r="C1079">
        <f t="shared" si="83"/>
        <v>3</v>
      </c>
      <c r="D1079">
        <f t="shared" si="83"/>
        <v>28</v>
      </c>
      <c r="E1079">
        <v>0.2</v>
      </c>
      <c r="F1079">
        <v>9.8503361120819939</v>
      </c>
      <c r="G1079">
        <v>4.8681515464093534</v>
      </c>
      <c r="H1079">
        <v>4.9460511570796379</v>
      </c>
      <c r="I1079">
        <v>4.8783123927190903</v>
      </c>
    </row>
    <row r="1080" spans="1:9">
      <c r="A1080">
        <f t="shared" si="82"/>
        <v>12</v>
      </c>
      <c r="B1080" t="str">
        <f t="shared" si="80"/>
        <v>S16</v>
      </c>
      <c r="C1080">
        <f t="shared" si="83"/>
        <v>3</v>
      </c>
      <c r="D1080">
        <f t="shared" si="83"/>
        <v>29</v>
      </c>
      <c r="E1080">
        <v>0.35</v>
      </c>
      <c r="F1080">
        <v>6.3279214013367859</v>
      </c>
      <c r="G1080">
        <v>5.5116695824079152</v>
      </c>
      <c r="H1080">
        <v>5.2982925437390893</v>
      </c>
      <c r="I1080">
        <v>5.149267354235052</v>
      </c>
    </row>
    <row r="1081" spans="1:9">
      <c r="A1081">
        <f t="shared" si="82"/>
        <v>12</v>
      </c>
      <c r="B1081" t="str">
        <f t="shared" si="80"/>
        <v>S16</v>
      </c>
      <c r="C1081">
        <f t="shared" si="83"/>
        <v>3</v>
      </c>
      <c r="D1081">
        <f t="shared" si="83"/>
        <v>30</v>
      </c>
      <c r="E1081">
        <v>0.05</v>
      </c>
      <c r="F1081">
        <v>10.253381504863494</v>
      </c>
      <c r="G1081">
        <v>6.5277506641112337</v>
      </c>
      <c r="H1081">
        <v>7.0188566289842029</v>
      </c>
      <c r="I1081">
        <v>4.9054078869521618</v>
      </c>
    </row>
    <row r="1082" spans="1:9">
      <c r="A1082">
        <f t="shared" si="82"/>
        <v>13</v>
      </c>
      <c r="B1082" t="str">
        <f t="shared" si="80"/>
        <v>S17</v>
      </c>
      <c r="C1082">
        <f t="shared" si="83"/>
        <v>1</v>
      </c>
      <c r="D1082">
        <f t="shared" si="83"/>
        <v>1</v>
      </c>
      <c r="E1082">
        <v>0.35</v>
      </c>
      <c r="F1082">
        <v>11.828307095170018</v>
      </c>
      <c r="G1082">
        <v>13.047604623436921</v>
      </c>
      <c r="H1082">
        <v>10.338054816424851</v>
      </c>
      <c r="I1082">
        <v>11.218658331036565</v>
      </c>
    </row>
    <row r="1083" spans="1:9">
      <c r="A1083">
        <f t="shared" si="82"/>
        <v>13</v>
      </c>
      <c r="B1083" t="str">
        <f t="shared" si="80"/>
        <v>S17</v>
      </c>
      <c r="C1083">
        <f t="shared" si="83"/>
        <v>1</v>
      </c>
      <c r="D1083">
        <f t="shared" si="83"/>
        <v>2</v>
      </c>
      <c r="E1083">
        <v>0.05</v>
      </c>
      <c r="F1083">
        <v>12.505694355070599</v>
      </c>
      <c r="G1083">
        <v>7.8994601435959355</v>
      </c>
      <c r="H1083">
        <v>7.3575502589345048</v>
      </c>
      <c r="I1083">
        <v>6.8833792537450744</v>
      </c>
    </row>
    <row r="1084" spans="1:9">
      <c r="A1084">
        <f t="shared" si="82"/>
        <v>13</v>
      </c>
      <c r="B1084" t="str">
        <f t="shared" si="80"/>
        <v>S17</v>
      </c>
      <c r="C1084">
        <f t="shared" si="83"/>
        <v>1</v>
      </c>
      <c r="D1084">
        <f t="shared" si="83"/>
        <v>3</v>
      </c>
      <c r="E1084">
        <v>0.2</v>
      </c>
      <c r="F1084">
        <v>10.134838561713703</v>
      </c>
      <c r="G1084">
        <v>5.8672979801893206</v>
      </c>
      <c r="H1084">
        <v>5.3253880955278898</v>
      </c>
      <c r="I1084">
        <v>3.05</v>
      </c>
    </row>
    <row r="1085" spans="1:9">
      <c r="A1085">
        <f t="shared" si="82"/>
        <v>13</v>
      </c>
      <c r="B1085" t="str">
        <f t="shared" si="80"/>
        <v>S17</v>
      </c>
      <c r="C1085">
        <f t="shared" si="83"/>
        <v>1</v>
      </c>
      <c r="D1085">
        <f t="shared" si="83"/>
        <v>4</v>
      </c>
      <c r="E1085">
        <v>0.2</v>
      </c>
      <c r="F1085">
        <v>9.796145315468312</v>
      </c>
      <c r="G1085">
        <v>5.05443315319717</v>
      </c>
      <c r="H1085">
        <v>6.5446852400899029</v>
      </c>
      <c r="I1085">
        <v>5.4608654707670201</v>
      </c>
    </row>
    <row r="1086" spans="1:9">
      <c r="A1086">
        <f t="shared" si="82"/>
        <v>13</v>
      </c>
      <c r="B1086" t="str">
        <f t="shared" si="80"/>
        <v>S17</v>
      </c>
      <c r="C1086">
        <f t="shared" si="83"/>
        <v>1</v>
      </c>
      <c r="D1086">
        <f t="shared" si="83"/>
        <v>5</v>
      </c>
      <c r="E1086">
        <v>0.05</v>
      </c>
      <c r="F1086">
        <v>14.605595397949212</v>
      </c>
      <c r="G1086">
        <v>4.8512168984860189</v>
      </c>
      <c r="H1086">
        <v>6.1382529225200368</v>
      </c>
      <c r="I1086">
        <v>8.8816719774156887</v>
      </c>
    </row>
    <row r="1087" spans="1:9">
      <c r="A1087">
        <f t="shared" si="82"/>
        <v>13</v>
      </c>
      <c r="B1087" t="str">
        <f t="shared" si="80"/>
        <v>S17</v>
      </c>
      <c r="C1087">
        <f t="shared" si="83"/>
        <v>1</v>
      </c>
      <c r="D1087">
        <f t="shared" si="83"/>
        <v>6</v>
      </c>
      <c r="E1087">
        <v>0.35</v>
      </c>
      <c r="F1087">
        <v>16.231325435638439</v>
      </c>
      <c r="G1087">
        <v>6.7479014948010523</v>
      </c>
      <c r="H1087">
        <v>9.3897124223410984</v>
      </c>
      <c r="I1087">
        <v>9.1187576718628396</v>
      </c>
    </row>
    <row r="1088" spans="1:9">
      <c r="A1088">
        <f t="shared" si="82"/>
        <v>13</v>
      </c>
      <c r="B1088" t="str">
        <f t="shared" si="80"/>
        <v>S17</v>
      </c>
      <c r="C1088">
        <f t="shared" si="83"/>
        <v>1</v>
      </c>
      <c r="D1088">
        <f t="shared" si="83"/>
        <v>7</v>
      </c>
      <c r="E1088">
        <v>0.35</v>
      </c>
      <c r="F1088">
        <v>18.602181228995313</v>
      </c>
      <c r="G1088">
        <v>7.2220728836953549</v>
      </c>
      <c r="H1088">
        <v>7.2898117631673749</v>
      </c>
      <c r="I1088">
        <v>10.913834332674739</v>
      </c>
    </row>
    <row r="1089" spans="1:9">
      <c r="A1089">
        <f t="shared" si="82"/>
        <v>13</v>
      </c>
      <c r="B1089" t="str">
        <f t="shared" si="80"/>
        <v>S17</v>
      </c>
      <c r="C1089">
        <f t="shared" si="83"/>
        <v>1</v>
      </c>
      <c r="D1089">
        <f t="shared" si="83"/>
        <v>8</v>
      </c>
      <c r="E1089">
        <v>0.2</v>
      </c>
      <c r="F1089">
        <v>18.940874475240705</v>
      </c>
      <c r="G1089">
        <v>5.7995592925697554</v>
      </c>
      <c r="H1089">
        <v>12.234739604592317</v>
      </c>
      <c r="I1089">
        <v>9.796145315468312</v>
      </c>
    </row>
    <row r="1090" spans="1:9">
      <c r="A1090">
        <f t="shared" si="82"/>
        <v>13</v>
      </c>
      <c r="B1090" t="str">
        <f t="shared" si="80"/>
        <v>S17</v>
      </c>
      <c r="C1090">
        <f t="shared" si="83"/>
        <v>1</v>
      </c>
      <c r="D1090">
        <f t="shared" si="83"/>
        <v>9</v>
      </c>
      <c r="E1090">
        <v>0.05</v>
      </c>
      <c r="F1090">
        <v>34.723998475074687</v>
      </c>
      <c r="G1090">
        <v>8.5768477872014088</v>
      </c>
      <c r="H1090">
        <v>9.5929290607571609</v>
      </c>
      <c r="I1090">
        <v>8.9832802966237093</v>
      </c>
    </row>
    <row r="1091" spans="1:9">
      <c r="A1091">
        <f t="shared" si="82"/>
        <v>13</v>
      </c>
      <c r="B1091" t="str">
        <f t="shared" si="80"/>
        <v>S17</v>
      </c>
      <c r="C1091">
        <f t="shared" si="83"/>
        <v>1</v>
      </c>
      <c r="D1091">
        <f t="shared" si="83"/>
        <v>10</v>
      </c>
      <c r="E1091">
        <v>0.2</v>
      </c>
      <c r="F1091">
        <v>15.282982657849796</v>
      </c>
      <c r="G1091">
        <v>4.8512168984860189</v>
      </c>
      <c r="H1091">
        <v>6.2737304896116219</v>
      </c>
      <c r="I1091">
        <v>5.05443315319717</v>
      </c>
    </row>
    <row r="1092" spans="1:9">
      <c r="A1092">
        <f t="shared" si="82"/>
        <v>13</v>
      </c>
      <c r="B1092" t="str">
        <f t="shared" si="80"/>
        <v>S17</v>
      </c>
      <c r="C1092">
        <f t="shared" ref="C1092:D1111" si="84">C1002</f>
        <v>1</v>
      </c>
      <c r="D1092">
        <f t="shared" si="84"/>
        <v>11</v>
      </c>
      <c r="E1092">
        <v>0.35</v>
      </c>
      <c r="F1092">
        <v>13.521775628626351</v>
      </c>
      <c r="G1092">
        <v>8.6445862829685183</v>
      </c>
      <c r="H1092">
        <v>7.0865955084562247</v>
      </c>
      <c r="I1092">
        <v>5.6640817254781695</v>
      </c>
    </row>
    <row r="1093" spans="1:9">
      <c r="A1093">
        <f t="shared" si="82"/>
        <v>13</v>
      </c>
      <c r="B1093" t="str">
        <f t="shared" si="80"/>
        <v>S17</v>
      </c>
      <c r="C1093">
        <f t="shared" si="84"/>
        <v>1</v>
      </c>
      <c r="D1093">
        <f t="shared" si="84"/>
        <v>12</v>
      </c>
      <c r="E1093">
        <v>0.05</v>
      </c>
      <c r="F1093">
        <v>9.9316223070025522</v>
      </c>
      <c r="G1093">
        <v>6.7140322469174887</v>
      </c>
      <c r="H1093">
        <v>9.2542350471019681</v>
      </c>
      <c r="I1093">
        <v>6.9511177495122034</v>
      </c>
    </row>
    <row r="1094" spans="1:9">
      <c r="A1094">
        <f t="shared" si="82"/>
        <v>13</v>
      </c>
      <c r="B1094" t="str">
        <f t="shared" si="80"/>
        <v>S17</v>
      </c>
      <c r="C1094">
        <f t="shared" si="84"/>
        <v>1</v>
      </c>
      <c r="D1094">
        <f t="shared" si="84"/>
        <v>13</v>
      </c>
      <c r="E1094">
        <v>0.2</v>
      </c>
      <c r="F1094">
        <v>11.760568599402909</v>
      </c>
      <c r="G1094">
        <v>4.7157393313944329</v>
      </c>
      <c r="H1094">
        <v>8.509108907729388</v>
      </c>
      <c r="I1094">
        <v>8.6445862829685183</v>
      </c>
    </row>
    <row r="1095" spans="1:9">
      <c r="A1095">
        <f t="shared" si="82"/>
        <v>13</v>
      </c>
      <c r="B1095" t="str">
        <f t="shared" si="80"/>
        <v>S17</v>
      </c>
      <c r="C1095">
        <f t="shared" si="84"/>
        <v>1</v>
      </c>
      <c r="D1095">
        <f t="shared" si="84"/>
        <v>14</v>
      </c>
      <c r="E1095">
        <v>0.35</v>
      </c>
      <c r="F1095">
        <v>6.8156403742730536</v>
      </c>
      <c r="G1095">
        <v>5.1899105284363038</v>
      </c>
      <c r="H1095">
        <v>5.5963430378586043</v>
      </c>
      <c r="I1095">
        <v>4.2415682302787889</v>
      </c>
    </row>
    <row r="1096" spans="1:9">
      <c r="A1096">
        <f t="shared" si="82"/>
        <v>13</v>
      </c>
      <c r="B1096" t="str">
        <f t="shared" si="80"/>
        <v>S17</v>
      </c>
      <c r="C1096">
        <f t="shared" si="84"/>
        <v>1</v>
      </c>
      <c r="D1096">
        <f t="shared" si="84"/>
        <v>15</v>
      </c>
      <c r="E1096">
        <v>0.2</v>
      </c>
      <c r="F1096">
        <v>12.84438836872577</v>
      </c>
      <c r="G1096">
        <v>7.1543340042233545</v>
      </c>
      <c r="H1096">
        <v>6.0705142349004717</v>
      </c>
      <c r="I1096">
        <v>5.7995592925697554</v>
      </c>
    </row>
    <row r="1097" spans="1:9">
      <c r="A1097">
        <f t="shared" si="82"/>
        <v>13</v>
      </c>
      <c r="B1097" t="str">
        <f t="shared" si="80"/>
        <v>S17</v>
      </c>
      <c r="C1097">
        <f t="shared" si="84"/>
        <v>1</v>
      </c>
      <c r="D1097">
        <f t="shared" si="84"/>
        <v>16</v>
      </c>
      <c r="E1097">
        <v>0.2</v>
      </c>
      <c r="F1097">
        <v>5.2576494079083247</v>
      </c>
      <c r="G1097">
        <v>7.0865955084562247</v>
      </c>
      <c r="H1097">
        <v>5.1221718408167387</v>
      </c>
      <c r="I1097">
        <v>5.393126783147455</v>
      </c>
    </row>
    <row r="1098" spans="1:9">
      <c r="A1098">
        <f t="shared" si="82"/>
        <v>13</v>
      </c>
      <c r="B1098" t="str">
        <f t="shared" si="80"/>
        <v>S17</v>
      </c>
      <c r="C1098">
        <f t="shared" si="84"/>
        <v>1</v>
      </c>
      <c r="D1098">
        <f t="shared" si="84"/>
        <v>17</v>
      </c>
      <c r="E1098">
        <v>0.2</v>
      </c>
      <c r="F1098">
        <v>10.202577057480813</v>
      </c>
      <c r="G1098">
        <v>3.767396985273809</v>
      </c>
      <c r="H1098">
        <v>4.0383519755676387</v>
      </c>
      <c r="I1098">
        <v>4.2415682302787889</v>
      </c>
    </row>
    <row r="1099" spans="1:9">
      <c r="A1099">
        <f t="shared" si="82"/>
        <v>13</v>
      </c>
      <c r="B1099" t="str">
        <f t="shared" si="80"/>
        <v>S17</v>
      </c>
      <c r="C1099">
        <f t="shared" si="84"/>
        <v>1</v>
      </c>
      <c r="D1099">
        <f t="shared" si="84"/>
        <v>18</v>
      </c>
      <c r="E1099">
        <v>0.35</v>
      </c>
      <c r="F1099">
        <v>13.521775628626351</v>
      </c>
      <c r="G1099">
        <v>4.3770457014441488</v>
      </c>
      <c r="H1099">
        <v>6.8833792537450744</v>
      </c>
      <c r="I1099">
        <v>6.8833792537450744</v>
      </c>
    </row>
    <row r="1100" spans="1:9">
      <c r="A1100">
        <f t="shared" si="82"/>
        <v>13</v>
      </c>
      <c r="B1100" t="str">
        <f t="shared" si="80"/>
        <v>S17</v>
      </c>
      <c r="C1100">
        <f t="shared" si="84"/>
        <v>1</v>
      </c>
      <c r="D1100">
        <f t="shared" si="84"/>
        <v>19</v>
      </c>
      <c r="E1100">
        <v>0.05</v>
      </c>
      <c r="F1100">
        <v>13.250820878148069</v>
      </c>
      <c r="G1100">
        <v>4.2415682302787889</v>
      </c>
      <c r="H1100">
        <v>4.4447843890637158</v>
      </c>
      <c r="I1100">
        <v>3.9367438242305068</v>
      </c>
    </row>
    <row r="1101" spans="1:9">
      <c r="A1101">
        <f t="shared" si="82"/>
        <v>13</v>
      </c>
      <c r="B1101" t="str">
        <f t="shared" si="80"/>
        <v>S17</v>
      </c>
      <c r="C1101">
        <f t="shared" si="84"/>
        <v>1</v>
      </c>
      <c r="D1101">
        <f t="shared" si="84"/>
        <v>20</v>
      </c>
      <c r="E1101">
        <v>0.35</v>
      </c>
      <c r="F1101">
        <v>21.243991005420693</v>
      </c>
      <c r="G1101">
        <v>8.78006404191256</v>
      </c>
      <c r="H1101">
        <v>8.0349379025399763</v>
      </c>
      <c r="I1101">
        <v>7.6285053931176758</v>
      </c>
    </row>
    <row r="1102" spans="1:9">
      <c r="A1102">
        <f t="shared" si="82"/>
        <v>13</v>
      </c>
      <c r="B1102" t="str">
        <f t="shared" si="80"/>
        <v>S17</v>
      </c>
      <c r="C1102">
        <f t="shared" si="84"/>
        <v>1</v>
      </c>
      <c r="D1102">
        <f t="shared" si="84"/>
        <v>21</v>
      </c>
      <c r="E1102">
        <v>0.2</v>
      </c>
      <c r="F1102">
        <v>19.550523239374154</v>
      </c>
      <c r="G1102">
        <v>7.2898117631673749</v>
      </c>
      <c r="H1102">
        <v>6.0705142349004717</v>
      </c>
      <c r="I1102">
        <v>7.560766513645655</v>
      </c>
    </row>
    <row r="1103" spans="1:9">
      <c r="A1103">
        <f t="shared" si="82"/>
        <v>13</v>
      </c>
      <c r="B1103" t="str">
        <f t="shared" si="80"/>
        <v>S17</v>
      </c>
      <c r="C1103">
        <f t="shared" si="84"/>
        <v>1</v>
      </c>
      <c r="D1103">
        <f t="shared" si="84"/>
        <v>22</v>
      </c>
      <c r="E1103">
        <v>0.05</v>
      </c>
      <c r="F1103">
        <v>15.553937408328053</v>
      </c>
      <c r="G1103">
        <v>6.3414693690836419</v>
      </c>
      <c r="H1103">
        <v>7.0865955084562247</v>
      </c>
      <c r="I1103">
        <v>9.4574513018131192</v>
      </c>
    </row>
    <row r="1104" spans="1:9">
      <c r="A1104">
        <f t="shared" si="82"/>
        <v>13</v>
      </c>
      <c r="B1104" t="str">
        <f t="shared" si="80"/>
        <v>S17</v>
      </c>
      <c r="C1104">
        <f t="shared" si="84"/>
        <v>1</v>
      </c>
      <c r="D1104">
        <f t="shared" si="84"/>
        <v>23</v>
      </c>
      <c r="E1104">
        <v>0.05</v>
      </c>
      <c r="F1104">
        <v>16.231325435638439</v>
      </c>
      <c r="G1104">
        <v>2.0061896203085778</v>
      </c>
      <c r="H1104">
        <v>2.6158383364789177</v>
      </c>
      <c r="I1104">
        <v>3.05</v>
      </c>
    </row>
    <row r="1105" spans="1:9">
      <c r="A1105">
        <f t="shared" si="82"/>
        <v>13</v>
      </c>
      <c r="B1105" t="str">
        <f t="shared" ref="B1105:B1168" si="85">"S"&amp;A1105+4</f>
        <v>S17</v>
      </c>
      <c r="C1105">
        <f t="shared" si="84"/>
        <v>1</v>
      </c>
      <c r="D1105">
        <f t="shared" si="84"/>
        <v>24</v>
      </c>
      <c r="E1105">
        <v>0.2</v>
      </c>
      <c r="F1105">
        <v>15.689415167272095</v>
      </c>
      <c r="G1105">
        <v>10.473532575368875</v>
      </c>
      <c r="H1105">
        <v>3.05</v>
      </c>
      <c r="I1105">
        <v>5.8672979801893206</v>
      </c>
    </row>
    <row r="1106" spans="1:9">
      <c r="A1106">
        <f t="shared" si="82"/>
        <v>13</v>
      </c>
      <c r="B1106" t="str">
        <f t="shared" si="85"/>
        <v>S17</v>
      </c>
      <c r="C1106">
        <f t="shared" si="84"/>
        <v>1</v>
      </c>
      <c r="D1106">
        <f t="shared" si="84"/>
        <v>25</v>
      </c>
      <c r="E1106">
        <v>0.35</v>
      </c>
      <c r="F1106">
        <v>3.05</v>
      </c>
      <c r="G1106">
        <v>5.6640817254781695</v>
      </c>
      <c r="H1106">
        <v>4.783478210866452</v>
      </c>
      <c r="I1106">
        <v>6.6124241195619025</v>
      </c>
    </row>
    <row r="1107" spans="1:9">
      <c r="A1107">
        <f t="shared" si="82"/>
        <v>13</v>
      </c>
      <c r="B1107" t="str">
        <f t="shared" si="85"/>
        <v>S17</v>
      </c>
      <c r="C1107">
        <f t="shared" si="84"/>
        <v>1</v>
      </c>
      <c r="D1107">
        <f t="shared" si="84"/>
        <v>26</v>
      </c>
      <c r="E1107">
        <v>0.05</v>
      </c>
      <c r="F1107">
        <v>20.973037022352212</v>
      </c>
      <c r="G1107">
        <v>5.5286043502390401</v>
      </c>
      <c r="H1107">
        <v>7.2898117631673749</v>
      </c>
      <c r="I1107">
        <v>11.557352344691758</v>
      </c>
    </row>
    <row r="1108" spans="1:9">
      <c r="A1108">
        <f t="shared" si="82"/>
        <v>13</v>
      </c>
      <c r="B1108" t="str">
        <f t="shared" si="85"/>
        <v>S17</v>
      </c>
      <c r="C1108">
        <f t="shared" si="84"/>
        <v>1</v>
      </c>
      <c r="D1108">
        <f t="shared" si="84"/>
        <v>27</v>
      </c>
      <c r="E1108">
        <v>0.05</v>
      </c>
      <c r="F1108">
        <v>15.012027907371515</v>
      </c>
      <c r="G1108">
        <v>5.9350366678088857</v>
      </c>
      <c r="H1108">
        <v>3.05</v>
      </c>
      <c r="I1108">
        <v>7.9671990230679564</v>
      </c>
    </row>
    <row r="1109" spans="1:9">
      <c r="A1109">
        <f t="shared" si="82"/>
        <v>13</v>
      </c>
      <c r="B1109" t="str">
        <f t="shared" si="85"/>
        <v>S17</v>
      </c>
      <c r="C1109">
        <f t="shared" si="84"/>
        <v>1</v>
      </c>
      <c r="D1109">
        <f t="shared" si="84"/>
        <v>28</v>
      </c>
      <c r="E1109">
        <v>0.35</v>
      </c>
      <c r="F1109">
        <v>8.1704152777791066</v>
      </c>
      <c r="G1109">
        <v>4.3093069178983558</v>
      </c>
      <c r="H1109">
        <v>3.4964419949799774</v>
      </c>
      <c r="I1109">
        <v>4.5802618602290757</v>
      </c>
    </row>
    <row r="1110" spans="1:9">
      <c r="A1110">
        <f t="shared" si="82"/>
        <v>13</v>
      </c>
      <c r="B1110" t="str">
        <f t="shared" si="85"/>
        <v>S17</v>
      </c>
      <c r="C1110">
        <f t="shared" si="84"/>
        <v>1</v>
      </c>
      <c r="D1110">
        <f t="shared" si="84"/>
        <v>29</v>
      </c>
      <c r="E1110">
        <v>0.35</v>
      </c>
      <c r="F1110">
        <v>6.4092078648507513</v>
      </c>
      <c r="G1110">
        <v>5.8672979801893206</v>
      </c>
      <c r="H1110">
        <v>8.3058926530182369</v>
      </c>
      <c r="I1110">
        <v>3.05</v>
      </c>
    </row>
    <row r="1111" spans="1:9">
      <c r="A1111">
        <f t="shared" si="82"/>
        <v>13</v>
      </c>
      <c r="B1111" t="str">
        <f t="shared" si="85"/>
        <v>S17</v>
      </c>
      <c r="C1111">
        <f t="shared" si="84"/>
        <v>1</v>
      </c>
      <c r="D1111">
        <f t="shared" si="84"/>
        <v>30</v>
      </c>
      <c r="E1111">
        <v>0.05</v>
      </c>
      <c r="F1111">
        <v>10.067100065946573</v>
      </c>
      <c r="G1111">
        <v>3.56418077852577</v>
      </c>
      <c r="H1111">
        <v>4.3093069178983558</v>
      </c>
      <c r="I1111">
        <v>5.4608654707670201</v>
      </c>
    </row>
    <row r="1112" spans="1:9">
      <c r="A1112">
        <f t="shared" si="82"/>
        <v>13</v>
      </c>
      <c r="B1112" t="str">
        <f t="shared" si="85"/>
        <v>S17</v>
      </c>
      <c r="C1112">
        <f t="shared" ref="C1112:D1131" si="86">C1022</f>
        <v>2</v>
      </c>
      <c r="D1112">
        <f t="shared" si="86"/>
        <v>1</v>
      </c>
      <c r="E1112">
        <v>0.35</v>
      </c>
      <c r="F1112">
        <v>8.9561846680939148</v>
      </c>
      <c r="G1112">
        <v>7.6691484905779337</v>
      </c>
      <c r="H1112">
        <v>9.6098634928464985</v>
      </c>
      <c r="I1112">
        <v>16.515827885270124</v>
      </c>
    </row>
    <row r="1113" spans="1:9">
      <c r="A1113">
        <f t="shared" si="82"/>
        <v>13</v>
      </c>
      <c r="B1113" t="str">
        <f t="shared" si="85"/>
        <v>S17</v>
      </c>
      <c r="C1113">
        <f t="shared" si="86"/>
        <v>2</v>
      </c>
      <c r="D1113">
        <f t="shared" si="86"/>
        <v>2</v>
      </c>
      <c r="E1113">
        <v>0.2</v>
      </c>
      <c r="F1113">
        <v>21.12206155955791</v>
      </c>
      <c r="G1113">
        <v>13.115343119204049</v>
      </c>
      <c r="H1113">
        <v>12.624237490072847</v>
      </c>
      <c r="I1113">
        <v>18.710562822222702</v>
      </c>
    </row>
    <row r="1114" spans="1:9">
      <c r="A1114">
        <f t="shared" si="82"/>
        <v>13</v>
      </c>
      <c r="B1114" t="str">
        <f t="shared" si="85"/>
        <v>S17</v>
      </c>
      <c r="C1114">
        <f t="shared" si="86"/>
        <v>2</v>
      </c>
      <c r="D1114">
        <f t="shared" si="86"/>
        <v>3</v>
      </c>
      <c r="E1114">
        <v>0.2</v>
      </c>
      <c r="F1114">
        <v>15.730058418214323</v>
      </c>
      <c r="G1114">
        <v>12.736006315052517</v>
      </c>
      <c r="H1114">
        <v>13.115343119204049</v>
      </c>
      <c r="I1114">
        <v>9.7792104037478573</v>
      </c>
    </row>
    <row r="1115" spans="1:9">
      <c r="A1115">
        <f t="shared" si="82"/>
        <v>13</v>
      </c>
      <c r="B1115" t="str">
        <f t="shared" si="85"/>
        <v>S17</v>
      </c>
      <c r="C1115">
        <f t="shared" si="86"/>
        <v>2</v>
      </c>
      <c r="D1115">
        <f t="shared" si="86"/>
        <v>4</v>
      </c>
      <c r="E1115">
        <v>0.2</v>
      </c>
      <c r="F1115">
        <v>12.437955859303468</v>
      </c>
      <c r="G1115">
        <v>4.8512168505229045</v>
      </c>
      <c r="H1115">
        <v>4.9731465745717296</v>
      </c>
      <c r="I1115">
        <v>5.2915187037549929</v>
      </c>
    </row>
    <row r="1116" spans="1:9">
      <c r="A1116">
        <f t="shared" si="82"/>
        <v>13</v>
      </c>
      <c r="B1116" t="str">
        <f t="shared" si="85"/>
        <v>S17</v>
      </c>
      <c r="C1116">
        <f t="shared" si="86"/>
        <v>2</v>
      </c>
      <c r="D1116">
        <f t="shared" si="86"/>
        <v>5</v>
      </c>
      <c r="E1116">
        <v>0.05</v>
      </c>
      <c r="F1116">
        <v>10.253381504863494</v>
      </c>
      <c r="G1116">
        <v>8.7394207142293396</v>
      </c>
      <c r="H1116">
        <v>9.6877630315720964</v>
      </c>
      <c r="I1116">
        <v>12.505694508552548</v>
      </c>
    </row>
    <row r="1117" spans="1:9">
      <c r="A1117">
        <f t="shared" ref="A1117:A1180" si="87">A1027+1</f>
        <v>13</v>
      </c>
      <c r="B1117" t="str">
        <f t="shared" si="85"/>
        <v>S17</v>
      </c>
      <c r="C1117">
        <f t="shared" si="86"/>
        <v>2</v>
      </c>
      <c r="D1117">
        <f t="shared" si="86"/>
        <v>6</v>
      </c>
      <c r="E1117">
        <v>0.05</v>
      </c>
      <c r="F1117">
        <v>12.437955859303468</v>
      </c>
      <c r="G1117">
        <v>6.7343538723886009</v>
      </c>
      <c r="H1117">
        <v>9.2542349703609972</v>
      </c>
      <c r="I1117">
        <v>8.8139331938698966</v>
      </c>
    </row>
    <row r="1118" spans="1:9">
      <c r="A1118">
        <f t="shared" si="87"/>
        <v>13</v>
      </c>
      <c r="B1118" t="str">
        <f t="shared" si="85"/>
        <v>S17</v>
      </c>
      <c r="C1118">
        <f t="shared" si="86"/>
        <v>2</v>
      </c>
      <c r="D1118">
        <f t="shared" si="86"/>
        <v>7</v>
      </c>
      <c r="E1118">
        <v>0.35</v>
      </c>
      <c r="F1118">
        <v>10.270316128805288</v>
      </c>
      <c r="G1118">
        <v>5.9485844820737928</v>
      </c>
      <c r="H1118">
        <v>5.2711971070617505</v>
      </c>
      <c r="I1118">
        <v>5.5150565359741535</v>
      </c>
    </row>
    <row r="1119" spans="1:9">
      <c r="A1119">
        <f t="shared" si="87"/>
        <v>13</v>
      </c>
      <c r="B1119" t="str">
        <f t="shared" si="85"/>
        <v>S17</v>
      </c>
      <c r="C1119">
        <f t="shared" si="86"/>
        <v>2</v>
      </c>
      <c r="D1119">
        <f t="shared" si="86"/>
        <v>8</v>
      </c>
      <c r="E1119">
        <v>0.35</v>
      </c>
      <c r="F1119">
        <v>11.286397440731527</v>
      </c>
      <c r="G1119">
        <v>6.5311376176774507</v>
      </c>
      <c r="H1119">
        <v>5.8672980185598078</v>
      </c>
      <c r="I1119">
        <v>6.8156403742730536</v>
      </c>
    </row>
    <row r="1120" spans="1:9">
      <c r="A1120">
        <f t="shared" si="87"/>
        <v>13</v>
      </c>
      <c r="B1120" t="str">
        <f t="shared" si="85"/>
        <v>S17</v>
      </c>
      <c r="C1120">
        <f t="shared" si="86"/>
        <v>2</v>
      </c>
      <c r="D1120">
        <f t="shared" si="86"/>
        <v>9</v>
      </c>
      <c r="E1120">
        <v>0.05</v>
      </c>
      <c r="F1120">
        <v>18.178813520073895</v>
      </c>
      <c r="G1120">
        <v>7.6962440423667333</v>
      </c>
      <c r="H1120">
        <v>8.3736314557492832</v>
      </c>
      <c r="I1120">
        <v>6.7479016482830012</v>
      </c>
    </row>
    <row r="1121" spans="1:9">
      <c r="A1121">
        <f t="shared" si="87"/>
        <v>13</v>
      </c>
      <c r="B1121" t="str">
        <f t="shared" si="85"/>
        <v>S17</v>
      </c>
      <c r="C1121">
        <f t="shared" si="86"/>
        <v>2</v>
      </c>
      <c r="D1121">
        <f t="shared" si="86"/>
        <v>10</v>
      </c>
      <c r="E1121">
        <v>0.2</v>
      </c>
      <c r="F1121">
        <v>18.439607918262471</v>
      </c>
      <c r="G1121">
        <v>5.6098908137530046</v>
      </c>
      <c r="H1121">
        <v>9.6471197038888974</v>
      </c>
      <c r="I1121">
        <v>11.16785426735877</v>
      </c>
    </row>
    <row r="1122" spans="1:9">
      <c r="A1122">
        <f t="shared" si="87"/>
        <v>13</v>
      </c>
      <c r="B1122" t="str">
        <f t="shared" si="85"/>
        <v>S17</v>
      </c>
      <c r="C1122">
        <f t="shared" si="86"/>
        <v>2</v>
      </c>
      <c r="D1122">
        <f t="shared" si="86"/>
        <v>11</v>
      </c>
      <c r="E1122">
        <v>0.05</v>
      </c>
      <c r="F1122">
        <v>18.236391356587404</v>
      </c>
      <c r="G1122">
        <v>5.7318205282092167</v>
      </c>
      <c r="H1122">
        <v>5.8842327000573214</v>
      </c>
      <c r="I1122">
        <v>6.8833791002631255</v>
      </c>
    </row>
    <row r="1123" spans="1:9">
      <c r="A1123">
        <f t="shared" si="87"/>
        <v>13</v>
      </c>
      <c r="B1123" t="str">
        <f t="shared" si="85"/>
        <v>S17</v>
      </c>
      <c r="C1123">
        <f t="shared" si="86"/>
        <v>2</v>
      </c>
      <c r="D1123">
        <f t="shared" si="86"/>
        <v>12</v>
      </c>
      <c r="E1123">
        <v>0.05</v>
      </c>
      <c r="F1123">
        <v>29.101684524864062</v>
      </c>
      <c r="G1123">
        <v>6.4769466292113105</v>
      </c>
      <c r="H1123">
        <v>8.1839629001915384</v>
      </c>
      <c r="I1123">
        <v>6.4261425847187716</v>
      </c>
    </row>
    <row r="1124" spans="1:9">
      <c r="A1124">
        <f t="shared" si="87"/>
        <v>13</v>
      </c>
      <c r="B1124" t="str">
        <f t="shared" si="85"/>
        <v>S17</v>
      </c>
      <c r="C1124">
        <f t="shared" si="86"/>
        <v>2</v>
      </c>
      <c r="D1124">
        <f t="shared" si="86"/>
        <v>13</v>
      </c>
      <c r="E1124">
        <v>0.2</v>
      </c>
      <c r="F1124">
        <v>17.288049346208563</v>
      </c>
      <c r="G1124">
        <v>9.5658332787454192</v>
      </c>
      <c r="H1124">
        <v>5.5015088368207277</v>
      </c>
      <c r="I1124">
        <v>10.35498963221908</v>
      </c>
    </row>
    <row r="1125" spans="1:9">
      <c r="A1125">
        <f t="shared" si="87"/>
        <v>13</v>
      </c>
      <c r="B1125" t="str">
        <f t="shared" si="85"/>
        <v>S17</v>
      </c>
      <c r="C1125">
        <f t="shared" si="86"/>
        <v>2</v>
      </c>
      <c r="D1125">
        <f t="shared" si="86"/>
        <v>14</v>
      </c>
      <c r="E1125">
        <v>0.2</v>
      </c>
      <c r="F1125">
        <v>11.303331834450358</v>
      </c>
      <c r="G1125">
        <v>5.1492673158645648</v>
      </c>
      <c r="H1125">
        <v>4.9460511570796379</v>
      </c>
      <c r="I1125">
        <v>4.648000643774866</v>
      </c>
    </row>
    <row r="1126" spans="1:9">
      <c r="A1126">
        <f t="shared" si="87"/>
        <v>13</v>
      </c>
      <c r="B1126" t="str">
        <f t="shared" si="85"/>
        <v>S17</v>
      </c>
      <c r="C1126">
        <f t="shared" si="86"/>
        <v>2</v>
      </c>
      <c r="D1126">
        <f t="shared" si="86"/>
        <v>15</v>
      </c>
      <c r="E1126">
        <v>0.2</v>
      </c>
      <c r="F1126">
        <v>15.638611103594304</v>
      </c>
      <c r="G1126">
        <v>6.6801629222929488</v>
      </c>
      <c r="H1126">
        <v>4.2280204351991415</v>
      </c>
      <c r="I1126">
        <v>5.0002420879900464</v>
      </c>
    </row>
    <row r="1127" spans="1:9">
      <c r="A1127">
        <f t="shared" si="87"/>
        <v>13</v>
      </c>
      <c r="B1127" t="str">
        <f t="shared" si="85"/>
        <v>S17</v>
      </c>
      <c r="C1127">
        <f t="shared" si="86"/>
        <v>2</v>
      </c>
      <c r="D1127">
        <f t="shared" si="86"/>
        <v>16</v>
      </c>
      <c r="E1127">
        <v>0.35</v>
      </c>
      <c r="F1127">
        <v>9.0510187923908187</v>
      </c>
      <c r="G1127">
        <v>5.7453683041036161</v>
      </c>
      <c r="H1127">
        <v>4.9325033236294988</v>
      </c>
      <c r="I1127">
        <v>4.6209051303565492</v>
      </c>
    </row>
    <row r="1128" spans="1:9">
      <c r="A1128">
        <f t="shared" si="87"/>
        <v>13</v>
      </c>
      <c r="B1128" t="str">
        <f t="shared" si="85"/>
        <v>S17</v>
      </c>
      <c r="C1128">
        <f t="shared" si="86"/>
        <v>2</v>
      </c>
      <c r="D1128">
        <f t="shared" si="86"/>
        <v>17</v>
      </c>
      <c r="E1128">
        <v>0.35</v>
      </c>
      <c r="F1128">
        <v>10.852869379520426</v>
      </c>
      <c r="G1128">
        <v>8.1839629769325342</v>
      </c>
      <c r="H1128">
        <v>8.2517017029225848</v>
      </c>
      <c r="I1128">
        <v>8.2517017029225848</v>
      </c>
    </row>
    <row r="1129" spans="1:9">
      <c r="A1129">
        <f t="shared" si="87"/>
        <v>13</v>
      </c>
      <c r="B1129" t="str">
        <f t="shared" si="85"/>
        <v>S17</v>
      </c>
      <c r="C1129">
        <f t="shared" si="86"/>
        <v>2</v>
      </c>
      <c r="D1129">
        <f t="shared" si="86"/>
        <v>18</v>
      </c>
      <c r="E1129">
        <v>0.05</v>
      </c>
      <c r="F1129">
        <v>7.1272386826574765</v>
      </c>
      <c r="G1129">
        <v>4.3499501688405857</v>
      </c>
      <c r="H1129">
        <v>5.5455389741808121</v>
      </c>
      <c r="I1129">
        <v>5.1221718791872259</v>
      </c>
    </row>
    <row r="1130" spans="1:9">
      <c r="A1130">
        <f t="shared" si="87"/>
        <v>13</v>
      </c>
      <c r="B1130" t="str">
        <f t="shared" si="85"/>
        <v>S17</v>
      </c>
      <c r="C1130">
        <f t="shared" si="86"/>
        <v>2</v>
      </c>
      <c r="D1130">
        <f t="shared" si="86"/>
        <v>19</v>
      </c>
      <c r="E1130">
        <v>0.2</v>
      </c>
      <c r="F1130">
        <v>15.459103514254092</v>
      </c>
      <c r="G1130">
        <v>4.4041411764919749</v>
      </c>
      <c r="H1130">
        <v>4.4176889140158897</v>
      </c>
      <c r="I1130">
        <v>5.7860115550458424</v>
      </c>
    </row>
    <row r="1131" spans="1:9">
      <c r="A1131">
        <f t="shared" si="87"/>
        <v>13</v>
      </c>
      <c r="B1131" t="str">
        <f t="shared" si="85"/>
        <v>S17</v>
      </c>
      <c r="C1131">
        <f t="shared" si="86"/>
        <v>2</v>
      </c>
      <c r="D1131">
        <f t="shared" si="86"/>
        <v>20</v>
      </c>
      <c r="E1131">
        <v>0.05</v>
      </c>
      <c r="F1131">
        <v>4.336402450501919</v>
      </c>
      <c r="G1131">
        <v>5.9892277330160191</v>
      </c>
      <c r="H1131">
        <v>5.3592574873007859</v>
      </c>
      <c r="I1131">
        <v>7.0053088530898044</v>
      </c>
    </row>
    <row r="1132" spans="1:9">
      <c r="A1132">
        <f t="shared" si="87"/>
        <v>13</v>
      </c>
      <c r="B1132" t="str">
        <f t="shared" si="85"/>
        <v>S17</v>
      </c>
      <c r="C1132">
        <f t="shared" ref="C1132:D1151" si="88">C1042</f>
        <v>2</v>
      </c>
      <c r="D1132">
        <f t="shared" si="88"/>
        <v>21</v>
      </c>
      <c r="E1132">
        <v>0.05</v>
      </c>
      <c r="F1132">
        <v>12.437955859303468</v>
      </c>
      <c r="G1132">
        <v>6.0197102671489056</v>
      </c>
      <c r="H1132">
        <v>11.340588390827179</v>
      </c>
      <c r="I1132">
        <v>8.820707139372816</v>
      </c>
    </row>
    <row r="1133" spans="1:9">
      <c r="A1133">
        <f t="shared" si="87"/>
        <v>13</v>
      </c>
      <c r="B1133" t="str">
        <f t="shared" si="85"/>
        <v>S17</v>
      </c>
      <c r="C1133">
        <f t="shared" si="88"/>
        <v>2</v>
      </c>
      <c r="D1133">
        <f t="shared" si="88"/>
        <v>22</v>
      </c>
      <c r="E1133">
        <v>0.35</v>
      </c>
      <c r="F1133">
        <v>13.979012201726444</v>
      </c>
      <c r="G1133">
        <v>4.2686636969330731</v>
      </c>
      <c r="H1133">
        <v>4.2957591611891974</v>
      </c>
      <c r="I1133">
        <v>3.8859397845342762</v>
      </c>
    </row>
    <row r="1134" spans="1:9">
      <c r="A1134">
        <f t="shared" si="87"/>
        <v>13</v>
      </c>
      <c r="B1134" t="str">
        <f t="shared" si="85"/>
        <v>S17</v>
      </c>
      <c r="C1134">
        <f t="shared" si="88"/>
        <v>2</v>
      </c>
      <c r="D1134">
        <f t="shared" si="88"/>
        <v>23</v>
      </c>
      <c r="E1134">
        <v>0.2</v>
      </c>
      <c r="F1134">
        <v>10.771582877635954</v>
      </c>
      <c r="G1134">
        <v>6.1213183465413676</v>
      </c>
      <c r="H1134">
        <v>3.8690050886478282</v>
      </c>
      <c r="I1134">
        <v>3.6861105025745919</v>
      </c>
    </row>
    <row r="1135" spans="1:9">
      <c r="A1135">
        <f t="shared" si="87"/>
        <v>13</v>
      </c>
      <c r="B1135" t="str">
        <f t="shared" si="85"/>
        <v>S17</v>
      </c>
      <c r="C1135">
        <f t="shared" si="88"/>
        <v>2</v>
      </c>
      <c r="D1135">
        <f t="shared" si="88"/>
        <v>24</v>
      </c>
      <c r="E1135">
        <v>0.05</v>
      </c>
      <c r="F1135">
        <v>9.1729486219584917</v>
      </c>
      <c r="G1135">
        <v>2.4803608593181705</v>
      </c>
      <c r="H1135">
        <v>4.4176889140158897</v>
      </c>
      <c r="I1135">
        <v>4.1738294467329986</v>
      </c>
    </row>
    <row r="1136" spans="1:9">
      <c r="A1136">
        <f t="shared" si="87"/>
        <v>13</v>
      </c>
      <c r="B1136" t="str">
        <f t="shared" si="85"/>
        <v>S17</v>
      </c>
      <c r="C1136">
        <f t="shared" si="88"/>
        <v>2</v>
      </c>
      <c r="D1136">
        <f t="shared" si="88"/>
        <v>25</v>
      </c>
      <c r="E1136">
        <v>0.35</v>
      </c>
      <c r="F1136">
        <v>4.9325033619999878</v>
      </c>
      <c r="G1136">
        <v>4.3093069562688466</v>
      </c>
      <c r="H1136">
        <v>5.162815091758965</v>
      </c>
      <c r="I1136">
        <v>4.0518996939063081</v>
      </c>
    </row>
    <row r="1137" spans="1:9">
      <c r="A1137">
        <f t="shared" si="87"/>
        <v>13</v>
      </c>
      <c r="B1137" t="str">
        <f t="shared" si="85"/>
        <v>S17</v>
      </c>
      <c r="C1137">
        <f t="shared" si="88"/>
        <v>2</v>
      </c>
      <c r="D1137">
        <f t="shared" si="88"/>
        <v>26</v>
      </c>
      <c r="E1137">
        <v>0.35</v>
      </c>
      <c r="F1137">
        <v>7.933329679258164</v>
      </c>
      <c r="G1137">
        <v>6.3550169531255865</v>
      </c>
      <c r="H1137">
        <v>5.0815285898745071</v>
      </c>
      <c r="I1137">
        <v>4.9189556244760748</v>
      </c>
    </row>
    <row r="1138" spans="1:9">
      <c r="A1138">
        <f t="shared" si="87"/>
        <v>13</v>
      </c>
      <c r="B1138" t="str">
        <f t="shared" si="85"/>
        <v>S17</v>
      </c>
      <c r="C1138">
        <f t="shared" si="88"/>
        <v>2</v>
      </c>
      <c r="D1138">
        <f t="shared" si="88"/>
        <v>27</v>
      </c>
      <c r="E1138">
        <v>0.35</v>
      </c>
      <c r="F1138">
        <v>13.345654925704</v>
      </c>
      <c r="G1138">
        <v>6.9375702038407256</v>
      </c>
      <c r="H1138">
        <v>7.9536511704325621</v>
      </c>
      <c r="I1138">
        <v>4.2415682062972326</v>
      </c>
    </row>
    <row r="1139" spans="1:9">
      <c r="A1139">
        <f t="shared" si="87"/>
        <v>13</v>
      </c>
      <c r="B1139" t="str">
        <f t="shared" si="85"/>
        <v>S17</v>
      </c>
      <c r="C1139">
        <f t="shared" si="88"/>
        <v>2</v>
      </c>
      <c r="D1139">
        <f t="shared" si="88"/>
        <v>28</v>
      </c>
      <c r="E1139">
        <v>0.2</v>
      </c>
      <c r="F1139">
        <v>11.855402646958836</v>
      </c>
      <c r="G1139">
        <v>4.5667141418904063</v>
      </c>
      <c r="H1139">
        <v>4.3093069418799139</v>
      </c>
      <c r="I1139">
        <v>4.3770456678699698</v>
      </c>
    </row>
    <row r="1140" spans="1:9">
      <c r="A1140">
        <f t="shared" si="87"/>
        <v>13</v>
      </c>
      <c r="B1140" t="str">
        <f t="shared" si="85"/>
        <v>S17</v>
      </c>
      <c r="C1140">
        <f t="shared" si="88"/>
        <v>2</v>
      </c>
      <c r="D1140">
        <f t="shared" si="88"/>
        <v>29</v>
      </c>
      <c r="E1140">
        <v>0.35</v>
      </c>
      <c r="F1140">
        <v>8.8478026336058964</v>
      </c>
      <c r="G1140">
        <v>3.7132059968076638</v>
      </c>
      <c r="H1140">
        <v>4.2009249409660701</v>
      </c>
      <c r="I1140">
        <v>18.249939516186718</v>
      </c>
    </row>
    <row r="1141" spans="1:9">
      <c r="A1141">
        <f t="shared" si="87"/>
        <v>13</v>
      </c>
      <c r="B1141" t="str">
        <f t="shared" si="85"/>
        <v>S17</v>
      </c>
      <c r="C1141">
        <f t="shared" si="88"/>
        <v>2</v>
      </c>
      <c r="D1141">
        <f t="shared" si="88"/>
        <v>30</v>
      </c>
      <c r="E1141">
        <v>0.05</v>
      </c>
      <c r="F1141">
        <v>11.814759549498557</v>
      </c>
      <c r="G1141">
        <v>3.8351357328472657</v>
      </c>
      <c r="H1141">
        <v>4.187377174664288</v>
      </c>
      <c r="I1141">
        <v>5.8842327000573214</v>
      </c>
    </row>
    <row r="1142" spans="1:9">
      <c r="A1142">
        <f t="shared" si="87"/>
        <v>13</v>
      </c>
      <c r="B1142" t="str">
        <f t="shared" si="85"/>
        <v>S17</v>
      </c>
      <c r="C1142">
        <f t="shared" si="88"/>
        <v>3</v>
      </c>
      <c r="D1142">
        <f t="shared" si="88"/>
        <v>1</v>
      </c>
      <c r="E1142">
        <v>0.2</v>
      </c>
      <c r="F1142">
        <v>10.050165154226118</v>
      </c>
      <c r="G1142">
        <v>4.3093069418799139</v>
      </c>
      <c r="H1142">
        <v>5.6098908137530046</v>
      </c>
      <c r="I1142">
        <v>8.7665161125361912</v>
      </c>
    </row>
    <row r="1143" spans="1:9">
      <c r="A1143">
        <f t="shared" si="87"/>
        <v>13</v>
      </c>
      <c r="B1143" t="str">
        <f t="shared" si="85"/>
        <v>S17</v>
      </c>
      <c r="C1143">
        <f t="shared" si="88"/>
        <v>3</v>
      </c>
      <c r="D1143">
        <f t="shared" si="88"/>
        <v>2</v>
      </c>
      <c r="E1143">
        <v>0.2</v>
      </c>
      <c r="F1143">
        <v>15.553937792032968</v>
      </c>
      <c r="G1143">
        <v>4.6750961571931837</v>
      </c>
      <c r="H1143">
        <v>4.8512168505229045</v>
      </c>
      <c r="I1143">
        <v>5.7047250531613907</v>
      </c>
    </row>
    <row r="1144" spans="1:9">
      <c r="A1144">
        <f t="shared" si="87"/>
        <v>13</v>
      </c>
      <c r="B1144" t="str">
        <f t="shared" si="85"/>
        <v>S17</v>
      </c>
      <c r="C1144">
        <f t="shared" si="88"/>
        <v>3</v>
      </c>
      <c r="D1144">
        <f t="shared" si="88"/>
        <v>3</v>
      </c>
      <c r="E1144">
        <v>0.2</v>
      </c>
      <c r="F1144">
        <v>7.0188566289842029</v>
      </c>
      <c r="G1144">
        <v>6.3821124281734125</v>
      </c>
      <c r="H1144">
        <v>6.205991706065829</v>
      </c>
      <c r="I1144">
        <v>6.0569664590060714</v>
      </c>
    </row>
    <row r="1145" spans="1:9">
      <c r="A1145">
        <f t="shared" si="87"/>
        <v>13</v>
      </c>
      <c r="B1145" t="str">
        <f t="shared" si="85"/>
        <v>S17</v>
      </c>
      <c r="C1145">
        <f t="shared" si="88"/>
        <v>3</v>
      </c>
      <c r="D1145">
        <f t="shared" si="88"/>
        <v>4</v>
      </c>
      <c r="E1145">
        <v>0.35</v>
      </c>
      <c r="F1145">
        <v>6.8156403742730536</v>
      </c>
      <c r="G1145">
        <v>10.236446880921722</v>
      </c>
      <c r="H1145">
        <v>6.0298709839582454</v>
      </c>
      <c r="I1145">
        <v>5.7453683041036161</v>
      </c>
    </row>
    <row r="1146" spans="1:9">
      <c r="A1146">
        <f t="shared" si="87"/>
        <v>13</v>
      </c>
      <c r="B1146" t="str">
        <f t="shared" si="85"/>
        <v>S17</v>
      </c>
      <c r="C1146">
        <f t="shared" si="88"/>
        <v>3</v>
      </c>
      <c r="D1146">
        <f t="shared" si="88"/>
        <v>5</v>
      </c>
      <c r="E1146">
        <v>0.05</v>
      </c>
      <c r="F1146">
        <v>10.913834140822285</v>
      </c>
      <c r="G1146">
        <v>5.7148857891559626</v>
      </c>
      <c r="H1146">
        <v>9.1052098192274649</v>
      </c>
      <c r="I1146">
        <v>6.4363034933805467</v>
      </c>
    </row>
    <row r="1147" spans="1:9">
      <c r="A1147">
        <f t="shared" si="87"/>
        <v>13</v>
      </c>
      <c r="B1147" t="str">
        <f t="shared" si="85"/>
        <v>S17</v>
      </c>
      <c r="C1147">
        <f t="shared" si="88"/>
        <v>3</v>
      </c>
      <c r="D1147">
        <f t="shared" si="88"/>
        <v>6</v>
      </c>
      <c r="E1147">
        <v>0.05</v>
      </c>
      <c r="F1147">
        <v>6.7309669667854877</v>
      </c>
      <c r="G1147">
        <v>3.035818558844039</v>
      </c>
      <c r="H1147">
        <v>3.3778992197010655</v>
      </c>
      <c r="I1147">
        <v>4.8173474827315665</v>
      </c>
    </row>
    <row r="1148" spans="1:9">
      <c r="A1148">
        <f t="shared" si="87"/>
        <v>13</v>
      </c>
      <c r="B1148" t="str">
        <f t="shared" si="85"/>
        <v>S17</v>
      </c>
      <c r="C1148">
        <f t="shared" si="88"/>
        <v>3</v>
      </c>
      <c r="D1148">
        <f t="shared" si="88"/>
        <v>7</v>
      </c>
      <c r="E1148">
        <v>0.05</v>
      </c>
      <c r="F1148">
        <v>8.3329882048070374</v>
      </c>
      <c r="G1148">
        <v>7.4422237623482976</v>
      </c>
      <c r="H1148">
        <v>5.677629539743057</v>
      </c>
      <c r="I1148">
        <v>5.0544330764561902</v>
      </c>
    </row>
    <row r="1149" spans="1:9">
      <c r="A1149">
        <f t="shared" si="87"/>
        <v>13</v>
      </c>
      <c r="B1149" t="str">
        <f t="shared" si="85"/>
        <v>S17</v>
      </c>
      <c r="C1149">
        <f t="shared" si="88"/>
        <v>3</v>
      </c>
      <c r="D1149">
        <f t="shared" si="88"/>
        <v>8</v>
      </c>
      <c r="E1149">
        <v>0.35</v>
      </c>
      <c r="F1149">
        <v>5.8164939644746525</v>
      </c>
      <c r="G1149">
        <v>5.067980890721083</v>
      </c>
      <c r="H1149">
        <v>4.5938096553087231</v>
      </c>
      <c r="I1149">
        <v>4.9460511378943925</v>
      </c>
    </row>
    <row r="1150" spans="1:9">
      <c r="A1150">
        <f t="shared" si="87"/>
        <v>13</v>
      </c>
      <c r="B1150" t="str">
        <f t="shared" si="85"/>
        <v>S17</v>
      </c>
      <c r="C1150">
        <f t="shared" si="88"/>
        <v>3</v>
      </c>
      <c r="D1150">
        <f t="shared" si="88"/>
        <v>9</v>
      </c>
      <c r="E1150">
        <v>0.05</v>
      </c>
      <c r="F1150">
        <v>10.744487479329102</v>
      </c>
      <c r="G1150">
        <v>7.1407864201813886</v>
      </c>
      <c r="H1150">
        <v>6.9511179413646387</v>
      </c>
      <c r="I1150">
        <v>6.087448906805367</v>
      </c>
    </row>
    <row r="1151" spans="1:9">
      <c r="A1151">
        <f t="shared" si="87"/>
        <v>13</v>
      </c>
      <c r="B1151" t="str">
        <f t="shared" si="85"/>
        <v>S17</v>
      </c>
      <c r="C1151">
        <f t="shared" si="88"/>
        <v>3</v>
      </c>
      <c r="D1151">
        <f t="shared" si="88"/>
        <v>10</v>
      </c>
      <c r="E1151">
        <v>0.2</v>
      </c>
      <c r="F1151">
        <v>12.590367858484392</v>
      </c>
      <c r="G1151">
        <v>4.106090687168761</v>
      </c>
      <c r="H1151">
        <v>4.7021916514262552</v>
      </c>
      <c r="I1151">
        <v>5.1391065127216358</v>
      </c>
    </row>
    <row r="1152" spans="1:9">
      <c r="A1152">
        <f t="shared" si="87"/>
        <v>13</v>
      </c>
      <c r="B1152" t="str">
        <f t="shared" si="85"/>
        <v>S17</v>
      </c>
      <c r="C1152">
        <f t="shared" ref="C1152:D1171" si="89">C1062</f>
        <v>3</v>
      </c>
      <c r="D1152">
        <f t="shared" si="89"/>
        <v>11</v>
      </c>
      <c r="E1152">
        <v>0.05</v>
      </c>
      <c r="F1152">
        <v>5.5963430378586043</v>
      </c>
      <c r="G1152">
        <v>5.2407146400772007</v>
      </c>
      <c r="H1152">
        <v>6.3821124281734125</v>
      </c>
      <c r="I1152">
        <v>7.3744850747287325</v>
      </c>
    </row>
    <row r="1153" spans="1:9">
      <c r="A1153">
        <f t="shared" si="87"/>
        <v>13</v>
      </c>
      <c r="B1153" t="str">
        <f t="shared" si="85"/>
        <v>S17</v>
      </c>
      <c r="C1153">
        <f t="shared" si="89"/>
        <v>3</v>
      </c>
      <c r="D1153">
        <f t="shared" si="89"/>
        <v>12</v>
      </c>
      <c r="E1153">
        <v>0.05</v>
      </c>
      <c r="F1153">
        <v>14.727525150775914</v>
      </c>
      <c r="G1153">
        <v>7.1001430541277024</v>
      </c>
      <c r="H1153">
        <v>4.6141312520019699</v>
      </c>
      <c r="I1153">
        <v>8.5260436275973888</v>
      </c>
    </row>
    <row r="1154" spans="1:9">
      <c r="A1154">
        <f t="shared" si="87"/>
        <v>13</v>
      </c>
      <c r="B1154" t="str">
        <f t="shared" si="85"/>
        <v>S17</v>
      </c>
      <c r="C1154">
        <f t="shared" si="89"/>
        <v>3</v>
      </c>
      <c r="D1154">
        <f t="shared" si="89"/>
        <v>13</v>
      </c>
      <c r="E1154">
        <v>0.35</v>
      </c>
      <c r="F1154">
        <v>10.568366622924803</v>
      </c>
      <c r="G1154">
        <v>3.8757789622060952</v>
      </c>
      <c r="H1154">
        <v>4.2957591611891974</v>
      </c>
      <c r="I1154">
        <v>4.2822114236652844</v>
      </c>
    </row>
    <row r="1155" spans="1:9">
      <c r="A1155">
        <f t="shared" si="87"/>
        <v>13</v>
      </c>
      <c r="B1155" t="str">
        <f t="shared" si="85"/>
        <v>S17</v>
      </c>
      <c r="C1155">
        <f t="shared" si="89"/>
        <v>3</v>
      </c>
      <c r="D1155">
        <f t="shared" si="89"/>
        <v>14</v>
      </c>
      <c r="E1155">
        <v>0.2</v>
      </c>
      <c r="F1155">
        <v>4.6988047074526555</v>
      </c>
      <c r="G1155">
        <v>4.8512169464491315</v>
      </c>
      <c r="H1155">
        <v>5.0713677531573929</v>
      </c>
      <c r="I1155">
        <v>9.2135917961597436</v>
      </c>
    </row>
    <row r="1156" spans="1:9">
      <c r="A1156">
        <f t="shared" si="87"/>
        <v>13</v>
      </c>
      <c r="B1156" t="str">
        <f t="shared" si="85"/>
        <v>S17</v>
      </c>
      <c r="C1156">
        <f t="shared" si="89"/>
        <v>3</v>
      </c>
      <c r="D1156">
        <f t="shared" si="89"/>
        <v>15</v>
      </c>
      <c r="E1156">
        <v>0.35</v>
      </c>
      <c r="F1156">
        <v>11.977332399785514</v>
      </c>
      <c r="G1156">
        <v>7.7233395174145798</v>
      </c>
      <c r="H1156">
        <v>6.3143737789243559</v>
      </c>
      <c r="I1156">
        <v>6.917248501628638</v>
      </c>
    </row>
    <row r="1157" spans="1:9">
      <c r="A1157">
        <f t="shared" si="87"/>
        <v>13</v>
      </c>
      <c r="B1157" t="str">
        <f t="shared" si="85"/>
        <v>S17</v>
      </c>
      <c r="C1157">
        <f t="shared" si="89"/>
        <v>3</v>
      </c>
      <c r="D1157">
        <f t="shared" si="89"/>
        <v>16</v>
      </c>
      <c r="E1157">
        <v>0.2</v>
      </c>
      <c r="F1157">
        <v>17.38288370072841</v>
      </c>
      <c r="G1157">
        <v>6.7648363105952809</v>
      </c>
      <c r="H1157">
        <v>4.9731465745717296</v>
      </c>
      <c r="I1157">
        <v>10.256768314540381</v>
      </c>
    </row>
    <row r="1158" spans="1:9">
      <c r="A1158">
        <f t="shared" si="87"/>
        <v>13</v>
      </c>
      <c r="B1158" t="str">
        <f t="shared" si="85"/>
        <v>S17</v>
      </c>
      <c r="C1158">
        <f t="shared" si="89"/>
        <v>3</v>
      </c>
      <c r="D1158">
        <f t="shared" si="89"/>
        <v>17</v>
      </c>
      <c r="E1158">
        <v>0.2</v>
      </c>
      <c r="F1158">
        <v>4.8681515703909088</v>
      </c>
      <c r="G1158">
        <v>3.716592933586798</v>
      </c>
      <c r="H1158">
        <v>6.1213183465413676</v>
      </c>
      <c r="I1158">
        <v>7.1543340809643281</v>
      </c>
    </row>
    <row r="1159" spans="1:9">
      <c r="A1159">
        <f t="shared" si="87"/>
        <v>13</v>
      </c>
      <c r="B1159" t="str">
        <f t="shared" si="85"/>
        <v>S17</v>
      </c>
      <c r="C1159">
        <f t="shared" si="89"/>
        <v>3</v>
      </c>
      <c r="D1159">
        <f t="shared" si="89"/>
        <v>18</v>
      </c>
      <c r="E1159">
        <v>0.35</v>
      </c>
      <c r="F1159">
        <v>11.608156408369549</v>
      </c>
      <c r="G1159">
        <v>6.0298710223287326</v>
      </c>
      <c r="H1159">
        <v>3.439993056654929</v>
      </c>
      <c r="I1159">
        <v>5.5827953003346922</v>
      </c>
    </row>
    <row r="1160" spans="1:9">
      <c r="A1160">
        <f t="shared" si="87"/>
        <v>13</v>
      </c>
      <c r="B1160" t="str">
        <f t="shared" si="85"/>
        <v>S17</v>
      </c>
      <c r="C1160">
        <f t="shared" si="89"/>
        <v>3</v>
      </c>
      <c r="D1160">
        <f t="shared" si="89"/>
        <v>19</v>
      </c>
      <c r="E1160">
        <v>0.05</v>
      </c>
      <c r="F1160">
        <v>1.5997572068125001</v>
      </c>
      <c r="G1160">
        <v>4.8850862662773569</v>
      </c>
      <c r="H1160">
        <v>4.8512168984860189</v>
      </c>
      <c r="I1160">
        <v>4.7292870881035922</v>
      </c>
    </row>
    <row r="1161" spans="1:9">
      <c r="A1161">
        <f t="shared" si="87"/>
        <v>13</v>
      </c>
      <c r="B1161" t="str">
        <f t="shared" si="85"/>
        <v>S17</v>
      </c>
      <c r="C1161">
        <f t="shared" si="89"/>
        <v>3</v>
      </c>
      <c r="D1161">
        <f t="shared" si="89"/>
        <v>20</v>
      </c>
      <c r="E1161">
        <v>0.05</v>
      </c>
      <c r="F1161">
        <v>11.557352344691758</v>
      </c>
      <c r="G1161">
        <v>4.614131275983528</v>
      </c>
      <c r="H1161">
        <v>5.8808457944542081</v>
      </c>
      <c r="I1161">
        <v>6.6259719338268095</v>
      </c>
    </row>
    <row r="1162" spans="1:9">
      <c r="A1162">
        <f t="shared" si="87"/>
        <v>13</v>
      </c>
      <c r="B1162" t="str">
        <f t="shared" si="85"/>
        <v>S17</v>
      </c>
      <c r="C1162">
        <f t="shared" si="89"/>
        <v>3</v>
      </c>
      <c r="D1162">
        <f t="shared" si="89"/>
        <v>21</v>
      </c>
      <c r="E1162">
        <v>0.05</v>
      </c>
      <c r="F1162">
        <v>11.530256792902957</v>
      </c>
      <c r="G1162">
        <v>7.1543340809643281</v>
      </c>
      <c r="H1162">
        <v>9.0002147287130256</v>
      </c>
      <c r="I1162">
        <v>11.929915222525601</v>
      </c>
    </row>
    <row r="1163" spans="1:9">
      <c r="A1163">
        <f t="shared" si="87"/>
        <v>13</v>
      </c>
      <c r="B1163" t="str">
        <f t="shared" si="85"/>
        <v>S17</v>
      </c>
      <c r="C1163">
        <f t="shared" si="89"/>
        <v>3</v>
      </c>
      <c r="D1163">
        <f t="shared" si="89"/>
        <v>22</v>
      </c>
      <c r="E1163">
        <v>0.35</v>
      </c>
      <c r="F1163">
        <v>13.386298176646228</v>
      </c>
      <c r="G1163">
        <v>6.3414691772311862</v>
      </c>
      <c r="H1163">
        <v>6.8291881501674734</v>
      </c>
      <c r="I1163">
        <v>5.5827953003346922</v>
      </c>
    </row>
    <row r="1164" spans="1:9">
      <c r="A1164">
        <f t="shared" si="87"/>
        <v>13</v>
      </c>
      <c r="B1164" t="str">
        <f t="shared" si="85"/>
        <v>S17</v>
      </c>
      <c r="C1164">
        <f t="shared" si="89"/>
        <v>3</v>
      </c>
      <c r="D1164">
        <f t="shared" si="89"/>
        <v>23</v>
      </c>
      <c r="E1164">
        <v>0.2</v>
      </c>
      <c r="F1164">
        <v>13.901112739741802</v>
      </c>
      <c r="G1164">
        <v>5.2034583235159584</v>
      </c>
      <c r="H1164">
        <v>5.0883024490438409</v>
      </c>
      <c r="I1164">
        <v>6.4092079415917462</v>
      </c>
    </row>
    <row r="1165" spans="1:9">
      <c r="A1165">
        <f t="shared" si="87"/>
        <v>13</v>
      </c>
      <c r="B1165" t="str">
        <f t="shared" si="85"/>
        <v>S17</v>
      </c>
      <c r="C1165">
        <f t="shared" si="89"/>
        <v>3</v>
      </c>
      <c r="D1165">
        <f t="shared" si="89"/>
        <v>24</v>
      </c>
      <c r="E1165">
        <v>0.05</v>
      </c>
      <c r="F1165">
        <v>18.38541681468487</v>
      </c>
      <c r="G1165">
        <v>5.1899106051772783</v>
      </c>
      <c r="H1165">
        <v>6.1247052617371178</v>
      </c>
      <c r="I1165">
        <v>8.7292597863823111</v>
      </c>
    </row>
    <row r="1166" spans="1:9">
      <c r="A1166">
        <f t="shared" si="87"/>
        <v>13</v>
      </c>
      <c r="B1166" t="str">
        <f t="shared" si="85"/>
        <v>S17</v>
      </c>
      <c r="C1166">
        <f t="shared" si="89"/>
        <v>3</v>
      </c>
      <c r="D1166">
        <f t="shared" si="89"/>
        <v>25</v>
      </c>
      <c r="E1166">
        <v>0.35</v>
      </c>
      <c r="F1166">
        <v>21.677519527077678</v>
      </c>
      <c r="G1166">
        <v>7.9942944981157833</v>
      </c>
      <c r="H1166">
        <v>4.614131275983528</v>
      </c>
      <c r="I1166">
        <v>6.4227556791156593</v>
      </c>
    </row>
    <row r="1167" spans="1:9">
      <c r="A1167">
        <f t="shared" si="87"/>
        <v>13</v>
      </c>
      <c r="B1167" t="str">
        <f t="shared" si="85"/>
        <v>S17</v>
      </c>
      <c r="C1167">
        <f t="shared" si="89"/>
        <v>3</v>
      </c>
      <c r="D1167">
        <f t="shared" si="89"/>
        <v>26</v>
      </c>
      <c r="E1167">
        <v>0.35</v>
      </c>
      <c r="F1167">
        <v>9.8096928611397693</v>
      </c>
      <c r="G1167">
        <v>7.2390076035633744</v>
      </c>
      <c r="H1167">
        <v>7.614957463741308</v>
      </c>
      <c r="I1167">
        <v>6.355016991496095</v>
      </c>
    </row>
    <row r="1168" spans="1:9">
      <c r="A1168">
        <f t="shared" si="87"/>
        <v>13</v>
      </c>
      <c r="B1168" t="str">
        <f t="shared" si="85"/>
        <v>S17</v>
      </c>
      <c r="C1168">
        <f t="shared" si="89"/>
        <v>3</v>
      </c>
      <c r="D1168">
        <f t="shared" si="89"/>
        <v>27</v>
      </c>
      <c r="E1168">
        <v>0.35</v>
      </c>
      <c r="F1168">
        <v>14.795263953506939</v>
      </c>
      <c r="G1168">
        <v>4.8241213658824567</v>
      </c>
      <c r="H1168">
        <v>6.9172484057024111</v>
      </c>
      <c r="I1168">
        <v>4.6750961188226947</v>
      </c>
    </row>
    <row r="1169" spans="1:9">
      <c r="A1169">
        <f t="shared" si="87"/>
        <v>13</v>
      </c>
      <c r="B1169" t="str">
        <f t="shared" ref="B1169:B1232" si="90">"S"&amp;A1169+4</f>
        <v>S17</v>
      </c>
      <c r="C1169">
        <f t="shared" si="89"/>
        <v>3</v>
      </c>
      <c r="D1169">
        <f t="shared" si="89"/>
        <v>28</v>
      </c>
      <c r="E1169">
        <v>0.2</v>
      </c>
      <c r="F1169">
        <v>14.808811652660363</v>
      </c>
      <c r="G1169">
        <v>8.4278224058449354</v>
      </c>
      <c r="H1169">
        <v>4.5802619369700555</v>
      </c>
      <c r="I1169">
        <v>7.0865954125299959</v>
      </c>
    </row>
    <row r="1170" spans="1:9">
      <c r="A1170">
        <f t="shared" si="87"/>
        <v>13</v>
      </c>
      <c r="B1170" t="str">
        <f t="shared" si="90"/>
        <v>S17</v>
      </c>
      <c r="C1170">
        <f t="shared" si="89"/>
        <v>3</v>
      </c>
      <c r="D1170">
        <f t="shared" si="89"/>
        <v>29</v>
      </c>
      <c r="E1170">
        <v>0.35</v>
      </c>
      <c r="F1170">
        <v>10.730939473211759</v>
      </c>
      <c r="G1170">
        <v>5.6505340263247437</v>
      </c>
      <c r="H1170">
        <v>5.2576493311673502</v>
      </c>
      <c r="I1170">
        <v>6.6632281832396956</v>
      </c>
    </row>
    <row r="1171" spans="1:9">
      <c r="A1171">
        <f t="shared" si="87"/>
        <v>13</v>
      </c>
      <c r="B1171" t="str">
        <f t="shared" si="90"/>
        <v>S17</v>
      </c>
      <c r="C1171">
        <f t="shared" si="89"/>
        <v>3</v>
      </c>
      <c r="D1171">
        <f t="shared" si="89"/>
        <v>30</v>
      </c>
      <c r="E1171">
        <v>0.2</v>
      </c>
      <c r="F1171">
        <v>7.7504349924624059</v>
      </c>
      <c r="G1171">
        <v>8.35669671669603</v>
      </c>
      <c r="H1171">
        <v>10.219512065127494</v>
      </c>
      <c r="I1171">
        <v>8.6852296873927131</v>
      </c>
    </row>
    <row r="1172" spans="1:9">
      <c r="A1172">
        <f t="shared" si="87"/>
        <v>14</v>
      </c>
      <c r="B1172" t="str">
        <f t="shared" si="90"/>
        <v>S18</v>
      </c>
      <c r="C1172">
        <f t="shared" ref="C1172:D1191" si="91">C1082</f>
        <v>1</v>
      </c>
      <c r="D1172">
        <f t="shared" si="91"/>
        <v>1</v>
      </c>
      <c r="E1172">
        <v>0.05</v>
      </c>
      <c r="F1172">
        <v>10.829160829260946</v>
      </c>
      <c r="G1172">
        <v>3.7944924795068804</v>
      </c>
      <c r="H1172">
        <v>3.1035572866327126</v>
      </c>
      <c r="I1172">
        <v>3.0053361252837929</v>
      </c>
    </row>
    <row r="1173" spans="1:9">
      <c r="A1173">
        <f t="shared" si="87"/>
        <v>14</v>
      </c>
      <c r="B1173" t="str">
        <f t="shared" si="90"/>
        <v>S18</v>
      </c>
      <c r="C1173">
        <f t="shared" si="91"/>
        <v>1</v>
      </c>
      <c r="D1173">
        <f t="shared" si="91"/>
        <v>2</v>
      </c>
      <c r="E1173">
        <v>0.05</v>
      </c>
      <c r="F1173">
        <v>6.0569664590060714</v>
      </c>
      <c r="G1173">
        <v>2.6564815922174603</v>
      </c>
      <c r="H1173">
        <v>6.3685646906494995</v>
      </c>
      <c r="I1173">
        <v>2.5142302331049002</v>
      </c>
    </row>
    <row r="1174" spans="1:9">
      <c r="A1174">
        <f t="shared" si="87"/>
        <v>14</v>
      </c>
      <c r="B1174" t="str">
        <f t="shared" si="90"/>
        <v>S18</v>
      </c>
      <c r="C1174">
        <f t="shared" si="91"/>
        <v>1</v>
      </c>
      <c r="D1174">
        <f t="shared" si="91"/>
        <v>3</v>
      </c>
      <c r="E1174">
        <v>0.05</v>
      </c>
      <c r="F1174">
        <v>5.677629539743057</v>
      </c>
      <c r="G1174">
        <v>3.1306528006505685</v>
      </c>
      <c r="H1174">
        <v>2.940984320634743</v>
      </c>
      <c r="I1174">
        <v>3.2525825396878645</v>
      </c>
    </row>
    <row r="1175" spans="1:9">
      <c r="A1175">
        <f t="shared" si="87"/>
        <v>14</v>
      </c>
      <c r="B1175" t="str">
        <f t="shared" si="90"/>
        <v>S18</v>
      </c>
      <c r="C1175">
        <f t="shared" si="91"/>
        <v>1</v>
      </c>
      <c r="D1175">
        <f t="shared" si="91"/>
        <v>4</v>
      </c>
      <c r="E1175">
        <v>0.2</v>
      </c>
      <c r="F1175">
        <v>6.8427359260618736</v>
      </c>
      <c r="G1175">
        <v>2.61583834127523</v>
      </c>
      <c r="H1175">
        <v>2.3042401336133471</v>
      </c>
      <c r="I1175">
        <v>2.6429338349087632</v>
      </c>
    </row>
    <row r="1176" spans="1:9">
      <c r="A1176">
        <f t="shared" si="87"/>
        <v>14</v>
      </c>
      <c r="B1176" t="str">
        <f t="shared" si="90"/>
        <v>S18</v>
      </c>
      <c r="C1176">
        <f t="shared" si="91"/>
        <v>1</v>
      </c>
      <c r="D1176">
        <f t="shared" si="91"/>
        <v>5</v>
      </c>
      <c r="E1176">
        <v>0.35</v>
      </c>
      <c r="F1176">
        <v>4.7970258716493852</v>
      </c>
      <c r="G1176">
        <v>2.6327730323653658</v>
      </c>
      <c r="H1176">
        <v>2.1586017873603858</v>
      </c>
      <c r="I1176">
        <v>3.6183717478066675</v>
      </c>
    </row>
    <row r="1177" spans="1:9">
      <c r="A1177">
        <f t="shared" si="87"/>
        <v>14</v>
      </c>
      <c r="B1177" t="str">
        <f t="shared" si="90"/>
        <v>S18</v>
      </c>
      <c r="C1177">
        <f t="shared" si="91"/>
        <v>1</v>
      </c>
      <c r="D1177">
        <f t="shared" si="91"/>
        <v>6</v>
      </c>
      <c r="E1177">
        <v>0.05</v>
      </c>
      <c r="F1177">
        <v>6.1043836266733678</v>
      </c>
      <c r="G1177">
        <v>2.1077977596549307</v>
      </c>
      <c r="H1177">
        <v>2.0061896203085778</v>
      </c>
      <c r="I1177">
        <v>1.7623301913961771</v>
      </c>
    </row>
    <row r="1178" spans="1:9">
      <c r="A1178">
        <f t="shared" si="87"/>
        <v>14</v>
      </c>
      <c r="B1178" t="str">
        <f t="shared" si="90"/>
        <v>S18</v>
      </c>
      <c r="C1178">
        <f t="shared" si="91"/>
        <v>1</v>
      </c>
      <c r="D1178">
        <f t="shared" si="91"/>
        <v>7</v>
      </c>
      <c r="E1178">
        <v>0.2</v>
      </c>
      <c r="F1178">
        <v>4.3093069178983558</v>
      </c>
      <c r="G1178">
        <v>2.1416671274462713</v>
      </c>
      <c r="H1178">
        <v>1.6674958944320672</v>
      </c>
      <c r="I1178">
        <v>2.2940793184796355</v>
      </c>
    </row>
    <row r="1179" spans="1:9">
      <c r="A1179">
        <f t="shared" si="87"/>
        <v>14</v>
      </c>
      <c r="B1179" t="str">
        <f t="shared" si="90"/>
        <v>S18</v>
      </c>
      <c r="C1179">
        <f t="shared" si="91"/>
        <v>1</v>
      </c>
      <c r="D1179">
        <f t="shared" si="91"/>
        <v>8</v>
      </c>
      <c r="E1179">
        <v>0.35</v>
      </c>
      <c r="F1179">
        <v>7.4083544185385053</v>
      </c>
      <c r="G1179">
        <v>2.0231243521673599</v>
      </c>
      <c r="H1179">
        <v>2.0513488093391068</v>
      </c>
      <c r="I1179">
        <v>2.6835770960431544</v>
      </c>
    </row>
    <row r="1180" spans="1:9">
      <c r="A1180">
        <f t="shared" si="87"/>
        <v>14</v>
      </c>
      <c r="B1180" t="str">
        <f t="shared" si="90"/>
        <v>S18</v>
      </c>
      <c r="C1180">
        <f t="shared" si="91"/>
        <v>1</v>
      </c>
      <c r="D1180">
        <f t="shared" si="91"/>
        <v>9</v>
      </c>
      <c r="E1180">
        <v>0.2</v>
      </c>
      <c r="F1180">
        <v>6.8020925983786533</v>
      </c>
      <c r="G1180">
        <v>2.19247117913328</v>
      </c>
      <c r="H1180">
        <v>1.6674958944320672</v>
      </c>
      <c r="I1180">
        <v>2.920662694564089</v>
      </c>
    </row>
    <row r="1181" spans="1:9">
      <c r="A1181">
        <f t="shared" ref="A1181:A1244" si="92">A1091+1</f>
        <v>14</v>
      </c>
      <c r="B1181" t="str">
        <f t="shared" si="90"/>
        <v>S18</v>
      </c>
      <c r="C1181">
        <f t="shared" si="91"/>
        <v>1</v>
      </c>
      <c r="D1181">
        <f t="shared" si="91"/>
        <v>10</v>
      </c>
      <c r="E1181">
        <v>0.2</v>
      </c>
      <c r="F1181">
        <v>6.7208061732351752</v>
      </c>
      <c r="G1181">
        <v>1.5658878150396036</v>
      </c>
      <c r="H1181">
        <v>2.548099588905461</v>
      </c>
      <c r="I1181">
        <v>1.6900755209227394</v>
      </c>
    </row>
    <row r="1182" spans="1:9">
      <c r="A1182">
        <f t="shared" si="92"/>
        <v>14</v>
      </c>
      <c r="B1182" t="str">
        <f t="shared" si="90"/>
        <v>S18</v>
      </c>
      <c r="C1182">
        <f t="shared" si="91"/>
        <v>1</v>
      </c>
      <c r="D1182">
        <f t="shared" si="91"/>
        <v>11</v>
      </c>
      <c r="E1182">
        <v>0.05</v>
      </c>
      <c r="F1182">
        <v>5.6505340263247437</v>
      </c>
      <c r="G1182">
        <v>1.9384508847258988</v>
      </c>
      <c r="H1182">
        <v>1.8029734615236528</v>
      </c>
      <c r="I1182">
        <v>3.05</v>
      </c>
    </row>
    <row r="1183" spans="1:9">
      <c r="A1183">
        <f t="shared" si="92"/>
        <v>14</v>
      </c>
      <c r="B1183" t="str">
        <f t="shared" si="90"/>
        <v>S18</v>
      </c>
      <c r="C1183">
        <f t="shared" si="91"/>
        <v>1</v>
      </c>
      <c r="D1183">
        <f t="shared" si="91"/>
        <v>12</v>
      </c>
      <c r="E1183">
        <v>0.05</v>
      </c>
      <c r="F1183">
        <v>3.5472460706485438</v>
      </c>
      <c r="G1183">
        <v>3.05</v>
      </c>
      <c r="H1183">
        <v>1.3965409521013497</v>
      </c>
      <c r="I1183">
        <v>1.5658878150396036</v>
      </c>
    </row>
    <row r="1184" spans="1:9">
      <c r="A1184">
        <f t="shared" si="92"/>
        <v>14</v>
      </c>
      <c r="B1184" t="str">
        <f t="shared" si="90"/>
        <v>S18</v>
      </c>
      <c r="C1184">
        <f t="shared" si="91"/>
        <v>1</v>
      </c>
      <c r="D1184">
        <f t="shared" si="91"/>
        <v>13</v>
      </c>
      <c r="E1184">
        <v>0.2</v>
      </c>
      <c r="F1184">
        <v>6.4363033398985774</v>
      </c>
      <c r="G1184">
        <v>2.124732443550601</v>
      </c>
      <c r="H1184">
        <v>2.0908630877500407</v>
      </c>
      <c r="I1184">
        <v>2.9319524758340165</v>
      </c>
    </row>
    <row r="1185" spans="1:9">
      <c r="A1185">
        <f t="shared" si="92"/>
        <v>14</v>
      </c>
      <c r="B1185" t="str">
        <f t="shared" si="90"/>
        <v>S18</v>
      </c>
      <c r="C1185">
        <f t="shared" si="91"/>
        <v>1</v>
      </c>
      <c r="D1185">
        <f t="shared" si="91"/>
        <v>14</v>
      </c>
      <c r="E1185">
        <v>0.35</v>
      </c>
      <c r="F1185">
        <v>4.7157394033391036</v>
      </c>
      <c r="G1185">
        <v>2.119087560909489</v>
      </c>
      <c r="H1185">
        <v>1.6336265506222847</v>
      </c>
      <c r="I1185">
        <v>1.5320184712298213</v>
      </c>
    </row>
    <row r="1186" spans="1:9">
      <c r="A1186">
        <f t="shared" si="92"/>
        <v>14</v>
      </c>
      <c r="B1186" t="str">
        <f t="shared" si="90"/>
        <v>S18</v>
      </c>
      <c r="C1186">
        <f t="shared" si="91"/>
        <v>1</v>
      </c>
      <c r="D1186">
        <f t="shared" si="91"/>
        <v>15</v>
      </c>
      <c r="E1186">
        <v>0.05</v>
      </c>
      <c r="F1186">
        <v>4.9528249538969247</v>
      </c>
      <c r="G1186">
        <v>3.05</v>
      </c>
      <c r="H1186">
        <v>3.05</v>
      </c>
      <c r="I1186">
        <v>2.0965079663942254</v>
      </c>
    </row>
    <row r="1187" spans="1:9">
      <c r="A1187">
        <f t="shared" si="92"/>
        <v>14</v>
      </c>
      <c r="B1187" t="str">
        <f t="shared" si="90"/>
        <v>S18</v>
      </c>
      <c r="C1187">
        <f t="shared" si="91"/>
        <v>1</v>
      </c>
      <c r="D1187">
        <f t="shared" si="91"/>
        <v>16</v>
      </c>
      <c r="E1187">
        <v>0.2</v>
      </c>
      <c r="F1187">
        <v>1.5320184232667093</v>
      </c>
      <c r="G1187">
        <v>3.05</v>
      </c>
      <c r="H1187">
        <v>1.5545980497573815</v>
      </c>
      <c r="I1187">
        <v>1.5997572068125001</v>
      </c>
    </row>
    <row r="1188" spans="1:9">
      <c r="A1188">
        <f t="shared" si="92"/>
        <v>14</v>
      </c>
      <c r="B1188" t="str">
        <f t="shared" si="90"/>
        <v>S18</v>
      </c>
      <c r="C1188">
        <f t="shared" si="91"/>
        <v>1</v>
      </c>
      <c r="D1188">
        <f t="shared" si="91"/>
        <v>17</v>
      </c>
      <c r="E1188">
        <v>0.35</v>
      </c>
      <c r="F1188">
        <v>10.229672916233548</v>
      </c>
      <c r="G1188">
        <v>2.1416670914739377</v>
      </c>
      <c r="H1188">
        <v>1.599757182830944</v>
      </c>
      <c r="I1188">
        <v>1.5320184232667093</v>
      </c>
    </row>
    <row r="1189" spans="1:9">
      <c r="A1189">
        <f t="shared" si="92"/>
        <v>14</v>
      </c>
      <c r="B1189" t="str">
        <f t="shared" si="90"/>
        <v>S18</v>
      </c>
      <c r="C1189">
        <f t="shared" si="91"/>
        <v>1</v>
      </c>
      <c r="D1189">
        <f t="shared" si="91"/>
        <v>18</v>
      </c>
      <c r="E1189">
        <v>0.35</v>
      </c>
      <c r="F1189">
        <v>5.4439308468252472</v>
      </c>
      <c r="G1189">
        <v>1.4642797356471422</v>
      </c>
      <c r="H1189">
        <v>1.4642797356471422</v>
      </c>
      <c r="I1189">
        <v>1.5320184232667093</v>
      </c>
    </row>
    <row r="1190" spans="1:9">
      <c r="A1190">
        <f t="shared" si="92"/>
        <v>14</v>
      </c>
      <c r="B1190" t="str">
        <f t="shared" si="90"/>
        <v>S18</v>
      </c>
      <c r="C1190">
        <f t="shared" si="91"/>
        <v>1</v>
      </c>
      <c r="D1190">
        <f t="shared" si="91"/>
        <v>19</v>
      </c>
      <c r="E1190">
        <v>0.35</v>
      </c>
      <c r="F1190">
        <v>7.0730476558208499</v>
      </c>
      <c r="G1190">
        <v>1.7352346619901546</v>
      </c>
      <c r="H1190">
        <v>1.4473450157791381</v>
      </c>
      <c r="I1190">
        <v>1.4981490314938131</v>
      </c>
    </row>
    <row r="1191" spans="1:9">
      <c r="A1191">
        <f t="shared" si="92"/>
        <v>14</v>
      </c>
      <c r="B1191" t="str">
        <f t="shared" si="90"/>
        <v>S18</v>
      </c>
      <c r="C1191">
        <f t="shared" si="91"/>
        <v>1</v>
      </c>
      <c r="D1191">
        <f t="shared" si="91"/>
        <v>20</v>
      </c>
      <c r="E1191">
        <v>0.05</v>
      </c>
      <c r="F1191">
        <v>8.1704151818528779</v>
      </c>
      <c r="G1191">
        <v>1.5997572068125001</v>
      </c>
      <c r="H1191">
        <v>2.2906923577189451</v>
      </c>
      <c r="I1191">
        <v>3.05</v>
      </c>
    </row>
    <row r="1192" spans="1:9">
      <c r="A1192">
        <f t="shared" si="92"/>
        <v>14</v>
      </c>
      <c r="B1192" t="str">
        <f t="shared" si="90"/>
        <v>S18</v>
      </c>
      <c r="C1192">
        <f t="shared" ref="C1192:D1211" si="93">C1102</f>
        <v>1</v>
      </c>
      <c r="D1192">
        <f t="shared" si="93"/>
        <v>21</v>
      </c>
      <c r="E1192">
        <v>0.35</v>
      </c>
      <c r="F1192">
        <v>4.986694369651377</v>
      </c>
      <c r="G1192">
        <v>3.05</v>
      </c>
      <c r="H1192">
        <v>3.05</v>
      </c>
      <c r="I1192">
        <v>1.5320184232667093</v>
      </c>
    </row>
    <row r="1193" spans="1:9">
      <c r="A1193">
        <f t="shared" si="92"/>
        <v>14</v>
      </c>
      <c r="B1193" t="str">
        <f t="shared" si="90"/>
        <v>S18</v>
      </c>
      <c r="C1193">
        <f t="shared" si="93"/>
        <v>1</v>
      </c>
      <c r="D1193">
        <f t="shared" si="93"/>
        <v>22</v>
      </c>
      <c r="E1193">
        <v>0.2</v>
      </c>
      <c r="F1193">
        <v>4.2009249409660701</v>
      </c>
      <c r="G1193">
        <v>1.5658878150396036</v>
      </c>
      <c r="H1193">
        <v>1.5094388607268523</v>
      </c>
      <c r="I1193">
        <v>3.05</v>
      </c>
    </row>
    <row r="1194" spans="1:9">
      <c r="A1194">
        <f t="shared" si="92"/>
        <v>14</v>
      </c>
      <c r="B1194" t="str">
        <f t="shared" si="90"/>
        <v>S18</v>
      </c>
      <c r="C1194">
        <f t="shared" si="93"/>
        <v>1</v>
      </c>
      <c r="D1194">
        <f t="shared" si="93"/>
        <v>23</v>
      </c>
      <c r="E1194">
        <v>0.35</v>
      </c>
      <c r="F1194">
        <v>2.1586017993511635</v>
      </c>
      <c r="G1194">
        <v>1.5997572068125001</v>
      </c>
      <c r="H1194">
        <v>3.05</v>
      </c>
      <c r="I1194">
        <v>1.73523467797786</v>
      </c>
    </row>
    <row r="1195" spans="1:9">
      <c r="A1195">
        <f t="shared" si="92"/>
        <v>14</v>
      </c>
      <c r="B1195" t="str">
        <f t="shared" si="90"/>
        <v>S18</v>
      </c>
      <c r="C1195">
        <f t="shared" si="93"/>
        <v>1</v>
      </c>
      <c r="D1195">
        <f t="shared" si="93"/>
        <v>24</v>
      </c>
      <c r="E1195">
        <v>0.2</v>
      </c>
      <c r="F1195">
        <v>3.0392054960728272</v>
      </c>
      <c r="G1195">
        <v>1.3288022644817823</v>
      </c>
      <c r="H1195">
        <v>1.4868592981869972</v>
      </c>
      <c r="I1195">
        <v>1.4642796876840285</v>
      </c>
    </row>
    <row r="1196" spans="1:9">
      <c r="A1196">
        <f t="shared" si="92"/>
        <v>14</v>
      </c>
      <c r="B1196" t="str">
        <f t="shared" si="90"/>
        <v>S18</v>
      </c>
      <c r="C1196">
        <f t="shared" si="93"/>
        <v>1</v>
      </c>
      <c r="D1196">
        <f t="shared" si="93"/>
        <v>25</v>
      </c>
      <c r="E1196">
        <v>0.35</v>
      </c>
      <c r="F1196">
        <v>5.3253880955278898</v>
      </c>
      <c r="G1196">
        <v>1.5997571588493882</v>
      </c>
      <c r="H1196">
        <v>1.5320184232667093</v>
      </c>
      <c r="I1196">
        <v>1.5997572068125001</v>
      </c>
    </row>
    <row r="1197" spans="1:9">
      <c r="A1197">
        <f t="shared" si="92"/>
        <v>14</v>
      </c>
      <c r="B1197" t="str">
        <f t="shared" si="90"/>
        <v>S18</v>
      </c>
      <c r="C1197">
        <f t="shared" si="93"/>
        <v>1</v>
      </c>
      <c r="D1197">
        <f t="shared" si="93"/>
        <v>26</v>
      </c>
      <c r="E1197">
        <v>0.2</v>
      </c>
      <c r="F1197">
        <v>4.4854276591911919</v>
      </c>
      <c r="G1197">
        <v>1.6674958944320672</v>
      </c>
      <c r="H1197">
        <v>1.4913751723244792</v>
      </c>
      <c r="I1197">
        <v>1.5545980177819729</v>
      </c>
    </row>
    <row r="1198" spans="1:9">
      <c r="A1198">
        <f t="shared" si="92"/>
        <v>14</v>
      </c>
      <c r="B1198" t="str">
        <f t="shared" si="90"/>
        <v>S18</v>
      </c>
      <c r="C1198">
        <f t="shared" si="93"/>
        <v>1</v>
      </c>
      <c r="D1198">
        <f t="shared" si="93"/>
        <v>27</v>
      </c>
      <c r="E1198">
        <v>0.35</v>
      </c>
      <c r="F1198">
        <v>5.7826246206648593</v>
      </c>
      <c r="G1198">
        <v>1.5320184232667093</v>
      </c>
      <c r="H1198">
        <v>1.73523467797786</v>
      </c>
      <c r="I1198">
        <v>2.0400590120814739</v>
      </c>
    </row>
    <row r="1199" spans="1:9">
      <c r="A1199">
        <f t="shared" si="92"/>
        <v>14</v>
      </c>
      <c r="B1199" t="str">
        <f t="shared" si="90"/>
        <v>S18</v>
      </c>
      <c r="C1199">
        <f t="shared" si="93"/>
        <v>1</v>
      </c>
      <c r="D1199">
        <f t="shared" si="93"/>
        <v>28</v>
      </c>
      <c r="E1199">
        <v>0.2</v>
      </c>
      <c r="F1199">
        <v>5.5015087600797319</v>
      </c>
      <c r="G1199">
        <v>1.5320184232667093</v>
      </c>
      <c r="H1199">
        <v>1.5320184232667093</v>
      </c>
      <c r="I1199">
        <v>2.2094058750197281</v>
      </c>
    </row>
    <row r="1200" spans="1:9">
      <c r="A1200">
        <f t="shared" si="92"/>
        <v>14</v>
      </c>
      <c r="B1200" t="str">
        <f t="shared" si="90"/>
        <v>S18</v>
      </c>
      <c r="C1200">
        <f t="shared" si="93"/>
        <v>1</v>
      </c>
      <c r="D1200">
        <f t="shared" si="93"/>
        <v>29</v>
      </c>
      <c r="E1200">
        <v>0.05</v>
      </c>
      <c r="F1200">
        <v>5.8537502810358948</v>
      </c>
      <c r="G1200">
        <v>1.5094388927022608</v>
      </c>
      <c r="H1200">
        <v>1.5094388607268523</v>
      </c>
      <c r="I1200">
        <v>3.05</v>
      </c>
    </row>
    <row r="1201" spans="1:9">
      <c r="A1201">
        <f t="shared" si="92"/>
        <v>14</v>
      </c>
      <c r="B1201" t="str">
        <f t="shared" si="90"/>
        <v>S18</v>
      </c>
      <c r="C1201">
        <f t="shared" si="93"/>
        <v>1</v>
      </c>
      <c r="D1201">
        <f t="shared" si="93"/>
        <v>30</v>
      </c>
      <c r="E1201">
        <v>0.05</v>
      </c>
      <c r="F1201">
        <v>6.5988763436675022</v>
      </c>
      <c r="G1201">
        <v>1.5997572068125001</v>
      </c>
      <c r="H1201">
        <v>2.0061896203085778</v>
      </c>
      <c r="I1201">
        <v>2.1958581183105697</v>
      </c>
    </row>
    <row r="1202" spans="1:9">
      <c r="A1202">
        <f t="shared" si="92"/>
        <v>14</v>
      </c>
      <c r="B1202" t="str">
        <f t="shared" si="90"/>
        <v>S18</v>
      </c>
      <c r="C1202">
        <f t="shared" si="93"/>
        <v>2</v>
      </c>
      <c r="D1202">
        <f t="shared" si="93"/>
        <v>1</v>
      </c>
      <c r="E1202">
        <v>0.05</v>
      </c>
      <c r="F1202">
        <v>5.1221718791872259</v>
      </c>
      <c r="G1202">
        <v>2.1755365312099455</v>
      </c>
      <c r="H1202">
        <v>2.4803608653135596</v>
      </c>
      <c r="I1202">
        <v>1.9892549603944634</v>
      </c>
    </row>
    <row r="1203" spans="1:9">
      <c r="A1203">
        <f t="shared" si="92"/>
        <v>14</v>
      </c>
      <c r="B1203" t="str">
        <f t="shared" si="90"/>
        <v>S18</v>
      </c>
      <c r="C1203">
        <f t="shared" si="93"/>
        <v>2</v>
      </c>
      <c r="D1203">
        <f t="shared" si="93"/>
        <v>2</v>
      </c>
      <c r="E1203">
        <v>0.05</v>
      </c>
      <c r="F1203">
        <v>6.4227557174861465</v>
      </c>
      <c r="G1203">
        <v>2.2771446225931871</v>
      </c>
      <c r="H1203">
        <v>2.6158383499685431</v>
      </c>
      <c r="I1203">
        <v>1.3965410000644611</v>
      </c>
    </row>
    <row r="1204" spans="1:9">
      <c r="A1204">
        <f t="shared" si="92"/>
        <v>14</v>
      </c>
      <c r="B1204" t="str">
        <f t="shared" si="90"/>
        <v>S18</v>
      </c>
      <c r="C1204">
        <f t="shared" si="93"/>
        <v>2</v>
      </c>
      <c r="D1204">
        <f t="shared" si="93"/>
        <v>3</v>
      </c>
      <c r="E1204">
        <v>0.35</v>
      </c>
      <c r="F1204">
        <v>8.0891287758946344</v>
      </c>
      <c r="G1204">
        <v>1.5320184472482654</v>
      </c>
      <c r="H1204">
        <v>1.5320184552421181</v>
      </c>
      <c r="I1204">
        <v>1.6336265506222847</v>
      </c>
    </row>
    <row r="1205" spans="1:9">
      <c r="A1205">
        <f t="shared" si="92"/>
        <v>14</v>
      </c>
      <c r="B1205" t="str">
        <f t="shared" si="90"/>
        <v>S18</v>
      </c>
      <c r="C1205">
        <f t="shared" si="93"/>
        <v>2</v>
      </c>
      <c r="D1205">
        <f t="shared" si="93"/>
        <v>4</v>
      </c>
      <c r="E1205">
        <v>0.35</v>
      </c>
      <c r="F1205">
        <v>9.6776021804660637</v>
      </c>
      <c r="G1205">
        <v>1.5320184712298213</v>
      </c>
      <c r="H1205">
        <v>2.1416671154554932</v>
      </c>
      <c r="I1205">
        <v>1.5658878150396036</v>
      </c>
    </row>
    <row r="1206" spans="1:9">
      <c r="A1206">
        <f t="shared" si="92"/>
        <v>14</v>
      </c>
      <c r="B1206" t="str">
        <f t="shared" si="90"/>
        <v>S18</v>
      </c>
      <c r="C1206">
        <f t="shared" si="93"/>
        <v>2</v>
      </c>
      <c r="D1206">
        <f t="shared" si="93"/>
        <v>5</v>
      </c>
      <c r="E1206">
        <v>0.2</v>
      </c>
      <c r="F1206">
        <v>7.2220727877691475</v>
      </c>
      <c r="G1206">
        <v>1.3288022644817823</v>
      </c>
      <c r="H1206">
        <v>3.05</v>
      </c>
      <c r="I1206">
        <v>2.8021198908070808</v>
      </c>
    </row>
    <row r="1207" spans="1:9">
      <c r="A1207">
        <f t="shared" si="92"/>
        <v>14</v>
      </c>
      <c r="B1207" t="str">
        <f t="shared" si="90"/>
        <v>S18</v>
      </c>
      <c r="C1207">
        <f t="shared" si="93"/>
        <v>2</v>
      </c>
      <c r="D1207">
        <f t="shared" si="93"/>
        <v>6</v>
      </c>
      <c r="E1207">
        <v>0.05</v>
      </c>
      <c r="F1207">
        <v>10.236446689069266</v>
      </c>
      <c r="G1207">
        <v>2.8529239589814095</v>
      </c>
      <c r="H1207">
        <v>3.05</v>
      </c>
      <c r="I1207">
        <v>2.7513158316258335</v>
      </c>
    </row>
    <row r="1208" spans="1:9">
      <c r="A1208">
        <f t="shared" si="92"/>
        <v>14</v>
      </c>
      <c r="B1208" t="str">
        <f t="shared" si="90"/>
        <v>S18</v>
      </c>
      <c r="C1208">
        <f t="shared" si="93"/>
        <v>2</v>
      </c>
      <c r="D1208">
        <f t="shared" si="93"/>
        <v>7</v>
      </c>
      <c r="E1208">
        <v>0.35</v>
      </c>
      <c r="F1208">
        <v>7.797852112166578</v>
      </c>
      <c r="G1208">
        <v>1.4981490794569248</v>
      </c>
      <c r="H1208">
        <v>1.4642797356471422</v>
      </c>
      <c r="I1208">
        <v>3.05</v>
      </c>
    </row>
    <row r="1209" spans="1:9">
      <c r="A1209">
        <f t="shared" si="92"/>
        <v>14</v>
      </c>
      <c r="B1209" t="str">
        <f t="shared" si="90"/>
        <v>S18</v>
      </c>
      <c r="C1209">
        <f t="shared" si="93"/>
        <v>2</v>
      </c>
      <c r="D1209">
        <f t="shared" si="93"/>
        <v>8</v>
      </c>
      <c r="E1209">
        <v>0.2</v>
      </c>
      <c r="F1209">
        <v>5.4202222965657674</v>
      </c>
      <c r="G1209">
        <v>1.4981490794569248</v>
      </c>
      <c r="H1209">
        <v>3.05</v>
      </c>
      <c r="I1209">
        <v>1.5320184232667093</v>
      </c>
    </row>
    <row r="1210" spans="1:9">
      <c r="A1210">
        <f t="shared" si="92"/>
        <v>14</v>
      </c>
      <c r="B1210" t="str">
        <f t="shared" si="90"/>
        <v>S18</v>
      </c>
      <c r="C1210">
        <f t="shared" si="93"/>
        <v>2</v>
      </c>
      <c r="D1210">
        <f t="shared" si="93"/>
        <v>9</v>
      </c>
      <c r="E1210">
        <v>0.35</v>
      </c>
      <c r="F1210">
        <v>1.5320184232667093</v>
      </c>
      <c r="G1210">
        <v>3.05</v>
      </c>
      <c r="H1210">
        <v>1.5320184232667093</v>
      </c>
      <c r="I1210">
        <v>1.5184706857427943</v>
      </c>
    </row>
    <row r="1211" spans="1:9">
      <c r="A1211">
        <f t="shared" si="92"/>
        <v>14</v>
      </c>
      <c r="B1211" t="str">
        <f t="shared" si="90"/>
        <v>S18</v>
      </c>
      <c r="C1211">
        <f t="shared" si="93"/>
        <v>2</v>
      </c>
      <c r="D1211">
        <f t="shared" si="93"/>
        <v>10</v>
      </c>
      <c r="E1211">
        <v>0.2</v>
      </c>
      <c r="F1211">
        <v>6.1382529608905232</v>
      </c>
      <c r="G1211">
        <v>1.5658878150396036</v>
      </c>
      <c r="H1211">
        <v>2.3787527379579845</v>
      </c>
      <c r="I1211">
        <v>2.3956874158582657</v>
      </c>
    </row>
    <row r="1212" spans="1:9">
      <c r="A1212">
        <f t="shared" si="92"/>
        <v>14</v>
      </c>
      <c r="B1212" t="str">
        <f t="shared" si="90"/>
        <v>S18</v>
      </c>
      <c r="C1212">
        <f t="shared" ref="C1212:D1231" si="94">C1122</f>
        <v>2</v>
      </c>
      <c r="D1212">
        <f t="shared" si="94"/>
        <v>11</v>
      </c>
      <c r="E1212">
        <v>0.2</v>
      </c>
      <c r="F1212">
        <v>5.9350367157720099</v>
      </c>
      <c r="G1212">
        <v>2.1416671154554932</v>
      </c>
      <c r="H1212">
        <v>2.3448833941481997</v>
      </c>
      <c r="I1212">
        <v>1.5658878150396036</v>
      </c>
    </row>
    <row r="1213" spans="1:9">
      <c r="A1213">
        <f t="shared" si="92"/>
        <v>14</v>
      </c>
      <c r="B1213" t="str">
        <f t="shared" si="90"/>
        <v>S18</v>
      </c>
      <c r="C1213">
        <f t="shared" si="94"/>
        <v>2</v>
      </c>
      <c r="D1213">
        <f t="shared" si="94"/>
        <v>12</v>
      </c>
      <c r="E1213">
        <v>0.05</v>
      </c>
      <c r="F1213">
        <v>6.9782133013010039</v>
      </c>
      <c r="G1213">
        <v>3.05</v>
      </c>
      <c r="H1213">
        <v>1.6674958944320672</v>
      </c>
      <c r="I1213">
        <v>3.0222708069311919</v>
      </c>
    </row>
    <row r="1214" spans="1:9">
      <c r="A1214">
        <f t="shared" si="92"/>
        <v>14</v>
      </c>
      <c r="B1214" t="str">
        <f t="shared" si="90"/>
        <v>S18</v>
      </c>
      <c r="C1214">
        <f t="shared" si="94"/>
        <v>2</v>
      </c>
      <c r="D1214">
        <f t="shared" si="94"/>
        <v>13</v>
      </c>
      <c r="E1214">
        <v>0.2</v>
      </c>
      <c r="F1214">
        <v>6.3821124281734125</v>
      </c>
      <c r="G1214">
        <v>1.8932917436584833</v>
      </c>
      <c r="H1214">
        <v>1.6674958944320672</v>
      </c>
      <c r="I1214">
        <v>1.5545980177819729</v>
      </c>
    </row>
    <row r="1215" spans="1:9">
      <c r="A1215">
        <f t="shared" si="92"/>
        <v>14</v>
      </c>
      <c r="B1215" t="str">
        <f t="shared" si="90"/>
        <v>S18</v>
      </c>
      <c r="C1215">
        <f t="shared" si="94"/>
        <v>2</v>
      </c>
      <c r="D1215">
        <f t="shared" si="94"/>
        <v>14</v>
      </c>
      <c r="E1215">
        <v>0.2</v>
      </c>
      <c r="F1215">
        <v>5.3253880571574026</v>
      </c>
      <c r="G1215">
        <v>2.0061896203085778</v>
      </c>
      <c r="H1215">
        <v>1.5658878150396036</v>
      </c>
      <c r="I1215">
        <v>1.5320184712298213</v>
      </c>
    </row>
    <row r="1216" spans="1:9">
      <c r="A1216">
        <f t="shared" si="92"/>
        <v>14</v>
      </c>
      <c r="B1216" t="str">
        <f t="shared" si="90"/>
        <v>S18</v>
      </c>
      <c r="C1216">
        <f t="shared" si="94"/>
        <v>2</v>
      </c>
      <c r="D1216">
        <f t="shared" si="94"/>
        <v>15</v>
      </c>
      <c r="E1216">
        <v>0.2</v>
      </c>
      <c r="F1216">
        <v>6.1653484359383492</v>
      </c>
      <c r="G1216">
        <v>1.4868592981869972</v>
      </c>
      <c r="H1216">
        <v>1.9384509326890105</v>
      </c>
      <c r="I1216">
        <v>2.6158383364789177</v>
      </c>
    </row>
    <row r="1217" spans="1:9">
      <c r="A1217">
        <f t="shared" si="92"/>
        <v>14</v>
      </c>
      <c r="B1217" t="str">
        <f t="shared" si="90"/>
        <v>S18</v>
      </c>
      <c r="C1217">
        <f t="shared" si="94"/>
        <v>2</v>
      </c>
      <c r="D1217">
        <f t="shared" si="94"/>
        <v>16</v>
      </c>
      <c r="E1217">
        <v>0.05</v>
      </c>
      <c r="F1217">
        <v>8.3194404289126371</v>
      </c>
      <c r="G1217">
        <v>2.6971248377638397</v>
      </c>
      <c r="H1217">
        <v>4.6209051495417945</v>
      </c>
      <c r="I1217">
        <v>2.764863578142831</v>
      </c>
    </row>
    <row r="1218" spans="1:9">
      <c r="A1218">
        <f t="shared" si="92"/>
        <v>14</v>
      </c>
      <c r="B1218" t="str">
        <f t="shared" si="90"/>
        <v>S18</v>
      </c>
      <c r="C1218">
        <f t="shared" si="94"/>
        <v>2</v>
      </c>
      <c r="D1218">
        <f t="shared" si="94"/>
        <v>17</v>
      </c>
      <c r="E1218">
        <v>0.2</v>
      </c>
      <c r="F1218">
        <v>8.7969985699281033</v>
      </c>
      <c r="G1218">
        <v>2.4803608493258542</v>
      </c>
      <c r="H1218">
        <v>2.3956874338444329</v>
      </c>
      <c r="I1218">
        <v>3.05</v>
      </c>
    </row>
    <row r="1219" spans="1:9">
      <c r="A1219">
        <f t="shared" si="92"/>
        <v>14</v>
      </c>
      <c r="B1219" t="str">
        <f t="shared" si="90"/>
        <v>S18</v>
      </c>
      <c r="C1219">
        <f t="shared" si="94"/>
        <v>2</v>
      </c>
      <c r="D1219">
        <f t="shared" si="94"/>
        <v>18</v>
      </c>
      <c r="E1219">
        <v>0.05</v>
      </c>
      <c r="F1219">
        <v>9.6267982127144975</v>
      </c>
      <c r="G1219">
        <v>2.5887428638292467</v>
      </c>
      <c r="H1219">
        <v>2.988401441388123</v>
      </c>
      <c r="I1219">
        <v>2.0739284038543704</v>
      </c>
    </row>
    <row r="1220" spans="1:9">
      <c r="A1220">
        <f t="shared" si="92"/>
        <v>14</v>
      </c>
      <c r="B1220" t="str">
        <f t="shared" si="90"/>
        <v>S18</v>
      </c>
      <c r="C1220">
        <f t="shared" si="94"/>
        <v>2</v>
      </c>
      <c r="D1220">
        <f t="shared" si="94"/>
        <v>19</v>
      </c>
      <c r="E1220">
        <v>0.35</v>
      </c>
      <c r="F1220">
        <v>6.2601827904581953</v>
      </c>
      <c r="G1220">
        <v>2.3719788739923384</v>
      </c>
      <c r="H1220">
        <v>1.5997572068125001</v>
      </c>
      <c r="I1220">
        <v>1.4642797356471422</v>
      </c>
    </row>
    <row r="1221" spans="1:9">
      <c r="A1221">
        <f t="shared" si="92"/>
        <v>14</v>
      </c>
      <c r="B1221" t="str">
        <f t="shared" si="90"/>
        <v>S18</v>
      </c>
      <c r="C1221">
        <f t="shared" si="94"/>
        <v>2</v>
      </c>
      <c r="D1221">
        <f t="shared" si="94"/>
        <v>20</v>
      </c>
      <c r="E1221">
        <v>0.05</v>
      </c>
      <c r="F1221">
        <v>11.977332399785514</v>
      </c>
      <c r="G1221">
        <v>1.4642797356471422</v>
      </c>
      <c r="H1221">
        <v>3.1306527988519517</v>
      </c>
      <c r="I1221">
        <v>2.2094058750197281</v>
      </c>
    </row>
    <row r="1222" spans="1:9">
      <c r="A1222">
        <f t="shared" si="92"/>
        <v>14</v>
      </c>
      <c r="B1222" t="str">
        <f t="shared" si="90"/>
        <v>S18</v>
      </c>
      <c r="C1222">
        <f t="shared" si="94"/>
        <v>2</v>
      </c>
      <c r="D1222">
        <f t="shared" si="94"/>
        <v>21</v>
      </c>
      <c r="E1222">
        <v>0.35</v>
      </c>
      <c r="F1222">
        <v>9.1458529934286972</v>
      </c>
      <c r="G1222">
        <v>1.4981490794569248</v>
      </c>
      <c r="H1222">
        <v>1.5320184232667093</v>
      </c>
      <c r="I1222">
        <v>3.05</v>
      </c>
    </row>
    <row r="1223" spans="1:9">
      <c r="A1223">
        <f t="shared" si="92"/>
        <v>14</v>
      </c>
      <c r="B1223" t="str">
        <f t="shared" si="90"/>
        <v>S18</v>
      </c>
      <c r="C1223">
        <f t="shared" si="94"/>
        <v>2</v>
      </c>
      <c r="D1223">
        <f t="shared" si="94"/>
        <v>22</v>
      </c>
      <c r="E1223">
        <v>0.05</v>
      </c>
      <c r="F1223">
        <v>5.2068452483043037</v>
      </c>
      <c r="G1223">
        <v>1.8029734135605389</v>
      </c>
      <c r="H1223">
        <v>1.9384509326890105</v>
      </c>
      <c r="I1223">
        <v>1.5545980497573815</v>
      </c>
    </row>
    <row r="1224" spans="1:9">
      <c r="A1224">
        <f t="shared" si="92"/>
        <v>14</v>
      </c>
      <c r="B1224" t="str">
        <f t="shared" si="90"/>
        <v>S18</v>
      </c>
      <c r="C1224">
        <f t="shared" si="94"/>
        <v>2</v>
      </c>
      <c r="D1224">
        <f t="shared" si="94"/>
        <v>23</v>
      </c>
      <c r="E1224">
        <v>0.2</v>
      </c>
      <c r="F1224">
        <v>6.0163232848048196</v>
      </c>
      <c r="G1224">
        <v>2.1416671634186053</v>
      </c>
      <c r="H1224">
        <v>2.0061896682716895</v>
      </c>
      <c r="I1224">
        <v>1.4642797356471422</v>
      </c>
    </row>
    <row r="1225" spans="1:9">
      <c r="A1225">
        <f t="shared" si="92"/>
        <v>14</v>
      </c>
      <c r="B1225" t="str">
        <f t="shared" si="90"/>
        <v>S18</v>
      </c>
      <c r="C1225">
        <f t="shared" si="94"/>
        <v>2</v>
      </c>
      <c r="D1225">
        <f t="shared" si="94"/>
        <v>24</v>
      </c>
      <c r="E1225">
        <v>0.35</v>
      </c>
      <c r="F1225">
        <v>8.8342548385262418</v>
      </c>
      <c r="G1225">
        <v>3.05</v>
      </c>
      <c r="H1225">
        <v>1.5320184232667093</v>
      </c>
      <c r="I1225">
        <v>2.2229536125436433</v>
      </c>
    </row>
    <row r="1226" spans="1:9">
      <c r="A1226">
        <f t="shared" si="92"/>
        <v>14</v>
      </c>
      <c r="B1226" t="str">
        <f t="shared" si="90"/>
        <v>S18</v>
      </c>
      <c r="C1226">
        <f t="shared" si="94"/>
        <v>2</v>
      </c>
      <c r="D1226">
        <f t="shared" si="94"/>
        <v>25</v>
      </c>
      <c r="E1226">
        <v>0.35</v>
      </c>
      <c r="F1226">
        <v>8.5768477104604344</v>
      </c>
      <c r="G1226">
        <v>1.6674958944320672</v>
      </c>
      <c r="H1226">
        <v>1.4642797356471422</v>
      </c>
      <c r="I1226">
        <v>3.05</v>
      </c>
    </row>
    <row r="1227" spans="1:9">
      <c r="A1227">
        <f t="shared" si="92"/>
        <v>14</v>
      </c>
      <c r="B1227" t="str">
        <f t="shared" si="90"/>
        <v>S18</v>
      </c>
      <c r="C1227">
        <f t="shared" si="94"/>
        <v>2</v>
      </c>
      <c r="D1227">
        <f t="shared" si="94"/>
        <v>26</v>
      </c>
      <c r="E1227">
        <v>0.35</v>
      </c>
      <c r="F1227">
        <v>11.245754189789302</v>
      </c>
      <c r="G1227">
        <v>1.4642796876840285</v>
      </c>
      <c r="H1227">
        <v>1.5094388607268523</v>
      </c>
      <c r="I1227">
        <v>1.5658878150396036</v>
      </c>
    </row>
    <row r="1228" spans="1:9">
      <c r="A1228">
        <f t="shared" si="92"/>
        <v>14</v>
      </c>
      <c r="B1228" t="str">
        <f t="shared" si="90"/>
        <v>S18</v>
      </c>
      <c r="C1228">
        <f t="shared" si="94"/>
        <v>2</v>
      </c>
      <c r="D1228">
        <f t="shared" si="94"/>
        <v>27</v>
      </c>
      <c r="E1228">
        <v>0.05</v>
      </c>
      <c r="F1228">
        <v>7.1204647563397891</v>
      </c>
      <c r="G1228">
        <v>1.6674958944320672</v>
      </c>
      <c r="H1228">
        <v>1.4642797356471422</v>
      </c>
      <c r="I1228">
        <v>3.05</v>
      </c>
    </row>
    <row r="1229" spans="1:9">
      <c r="A1229">
        <f t="shared" si="92"/>
        <v>14</v>
      </c>
      <c r="B1229" t="str">
        <f t="shared" si="90"/>
        <v>S18</v>
      </c>
      <c r="C1229">
        <f t="shared" si="94"/>
        <v>2</v>
      </c>
      <c r="D1229">
        <f t="shared" si="94"/>
        <v>28</v>
      </c>
      <c r="E1229">
        <v>0.35</v>
      </c>
      <c r="F1229">
        <v>7.0357913488522241</v>
      </c>
      <c r="G1229">
        <v>1.6336265506222847</v>
      </c>
      <c r="H1229">
        <v>1.5320184712298213</v>
      </c>
      <c r="I1229">
        <v>1.5320184232667093</v>
      </c>
    </row>
    <row r="1230" spans="1:9">
      <c r="A1230">
        <f t="shared" si="92"/>
        <v>14</v>
      </c>
      <c r="B1230" t="str">
        <f t="shared" si="90"/>
        <v>S18</v>
      </c>
      <c r="C1230">
        <f t="shared" si="94"/>
        <v>2</v>
      </c>
      <c r="D1230">
        <f t="shared" si="94"/>
        <v>29</v>
      </c>
      <c r="E1230">
        <v>0.05</v>
      </c>
      <c r="F1230">
        <v>3.32709515002789</v>
      </c>
      <c r="G1230">
        <v>1.9384509326890105</v>
      </c>
      <c r="H1230">
        <v>2.0908630637684826</v>
      </c>
      <c r="I1230">
        <v>2.8596978217479769</v>
      </c>
    </row>
    <row r="1231" spans="1:9">
      <c r="A1231">
        <f t="shared" si="92"/>
        <v>14</v>
      </c>
      <c r="B1231" t="str">
        <f t="shared" si="90"/>
        <v>S18</v>
      </c>
      <c r="C1231">
        <f t="shared" si="94"/>
        <v>2</v>
      </c>
      <c r="D1231">
        <f t="shared" si="94"/>
        <v>30</v>
      </c>
      <c r="E1231">
        <v>0.2</v>
      </c>
      <c r="F1231">
        <v>7.2762638337910266</v>
      </c>
      <c r="G1231">
        <v>1.5997572068125001</v>
      </c>
      <c r="H1231">
        <v>1.5658878150396036</v>
      </c>
      <c r="I1231">
        <v>1.4981490794569248</v>
      </c>
    </row>
    <row r="1232" spans="1:9">
      <c r="A1232">
        <f t="shared" si="92"/>
        <v>14</v>
      </c>
      <c r="B1232" t="str">
        <f t="shared" si="90"/>
        <v>S18</v>
      </c>
      <c r="C1232">
        <f t="shared" ref="C1232:D1251" si="95">C1142</f>
        <v>3</v>
      </c>
      <c r="D1232">
        <f t="shared" si="95"/>
        <v>1</v>
      </c>
      <c r="E1232">
        <v>0.05</v>
      </c>
      <c r="F1232">
        <v>6.5108159922063376</v>
      </c>
      <c r="G1232">
        <v>2.2771446106024094</v>
      </c>
      <c r="H1232">
        <v>2.3110139903845255</v>
      </c>
      <c r="I1232">
        <v>1.8932917436584833</v>
      </c>
    </row>
    <row r="1233" spans="1:9">
      <c r="A1233">
        <f t="shared" si="92"/>
        <v>14</v>
      </c>
      <c r="B1233" t="str">
        <f t="shared" ref="B1233:B1261" si="96">"S"&amp;A1233+4</f>
        <v>S18</v>
      </c>
      <c r="C1233">
        <f t="shared" si="95"/>
        <v>3</v>
      </c>
      <c r="D1233">
        <f t="shared" si="95"/>
        <v>2</v>
      </c>
      <c r="E1233">
        <v>0.05</v>
      </c>
      <c r="F1233">
        <v>5.7995592541992682</v>
      </c>
      <c r="G1233">
        <v>2.4803608653135596</v>
      </c>
      <c r="H1233">
        <v>2.0061896522839864</v>
      </c>
      <c r="I1233">
        <v>3.0222708099288864</v>
      </c>
    </row>
    <row r="1234" spans="1:9">
      <c r="A1234">
        <f t="shared" si="92"/>
        <v>14</v>
      </c>
      <c r="B1234" t="str">
        <f t="shared" si="96"/>
        <v>S18</v>
      </c>
      <c r="C1234">
        <f t="shared" si="95"/>
        <v>3</v>
      </c>
      <c r="D1234">
        <f t="shared" si="95"/>
        <v>3</v>
      </c>
      <c r="E1234">
        <v>0.05</v>
      </c>
      <c r="F1234">
        <v>8.1534805579111058</v>
      </c>
      <c r="G1234">
        <v>2.2263405469246207</v>
      </c>
      <c r="H1234">
        <v>2.2771446345839652</v>
      </c>
      <c r="I1234">
        <v>1.4642797356471422</v>
      </c>
    </row>
    <row r="1235" spans="1:9">
      <c r="A1235">
        <f t="shared" si="92"/>
        <v>14</v>
      </c>
      <c r="B1235" t="str">
        <f t="shared" si="96"/>
        <v>S18</v>
      </c>
      <c r="C1235">
        <f t="shared" si="95"/>
        <v>3</v>
      </c>
      <c r="D1235">
        <f t="shared" si="95"/>
        <v>4</v>
      </c>
      <c r="E1235">
        <v>0.2</v>
      </c>
      <c r="F1235">
        <v>5.6979511652141905</v>
      </c>
      <c r="G1235">
        <v>1.5997571588493882</v>
      </c>
      <c r="H1235">
        <v>3.05</v>
      </c>
      <c r="I1235">
        <v>2.107797747664153</v>
      </c>
    </row>
    <row r="1236" spans="1:9">
      <c r="A1236">
        <f t="shared" si="92"/>
        <v>14</v>
      </c>
      <c r="B1236" t="str">
        <f t="shared" si="96"/>
        <v>S18</v>
      </c>
      <c r="C1236">
        <f t="shared" si="95"/>
        <v>3</v>
      </c>
      <c r="D1236">
        <f t="shared" si="95"/>
        <v>5</v>
      </c>
      <c r="E1236">
        <v>0.05</v>
      </c>
      <c r="F1236">
        <v>6.5582331694662503</v>
      </c>
      <c r="G1236">
        <v>3.05</v>
      </c>
      <c r="H1236">
        <v>1.5997572068125001</v>
      </c>
      <c r="I1236">
        <v>2.4803608653135596</v>
      </c>
    </row>
    <row r="1237" spans="1:9">
      <c r="A1237">
        <f t="shared" si="92"/>
        <v>14</v>
      </c>
      <c r="B1237" t="str">
        <f t="shared" si="96"/>
        <v>S18</v>
      </c>
      <c r="C1237">
        <f t="shared" si="95"/>
        <v>3</v>
      </c>
      <c r="D1237">
        <f t="shared" si="95"/>
        <v>6</v>
      </c>
      <c r="E1237">
        <v>0.2</v>
      </c>
      <c r="F1237">
        <v>9.3626169472932723</v>
      </c>
      <c r="G1237">
        <v>3.05</v>
      </c>
      <c r="H1237">
        <v>1.7758779097348445</v>
      </c>
      <c r="I1237">
        <v>1.5658878150396036</v>
      </c>
    </row>
    <row r="1238" spans="1:9">
      <c r="A1238">
        <f t="shared" si="92"/>
        <v>14</v>
      </c>
      <c r="B1238" t="str">
        <f t="shared" si="96"/>
        <v>S18</v>
      </c>
      <c r="C1238">
        <f t="shared" si="95"/>
        <v>3</v>
      </c>
      <c r="D1238">
        <f t="shared" si="95"/>
        <v>7</v>
      </c>
      <c r="E1238">
        <v>0.05</v>
      </c>
      <c r="F1238">
        <v>6.761449347436427</v>
      </c>
      <c r="G1238">
        <v>2.2771446106024094</v>
      </c>
      <c r="H1238">
        <v>2.0061896203085778</v>
      </c>
      <c r="I1238">
        <v>3.2661302784108552</v>
      </c>
    </row>
    <row r="1239" spans="1:9">
      <c r="A1239">
        <f t="shared" si="92"/>
        <v>14</v>
      </c>
      <c r="B1239" t="str">
        <f t="shared" si="96"/>
        <v>S18</v>
      </c>
      <c r="C1239">
        <f t="shared" si="95"/>
        <v>3</v>
      </c>
      <c r="D1239">
        <f t="shared" si="95"/>
        <v>8</v>
      </c>
      <c r="E1239">
        <v>0.2</v>
      </c>
      <c r="F1239">
        <v>8.0078422740101836</v>
      </c>
      <c r="G1239">
        <v>2.2094058750197281</v>
      </c>
      <c r="H1239">
        <v>1.8707121491432177</v>
      </c>
      <c r="I1239">
        <v>1.8029734615236528</v>
      </c>
    </row>
    <row r="1240" spans="1:9">
      <c r="A1240">
        <f t="shared" si="92"/>
        <v>14</v>
      </c>
      <c r="B1240" t="str">
        <f t="shared" si="96"/>
        <v>S18</v>
      </c>
      <c r="C1240">
        <f t="shared" si="95"/>
        <v>3</v>
      </c>
      <c r="D1240">
        <f t="shared" si="95"/>
        <v>9</v>
      </c>
      <c r="E1240">
        <v>0.35</v>
      </c>
      <c r="F1240">
        <v>8.0755810000002342</v>
      </c>
      <c r="G1240">
        <v>2.0965079823819308</v>
      </c>
      <c r="H1240">
        <v>2.1190875449217859</v>
      </c>
      <c r="I1240">
        <v>1.5320184232667093</v>
      </c>
    </row>
    <row r="1241" spans="1:9">
      <c r="A1241">
        <f t="shared" si="92"/>
        <v>14</v>
      </c>
      <c r="B1241" t="str">
        <f t="shared" si="96"/>
        <v>S18</v>
      </c>
      <c r="C1241">
        <f t="shared" si="95"/>
        <v>3</v>
      </c>
      <c r="D1241">
        <f t="shared" si="95"/>
        <v>10</v>
      </c>
      <c r="E1241">
        <v>0.35</v>
      </c>
      <c r="F1241">
        <v>9.4168081276118691</v>
      </c>
      <c r="G1241">
        <v>1.4642797356471422</v>
      </c>
      <c r="H1241">
        <v>2.2094058750197281</v>
      </c>
      <c r="I1241">
        <v>1.5320184232667093</v>
      </c>
    </row>
    <row r="1242" spans="1:9">
      <c r="A1242">
        <f t="shared" si="92"/>
        <v>14</v>
      </c>
      <c r="B1242" t="str">
        <f t="shared" si="96"/>
        <v>S18</v>
      </c>
      <c r="C1242">
        <f t="shared" si="95"/>
        <v>3</v>
      </c>
      <c r="D1242">
        <f t="shared" si="95"/>
        <v>11</v>
      </c>
      <c r="E1242">
        <v>0.05</v>
      </c>
      <c r="F1242">
        <v>8.7258729383349376</v>
      </c>
      <c r="G1242">
        <v>3.2254870406584812</v>
      </c>
      <c r="H1242">
        <v>2.0400590360630302</v>
      </c>
      <c r="I1242">
        <v>2.0739284038543704</v>
      </c>
    </row>
    <row r="1243" spans="1:9">
      <c r="A1243">
        <f t="shared" si="92"/>
        <v>14</v>
      </c>
      <c r="B1243" t="str">
        <f t="shared" si="96"/>
        <v>S18</v>
      </c>
      <c r="C1243">
        <f t="shared" si="95"/>
        <v>3</v>
      </c>
      <c r="D1243">
        <f t="shared" si="95"/>
        <v>12</v>
      </c>
      <c r="E1243">
        <v>0.35</v>
      </c>
      <c r="F1243">
        <v>10.744487325847153</v>
      </c>
      <c r="G1243">
        <v>2.2771446106024094</v>
      </c>
      <c r="H1243">
        <v>2.588742851838469</v>
      </c>
      <c r="I1243">
        <v>3.716592933586798</v>
      </c>
    </row>
    <row r="1244" spans="1:9">
      <c r="A1244">
        <f t="shared" si="92"/>
        <v>14</v>
      </c>
      <c r="B1244" t="str">
        <f t="shared" si="96"/>
        <v>S18</v>
      </c>
      <c r="C1244">
        <f t="shared" si="95"/>
        <v>3</v>
      </c>
      <c r="D1244">
        <f t="shared" si="95"/>
        <v>13</v>
      </c>
      <c r="E1244">
        <v>0.35</v>
      </c>
      <c r="F1244">
        <v>6.0705142349004717</v>
      </c>
      <c r="G1244">
        <v>2.0061896203085778</v>
      </c>
      <c r="H1244">
        <v>2.2771446106024094</v>
      </c>
      <c r="I1244">
        <v>2.5142302091233422</v>
      </c>
    </row>
    <row r="1245" spans="1:9">
      <c r="A1245">
        <f t="shared" ref="A1245:A1261" si="97">A1155+1</f>
        <v>14</v>
      </c>
      <c r="B1245" t="str">
        <f t="shared" si="96"/>
        <v>S18</v>
      </c>
      <c r="C1245">
        <f t="shared" si="95"/>
        <v>3</v>
      </c>
      <c r="D1245">
        <f t="shared" si="95"/>
        <v>14</v>
      </c>
      <c r="E1245">
        <v>0.2</v>
      </c>
      <c r="F1245">
        <v>4.5125231534242634</v>
      </c>
      <c r="G1245">
        <v>2.2771446106024094</v>
      </c>
      <c r="H1245">
        <v>1.9384509326890105</v>
      </c>
      <c r="I1245">
        <v>2.9884014376410049</v>
      </c>
    </row>
    <row r="1246" spans="1:9">
      <c r="A1246">
        <f t="shared" si="97"/>
        <v>14</v>
      </c>
      <c r="B1246" t="str">
        <f t="shared" si="96"/>
        <v>S18</v>
      </c>
      <c r="C1246">
        <f t="shared" si="95"/>
        <v>3</v>
      </c>
      <c r="D1246">
        <f t="shared" si="95"/>
        <v>15</v>
      </c>
      <c r="E1246">
        <v>0.2</v>
      </c>
      <c r="F1246">
        <v>5.9621322195977058</v>
      </c>
      <c r="G1246">
        <v>3.6861105025745919</v>
      </c>
      <c r="H1246">
        <v>3.8182010609423731</v>
      </c>
      <c r="I1246">
        <v>3.0493663095578083</v>
      </c>
    </row>
    <row r="1247" spans="1:9">
      <c r="A1247">
        <f t="shared" si="97"/>
        <v>14</v>
      </c>
      <c r="B1247" t="str">
        <f t="shared" si="96"/>
        <v>S18</v>
      </c>
      <c r="C1247">
        <f t="shared" si="95"/>
        <v>3</v>
      </c>
      <c r="D1247">
        <f t="shared" si="95"/>
        <v>16</v>
      </c>
      <c r="E1247">
        <v>0.35</v>
      </c>
      <c r="F1247">
        <v>7.7504350692033803</v>
      </c>
      <c r="G1247">
        <v>2.5989036645740273</v>
      </c>
      <c r="H1247">
        <v>3.7267537343315786</v>
      </c>
      <c r="I1247">
        <v>2.1416670914739377</v>
      </c>
    </row>
    <row r="1248" spans="1:9">
      <c r="A1248">
        <f t="shared" si="97"/>
        <v>14</v>
      </c>
      <c r="B1248" t="str">
        <f t="shared" si="96"/>
        <v>S18</v>
      </c>
      <c r="C1248">
        <f t="shared" si="95"/>
        <v>3</v>
      </c>
      <c r="D1248">
        <f t="shared" si="95"/>
        <v>17</v>
      </c>
      <c r="E1248">
        <v>0.35</v>
      </c>
      <c r="F1248">
        <v>6.4227557174861465</v>
      </c>
      <c r="G1248">
        <v>3.05</v>
      </c>
      <c r="H1248">
        <v>2.2263405469246207</v>
      </c>
      <c r="I1248">
        <v>2.7287362520990435</v>
      </c>
    </row>
    <row r="1249" spans="1:9">
      <c r="A1249">
        <f t="shared" si="97"/>
        <v>14</v>
      </c>
      <c r="B1249" t="str">
        <f t="shared" si="96"/>
        <v>S18</v>
      </c>
      <c r="C1249">
        <f t="shared" si="95"/>
        <v>3</v>
      </c>
      <c r="D1249">
        <f t="shared" si="95"/>
        <v>18</v>
      </c>
      <c r="E1249">
        <v>0.35</v>
      </c>
      <c r="F1249">
        <v>5.5455389741808121</v>
      </c>
      <c r="G1249">
        <v>1.73523467797786</v>
      </c>
      <c r="H1249">
        <v>2.548099588905461</v>
      </c>
      <c r="I1249">
        <v>1.3965409521013497</v>
      </c>
    </row>
    <row r="1250" spans="1:9">
      <c r="A1250">
        <f t="shared" si="97"/>
        <v>14</v>
      </c>
      <c r="B1250" t="str">
        <f t="shared" si="96"/>
        <v>S18</v>
      </c>
      <c r="C1250">
        <f t="shared" si="95"/>
        <v>3</v>
      </c>
      <c r="D1250">
        <f t="shared" si="95"/>
        <v>19</v>
      </c>
      <c r="E1250">
        <v>0.35</v>
      </c>
      <c r="F1250">
        <v>6.3685646906494995</v>
      </c>
      <c r="G1250">
        <v>1.5320184712298213</v>
      </c>
      <c r="H1250">
        <v>1.5997572068125001</v>
      </c>
      <c r="I1250">
        <v>1.5320184552421181</v>
      </c>
    </row>
    <row r="1251" spans="1:9">
      <c r="A1251">
        <f t="shared" si="97"/>
        <v>14</v>
      </c>
      <c r="B1251" t="str">
        <f t="shared" si="96"/>
        <v>S18</v>
      </c>
      <c r="C1251">
        <f t="shared" si="95"/>
        <v>3</v>
      </c>
      <c r="D1251">
        <f t="shared" si="95"/>
        <v>20</v>
      </c>
      <c r="E1251">
        <v>0.35</v>
      </c>
      <c r="F1251">
        <v>6.2466350145637959</v>
      </c>
      <c r="G1251">
        <v>2.7343811507278586</v>
      </c>
      <c r="H1251">
        <v>2.3223037836452329</v>
      </c>
      <c r="I1251">
        <v>2.0061896522839864</v>
      </c>
    </row>
    <row r="1252" spans="1:9">
      <c r="A1252">
        <f t="shared" si="97"/>
        <v>14</v>
      </c>
      <c r="B1252" t="str">
        <f t="shared" si="96"/>
        <v>S18</v>
      </c>
      <c r="C1252">
        <f t="shared" ref="C1252:D1261" si="98">C1162</f>
        <v>3</v>
      </c>
      <c r="D1252">
        <f t="shared" si="98"/>
        <v>21</v>
      </c>
      <c r="E1252">
        <v>0.2</v>
      </c>
      <c r="F1252">
        <v>6.1924439877271702</v>
      </c>
      <c r="G1252">
        <v>1.9384509087074546</v>
      </c>
      <c r="H1252">
        <v>3.05</v>
      </c>
      <c r="I1252">
        <v>2.4803608509246269</v>
      </c>
    </row>
    <row r="1253" spans="1:9">
      <c r="A1253">
        <f t="shared" si="97"/>
        <v>14</v>
      </c>
      <c r="B1253" t="str">
        <f t="shared" si="96"/>
        <v>S18</v>
      </c>
      <c r="C1253">
        <f t="shared" si="98"/>
        <v>3</v>
      </c>
      <c r="D1253">
        <f t="shared" si="98"/>
        <v>22</v>
      </c>
      <c r="E1253">
        <v>0.2</v>
      </c>
      <c r="F1253">
        <v>7.2728768514469193</v>
      </c>
      <c r="G1253">
        <v>3.2254870358621699</v>
      </c>
      <c r="H1253">
        <v>3.1035573016211857</v>
      </c>
      <c r="I1253">
        <v>3.5641807545442141</v>
      </c>
    </row>
    <row r="1254" spans="1:9">
      <c r="A1254">
        <f t="shared" si="97"/>
        <v>14</v>
      </c>
      <c r="B1254" t="str">
        <f t="shared" si="96"/>
        <v>S18</v>
      </c>
      <c r="C1254">
        <f t="shared" si="98"/>
        <v>3</v>
      </c>
      <c r="D1254">
        <f t="shared" si="98"/>
        <v>23</v>
      </c>
      <c r="E1254">
        <v>0.2</v>
      </c>
      <c r="F1254">
        <v>9.0002147287130256</v>
      </c>
      <c r="G1254">
        <v>2.3787527379579845</v>
      </c>
      <c r="H1254">
        <v>2.4261698768474167</v>
      </c>
      <c r="I1254">
        <v>5.0713678251020617</v>
      </c>
    </row>
    <row r="1255" spans="1:9">
      <c r="A1255">
        <f t="shared" si="97"/>
        <v>14</v>
      </c>
      <c r="B1255" t="str">
        <f t="shared" si="96"/>
        <v>S18</v>
      </c>
      <c r="C1255">
        <f t="shared" si="98"/>
        <v>3</v>
      </c>
      <c r="D1255">
        <f t="shared" si="98"/>
        <v>24</v>
      </c>
      <c r="E1255">
        <v>0.05</v>
      </c>
      <c r="F1255">
        <v>8.9426368154585418</v>
      </c>
      <c r="G1255">
        <v>2.1247324315598233</v>
      </c>
      <c r="H1255">
        <v>5.3524836089462031</v>
      </c>
      <c r="I1255">
        <v>2.9884014398892758</v>
      </c>
    </row>
    <row r="1256" spans="1:9">
      <c r="A1256">
        <f t="shared" si="97"/>
        <v>14</v>
      </c>
      <c r="B1256" t="str">
        <f t="shared" si="96"/>
        <v>S18</v>
      </c>
      <c r="C1256">
        <f t="shared" si="98"/>
        <v>3</v>
      </c>
      <c r="D1256">
        <f t="shared" si="98"/>
        <v>25</v>
      </c>
      <c r="E1256">
        <v>0.2</v>
      </c>
      <c r="F1256">
        <v>6.0535795629955746</v>
      </c>
      <c r="G1256">
        <v>2.8596978253452106</v>
      </c>
      <c r="H1256">
        <v>2.2319854535472885</v>
      </c>
      <c r="I1256">
        <v>3.05</v>
      </c>
    </row>
    <row r="1257" spans="1:9">
      <c r="A1257">
        <f t="shared" si="97"/>
        <v>14</v>
      </c>
      <c r="B1257" t="str">
        <f t="shared" si="96"/>
        <v>S18</v>
      </c>
      <c r="C1257">
        <f t="shared" si="98"/>
        <v>3</v>
      </c>
      <c r="D1257">
        <f t="shared" si="98"/>
        <v>26</v>
      </c>
      <c r="E1257">
        <v>0.2</v>
      </c>
      <c r="F1257">
        <v>8.3566968126222569</v>
      </c>
      <c r="G1257">
        <v>3.7335276294732465</v>
      </c>
      <c r="H1257">
        <v>4.1331862149760141</v>
      </c>
      <c r="I1257">
        <v>3.2593564136957873</v>
      </c>
    </row>
    <row r="1258" spans="1:9">
      <c r="A1258">
        <f t="shared" si="97"/>
        <v>14</v>
      </c>
      <c r="B1258" t="str">
        <f t="shared" si="96"/>
        <v>S18</v>
      </c>
      <c r="C1258">
        <f t="shared" si="98"/>
        <v>3</v>
      </c>
      <c r="D1258">
        <f t="shared" si="98"/>
        <v>27</v>
      </c>
      <c r="E1258">
        <v>0.05</v>
      </c>
      <c r="F1258">
        <v>5.6369862504303443</v>
      </c>
      <c r="G1258">
        <v>2.1416671394370494</v>
      </c>
      <c r="H1258">
        <v>1.6449163318922122</v>
      </c>
      <c r="I1258">
        <v>4.2585028542205698</v>
      </c>
    </row>
    <row r="1259" spans="1:9">
      <c r="A1259">
        <f t="shared" si="97"/>
        <v>14</v>
      </c>
      <c r="B1259" t="str">
        <f t="shared" si="96"/>
        <v>S18</v>
      </c>
      <c r="C1259">
        <f t="shared" si="98"/>
        <v>3</v>
      </c>
      <c r="D1259">
        <f t="shared" si="98"/>
        <v>28</v>
      </c>
      <c r="E1259">
        <v>0.05</v>
      </c>
      <c r="F1259">
        <v>9.7453408680856271</v>
      </c>
      <c r="G1259">
        <v>5.426996174920351</v>
      </c>
      <c r="H1259">
        <v>6.1924439877271702</v>
      </c>
      <c r="I1259">
        <v>5.1729758565314068</v>
      </c>
    </row>
    <row r="1260" spans="1:9">
      <c r="A1260">
        <f t="shared" si="97"/>
        <v>14</v>
      </c>
      <c r="B1260" t="str">
        <f t="shared" si="96"/>
        <v>S18</v>
      </c>
      <c r="C1260">
        <f t="shared" si="98"/>
        <v>3</v>
      </c>
      <c r="D1260">
        <f t="shared" si="98"/>
        <v>29</v>
      </c>
      <c r="E1260">
        <v>0.35</v>
      </c>
      <c r="F1260">
        <v>7.3575502589345048</v>
      </c>
      <c r="G1260">
        <v>5.0713677771389474</v>
      </c>
      <c r="H1260">
        <v>6.9646656788885517</v>
      </c>
      <c r="I1260">
        <v>3.9706131950195411</v>
      </c>
    </row>
    <row r="1261" spans="1:9">
      <c r="A1261">
        <f t="shared" si="97"/>
        <v>14</v>
      </c>
      <c r="B1261" t="str">
        <f t="shared" si="96"/>
        <v>S18</v>
      </c>
      <c r="C1261">
        <f t="shared" si="98"/>
        <v>3</v>
      </c>
      <c r="D1261">
        <f t="shared" si="98"/>
        <v>30</v>
      </c>
      <c r="E1261">
        <v>0.05</v>
      </c>
      <c r="F1261">
        <v>13.335494189709429</v>
      </c>
      <c r="G1261">
        <v>4.2822114260634399</v>
      </c>
      <c r="H1261">
        <v>4.2822114428505298</v>
      </c>
      <c r="I1261">
        <v>4.1907641186378903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7"/>
  <sheetViews>
    <sheetView workbookViewId="0">
      <selection activeCell="E5" sqref="E5"/>
    </sheetView>
  </sheetViews>
  <sheetFormatPr defaultRowHeight="14.4"/>
  <cols>
    <col min="1" max="1" width="6.33203125" bestFit="1" customWidth="1"/>
    <col min="2" max="3" width="7" bestFit="1" customWidth="1"/>
    <col min="4" max="4" width="35.6640625" bestFit="1" customWidth="1"/>
    <col min="5" max="5" width="33.88671875" bestFit="1" customWidth="1"/>
    <col min="6" max="6" width="35.44140625" bestFit="1" customWidth="1"/>
    <col min="7" max="7" width="32.33203125" bestFit="1" customWidth="1"/>
  </cols>
  <sheetData>
    <row r="1" spans="1:11">
      <c r="A1" s="2" t="s">
        <v>1</v>
      </c>
      <c r="B1" s="2" t="s">
        <v>4</v>
      </c>
      <c r="C1" s="2" t="s">
        <v>2</v>
      </c>
      <c r="D1" s="2" t="s">
        <v>29</v>
      </c>
      <c r="E1" s="2" t="s">
        <v>30</v>
      </c>
      <c r="F1" s="2" t="s">
        <v>31</v>
      </c>
      <c r="G1" s="2" t="s">
        <v>28</v>
      </c>
      <c r="H1" s="2"/>
      <c r="I1" s="2"/>
      <c r="J1" s="2"/>
      <c r="K1" s="2"/>
    </row>
    <row r="2" spans="1:11">
      <c r="A2">
        <v>1</v>
      </c>
      <c r="B2" t="str">
        <f>"S"&amp;A2</f>
        <v>S1</v>
      </c>
      <c r="C2">
        <v>1</v>
      </c>
      <c r="D2">
        <v>6</v>
      </c>
      <c r="E2">
        <v>4</v>
      </c>
      <c r="F2">
        <v>8</v>
      </c>
      <c r="G2">
        <v>2</v>
      </c>
    </row>
    <row r="3" spans="1:11">
      <c r="A3">
        <v>1</v>
      </c>
      <c r="B3" t="str">
        <f>"S"&amp;A3</f>
        <v>S1</v>
      </c>
      <c r="C3">
        <v>2</v>
      </c>
      <c r="D3">
        <v>5</v>
      </c>
      <c r="E3">
        <v>5</v>
      </c>
      <c r="F3">
        <v>7</v>
      </c>
      <c r="G3">
        <v>6</v>
      </c>
    </row>
    <row r="4" spans="1:11">
      <c r="A4">
        <v>1</v>
      </c>
      <c r="B4" t="str">
        <f>"S"&amp;A4</f>
        <v>S1</v>
      </c>
      <c r="C4">
        <v>3</v>
      </c>
      <c r="D4">
        <v>4</v>
      </c>
      <c r="E4">
        <v>4</v>
      </c>
      <c r="F4">
        <v>4</v>
      </c>
      <c r="G4">
        <v>5</v>
      </c>
    </row>
    <row r="5" spans="1:11">
      <c r="A5">
        <v>1</v>
      </c>
      <c r="B5" t="str">
        <f>"S"&amp;A5</f>
        <v>S1</v>
      </c>
      <c r="C5">
        <v>4</v>
      </c>
      <c r="D5">
        <v>5</v>
      </c>
      <c r="E5">
        <v>4</v>
      </c>
      <c r="F5">
        <v>6</v>
      </c>
      <c r="G5">
        <v>6</v>
      </c>
    </row>
    <row r="6" spans="1:11">
      <c r="A6">
        <f>A2+1</f>
        <v>2</v>
      </c>
      <c r="B6" t="str">
        <f>"S"&amp;A6+2</f>
        <v>S4</v>
      </c>
      <c r="C6">
        <f>C2</f>
        <v>1</v>
      </c>
      <c r="D6">
        <v>9</v>
      </c>
      <c r="E6">
        <v>8</v>
      </c>
      <c r="F6">
        <v>9</v>
      </c>
      <c r="G6">
        <v>0</v>
      </c>
    </row>
    <row r="7" spans="1:11">
      <c r="A7">
        <f>A3+1</f>
        <v>2</v>
      </c>
      <c r="B7" t="str">
        <f t="shared" ref="B7:B13" si="0">"S"&amp;A7+2</f>
        <v>S4</v>
      </c>
      <c r="C7">
        <f>C3</f>
        <v>2</v>
      </c>
      <c r="D7">
        <v>9</v>
      </c>
      <c r="E7">
        <v>7</v>
      </c>
      <c r="F7">
        <v>8</v>
      </c>
      <c r="G7">
        <v>0</v>
      </c>
    </row>
    <row r="8" spans="1:11">
      <c r="A8">
        <f>A4+1</f>
        <v>2</v>
      </c>
      <c r="B8" t="str">
        <f t="shared" si="0"/>
        <v>S4</v>
      </c>
      <c r="C8">
        <f>C4</f>
        <v>3</v>
      </c>
      <c r="D8">
        <v>8</v>
      </c>
      <c r="E8">
        <v>8</v>
      </c>
      <c r="F8">
        <v>8</v>
      </c>
      <c r="G8">
        <v>0</v>
      </c>
    </row>
    <row r="9" spans="1:11">
      <c r="A9">
        <f>A5+1</f>
        <v>2</v>
      </c>
      <c r="B9" t="str">
        <f t="shared" si="0"/>
        <v>S4</v>
      </c>
      <c r="C9">
        <f>C5</f>
        <v>4</v>
      </c>
      <c r="D9">
        <v>7</v>
      </c>
      <c r="E9">
        <v>6</v>
      </c>
      <c r="F9">
        <v>7</v>
      </c>
      <c r="G9">
        <v>0</v>
      </c>
    </row>
    <row r="10" spans="1:11">
      <c r="A10">
        <f t="shared" ref="A10:A57" si="1">A6+1</f>
        <v>3</v>
      </c>
      <c r="B10" t="str">
        <f t="shared" si="0"/>
        <v>S5</v>
      </c>
      <c r="C10">
        <f t="shared" ref="C10:C57" si="2">C6</f>
        <v>1</v>
      </c>
      <c r="D10">
        <v>2</v>
      </c>
      <c r="E10">
        <v>4</v>
      </c>
      <c r="F10">
        <v>3</v>
      </c>
      <c r="G10">
        <v>0</v>
      </c>
    </row>
    <row r="11" spans="1:11">
      <c r="A11">
        <f t="shared" si="1"/>
        <v>3</v>
      </c>
      <c r="B11" t="str">
        <f t="shared" si="0"/>
        <v>S5</v>
      </c>
      <c r="C11">
        <f t="shared" si="2"/>
        <v>2</v>
      </c>
      <c r="D11">
        <v>2</v>
      </c>
      <c r="E11">
        <v>5</v>
      </c>
      <c r="F11">
        <v>6</v>
      </c>
      <c r="G11">
        <v>0</v>
      </c>
    </row>
    <row r="12" spans="1:11">
      <c r="A12">
        <f t="shared" si="1"/>
        <v>3</v>
      </c>
      <c r="B12" t="str">
        <f t="shared" si="0"/>
        <v>S5</v>
      </c>
      <c r="C12">
        <f t="shared" si="2"/>
        <v>3</v>
      </c>
      <c r="D12">
        <v>3</v>
      </c>
      <c r="E12">
        <v>6</v>
      </c>
      <c r="F12">
        <v>6</v>
      </c>
      <c r="G12">
        <v>0</v>
      </c>
    </row>
    <row r="13" spans="1:11">
      <c r="A13">
        <f t="shared" si="1"/>
        <v>3</v>
      </c>
      <c r="B13" t="str">
        <f t="shared" si="0"/>
        <v>S5</v>
      </c>
      <c r="C13">
        <f t="shared" si="2"/>
        <v>4</v>
      </c>
      <c r="D13">
        <v>2</v>
      </c>
      <c r="E13">
        <v>5</v>
      </c>
      <c r="F13">
        <v>5</v>
      </c>
      <c r="G13">
        <v>0</v>
      </c>
    </row>
    <row r="14" spans="1:11">
      <c r="A14">
        <f t="shared" si="1"/>
        <v>4</v>
      </c>
      <c r="B14" t="str">
        <f>"S"&amp;A14+4</f>
        <v>S8</v>
      </c>
      <c r="C14">
        <f t="shared" si="2"/>
        <v>1</v>
      </c>
      <c r="D14">
        <v>3</v>
      </c>
      <c r="E14">
        <v>7</v>
      </c>
      <c r="F14">
        <v>6</v>
      </c>
      <c r="G14">
        <v>0</v>
      </c>
    </row>
    <row r="15" spans="1:11">
      <c r="A15">
        <f t="shared" si="1"/>
        <v>4</v>
      </c>
      <c r="B15" t="str">
        <f t="shared" ref="B15:B57" si="3">"S"&amp;A15+4</f>
        <v>S8</v>
      </c>
      <c r="C15">
        <f t="shared" si="2"/>
        <v>2</v>
      </c>
      <c r="D15">
        <v>3</v>
      </c>
      <c r="E15">
        <v>7</v>
      </c>
      <c r="F15">
        <v>6</v>
      </c>
      <c r="G15">
        <v>0</v>
      </c>
    </row>
    <row r="16" spans="1:11">
      <c r="A16">
        <f t="shared" si="1"/>
        <v>4</v>
      </c>
      <c r="B16" t="str">
        <f t="shared" si="3"/>
        <v>S8</v>
      </c>
      <c r="C16">
        <f t="shared" si="2"/>
        <v>3</v>
      </c>
      <c r="D16">
        <v>4</v>
      </c>
      <c r="E16">
        <v>6</v>
      </c>
      <c r="F16">
        <v>5</v>
      </c>
      <c r="G16">
        <v>0</v>
      </c>
    </row>
    <row r="17" spans="1:7">
      <c r="A17">
        <f t="shared" si="1"/>
        <v>4</v>
      </c>
      <c r="B17" t="str">
        <f t="shared" si="3"/>
        <v>S8</v>
      </c>
      <c r="C17">
        <f t="shared" si="2"/>
        <v>4</v>
      </c>
      <c r="D17">
        <v>4</v>
      </c>
      <c r="E17">
        <v>6</v>
      </c>
      <c r="F17">
        <v>6</v>
      </c>
      <c r="G17">
        <v>0</v>
      </c>
    </row>
    <row r="18" spans="1:7">
      <c r="A18">
        <f t="shared" si="1"/>
        <v>5</v>
      </c>
      <c r="B18" t="str">
        <f t="shared" si="3"/>
        <v>S9</v>
      </c>
      <c r="C18">
        <f t="shared" si="2"/>
        <v>1</v>
      </c>
      <c r="D18">
        <v>0</v>
      </c>
      <c r="E18">
        <v>3</v>
      </c>
      <c r="F18">
        <v>8</v>
      </c>
      <c r="G18">
        <v>2</v>
      </c>
    </row>
    <row r="19" spans="1:7">
      <c r="A19">
        <f t="shared" si="1"/>
        <v>5</v>
      </c>
      <c r="B19" t="str">
        <f t="shared" si="3"/>
        <v>S9</v>
      </c>
      <c r="C19">
        <f t="shared" si="2"/>
        <v>2</v>
      </c>
      <c r="D19">
        <v>1</v>
      </c>
      <c r="E19">
        <v>1</v>
      </c>
      <c r="F19">
        <v>8</v>
      </c>
      <c r="G19">
        <v>0</v>
      </c>
    </row>
    <row r="20" spans="1:7">
      <c r="A20">
        <f t="shared" si="1"/>
        <v>5</v>
      </c>
      <c r="B20" t="str">
        <f t="shared" si="3"/>
        <v>S9</v>
      </c>
      <c r="C20">
        <f t="shared" si="2"/>
        <v>3</v>
      </c>
      <c r="D20">
        <v>2</v>
      </c>
      <c r="E20">
        <v>1</v>
      </c>
      <c r="F20">
        <v>8</v>
      </c>
      <c r="G20">
        <v>1</v>
      </c>
    </row>
    <row r="21" spans="1:7">
      <c r="A21">
        <f t="shared" si="1"/>
        <v>5</v>
      </c>
      <c r="B21" t="str">
        <f t="shared" si="3"/>
        <v>S9</v>
      </c>
      <c r="C21">
        <f t="shared" si="2"/>
        <v>4</v>
      </c>
      <c r="D21">
        <v>1</v>
      </c>
      <c r="E21">
        <v>1</v>
      </c>
      <c r="F21">
        <v>8</v>
      </c>
      <c r="G21">
        <v>1</v>
      </c>
    </row>
    <row r="22" spans="1:7">
      <c r="A22">
        <f t="shared" si="1"/>
        <v>6</v>
      </c>
      <c r="B22" t="str">
        <f t="shared" si="3"/>
        <v>S10</v>
      </c>
      <c r="C22">
        <f t="shared" si="2"/>
        <v>1</v>
      </c>
      <c r="D22">
        <v>6</v>
      </c>
      <c r="E22">
        <v>3</v>
      </c>
      <c r="F22">
        <v>8</v>
      </c>
      <c r="G22">
        <v>9</v>
      </c>
    </row>
    <row r="23" spans="1:7">
      <c r="A23">
        <f t="shared" si="1"/>
        <v>6</v>
      </c>
      <c r="B23" t="str">
        <f t="shared" si="3"/>
        <v>S10</v>
      </c>
      <c r="C23">
        <f t="shared" si="2"/>
        <v>2</v>
      </c>
      <c r="D23">
        <v>5</v>
      </c>
      <c r="E23">
        <v>3</v>
      </c>
      <c r="F23">
        <v>6</v>
      </c>
      <c r="G23">
        <v>7</v>
      </c>
    </row>
    <row r="24" spans="1:7">
      <c r="A24">
        <f t="shared" si="1"/>
        <v>6</v>
      </c>
      <c r="B24" t="str">
        <f t="shared" si="3"/>
        <v>S10</v>
      </c>
      <c r="C24">
        <f t="shared" si="2"/>
        <v>3</v>
      </c>
      <c r="D24">
        <v>4</v>
      </c>
      <c r="E24">
        <v>5</v>
      </c>
      <c r="F24">
        <v>6</v>
      </c>
      <c r="G24">
        <v>8</v>
      </c>
    </row>
    <row r="25" spans="1:7">
      <c r="A25">
        <f t="shared" si="1"/>
        <v>6</v>
      </c>
      <c r="B25" t="str">
        <f t="shared" si="3"/>
        <v>S10</v>
      </c>
      <c r="C25">
        <f t="shared" si="2"/>
        <v>4</v>
      </c>
      <c r="D25">
        <v>4</v>
      </c>
      <c r="E25">
        <v>4</v>
      </c>
      <c r="F25">
        <v>7</v>
      </c>
      <c r="G25">
        <v>7</v>
      </c>
    </row>
    <row r="26" spans="1:7">
      <c r="A26">
        <f t="shared" si="1"/>
        <v>7</v>
      </c>
      <c r="B26" t="str">
        <f t="shared" si="3"/>
        <v>S11</v>
      </c>
      <c r="C26">
        <f t="shared" si="2"/>
        <v>1</v>
      </c>
      <c r="D26">
        <v>4</v>
      </c>
      <c r="E26">
        <v>2</v>
      </c>
      <c r="F26">
        <v>8</v>
      </c>
      <c r="G26">
        <v>5</v>
      </c>
    </row>
    <row r="27" spans="1:7">
      <c r="A27">
        <f t="shared" si="1"/>
        <v>7</v>
      </c>
      <c r="B27" t="str">
        <f t="shared" si="3"/>
        <v>S11</v>
      </c>
      <c r="C27">
        <f t="shared" si="2"/>
        <v>2</v>
      </c>
      <c r="D27">
        <v>4</v>
      </c>
      <c r="E27">
        <v>2</v>
      </c>
      <c r="F27">
        <v>7</v>
      </c>
      <c r="G27">
        <v>4</v>
      </c>
    </row>
    <row r="28" spans="1:7">
      <c r="A28">
        <f t="shared" si="1"/>
        <v>7</v>
      </c>
      <c r="B28" t="str">
        <f t="shared" si="3"/>
        <v>S11</v>
      </c>
      <c r="C28">
        <f t="shared" si="2"/>
        <v>3</v>
      </c>
      <c r="D28">
        <v>6</v>
      </c>
      <c r="E28">
        <v>2</v>
      </c>
      <c r="F28">
        <v>7</v>
      </c>
      <c r="G28">
        <v>5</v>
      </c>
    </row>
    <row r="29" spans="1:7">
      <c r="A29">
        <f t="shared" si="1"/>
        <v>7</v>
      </c>
      <c r="B29" t="str">
        <f t="shared" si="3"/>
        <v>S11</v>
      </c>
      <c r="C29">
        <f t="shared" si="2"/>
        <v>4</v>
      </c>
      <c r="D29">
        <v>5</v>
      </c>
      <c r="E29">
        <v>1</v>
      </c>
      <c r="F29">
        <v>5</v>
      </c>
      <c r="G29">
        <v>5</v>
      </c>
    </row>
    <row r="30" spans="1:7">
      <c r="A30">
        <f t="shared" si="1"/>
        <v>8</v>
      </c>
      <c r="B30" t="str">
        <f t="shared" si="3"/>
        <v>S12</v>
      </c>
      <c r="C30">
        <f t="shared" si="2"/>
        <v>1</v>
      </c>
      <c r="D30">
        <v>7</v>
      </c>
      <c r="E30">
        <v>6</v>
      </c>
      <c r="F30">
        <v>8</v>
      </c>
      <c r="G30">
        <v>5</v>
      </c>
    </row>
    <row r="31" spans="1:7">
      <c r="A31">
        <f t="shared" si="1"/>
        <v>8</v>
      </c>
      <c r="B31" t="str">
        <f t="shared" si="3"/>
        <v>S12</v>
      </c>
      <c r="C31">
        <f t="shared" si="2"/>
        <v>2</v>
      </c>
      <c r="D31">
        <v>8</v>
      </c>
      <c r="E31">
        <v>6</v>
      </c>
      <c r="F31">
        <v>7</v>
      </c>
      <c r="G31">
        <v>5</v>
      </c>
    </row>
    <row r="32" spans="1:7">
      <c r="A32">
        <f t="shared" si="1"/>
        <v>8</v>
      </c>
      <c r="B32" t="str">
        <f t="shared" si="3"/>
        <v>S12</v>
      </c>
      <c r="C32">
        <f t="shared" si="2"/>
        <v>3</v>
      </c>
      <c r="D32">
        <v>6</v>
      </c>
      <c r="E32">
        <v>5</v>
      </c>
      <c r="F32">
        <v>6</v>
      </c>
      <c r="G32">
        <v>5</v>
      </c>
    </row>
    <row r="33" spans="1:7">
      <c r="A33">
        <f t="shared" si="1"/>
        <v>8</v>
      </c>
      <c r="B33" t="str">
        <f t="shared" si="3"/>
        <v>S12</v>
      </c>
      <c r="C33">
        <f t="shared" si="2"/>
        <v>4</v>
      </c>
      <c r="D33">
        <v>6</v>
      </c>
      <c r="E33">
        <v>5</v>
      </c>
      <c r="F33">
        <v>6</v>
      </c>
      <c r="G33">
        <v>6</v>
      </c>
    </row>
    <row r="34" spans="1:7">
      <c r="A34">
        <f t="shared" si="1"/>
        <v>9</v>
      </c>
      <c r="B34" t="str">
        <f t="shared" si="3"/>
        <v>S13</v>
      </c>
      <c r="C34">
        <f t="shared" si="2"/>
        <v>1</v>
      </c>
      <c r="D34">
        <v>7</v>
      </c>
      <c r="E34">
        <v>8</v>
      </c>
      <c r="F34">
        <v>7</v>
      </c>
      <c r="G34">
        <v>5</v>
      </c>
    </row>
    <row r="35" spans="1:7">
      <c r="A35">
        <f t="shared" si="1"/>
        <v>9</v>
      </c>
      <c r="B35" t="str">
        <f t="shared" si="3"/>
        <v>S13</v>
      </c>
      <c r="C35">
        <f t="shared" si="2"/>
        <v>2</v>
      </c>
      <c r="D35">
        <v>6</v>
      </c>
      <c r="E35">
        <v>7</v>
      </c>
      <c r="F35">
        <v>6</v>
      </c>
      <c r="G35">
        <v>4</v>
      </c>
    </row>
    <row r="36" spans="1:7">
      <c r="A36">
        <f t="shared" si="1"/>
        <v>9</v>
      </c>
      <c r="B36" t="str">
        <f t="shared" si="3"/>
        <v>S13</v>
      </c>
      <c r="C36">
        <f t="shared" si="2"/>
        <v>3</v>
      </c>
      <c r="D36">
        <v>5</v>
      </c>
      <c r="E36">
        <v>4</v>
      </c>
      <c r="F36">
        <v>4</v>
      </c>
      <c r="G36">
        <v>2</v>
      </c>
    </row>
    <row r="37" spans="1:7">
      <c r="A37">
        <f t="shared" si="1"/>
        <v>9</v>
      </c>
      <c r="B37" t="str">
        <f t="shared" si="3"/>
        <v>S13</v>
      </c>
      <c r="C37">
        <f t="shared" si="2"/>
        <v>4</v>
      </c>
      <c r="D37">
        <v>6</v>
      </c>
      <c r="E37">
        <v>7</v>
      </c>
      <c r="F37">
        <v>6</v>
      </c>
      <c r="G37">
        <v>3</v>
      </c>
    </row>
    <row r="38" spans="1:7">
      <c r="A38">
        <f t="shared" si="1"/>
        <v>10</v>
      </c>
      <c r="B38" t="str">
        <f t="shared" si="3"/>
        <v>S14</v>
      </c>
      <c r="C38">
        <f t="shared" si="2"/>
        <v>1</v>
      </c>
      <c r="D38">
        <v>7</v>
      </c>
      <c r="E38">
        <v>8</v>
      </c>
      <c r="F38">
        <v>8</v>
      </c>
      <c r="G38">
        <v>7</v>
      </c>
    </row>
    <row r="39" spans="1:7">
      <c r="A39">
        <f t="shared" si="1"/>
        <v>10</v>
      </c>
      <c r="B39" t="str">
        <f t="shared" si="3"/>
        <v>S14</v>
      </c>
      <c r="C39">
        <f t="shared" si="2"/>
        <v>2</v>
      </c>
      <c r="D39">
        <v>7</v>
      </c>
      <c r="E39">
        <v>7</v>
      </c>
      <c r="F39">
        <v>7</v>
      </c>
      <c r="G39">
        <v>6</v>
      </c>
    </row>
    <row r="40" spans="1:7">
      <c r="A40">
        <f t="shared" si="1"/>
        <v>10</v>
      </c>
      <c r="B40" t="str">
        <f t="shared" si="3"/>
        <v>S14</v>
      </c>
      <c r="C40">
        <f t="shared" si="2"/>
        <v>3</v>
      </c>
      <c r="D40">
        <v>6</v>
      </c>
      <c r="E40">
        <v>6</v>
      </c>
      <c r="F40">
        <v>6</v>
      </c>
      <c r="G40">
        <v>5</v>
      </c>
    </row>
    <row r="41" spans="1:7">
      <c r="A41">
        <f t="shared" si="1"/>
        <v>10</v>
      </c>
      <c r="B41" t="str">
        <f t="shared" si="3"/>
        <v>S14</v>
      </c>
      <c r="C41">
        <f t="shared" si="2"/>
        <v>4</v>
      </c>
      <c r="D41">
        <v>5</v>
      </c>
      <c r="E41">
        <v>4</v>
      </c>
      <c r="F41">
        <v>4</v>
      </c>
      <c r="G41">
        <v>4</v>
      </c>
    </row>
    <row r="42" spans="1:7">
      <c r="A42">
        <f t="shared" si="1"/>
        <v>11</v>
      </c>
      <c r="B42" t="str">
        <f t="shared" si="3"/>
        <v>S15</v>
      </c>
      <c r="C42">
        <f t="shared" si="2"/>
        <v>1</v>
      </c>
      <c r="D42">
        <v>7</v>
      </c>
      <c r="E42">
        <v>5</v>
      </c>
      <c r="F42">
        <v>6</v>
      </c>
      <c r="G42">
        <v>2</v>
      </c>
    </row>
    <row r="43" spans="1:7">
      <c r="A43">
        <f t="shared" si="1"/>
        <v>11</v>
      </c>
      <c r="B43" t="str">
        <f t="shared" si="3"/>
        <v>S15</v>
      </c>
      <c r="C43">
        <f t="shared" si="2"/>
        <v>2</v>
      </c>
      <c r="D43">
        <v>6</v>
      </c>
      <c r="E43">
        <v>5</v>
      </c>
      <c r="F43">
        <v>7</v>
      </c>
      <c r="G43">
        <v>3</v>
      </c>
    </row>
    <row r="44" spans="1:7">
      <c r="A44">
        <f t="shared" si="1"/>
        <v>11</v>
      </c>
      <c r="B44" t="str">
        <f t="shared" si="3"/>
        <v>S15</v>
      </c>
      <c r="C44">
        <f t="shared" si="2"/>
        <v>3</v>
      </c>
      <c r="D44">
        <v>6</v>
      </c>
      <c r="E44">
        <v>6</v>
      </c>
      <c r="F44">
        <v>7</v>
      </c>
      <c r="G44">
        <v>4</v>
      </c>
    </row>
    <row r="45" spans="1:7">
      <c r="A45">
        <f t="shared" si="1"/>
        <v>11</v>
      </c>
      <c r="B45" t="str">
        <f t="shared" si="3"/>
        <v>S15</v>
      </c>
      <c r="C45">
        <f t="shared" si="2"/>
        <v>4</v>
      </c>
      <c r="D45">
        <v>5</v>
      </c>
      <c r="E45">
        <v>5</v>
      </c>
      <c r="F45">
        <v>5</v>
      </c>
      <c r="G45">
        <v>3</v>
      </c>
    </row>
    <row r="46" spans="1:7">
      <c r="A46">
        <f t="shared" si="1"/>
        <v>12</v>
      </c>
      <c r="B46" t="str">
        <f t="shared" si="3"/>
        <v>S16</v>
      </c>
      <c r="C46">
        <f t="shared" si="2"/>
        <v>1</v>
      </c>
      <c r="D46">
        <v>1</v>
      </c>
      <c r="E46">
        <v>4</v>
      </c>
      <c r="F46">
        <v>7</v>
      </c>
      <c r="G46">
        <v>3</v>
      </c>
    </row>
    <row r="47" spans="1:7">
      <c r="A47">
        <f t="shared" si="1"/>
        <v>12</v>
      </c>
      <c r="B47" t="str">
        <f t="shared" si="3"/>
        <v>S16</v>
      </c>
      <c r="C47">
        <f t="shared" si="2"/>
        <v>2</v>
      </c>
      <c r="D47">
        <v>1</v>
      </c>
      <c r="E47">
        <v>3</v>
      </c>
      <c r="F47">
        <v>7</v>
      </c>
      <c r="G47">
        <v>3</v>
      </c>
    </row>
    <row r="48" spans="1:7">
      <c r="A48">
        <f t="shared" si="1"/>
        <v>12</v>
      </c>
      <c r="B48" t="str">
        <f t="shared" si="3"/>
        <v>S16</v>
      </c>
      <c r="C48">
        <f t="shared" si="2"/>
        <v>3</v>
      </c>
      <c r="D48">
        <v>0</v>
      </c>
      <c r="E48">
        <v>4</v>
      </c>
      <c r="F48">
        <v>6</v>
      </c>
      <c r="G48">
        <v>2</v>
      </c>
    </row>
    <row r="49" spans="1:7">
      <c r="A49">
        <f t="shared" si="1"/>
        <v>12</v>
      </c>
      <c r="B49" t="str">
        <f t="shared" si="3"/>
        <v>S16</v>
      </c>
      <c r="C49">
        <f t="shared" si="2"/>
        <v>4</v>
      </c>
      <c r="D49">
        <v>0</v>
      </c>
      <c r="E49">
        <v>4</v>
      </c>
      <c r="F49">
        <v>6</v>
      </c>
      <c r="G49">
        <v>2</v>
      </c>
    </row>
    <row r="50" spans="1:7">
      <c r="A50">
        <f t="shared" si="1"/>
        <v>13</v>
      </c>
      <c r="B50" t="str">
        <f t="shared" si="3"/>
        <v>S17</v>
      </c>
      <c r="C50">
        <f t="shared" si="2"/>
        <v>1</v>
      </c>
      <c r="D50">
        <v>8</v>
      </c>
      <c r="E50">
        <v>7</v>
      </c>
      <c r="F50">
        <v>7</v>
      </c>
      <c r="G50">
        <v>5</v>
      </c>
    </row>
    <row r="51" spans="1:7">
      <c r="A51">
        <f t="shared" si="1"/>
        <v>13</v>
      </c>
      <c r="B51" t="str">
        <f t="shared" si="3"/>
        <v>S17</v>
      </c>
      <c r="C51">
        <f t="shared" si="2"/>
        <v>2</v>
      </c>
      <c r="D51">
        <v>5</v>
      </c>
      <c r="E51">
        <v>6</v>
      </c>
      <c r="F51">
        <v>6</v>
      </c>
      <c r="G51">
        <v>7</v>
      </c>
    </row>
    <row r="52" spans="1:7">
      <c r="A52">
        <f t="shared" si="1"/>
        <v>13</v>
      </c>
      <c r="B52" t="str">
        <f t="shared" si="3"/>
        <v>S17</v>
      </c>
      <c r="C52">
        <f t="shared" si="2"/>
        <v>3</v>
      </c>
      <c r="D52">
        <v>4</v>
      </c>
      <c r="E52">
        <v>6</v>
      </c>
      <c r="F52">
        <v>6</v>
      </c>
      <c r="G52">
        <v>7</v>
      </c>
    </row>
    <row r="53" spans="1:7">
      <c r="A53">
        <f t="shared" si="1"/>
        <v>13</v>
      </c>
      <c r="B53" t="str">
        <f t="shared" si="3"/>
        <v>S17</v>
      </c>
      <c r="C53">
        <f t="shared" si="2"/>
        <v>4</v>
      </c>
      <c r="D53">
        <v>4</v>
      </c>
      <c r="E53">
        <v>6</v>
      </c>
      <c r="F53">
        <v>6</v>
      </c>
      <c r="G53">
        <v>8</v>
      </c>
    </row>
    <row r="54" spans="1:7">
      <c r="A54">
        <f t="shared" si="1"/>
        <v>14</v>
      </c>
      <c r="B54" t="str">
        <f t="shared" si="3"/>
        <v>S18</v>
      </c>
      <c r="C54">
        <f t="shared" si="2"/>
        <v>1</v>
      </c>
      <c r="D54">
        <v>8</v>
      </c>
      <c r="E54">
        <v>9</v>
      </c>
      <c r="F54">
        <v>9</v>
      </c>
      <c r="G54">
        <v>7</v>
      </c>
    </row>
    <row r="55" spans="1:7">
      <c r="A55">
        <f t="shared" si="1"/>
        <v>14</v>
      </c>
      <c r="B55" t="str">
        <f t="shared" si="3"/>
        <v>S18</v>
      </c>
      <c r="C55">
        <f t="shared" si="2"/>
        <v>2</v>
      </c>
      <c r="D55">
        <v>7</v>
      </c>
      <c r="E55">
        <v>6</v>
      </c>
      <c r="F55">
        <v>5</v>
      </c>
      <c r="G55">
        <v>7</v>
      </c>
    </row>
    <row r="56" spans="1:7">
      <c r="A56">
        <f t="shared" si="1"/>
        <v>14</v>
      </c>
      <c r="B56" t="str">
        <f t="shared" si="3"/>
        <v>S18</v>
      </c>
      <c r="C56">
        <f t="shared" si="2"/>
        <v>3</v>
      </c>
      <c r="D56">
        <v>7</v>
      </c>
      <c r="E56">
        <v>7</v>
      </c>
      <c r="F56">
        <v>6</v>
      </c>
      <c r="G56">
        <v>8</v>
      </c>
    </row>
    <row r="57" spans="1:7">
      <c r="A57">
        <f t="shared" si="1"/>
        <v>14</v>
      </c>
      <c r="B57" t="str">
        <f t="shared" si="3"/>
        <v>S18</v>
      </c>
      <c r="C57">
        <f t="shared" si="2"/>
        <v>4</v>
      </c>
      <c r="D57">
        <v>7</v>
      </c>
      <c r="E57">
        <v>5</v>
      </c>
      <c r="F57">
        <v>5</v>
      </c>
      <c r="G57">
        <v>7</v>
      </c>
    </row>
  </sheetData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9"/>
  <sheetViews>
    <sheetView workbookViewId="0">
      <selection activeCell="C1" sqref="C1"/>
    </sheetView>
  </sheetViews>
  <sheetFormatPr defaultRowHeight="14.4"/>
  <cols>
    <col min="1" max="1" width="6.33203125" bestFit="1" customWidth="1"/>
    <col min="2" max="2" width="7" bestFit="1" customWidth="1"/>
    <col min="3" max="3" width="13.6640625" bestFit="1" customWidth="1"/>
    <col min="4" max="4" width="14.88671875" bestFit="1" customWidth="1"/>
    <col min="5" max="5" width="14.33203125" bestFit="1" customWidth="1"/>
    <col min="6" max="6" width="15.44140625" bestFit="1" customWidth="1"/>
  </cols>
  <sheetData>
    <row r="1" spans="1:6">
      <c r="A1" s="2" t="s">
        <v>1</v>
      </c>
      <c r="B1" s="2" t="s">
        <v>4</v>
      </c>
      <c r="C1" s="1" t="s">
        <v>23</v>
      </c>
      <c r="D1" s="1" t="s">
        <v>24</v>
      </c>
      <c r="E1" s="1" t="s">
        <v>25</v>
      </c>
      <c r="F1" s="1" t="s">
        <v>26</v>
      </c>
    </row>
    <row r="2" spans="1:6">
      <c r="A2">
        <v>1</v>
      </c>
      <c r="B2" t="s">
        <v>5</v>
      </c>
      <c r="C2">
        <v>0.75</v>
      </c>
      <c r="D2">
        <v>0.9</v>
      </c>
      <c r="E2">
        <v>7</v>
      </c>
      <c r="F2">
        <v>7</v>
      </c>
    </row>
    <row r="3" spans="1:6">
      <c r="A3">
        <v>2</v>
      </c>
      <c r="B3" t="s">
        <v>6</v>
      </c>
      <c r="C3">
        <v>0.7</v>
      </c>
      <c r="D3">
        <v>0.9</v>
      </c>
      <c r="E3">
        <v>7</v>
      </c>
      <c r="F3">
        <v>7</v>
      </c>
    </row>
    <row r="4" spans="1:6">
      <c r="A4">
        <v>3</v>
      </c>
      <c r="B4" t="s">
        <v>7</v>
      </c>
      <c r="C4">
        <v>1.05</v>
      </c>
      <c r="D4">
        <v>1.55</v>
      </c>
      <c r="E4">
        <v>8</v>
      </c>
      <c r="F4">
        <v>5</v>
      </c>
    </row>
    <row r="5" spans="1:6">
      <c r="A5">
        <v>4</v>
      </c>
      <c r="B5" t="s">
        <v>8</v>
      </c>
      <c r="C5">
        <v>0.55000000000000004</v>
      </c>
      <c r="D5">
        <v>0.95</v>
      </c>
      <c r="E5">
        <v>4</v>
      </c>
      <c r="F5">
        <v>4.5</v>
      </c>
    </row>
    <row r="6" spans="1:6">
      <c r="A6">
        <v>5</v>
      </c>
      <c r="B6" t="s">
        <v>9</v>
      </c>
      <c r="C6">
        <v>0.8</v>
      </c>
      <c r="D6">
        <v>0.85</v>
      </c>
      <c r="E6">
        <v>6</v>
      </c>
      <c r="F6">
        <v>7</v>
      </c>
    </row>
    <row r="7" spans="1:6">
      <c r="A7">
        <v>6</v>
      </c>
      <c r="B7" t="s">
        <v>10</v>
      </c>
      <c r="C7">
        <v>0.65</v>
      </c>
      <c r="D7">
        <v>1.1000000000000001</v>
      </c>
      <c r="E7">
        <v>6</v>
      </c>
      <c r="F7">
        <v>6</v>
      </c>
    </row>
    <row r="8" spans="1:6">
      <c r="A8">
        <v>7</v>
      </c>
      <c r="B8" t="s">
        <v>11</v>
      </c>
      <c r="C8">
        <v>0.8</v>
      </c>
      <c r="D8">
        <v>0.95</v>
      </c>
      <c r="E8">
        <v>3</v>
      </c>
      <c r="F8">
        <v>3</v>
      </c>
    </row>
    <row r="9" spans="1:6">
      <c r="A9">
        <v>8</v>
      </c>
      <c r="B9" t="s">
        <v>12</v>
      </c>
      <c r="C9">
        <v>1.4</v>
      </c>
      <c r="D9">
        <v>1.45</v>
      </c>
      <c r="E9">
        <v>5</v>
      </c>
      <c r="F9">
        <v>7</v>
      </c>
    </row>
  </sheetData>
  <phoneticPr fontId="4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52"/>
  <sheetViews>
    <sheetView workbookViewId="0">
      <selection activeCell="F4" sqref="F4"/>
    </sheetView>
  </sheetViews>
  <sheetFormatPr defaultRowHeight="14.4"/>
  <cols>
    <col min="1" max="1" width="6.33203125" bestFit="1" customWidth="1"/>
    <col min="2" max="2" width="7" bestFit="1" customWidth="1"/>
    <col min="3" max="3" width="27.33203125" bestFit="1" customWidth="1"/>
  </cols>
  <sheetData>
    <row r="1" spans="1:3">
      <c r="A1" s="2" t="s">
        <v>1</v>
      </c>
      <c r="B1" s="2" t="s">
        <v>4</v>
      </c>
      <c r="C1" s="2" t="s">
        <v>36</v>
      </c>
    </row>
    <row r="2" spans="1:3">
      <c r="A2">
        <v>1</v>
      </c>
      <c r="B2" t="str">
        <f>"S"&amp;A2</f>
        <v>S1</v>
      </c>
      <c r="C2">
        <v>4</v>
      </c>
    </row>
    <row r="3" spans="1:3">
      <c r="A3">
        <v>2</v>
      </c>
      <c r="B3" t="str">
        <f t="shared" ref="B3:B52" si="0">"S"&amp;A3</f>
        <v>S2</v>
      </c>
      <c r="C3">
        <v>3</v>
      </c>
    </row>
    <row r="4" spans="1:3">
      <c r="A4">
        <v>3</v>
      </c>
      <c r="B4" t="str">
        <f t="shared" si="0"/>
        <v>S3</v>
      </c>
      <c r="C4">
        <v>5</v>
      </c>
    </row>
    <row r="5" spans="1:3">
      <c r="A5">
        <v>4</v>
      </c>
      <c r="B5" t="str">
        <f t="shared" si="0"/>
        <v>S4</v>
      </c>
      <c r="C5">
        <v>3</v>
      </c>
    </row>
    <row r="6" spans="1:3">
      <c r="A6">
        <v>5</v>
      </c>
      <c r="B6" t="str">
        <f t="shared" si="0"/>
        <v>S5</v>
      </c>
      <c r="C6">
        <v>4</v>
      </c>
    </row>
    <row r="7" spans="1:3">
      <c r="A7">
        <v>6</v>
      </c>
      <c r="B7" t="str">
        <f t="shared" si="0"/>
        <v>S6</v>
      </c>
      <c r="C7">
        <v>7</v>
      </c>
    </row>
    <row r="8" spans="1:3">
      <c r="A8">
        <v>7</v>
      </c>
      <c r="B8" t="str">
        <f t="shared" si="0"/>
        <v>S7</v>
      </c>
      <c r="C8">
        <v>8</v>
      </c>
    </row>
    <row r="9" spans="1:3">
      <c r="A9">
        <v>8</v>
      </c>
      <c r="B9" t="str">
        <f t="shared" si="0"/>
        <v>S8</v>
      </c>
      <c r="C9">
        <v>6</v>
      </c>
    </row>
    <row r="10" spans="1:3">
      <c r="A10">
        <v>9</v>
      </c>
      <c r="B10" t="str">
        <f t="shared" si="0"/>
        <v>S9</v>
      </c>
      <c r="C10">
        <v>5</v>
      </c>
    </row>
    <row r="11" spans="1:3">
      <c r="A11">
        <v>10</v>
      </c>
      <c r="B11" t="str">
        <f t="shared" si="0"/>
        <v>S10</v>
      </c>
      <c r="C11">
        <v>6</v>
      </c>
    </row>
    <row r="12" spans="1:3">
      <c r="A12">
        <v>11</v>
      </c>
      <c r="B12" t="str">
        <f t="shared" si="0"/>
        <v>S11</v>
      </c>
      <c r="C12">
        <v>5</v>
      </c>
    </row>
    <row r="13" spans="1:3">
      <c r="A13">
        <v>12</v>
      </c>
      <c r="B13" t="str">
        <f t="shared" si="0"/>
        <v>S12</v>
      </c>
      <c r="C13">
        <v>10</v>
      </c>
    </row>
    <row r="14" spans="1:3">
      <c r="A14">
        <v>13</v>
      </c>
      <c r="B14" t="str">
        <f t="shared" si="0"/>
        <v>S13</v>
      </c>
      <c r="C14">
        <v>4</v>
      </c>
    </row>
    <row r="15" spans="1:3">
      <c r="A15">
        <v>14</v>
      </c>
      <c r="B15" t="str">
        <f t="shared" si="0"/>
        <v>S14</v>
      </c>
      <c r="C15">
        <v>3</v>
      </c>
    </row>
    <row r="16" spans="1:3">
      <c r="A16">
        <v>15</v>
      </c>
      <c r="B16" t="str">
        <f t="shared" si="0"/>
        <v>S15</v>
      </c>
      <c r="C16">
        <v>10</v>
      </c>
    </row>
    <row r="17" spans="1:3">
      <c r="A17">
        <v>16</v>
      </c>
      <c r="B17" t="str">
        <f t="shared" si="0"/>
        <v>S16</v>
      </c>
      <c r="C17">
        <v>6</v>
      </c>
    </row>
    <row r="18" spans="1:3">
      <c r="A18">
        <v>17</v>
      </c>
      <c r="B18" t="str">
        <f t="shared" si="0"/>
        <v>S17</v>
      </c>
      <c r="C18">
        <v>6</v>
      </c>
    </row>
    <row r="19" spans="1:3">
      <c r="A19">
        <v>18</v>
      </c>
      <c r="B19" t="str">
        <f t="shared" si="0"/>
        <v>S18</v>
      </c>
      <c r="C19">
        <v>8</v>
      </c>
    </row>
    <row r="20" spans="1:3">
      <c r="A20">
        <v>19</v>
      </c>
      <c r="B20" t="str">
        <f t="shared" si="0"/>
        <v>S19</v>
      </c>
      <c r="C20">
        <v>4</v>
      </c>
    </row>
    <row r="21" spans="1:3">
      <c r="A21">
        <v>20</v>
      </c>
      <c r="B21" t="str">
        <f t="shared" si="0"/>
        <v>S20</v>
      </c>
      <c r="C21">
        <v>6</v>
      </c>
    </row>
    <row r="22" spans="1:3">
      <c r="A22">
        <v>21</v>
      </c>
      <c r="B22" t="str">
        <f t="shared" si="0"/>
        <v>S21</v>
      </c>
      <c r="C22">
        <v>3</v>
      </c>
    </row>
    <row r="23" spans="1:3">
      <c r="A23">
        <v>22</v>
      </c>
      <c r="B23" t="str">
        <f t="shared" si="0"/>
        <v>S22</v>
      </c>
      <c r="C23">
        <v>7</v>
      </c>
    </row>
    <row r="24" spans="1:3">
      <c r="A24">
        <v>23</v>
      </c>
      <c r="B24" t="str">
        <f t="shared" si="0"/>
        <v>S23</v>
      </c>
      <c r="C24">
        <v>8</v>
      </c>
    </row>
    <row r="25" spans="1:3">
      <c r="A25">
        <v>24</v>
      </c>
      <c r="B25" t="str">
        <f t="shared" si="0"/>
        <v>S24</v>
      </c>
      <c r="C25">
        <v>5</v>
      </c>
    </row>
    <row r="26" spans="1:3">
      <c r="A26">
        <v>25</v>
      </c>
      <c r="B26" t="str">
        <f t="shared" si="0"/>
        <v>S25</v>
      </c>
      <c r="C26">
        <v>7</v>
      </c>
    </row>
    <row r="27" spans="1:3">
      <c r="A27">
        <v>26</v>
      </c>
      <c r="B27" t="str">
        <f t="shared" si="0"/>
        <v>S26</v>
      </c>
      <c r="C27">
        <v>6</v>
      </c>
    </row>
    <row r="28" spans="1:3">
      <c r="A28">
        <v>27</v>
      </c>
      <c r="B28" t="str">
        <f t="shared" si="0"/>
        <v>S27</v>
      </c>
      <c r="C28">
        <v>5</v>
      </c>
    </row>
    <row r="29" spans="1:3">
      <c r="A29">
        <v>28</v>
      </c>
      <c r="B29" t="str">
        <f t="shared" si="0"/>
        <v>S28</v>
      </c>
      <c r="C29">
        <v>8</v>
      </c>
    </row>
    <row r="30" spans="1:3">
      <c r="A30">
        <v>29</v>
      </c>
      <c r="B30" t="str">
        <f t="shared" si="0"/>
        <v>S29</v>
      </c>
      <c r="C30">
        <v>10</v>
      </c>
    </row>
    <row r="31" spans="1:3">
      <c r="A31">
        <v>30</v>
      </c>
      <c r="B31" t="str">
        <f t="shared" si="0"/>
        <v>S30</v>
      </c>
      <c r="C31">
        <v>8</v>
      </c>
    </row>
    <row r="32" spans="1:3">
      <c r="A32">
        <v>31</v>
      </c>
      <c r="B32" t="str">
        <f t="shared" si="0"/>
        <v>S31</v>
      </c>
      <c r="C32">
        <v>4</v>
      </c>
    </row>
    <row r="33" spans="1:3">
      <c r="A33">
        <v>32</v>
      </c>
      <c r="B33" t="str">
        <f t="shared" si="0"/>
        <v>S32</v>
      </c>
      <c r="C33">
        <v>8</v>
      </c>
    </row>
    <row r="34" spans="1:3">
      <c r="A34">
        <v>33</v>
      </c>
      <c r="B34" t="str">
        <f t="shared" si="0"/>
        <v>S33</v>
      </c>
      <c r="C34">
        <v>4</v>
      </c>
    </row>
    <row r="35" spans="1:3">
      <c r="A35">
        <v>34</v>
      </c>
      <c r="B35" t="str">
        <f t="shared" si="0"/>
        <v>S34</v>
      </c>
      <c r="C35">
        <v>8</v>
      </c>
    </row>
    <row r="36" spans="1:3">
      <c r="A36">
        <v>35</v>
      </c>
      <c r="B36" t="str">
        <f t="shared" si="0"/>
        <v>S35</v>
      </c>
      <c r="C36">
        <v>7</v>
      </c>
    </row>
    <row r="37" spans="1:3">
      <c r="A37">
        <v>36</v>
      </c>
      <c r="B37" t="str">
        <f t="shared" si="0"/>
        <v>S36</v>
      </c>
      <c r="C37">
        <v>6</v>
      </c>
    </row>
    <row r="38" spans="1:3">
      <c r="A38">
        <v>37</v>
      </c>
      <c r="B38" t="str">
        <f t="shared" si="0"/>
        <v>S37</v>
      </c>
      <c r="C38">
        <v>7</v>
      </c>
    </row>
    <row r="39" spans="1:3">
      <c r="A39">
        <v>38</v>
      </c>
      <c r="B39" t="str">
        <f t="shared" si="0"/>
        <v>S38</v>
      </c>
      <c r="C39">
        <v>6</v>
      </c>
    </row>
    <row r="40" spans="1:3">
      <c r="A40">
        <v>39</v>
      </c>
      <c r="B40" t="str">
        <f t="shared" si="0"/>
        <v>S39</v>
      </c>
      <c r="C40">
        <v>9</v>
      </c>
    </row>
    <row r="41" spans="1:3">
      <c r="A41">
        <v>40</v>
      </c>
      <c r="B41" t="str">
        <f t="shared" si="0"/>
        <v>S40</v>
      </c>
      <c r="C41">
        <v>8</v>
      </c>
    </row>
    <row r="42" spans="1:3">
      <c r="A42">
        <v>41</v>
      </c>
      <c r="B42" t="str">
        <f t="shared" si="0"/>
        <v>S41</v>
      </c>
      <c r="C42">
        <v>6</v>
      </c>
    </row>
    <row r="43" spans="1:3">
      <c r="A43">
        <v>42</v>
      </c>
      <c r="B43" t="str">
        <f t="shared" si="0"/>
        <v>S42</v>
      </c>
      <c r="C43">
        <v>4</v>
      </c>
    </row>
    <row r="44" spans="1:3">
      <c r="A44">
        <v>43</v>
      </c>
      <c r="B44" t="str">
        <f t="shared" si="0"/>
        <v>S43</v>
      </c>
      <c r="C44">
        <v>7</v>
      </c>
    </row>
    <row r="45" spans="1:3">
      <c r="A45">
        <v>44</v>
      </c>
      <c r="B45" t="str">
        <f t="shared" si="0"/>
        <v>S44</v>
      </c>
      <c r="C45">
        <v>8</v>
      </c>
    </row>
    <row r="46" spans="1:3">
      <c r="A46">
        <v>45</v>
      </c>
      <c r="B46" t="str">
        <f t="shared" si="0"/>
        <v>S45</v>
      </c>
      <c r="C46">
        <v>6</v>
      </c>
    </row>
    <row r="47" spans="1:3">
      <c r="A47">
        <v>46</v>
      </c>
      <c r="B47" t="str">
        <f t="shared" si="0"/>
        <v>S46</v>
      </c>
      <c r="C47">
        <v>6</v>
      </c>
    </row>
    <row r="48" spans="1:3">
      <c r="A48">
        <v>47</v>
      </c>
      <c r="B48" t="str">
        <f t="shared" si="0"/>
        <v>S47</v>
      </c>
      <c r="C48">
        <v>6</v>
      </c>
    </row>
    <row r="49" spans="1:3">
      <c r="A49">
        <v>48</v>
      </c>
      <c r="B49" t="str">
        <f t="shared" si="0"/>
        <v>S48</v>
      </c>
      <c r="C49">
        <v>5</v>
      </c>
    </row>
    <row r="50" spans="1:3">
      <c r="A50">
        <v>49</v>
      </c>
      <c r="B50" t="str">
        <f t="shared" si="0"/>
        <v>S49</v>
      </c>
      <c r="C50">
        <v>6</v>
      </c>
    </row>
    <row r="51" spans="1:3">
      <c r="A51">
        <v>50</v>
      </c>
      <c r="B51" t="str">
        <f t="shared" si="0"/>
        <v>S50</v>
      </c>
      <c r="C51">
        <v>6</v>
      </c>
    </row>
    <row r="52" spans="1:3">
      <c r="A52">
        <v>51</v>
      </c>
      <c r="B52" t="str">
        <f t="shared" si="0"/>
        <v>S51</v>
      </c>
      <c r="C52">
        <v>3</v>
      </c>
    </row>
  </sheetData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613"/>
  <sheetViews>
    <sheetView tabSelected="1" zoomScale="85" zoomScaleNormal="85" workbookViewId="0">
      <selection activeCell="F5" sqref="F5"/>
    </sheetView>
  </sheetViews>
  <sheetFormatPr defaultRowHeight="14.4"/>
  <cols>
    <col min="3" max="3" width="16.33203125" bestFit="1" customWidth="1"/>
    <col min="4" max="4" width="16.44140625" bestFit="1" customWidth="1"/>
  </cols>
  <sheetData>
    <row r="1" spans="1:4">
      <c r="A1" s="2" t="s">
        <v>1</v>
      </c>
      <c r="B1" s="2" t="s">
        <v>0</v>
      </c>
      <c r="C1" s="2" t="s">
        <v>16</v>
      </c>
      <c r="D1" s="2" t="s">
        <v>27</v>
      </c>
    </row>
    <row r="2" spans="1:4">
      <c r="A2">
        <v>1</v>
      </c>
      <c r="B2">
        <v>1</v>
      </c>
      <c r="C2">
        <v>21</v>
      </c>
      <c r="D2">
        <v>2.7472527472524887E-2</v>
      </c>
    </row>
    <row r="3" spans="1:4">
      <c r="A3">
        <v>1</v>
      </c>
      <c r="B3">
        <v>2</v>
      </c>
      <c r="C3">
        <v>21</v>
      </c>
      <c r="D3">
        <v>1.8315018315019672E-2</v>
      </c>
    </row>
    <row r="4" spans="1:4">
      <c r="A4">
        <v>1</v>
      </c>
      <c r="B4">
        <v>3</v>
      </c>
      <c r="C4">
        <v>33</v>
      </c>
      <c r="D4">
        <v>0.1373626373626351</v>
      </c>
    </row>
    <row r="5" spans="1:4">
      <c r="A5">
        <v>1</v>
      </c>
      <c r="B5">
        <v>4</v>
      </c>
      <c r="C5">
        <v>21</v>
      </c>
      <c r="D5">
        <v>0</v>
      </c>
    </row>
    <row r="6" spans="1:4">
      <c r="A6">
        <v>1</v>
      </c>
      <c r="B6">
        <v>5</v>
      </c>
      <c r="C6">
        <v>33</v>
      </c>
      <c r="D6">
        <v>0.29304029304029483</v>
      </c>
    </row>
    <row r="7" spans="1:4">
      <c r="A7">
        <v>1</v>
      </c>
      <c r="B7">
        <v>6</v>
      </c>
      <c r="C7">
        <v>41</v>
      </c>
      <c r="D7">
        <v>5.0457875457875456</v>
      </c>
    </row>
    <row r="8" spans="1:4">
      <c r="A8">
        <v>1</v>
      </c>
      <c r="B8">
        <v>7</v>
      </c>
      <c r="C8">
        <v>33</v>
      </c>
      <c r="D8">
        <v>3.6630036630035077E-2</v>
      </c>
    </row>
    <row r="9" spans="1:4">
      <c r="A9">
        <v>1</v>
      </c>
      <c r="B9">
        <v>8</v>
      </c>
      <c r="C9">
        <v>33</v>
      </c>
      <c r="D9">
        <v>0</v>
      </c>
    </row>
    <row r="10" spans="1:4">
      <c r="A10">
        <v>1</v>
      </c>
      <c r="B10">
        <v>9</v>
      </c>
      <c r="C10">
        <v>41</v>
      </c>
      <c r="D10">
        <v>4.9542124542124544</v>
      </c>
    </row>
    <row r="11" spans="1:4">
      <c r="A11">
        <v>1</v>
      </c>
      <c r="B11">
        <v>10</v>
      </c>
      <c r="C11">
        <v>41</v>
      </c>
      <c r="D11">
        <v>5.6593406593406597</v>
      </c>
    </row>
    <row r="12" spans="1:4">
      <c r="A12">
        <v>1</v>
      </c>
      <c r="B12">
        <v>11</v>
      </c>
      <c r="C12">
        <v>41</v>
      </c>
      <c r="D12">
        <v>5.2655677655677655</v>
      </c>
    </row>
    <row r="13" spans="1:4">
      <c r="A13">
        <v>1</v>
      </c>
      <c r="B13">
        <v>12</v>
      </c>
      <c r="C13">
        <v>21</v>
      </c>
      <c r="D13">
        <v>0</v>
      </c>
    </row>
    <row r="14" spans="1:4">
      <c r="A14">
        <v>2</v>
      </c>
      <c r="B14">
        <v>1</v>
      </c>
      <c r="C14">
        <v>21</v>
      </c>
      <c r="D14">
        <v>6.5018315018315009</v>
      </c>
    </row>
    <row r="15" spans="1:4">
      <c r="A15">
        <v>2</v>
      </c>
      <c r="B15">
        <v>2</v>
      </c>
      <c r="C15">
        <v>21</v>
      </c>
      <c r="D15">
        <v>7.7106227106227099</v>
      </c>
    </row>
    <row r="16" spans="1:4">
      <c r="A16">
        <v>2</v>
      </c>
      <c r="B16">
        <v>3</v>
      </c>
      <c r="C16">
        <v>33</v>
      </c>
      <c r="D16">
        <v>5.0183150183150182</v>
      </c>
    </row>
    <row r="17" spans="1:4">
      <c r="A17">
        <v>2</v>
      </c>
      <c r="B17">
        <v>4</v>
      </c>
      <c r="C17">
        <v>21</v>
      </c>
      <c r="D17">
        <v>5.7051282051282053</v>
      </c>
    </row>
    <row r="18" spans="1:4">
      <c r="A18">
        <v>2</v>
      </c>
      <c r="B18">
        <v>5</v>
      </c>
      <c r="C18">
        <v>33</v>
      </c>
      <c r="D18">
        <v>4.6611721611721615</v>
      </c>
    </row>
    <row r="19" spans="1:4">
      <c r="A19">
        <v>2</v>
      </c>
      <c r="B19">
        <v>6</v>
      </c>
      <c r="C19">
        <v>41</v>
      </c>
      <c r="D19">
        <v>6.1721611721611698</v>
      </c>
    </row>
    <row r="20" spans="1:4">
      <c r="A20">
        <v>2</v>
      </c>
      <c r="B20">
        <v>7</v>
      </c>
      <c r="C20">
        <v>33</v>
      </c>
      <c r="D20">
        <v>3.0494505494505502</v>
      </c>
    </row>
    <row r="21" spans="1:4">
      <c r="A21">
        <v>2</v>
      </c>
      <c r="B21">
        <v>8</v>
      </c>
      <c r="C21">
        <v>33</v>
      </c>
      <c r="D21">
        <v>1.3736263736263752</v>
      </c>
    </row>
    <row r="22" spans="1:4">
      <c r="A22">
        <v>2</v>
      </c>
      <c r="B22">
        <v>9</v>
      </c>
      <c r="C22">
        <v>41</v>
      </c>
      <c r="D22">
        <v>5.8241758241758248</v>
      </c>
    </row>
    <row r="23" spans="1:4">
      <c r="A23">
        <v>2</v>
      </c>
      <c r="B23">
        <v>10</v>
      </c>
      <c r="C23">
        <v>41</v>
      </c>
      <c r="D23">
        <v>3.6996336996336998</v>
      </c>
    </row>
    <row r="24" spans="1:4">
      <c r="A24">
        <v>2</v>
      </c>
      <c r="B24">
        <v>11</v>
      </c>
      <c r="C24">
        <v>41</v>
      </c>
      <c r="D24">
        <v>4.0018315018315</v>
      </c>
    </row>
    <row r="25" spans="1:4">
      <c r="A25">
        <v>2</v>
      </c>
      <c r="B25">
        <v>12</v>
      </c>
      <c r="C25">
        <v>21</v>
      </c>
      <c r="D25">
        <v>6.9963369963369955</v>
      </c>
    </row>
    <row r="26" spans="1:4">
      <c r="A26">
        <v>3</v>
      </c>
      <c r="B26">
        <v>1</v>
      </c>
      <c r="C26">
        <v>21</v>
      </c>
      <c r="D26">
        <v>2.3351648351648349</v>
      </c>
    </row>
    <row r="27" spans="1:4">
      <c r="A27">
        <v>3</v>
      </c>
      <c r="B27">
        <v>2</v>
      </c>
      <c r="C27">
        <v>21</v>
      </c>
      <c r="D27">
        <v>2.36263736263736</v>
      </c>
    </row>
    <row r="28" spans="1:4">
      <c r="A28">
        <v>3</v>
      </c>
      <c r="B28">
        <v>3</v>
      </c>
      <c r="C28">
        <v>33</v>
      </c>
      <c r="D28">
        <v>2.9212454212454202</v>
      </c>
    </row>
    <row r="29" spans="1:4">
      <c r="A29">
        <v>3</v>
      </c>
      <c r="B29">
        <v>4</v>
      </c>
      <c r="C29">
        <v>21</v>
      </c>
      <c r="D29">
        <v>1.5934065934065949</v>
      </c>
    </row>
    <row r="30" spans="1:4">
      <c r="A30">
        <v>3</v>
      </c>
      <c r="B30">
        <v>5</v>
      </c>
      <c r="C30">
        <v>33</v>
      </c>
      <c r="D30">
        <v>3.1410256410256401</v>
      </c>
    </row>
    <row r="31" spans="1:4">
      <c r="A31">
        <v>3</v>
      </c>
      <c r="B31">
        <v>6</v>
      </c>
      <c r="C31">
        <v>41</v>
      </c>
      <c r="D31">
        <v>5.9615384615384599</v>
      </c>
    </row>
    <row r="32" spans="1:4">
      <c r="A32">
        <v>3</v>
      </c>
      <c r="B32">
        <v>7</v>
      </c>
      <c r="C32">
        <v>33</v>
      </c>
      <c r="D32">
        <v>4.6611721611721615</v>
      </c>
    </row>
    <row r="33" spans="1:4">
      <c r="A33">
        <v>3</v>
      </c>
      <c r="B33">
        <v>8</v>
      </c>
      <c r="C33">
        <v>33</v>
      </c>
      <c r="D33">
        <v>3.864468864468865</v>
      </c>
    </row>
    <row r="34" spans="1:4">
      <c r="A34">
        <v>3</v>
      </c>
      <c r="B34">
        <v>9</v>
      </c>
      <c r="C34">
        <v>41</v>
      </c>
      <c r="D34">
        <v>5.9706959706959699</v>
      </c>
    </row>
    <row r="35" spans="1:4">
      <c r="A35">
        <v>3</v>
      </c>
      <c r="B35">
        <v>10</v>
      </c>
      <c r="C35">
        <v>41</v>
      </c>
      <c r="D35">
        <v>5.8699633699633704</v>
      </c>
    </row>
    <row r="36" spans="1:4">
      <c r="A36">
        <v>3</v>
      </c>
      <c r="B36">
        <v>11</v>
      </c>
      <c r="C36">
        <v>41</v>
      </c>
      <c r="D36">
        <v>6.4468864468864453</v>
      </c>
    </row>
    <row r="37" spans="1:4">
      <c r="A37">
        <v>3</v>
      </c>
      <c r="B37">
        <v>12</v>
      </c>
      <c r="C37">
        <v>21</v>
      </c>
      <c r="D37">
        <v>1.8498168498168499</v>
      </c>
    </row>
    <row r="38" spans="1:4">
      <c r="A38">
        <v>4</v>
      </c>
      <c r="B38">
        <v>1</v>
      </c>
      <c r="C38">
        <v>21</v>
      </c>
      <c r="D38">
        <v>4.2765567765567756</v>
      </c>
    </row>
    <row r="39" spans="1:4">
      <c r="A39">
        <v>4</v>
      </c>
      <c r="B39">
        <v>2</v>
      </c>
      <c r="C39">
        <v>21</v>
      </c>
      <c r="D39">
        <v>4.4139194139194151</v>
      </c>
    </row>
    <row r="40" spans="1:4">
      <c r="A40">
        <v>4</v>
      </c>
      <c r="B40">
        <v>3</v>
      </c>
      <c r="C40">
        <v>33</v>
      </c>
      <c r="D40">
        <v>5.0915750915750912</v>
      </c>
    </row>
    <row r="41" spans="1:4">
      <c r="A41">
        <v>4</v>
      </c>
      <c r="B41">
        <v>4</v>
      </c>
      <c r="C41">
        <v>21</v>
      </c>
      <c r="D41">
        <v>2.2069597069597053</v>
      </c>
    </row>
    <row r="42" spans="1:4">
      <c r="A42">
        <v>4</v>
      </c>
      <c r="B42">
        <v>5</v>
      </c>
      <c r="C42">
        <v>33</v>
      </c>
      <c r="D42">
        <v>4.9267399267399261</v>
      </c>
    </row>
    <row r="43" spans="1:4">
      <c r="A43">
        <v>4</v>
      </c>
      <c r="B43">
        <v>6</v>
      </c>
      <c r="C43">
        <v>41</v>
      </c>
      <c r="D43">
        <v>7.3351648351648349</v>
      </c>
    </row>
    <row r="44" spans="1:4">
      <c r="A44">
        <v>4</v>
      </c>
      <c r="B44">
        <v>7</v>
      </c>
      <c r="C44">
        <v>33</v>
      </c>
      <c r="D44">
        <v>4.771062271062271</v>
      </c>
    </row>
    <row r="45" spans="1:4">
      <c r="A45">
        <v>4</v>
      </c>
      <c r="B45">
        <v>8</v>
      </c>
      <c r="C45">
        <v>33</v>
      </c>
      <c r="D45">
        <v>2.3168498168498148</v>
      </c>
    </row>
    <row r="46" spans="1:4">
      <c r="A46">
        <v>4</v>
      </c>
      <c r="B46">
        <v>9</v>
      </c>
      <c r="C46">
        <v>41</v>
      </c>
      <c r="D46">
        <v>7.52747252747253</v>
      </c>
    </row>
    <row r="47" spans="1:4">
      <c r="A47">
        <v>4</v>
      </c>
      <c r="B47">
        <v>10</v>
      </c>
      <c r="C47">
        <v>41</v>
      </c>
      <c r="D47">
        <v>7.9670329670329654</v>
      </c>
    </row>
    <row r="48" spans="1:4">
      <c r="A48">
        <v>4</v>
      </c>
      <c r="B48">
        <v>11</v>
      </c>
      <c r="C48">
        <v>41</v>
      </c>
      <c r="D48">
        <v>7.9120879120879151</v>
      </c>
    </row>
    <row r="49" spans="1:4">
      <c r="A49">
        <v>4</v>
      </c>
      <c r="B49">
        <v>12</v>
      </c>
      <c r="C49">
        <v>21</v>
      </c>
      <c r="D49">
        <v>1.1080586080586101</v>
      </c>
    </row>
    <row r="50" spans="1:4">
      <c r="A50">
        <v>5</v>
      </c>
      <c r="B50">
        <v>1</v>
      </c>
      <c r="C50">
        <v>21</v>
      </c>
      <c r="D50">
        <v>1.3095238095238102</v>
      </c>
    </row>
    <row r="51" spans="1:4">
      <c r="A51">
        <v>5</v>
      </c>
      <c r="B51">
        <v>2</v>
      </c>
      <c r="C51">
        <v>21</v>
      </c>
      <c r="D51">
        <v>0</v>
      </c>
    </row>
    <row r="52" spans="1:4">
      <c r="A52">
        <v>5</v>
      </c>
      <c r="B52">
        <v>3</v>
      </c>
      <c r="C52">
        <v>33</v>
      </c>
      <c r="D52">
        <v>3.0769230769230749</v>
      </c>
    </row>
    <row r="53" spans="1:4">
      <c r="A53">
        <v>5</v>
      </c>
      <c r="B53">
        <v>4</v>
      </c>
      <c r="C53">
        <v>21</v>
      </c>
      <c r="D53">
        <v>0</v>
      </c>
    </row>
    <row r="54" spans="1:4">
      <c r="A54">
        <v>5</v>
      </c>
      <c r="B54">
        <v>5</v>
      </c>
      <c r="C54">
        <v>33</v>
      </c>
      <c r="D54">
        <v>0</v>
      </c>
    </row>
    <row r="55" spans="1:4">
      <c r="A55">
        <v>5</v>
      </c>
      <c r="B55">
        <v>6</v>
      </c>
      <c r="C55">
        <v>41</v>
      </c>
      <c r="D55">
        <v>3.4340659340659352</v>
      </c>
    </row>
    <row r="56" spans="1:4">
      <c r="A56">
        <v>5</v>
      </c>
      <c r="B56">
        <v>7</v>
      </c>
      <c r="C56">
        <v>33</v>
      </c>
      <c r="D56">
        <v>1.1263736263736248</v>
      </c>
    </row>
    <row r="57" spans="1:4">
      <c r="A57">
        <v>5</v>
      </c>
      <c r="B57">
        <v>8</v>
      </c>
      <c r="C57">
        <v>33</v>
      </c>
      <c r="D57">
        <v>2.8021978021978002</v>
      </c>
    </row>
    <row r="58" spans="1:4">
      <c r="A58">
        <v>5</v>
      </c>
      <c r="B58">
        <v>9</v>
      </c>
      <c r="C58">
        <v>41</v>
      </c>
      <c r="D58">
        <v>0</v>
      </c>
    </row>
    <row r="59" spans="1:4">
      <c r="A59">
        <v>5</v>
      </c>
      <c r="B59">
        <v>10</v>
      </c>
      <c r="C59">
        <v>41</v>
      </c>
      <c r="D59">
        <v>1.5567765567765548</v>
      </c>
    </row>
    <row r="60" spans="1:4">
      <c r="A60">
        <v>5</v>
      </c>
      <c r="B60">
        <v>11</v>
      </c>
      <c r="C60">
        <v>41</v>
      </c>
      <c r="D60">
        <v>3.2051282051282053</v>
      </c>
    </row>
    <row r="61" spans="1:4">
      <c r="A61">
        <v>5</v>
      </c>
      <c r="B61">
        <v>12</v>
      </c>
      <c r="C61">
        <v>21</v>
      </c>
      <c r="D61">
        <v>0</v>
      </c>
    </row>
    <row r="62" spans="1:4">
      <c r="A62">
        <v>6</v>
      </c>
      <c r="B62">
        <v>1</v>
      </c>
      <c r="C62">
        <v>21</v>
      </c>
      <c r="D62">
        <v>0.72344322344322476</v>
      </c>
    </row>
    <row r="63" spans="1:4">
      <c r="A63">
        <v>6</v>
      </c>
      <c r="B63">
        <v>2</v>
      </c>
      <c r="C63">
        <v>21</v>
      </c>
      <c r="D63">
        <v>0.8241758241758248</v>
      </c>
    </row>
    <row r="64" spans="1:4">
      <c r="A64">
        <v>6</v>
      </c>
      <c r="B64">
        <v>3</v>
      </c>
      <c r="C64">
        <v>33</v>
      </c>
      <c r="D64">
        <v>1.4926739926739898</v>
      </c>
    </row>
    <row r="65" spans="1:4">
      <c r="A65">
        <v>6</v>
      </c>
      <c r="B65">
        <v>4</v>
      </c>
      <c r="C65">
        <v>21</v>
      </c>
      <c r="D65">
        <v>1.236263736263735</v>
      </c>
    </row>
    <row r="66" spans="1:4">
      <c r="A66">
        <v>6</v>
      </c>
      <c r="B66">
        <v>5</v>
      </c>
      <c r="C66">
        <v>33</v>
      </c>
      <c r="D66">
        <v>1.227106227106225</v>
      </c>
    </row>
    <row r="67" spans="1:4">
      <c r="A67">
        <v>6</v>
      </c>
      <c r="B67">
        <v>6</v>
      </c>
      <c r="C67">
        <v>41</v>
      </c>
      <c r="D67">
        <v>3.1410256410256401</v>
      </c>
    </row>
    <row r="68" spans="1:4">
      <c r="A68">
        <v>6</v>
      </c>
      <c r="B68">
        <v>7</v>
      </c>
      <c r="C68">
        <v>33</v>
      </c>
      <c r="D68">
        <v>1.2454212454212452</v>
      </c>
    </row>
    <row r="69" spans="1:4">
      <c r="A69">
        <v>6</v>
      </c>
      <c r="B69">
        <v>8</v>
      </c>
      <c r="C69">
        <v>33</v>
      </c>
      <c r="D69">
        <v>3.0586080586080602</v>
      </c>
    </row>
    <row r="70" spans="1:4">
      <c r="A70">
        <v>6</v>
      </c>
      <c r="B70">
        <v>9</v>
      </c>
      <c r="C70">
        <v>41</v>
      </c>
      <c r="D70">
        <v>5.0366300366300365</v>
      </c>
    </row>
    <row r="71" spans="1:4">
      <c r="A71">
        <v>6</v>
      </c>
      <c r="B71">
        <v>10</v>
      </c>
      <c r="C71">
        <v>41</v>
      </c>
      <c r="D71">
        <v>5.0274725274725274</v>
      </c>
    </row>
    <row r="72" spans="1:4">
      <c r="A72">
        <v>6</v>
      </c>
      <c r="B72">
        <v>11</v>
      </c>
      <c r="C72">
        <v>41</v>
      </c>
      <c r="D72">
        <v>4.6703296703296706</v>
      </c>
    </row>
    <row r="73" spans="1:4">
      <c r="A73">
        <v>6</v>
      </c>
      <c r="B73">
        <v>12</v>
      </c>
      <c r="C73">
        <v>21</v>
      </c>
      <c r="D73">
        <v>1.364468864468865</v>
      </c>
    </row>
    <row r="74" spans="1:4">
      <c r="A74">
        <v>7</v>
      </c>
      <c r="B74">
        <v>1</v>
      </c>
      <c r="C74">
        <v>21</v>
      </c>
      <c r="D74">
        <v>6.9688644688644699</v>
      </c>
    </row>
    <row r="75" spans="1:4">
      <c r="A75">
        <v>7</v>
      </c>
      <c r="B75">
        <v>2</v>
      </c>
      <c r="C75">
        <v>21</v>
      </c>
      <c r="D75">
        <v>3.763736263736265</v>
      </c>
    </row>
    <row r="76" spans="1:4">
      <c r="A76">
        <v>7</v>
      </c>
      <c r="B76">
        <v>3</v>
      </c>
      <c r="C76">
        <v>33</v>
      </c>
      <c r="D76">
        <v>7.8021978021978002</v>
      </c>
    </row>
    <row r="77" spans="1:4">
      <c r="A77">
        <v>7</v>
      </c>
      <c r="B77">
        <v>4</v>
      </c>
      <c r="C77">
        <v>21</v>
      </c>
      <c r="D77">
        <v>1.1446886446886453</v>
      </c>
    </row>
    <row r="78" spans="1:4">
      <c r="A78">
        <v>7</v>
      </c>
      <c r="B78">
        <v>5</v>
      </c>
      <c r="C78">
        <v>33</v>
      </c>
      <c r="D78">
        <v>9.1025641025640986</v>
      </c>
    </row>
    <row r="79" spans="1:4">
      <c r="A79">
        <v>7</v>
      </c>
      <c r="B79">
        <v>6</v>
      </c>
      <c r="C79">
        <v>41</v>
      </c>
      <c r="D79">
        <v>9.3772893772893813</v>
      </c>
    </row>
    <row r="80" spans="1:4">
      <c r="A80">
        <v>7</v>
      </c>
      <c r="B80">
        <v>7</v>
      </c>
      <c r="C80">
        <v>33</v>
      </c>
      <c r="D80">
        <v>2.47252747252747</v>
      </c>
    </row>
    <row r="81" spans="1:4">
      <c r="A81">
        <v>7</v>
      </c>
      <c r="B81">
        <v>8</v>
      </c>
      <c r="C81">
        <v>33</v>
      </c>
      <c r="D81">
        <v>4.9450549450549453</v>
      </c>
    </row>
    <row r="82" spans="1:4">
      <c r="A82">
        <v>7</v>
      </c>
      <c r="B82">
        <v>9</v>
      </c>
      <c r="C82">
        <v>41</v>
      </c>
      <c r="D82">
        <v>0.12820512820512989</v>
      </c>
    </row>
    <row r="83" spans="1:4">
      <c r="A83">
        <v>7</v>
      </c>
      <c r="B83">
        <v>10</v>
      </c>
      <c r="C83">
        <v>41</v>
      </c>
      <c r="D83">
        <v>9.5329670329670346</v>
      </c>
    </row>
    <row r="84" spans="1:4">
      <c r="A84">
        <v>7</v>
      </c>
      <c r="B84">
        <v>11</v>
      </c>
      <c r="C84">
        <v>41</v>
      </c>
      <c r="D84">
        <v>9.8076923076923102</v>
      </c>
    </row>
    <row r="85" spans="1:4">
      <c r="A85">
        <v>7</v>
      </c>
      <c r="B85">
        <v>12</v>
      </c>
      <c r="C85">
        <v>21</v>
      </c>
      <c r="D85">
        <v>0.48534798534798468</v>
      </c>
    </row>
    <row r="86" spans="1:4">
      <c r="A86">
        <v>8</v>
      </c>
      <c r="B86">
        <v>1</v>
      </c>
      <c r="C86">
        <v>21</v>
      </c>
      <c r="D86">
        <v>2.2252747252747249</v>
      </c>
    </row>
    <row r="87" spans="1:4">
      <c r="A87">
        <v>8</v>
      </c>
      <c r="B87">
        <v>2</v>
      </c>
      <c r="C87">
        <v>21</v>
      </c>
      <c r="D87">
        <v>1.996336996336995</v>
      </c>
    </row>
    <row r="88" spans="1:4">
      <c r="A88">
        <v>8</v>
      </c>
      <c r="B88">
        <v>3</v>
      </c>
      <c r="C88">
        <v>33</v>
      </c>
      <c r="D88">
        <v>0.87912087912088022</v>
      </c>
    </row>
    <row r="89" spans="1:4">
      <c r="A89">
        <v>8</v>
      </c>
      <c r="B89">
        <v>4</v>
      </c>
      <c r="C89">
        <v>21</v>
      </c>
      <c r="D89">
        <v>0.2289377289377299</v>
      </c>
    </row>
    <row r="90" spans="1:4">
      <c r="A90">
        <v>8</v>
      </c>
      <c r="B90">
        <v>5</v>
      </c>
      <c r="C90">
        <v>33</v>
      </c>
      <c r="D90">
        <v>1.1813186813186802</v>
      </c>
    </row>
    <row r="91" spans="1:4">
      <c r="A91">
        <v>8</v>
      </c>
      <c r="B91">
        <v>6</v>
      </c>
      <c r="C91">
        <v>41</v>
      </c>
      <c r="D91">
        <v>1.93223443223443</v>
      </c>
    </row>
    <row r="92" spans="1:4">
      <c r="A92">
        <v>8</v>
      </c>
      <c r="B92">
        <v>7</v>
      </c>
      <c r="C92">
        <v>33</v>
      </c>
      <c r="D92">
        <v>0.7142857142857153</v>
      </c>
    </row>
    <row r="93" spans="1:4">
      <c r="A93">
        <v>8</v>
      </c>
      <c r="B93">
        <v>8</v>
      </c>
      <c r="C93">
        <v>33</v>
      </c>
      <c r="D93">
        <v>0.17399267399267515</v>
      </c>
    </row>
    <row r="94" spans="1:4">
      <c r="A94">
        <v>8</v>
      </c>
      <c r="B94">
        <v>9</v>
      </c>
      <c r="C94">
        <v>41</v>
      </c>
      <c r="D94">
        <v>2.3534798534798549</v>
      </c>
    </row>
    <row r="95" spans="1:4">
      <c r="A95">
        <v>8</v>
      </c>
      <c r="B95">
        <v>10</v>
      </c>
      <c r="C95">
        <v>41</v>
      </c>
      <c r="D95">
        <v>2.48168498168498</v>
      </c>
    </row>
    <row r="96" spans="1:4">
      <c r="A96">
        <v>8</v>
      </c>
      <c r="B96">
        <v>11</v>
      </c>
      <c r="C96">
        <v>41</v>
      </c>
      <c r="D96">
        <v>2.005494505494505</v>
      </c>
    </row>
    <row r="97" spans="1:4">
      <c r="A97">
        <v>8</v>
      </c>
      <c r="B97">
        <v>12</v>
      </c>
      <c r="C97">
        <v>21</v>
      </c>
      <c r="D97">
        <v>0.46703296703296504</v>
      </c>
    </row>
    <row r="98" spans="1:4">
      <c r="A98">
        <v>9</v>
      </c>
      <c r="B98">
        <v>1</v>
      </c>
      <c r="C98">
        <v>21</v>
      </c>
      <c r="D98">
        <v>4.2673992673992647</v>
      </c>
    </row>
    <row r="99" spans="1:4">
      <c r="A99">
        <v>9</v>
      </c>
      <c r="B99">
        <v>2</v>
      </c>
      <c r="C99">
        <v>21</v>
      </c>
      <c r="D99">
        <v>2.6098901098901099</v>
      </c>
    </row>
    <row r="100" spans="1:4">
      <c r="A100">
        <v>9</v>
      </c>
      <c r="B100">
        <v>3</v>
      </c>
      <c r="C100">
        <v>33</v>
      </c>
      <c r="D100">
        <v>0.86080586080585986</v>
      </c>
    </row>
    <row r="101" spans="1:4">
      <c r="A101">
        <v>9</v>
      </c>
      <c r="B101">
        <v>4</v>
      </c>
      <c r="C101">
        <v>21</v>
      </c>
      <c r="D101">
        <v>0.366300366300365</v>
      </c>
    </row>
    <row r="102" spans="1:4">
      <c r="A102">
        <v>9</v>
      </c>
      <c r="B102">
        <v>5</v>
      </c>
      <c r="C102">
        <v>33</v>
      </c>
      <c r="D102">
        <v>5.457875457875458</v>
      </c>
    </row>
    <row r="103" spans="1:4">
      <c r="A103">
        <v>9</v>
      </c>
      <c r="B103">
        <v>6</v>
      </c>
      <c r="C103">
        <v>41</v>
      </c>
      <c r="D103">
        <v>6.8681318681318704</v>
      </c>
    </row>
    <row r="104" spans="1:4">
      <c r="A104">
        <v>9</v>
      </c>
      <c r="B104">
        <v>7</v>
      </c>
      <c r="C104">
        <v>33</v>
      </c>
      <c r="D104">
        <v>6.6025641025641049</v>
      </c>
    </row>
    <row r="105" spans="1:4">
      <c r="A105">
        <v>9</v>
      </c>
      <c r="B105">
        <v>8</v>
      </c>
      <c r="C105">
        <v>33</v>
      </c>
      <c r="D105">
        <v>6.9139194139194142</v>
      </c>
    </row>
    <row r="106" spans="1:4">
      <c r="A106">
        <v>9</v>
      </c>
      <c r="B106">
        <v>9</v>
      </c>
      <c r="C106">
        <v>41</v>
      </c>
      <c r="D106">
        <v>8.6996336996336989</v>
      </c>
    </row>
    <row r="107" spans="1:4">
      <c r="A107">
        <v>9</v>
      </c>
      <c r="B107">
        <v>10</v>
      </c>
      <c r="C107">
        <v>41</v>
      </c>
      <c r="D107">
        <v>9.6611721611721606</v>
      </c>
    </row>
    <row r="108" spans="1:4">
      <c r="A108">
        <v>9</v>
      </c>
      <c r="B108">
        <v>11</v>
      </c>
      <c r="C108">
        <v>41</v>
      </c>
      <c r="D108">
        <v>9.2582417582417609</v>
      </c>
    </row>
    <row r="109" spans="1:4">
      <c r="A109">
        <v>9</v>
      </c>
      <c r="B109">
        <v>12</v>
      </c>
      <c r="C109">
        <v>21</v>
      </c>
      <c r="D109">
        <v>5.4761904761904763</v>
      </c>
    </row>
    <row r="110" spans="1:4">
      <c r="A110">
        <v>10</v>
      </c>
      <c r="B110">
        <v>1</v>
      </c>
      <c r="C110">
        <v>21</v>
      </c>
      <c r="D110">
        <v>3.4798534798534804</v>
      </c>
    </row>
    <row r="111" spans="1:4">
      <c r="A111">
        <v>10</v>
      </c>
      <c r="B111">
        <v>2</v>
      </c>
      <c r="C111">
        <v>21</v>
      </c>
      <c r="D111">
        <v>2.9670329670329649</v>
      </c>
    </row>
    <row r="112" spans="1:4">
      <c r="A112">
        <v>10</v>
      </c>
      <c r="B112">
        <v>3</v>
      </c>
      <c r="C112">
        <v>33</v>
      </c>
      <c r="D112">
        <v>5</v>
      </c>
    </row>
    <row r="113" spans="1:4">
      <c r="A113">
        <v>10</v>
      </c>
      <c r="B113">
        <v>4</v>
      </c>
      <c r="C113">
        <v>21</v>
      </c>
      <c r="D113">
        <v>2.9670329670329649</v>
      </c>
    </row>
    <row r="114" spans="1:4">
      <c r="A114">
        <v>10</v>
      </c>
      <c r="B114">
        <v>5</v>
      </c>
      <c r="C114">
        <v>33</v>
      </c>
      <c r="D114">
        <v>3.9102564102564101</v>
      </c>
    </row>
    <row r="115" spans="1:4">
      <c r="A115">
        <v>10</v>
      </c>
      <c r="B115">
        <v>6</v>
      </c>
      <c r="C115">
        <v>41</v>
      </c>
      <c r="D115">
        <v>7.5366300366300347</v>
      </c>
    </row>
    <row r="116" spans="1:4">
      <c r="A116">
        <v>10</v>
      </c>
      <c r="B116">
        <v>7</v>
      </c>
      <c r="C116">
        <v>33</v>
      </c>
      <c r="D116">
        <v>5.4304029304029307</v>
      </c>
    </row>
    <row r="117" spans="1:4">
      <c r="A117">
        <v>10</v>
      </c>
      <c r="B117">
        <v>8</v>
      </c>
      <c r="C117">
        <v>33</v>
      </c>
      <c r="D117">
        <v>5</v>
      </c>
    </row>
    <row r="118" spans="1:4">
      <c r="A118">
        <v>10</v>
      </c>
      <c r="B118">
        <v>9</v>
      </c>
      <c r="C118">
        <v>41</v>
      </c>
      <c r="D118">
        <v>8.3882783882783905</v>
      </c>
    </row>
    <row r="119" spans="1:4">
      <c r="A119">
        <v>10</v>
      </c>
      <c r="B119">
        <v>10</v>
      </c>
      <c r="C119">
        <v>41</v>
      </c>
      <c r="D119">
        <v>7.2619047619047592</v>
      </c>
    </row>
    <row r="120" spans="1:4">
      <c r="A120">
        <v>10</v>
      </c>
      <c r="B120">
        <v>11</v>
      </c>
      <c r="C120">
        <v>41</v>
      </c>
      <c r="D120">
        <v>6.9780219780219799</v>
      </c>
    </row>
    <row r="121" spans="1:4">
      <c r="A121">
        <v>10</v>
      </c>
      <c r="B121">
        <v>12</v>
      </c>
      <c r="C121">
        <v>21</v>
      </c>
      <c r="D121">
        <v>1.1538461538461546</v>
      </c>
    </row>
    <row r="122" spans="1:4">
      <c r="A122">
        <v>11</v>
      </c>
      <c r="B122">
        <v>1</v>
      </c>
      <c r="C122">
        <v>21</v>
      </c>
      <c r="D122">
        <v>9.1575091575101901E-3</v>
      </c>
    </row>
    <row r="123" spans="1:4">
      <c r="A123">
        <v>11</v>
      </c>
      <c r="B123">
        <v>2</v>
      </c>
      <c r="C123">
        <v>21</v>
      </c>
      <c r="D123">
        <v>0</v>
      </c>
    </row>
    <row r="124" spans="1:4">
      <c r="A124">
        <v>11</v>
      </c>
      <c r="B124">
        <v>3</v>
      </c>
      <c r="C124">
        <v>33</v>
      </c>
      <c r="D124">
        <v>0.24725274725274532</v>
      </c>
    </row>
    <row r="125" spans="1:4">
      <c r="A125">
        <v>11</v>
      </c>
      <c r="B125">
        <v>4</v>
      </c>
      <c r="C125">
        <v>21</v>
      </c>
      <c r="D125">
        <v>0</v>
      </c>
    </row>
    <row r="126" spans="1:4">
      <c r="A126">
        <v>11</v>
      </c>
      <c r="B126">
        <v>5</v>
      </c>
      <c r="C126">
        <v>33</v>
      </c>
      <c r="D126">
        <v>0</v>
      </c>
    </row>
    <row r="127" spans="1:4">
      <c r="A127">
        <v>11</v>
      </c>
      <c r="B127">
        <v>6</v>
      </c>
      <c r="C127">
        <v>41</v>
      </c>
      <c r="D127">
        <v>0</v>
      </c>
    </row>
    <row r="128" spans="1:4">
      <c r="A128">
        <v>11</v>
      </c>
      <c r="B128">
        <v>7</v>
      </c>
      <c r="C128">
        <v>33</v>
      </c>
      <c r="D128">
        <v>3.1776556776556797</v>
      </c>
    </row>
    <row r="129" spans="1:4">
      <c r="A129">
        <v>11</v>
      </c>
      <c r="B129">
        <v>8</v>
      </c>
      <c r="C129">
        <v>33</v>
      </c>
      <c r="D129">
        <v>0.12820512820512989</v>
      </c>
    </row>
    <row r="130" spans="1:4">
      <c r="A130">
        <v>11</v>
      </c>
      <c r="B130">
        <v>9</v>
      </c>
      <c r="C130">
        <v>41</v>
      </c>
      <c r="D130">
        <v>0</v>
      </c>
    </row>
    <row r="131" spans="1:4">
      <c r="A131">
        <v>11</v>
      </c>
      <c r="B131">
        <v>10</v>
      </c>
      <c r="C131">
        <v>41</v>
      </c>
      <c r="D131">
        <v>0</v>
      </c>
    </row>
    <row r="132" spans="1:4">
      <c r="A132">
        <v>11</v>
      </c>
      <c r="B132">
        <v>11</v>
      </c>
      <c r="C132">
        <v>41</v>
      </c>
      <c r="D132">
        <v>0</v>
      </c>
    </row>
    <row r="133" spans="1:4">
      <c r="A133">
        <v>11</v>
      </c>
      <c r="B133">
        <v>12</v>
      </c>
      <c r="C133">
        <v>21</v>
      </c>
      <c r="D133">
        <v>2.2893772893772901</v>
      </c>
    </row>
    <row r="134" spans="1:4">
      <c r="A134">
        <v>12</v>
      </c>
      <c r="B134">
        <v>1</v>
      </c>
      <c r="C134">
        <v>21</v>
      </c>
      <c r="D134">
        <v>1.0714285714285701</v>
      </c>
    </row>
    <row r="135" spans="1:4">
      <c r="A135">
        <v>12</v>
      </c>
      <c r="B135">
        <v>2</v>
      </c>
      <c r="C135">
        <v>21</v>
      </c>
      <c r="D135">
        <v>2.62820512820513</v>
      </c>
    </row>
    <row r="136" spans="1:4">
      <c r="A136">
        <v>12</v>
      </c>
      <c r="B136">
        <v>3</v>
      </c>
      <c r="C136">
        <v>33</v>
      </c>
      <c r="D136">
        <v>4.9633699633699635</v>
      </c>
    </row>
    <row r="137" spans="1:4">
      <c r="A137">
        <v>12</v>
      </c>
      <c r="B137">
        <v>4</v>
      </c>
      <c r="C137">
        <v>21</v>
      </c>
      <c r="D137">
        <v>0.80586080586080511</v>
      </c>
    </row>
    <row r="138" spans="1:4">
      <c r="A138">
        <v>12</v>
      </c>
      <c r="B138">
        <v>5</v>
      </c>
      <c r="C138">
        <v>33</v>
      </c>
      <c r="D138">
        <v>4.8443223443223449</v>
      </c>
    </row>
    <row r="139" spans="1:4">
      <c r="A139">
        <v>12</v>
      </c>
      <c r="B139">
        <v>6</v>
      </c>
      <c r="C139">
        <v>41</v>
      </c>
      <c r="D139">
        <v>4.9175824175824179</v>
      </c>
    </row>
    <row r="140" spans="1:4">
      <c r="A140">
        <v>12</v>
      </c>
      <c r="B140">
        <v>7</v>
      </c>
      <c r="C140">
        <v>33</v>
      </c>
      <c r="D140">
        <v>4.3131868131868156</v>
      </c>
    </row>
    <row r="141" spans="1:4">
      <c r="A141">
        <v>12</v>
      </c>
      <c r="B141">
        <v>8</v>
      </c>
      <c r="C141">
        <v>33</v>
      </c>
      <c r="D141">
        <v>4.1483516483516496</v>
      </c>
    </row>
    <row r="142" spans="1:4">
      <c r="A142">
        <v>12</v>
      </c>
      <c r="B142">
        <v>9</v>
      </c>
      <c r="C142">
        <v>41</v>
      </c>
      <c r="D142">
        <v>5.7051282051282053</v>
      </c>
    </row>
    <row r="143" spans="1:4">
      <c r="A143">
        <v>12</v>
      </c>
      <c r="B143">
        <v>10</v>
      </c>
      <c r="C143">
        <v>41</v>
      </c>
      <c r="D143">
        <v>5.384615384615385</v>
      </c>
    </row>
    <row r="144" spans="1:4">
      <c r="A144">
        <v>12</v>
      </c>
      <c r="B144">
        <v>11</v>
      </c>
      <c r="C144">
        <v>41</v>
      </c>
      <c r="D144">
        <v>5.2472527472527473</v>
      </c>
    </row>
    <row r="145" spans="1:4">
      <c r="A145">
        <v>12</v>
      </c>
      <c r="B145">
        <v>12</v>
      </c>
      <c r="C145">
        <v>21</v>
      </c>
      <c r="D145">
        <v>8.2417582417580348E-2</v>
      </c>
    </row>
    <row r="146" spans="1:4">
      <c r="A146">
        <v>13</v>
      </c>
      <c r="B146">
        <v>1</v>
      </c>
      <c r="C146">
        <v>21</v>
      </c>
      <c r="D146">
        <v>1.4652014652014649</v>
      </c>
    </row>
    <row r="147" spans="1:4">
      <c r="A147">
        <v>13</v>
      </c>
      <c r="B147">
        <v>2</v>
      </c>
      <c r="C147">
        <v>21</v>
      </c>
      <c r="D147">
        <v>1.364468864468865</v>
      </c>
    </row>
    <row r="148" spans="1:4">
      <c r="A148">
        <v>13</v>
      </c>
      <c r="B148">
        <v>3</v>
      </c>
      <c r="C148">
        <v>33</v>
      </c>
      <c r="D148">
        <v>2.4175824175824152</v>
      </c>
    </row>
    <row r="149" spans="1:4">
      <c r="A149">
        <v>13</v>
      </c>
      <c r="B149">
        <v>4</v>
      </c>
      <c r="C149">
        <v>21</v>
      </c>
      <c r="D149">
        <v>1.5842490842490846</v>
      </c>
    </row>
    <row r="150" spans="1:4">
      <c r="A150">
        <v>13</v>
      </c>
      <c r="B150">
        <v>5</v>
      </c>
      <c r="C150">
        <v>33</v>
      </c>
      <c r="D150">
        <v>2.8113553113553098</v>
      </c>
    </row>
    <row r="151" spans="1:4">
      <c r="A151">
        <v>13</v>
      </c>
      <c r="B151">
        <v>6</v>
      </c>
      <c r="C151">
        <v>41</v>
      </c>
      <c r="D151">
        <v>2.4633699633699648</v>
      </c>
    </row>
    <row r="152" spans="1:4">
      <c r="A152">
        <v>13</v>
      </c>
      <c r="B152">
        <v>7</v>
      </c>
      <c r="C152">
        <v>33</v>
      </c>
      <c r="D152">
        <v>1.6941391941391948</v>
      </c>
    </row>
    <row r="153" spans="1:4">
      <c r="A153">
        <v>13</v>
      </c>
      <c r="B153">
        <v>8</v>
      </c>
      <c r="C153">
        <v>33</v>
      </c>
      <c r="D153">
        <v>0.98901098901098972</v>
      </c>
    </row>
    <row r="154" spans="1:4">
      <c r="A154">
        <v>13</v>
      </c>
      <c r="B154">
        <v>9</v>
      </c>
      <c r="C154">
        <v>41</v>
      </c>
      <c r="D154">
        <v>2.1611721611721597</v>
      </c>
    </row>
    <row r="155" spans="1:4">
      <c r="A155">
        <v>13</v>
      </c>
      <c r="B155">
        <v>10</v>
      </c>
      <c r="C155">
        <v>41</v>
      </c>
      <c r="D155">
        <v>2.3534798534798549</v>
      </c>
    </row>
    <row r="156" spans="1:4">
      <c r="A156">
        <v>13</v>
      </c>
      <c r="B156">
        <v>11</v>
      </c>
      <c r="C156">
        <v>41</v>
      </c>
      <c r="D156">
        <v>1.7490842490842504</v>
      </c>
    </row>
    <row r="157" spans="1:4">
      <c r="A157">
        <v>13</v>
      </c>
      <c r="B157">
        <v>12</v>
      </c>
      <c r="C157">
        <v>21</v>
      </c>
      <c r="D157">
        <v>0.47619047619047522</v>
      </c>
    </row>
    <row r="158" spans="1:4">
      <c r="A158">
        <v>14</v>
      </c>
      <c r="B158">
        <v>1</v>
      </c>
      <c r="C158">
        <v>21</v>
      </c>
      <c r="D158">
        <v>0.15567765567765476</v>
      </c>
    </row>
    <row r="159" spans="1:4">
      <c r="A159">
        <v>14</v>
      </c>
      <c r="B159">
        <v>2</v>
      </c>
      <c r="C159">
        <v>21</v>
      </c>
      <c r="D159">
        <v>1.9139194139194149</v>
      </c>
    </row>
    <row r="160" spans="1:4">
      <c r="A160">
        <v>14</v>
      </c>
      <c r="B160">
        <v>3</v>
      </c>
      <c r="C160">
        <v>33</v>
      </c>
      <c r="D160">
        <v>5.2655677655677655</v>
      </c>
    </row>
    <row r="161" spans="1:4">
      <c r="A161">
        <v>14</v>
      </c>
      <c r="B161">
        <v>4</v>
      </c>
      <c r="C161">
        <v>21</v>
      </c>
      <c r="D161">
        <v>2.0329670329670351</v>
      </c>
    </row>
    <row r="162" spans="1:4">
      <c r="A162">
        <v>14</v>
      </c>
      <c r="B162">
        <v>5</v>
      </c>
      <c r="C162">
        <v>33</v>
      </c>
      <c r="D162">
        <v>7.1886446886446906</v>
      </c>
    </row>
    <row r="163" spans="1:4">
      <c r="A163">
        <v>14</v>
      </c>
      <c r="B163">
        <v>6</v>
      </c>
      <c r="C163">
        <v>41</v>
      </c>
      <c r="D163">
        <v>9.3406593406593394</v>
      </c>
    </row>
    <row r="164" spans="1:4">
      <c r="A164">
        <v>14</v>
      </c>
      <c r="B164">
        <v>7</v>
      </c>
      <c r="C164">
        <v>33</v>
      </c>
      <c r="D164">
        <v>5.6959706959706953</v>
      </c>
    </row>
    <row r="165" spans="1:4">
      <c r="A165">
        <v>14</v>
      </c>
      <c r="B165">
        <v>8</v>
      </c>
      <c r="C165">
        <v>33</v>
      </c>
      <c r="D165">
        <v>9.1025641025640986</v>
      </c>
    </row>
    <row r="166" spans="1:4">
      <c r="A166">
        <v>14</v>
      </c>
      <c r="B166">
        <v>9</v>
      </c>
      <c r="C166">
        <v>41</v>
      </c>
      <c r="D166">
        <v>9.8351648351648358</v>
      </c>
    </row>
    <row r="167" spans="1:4">
      <c r="A167">
        <v>14</v>
      </c>
      <c r="B167">
        <v>10</v>
      </c>
      <c r="C167">
        <v>41</v>
      </c>
      <c r="D167">
        <v>9.7344322344322354</v>
      </c>
    </row>
    <row r="168" spans="1:4">
      <c r="A168">
        <v>14</v>
      </c>
      <c r="B168">
        <v>11</v>
      </c>
      <c r="C168">
        <v>41</v>
      </c>
      <c r="D168">
        <v>9.9908424908424909</v>
      </c>
    </row>
    <row r="169" spans="1:4">
      <c r="A169">
        <v>14</v>
      </c>
      <c r="B169">
        <v>12</v>
      </c>
      <c r="C169">
        <v>21</v>
      </c>
      <c r="D169">
        <v>1.8956043956043949</v>
      </c>
    </row>
    <row r="170" spans="1:4">
      <c r="A170">
        <v>15</v>
      </c>
      <c r="B170">
        <v>1</v>
      </c>
      <c r="C170">
        <v>21</v>
      </c>
      <c r="D170">
        <v>0</v>
      </c>
    </row>
    <row r="171" spans="1:4">
      <c r="A171">
        <v>15</v>
      </c>
      <c r="B171">
        <v>2</v>
      </c>
      <c r="C171">
        <v>21</v>
      </c>
      <c r="D171">
        <v>0</v>
      </c>
    </row>
    <row r="172" spans="1:4">
      <c r="A172">
        <v>15</v>
      </c>
      <c r="B172">
        <v>3</v>
      </c>
      <c r="C172">
        <v>33</v>
      </c>
      <c r="D172">
        <v>0.78754578754578475</v>
      </c>
    </row>
    <row r="173" spans="1:4">
      <c r="A173">
        <v>15</v>
      </c>
      <c r="B173">
        <v>4</v>
      </c>
      <c r="C173">
        <v>21</v>
      </c>
      <c r="D173">
        <v>0</v>
      </c>
    </row>
    <row r="174" spans="1:4">
      <c r="A174">
        <v>15</v>
      </c>
      <c r="B174">
        <v>5</v>
      </c>
      <c r="C174">
        <v>33</v>
      </c>
      <c r="D174">
        <v>0</v>
      </c>
    </row>
    <row r="175" spans="1:4">
      <c r="A175">
        <v>15</v>
      </c>
      <c r="B175">
        <v>6</v>
      </c>
      <c r="C175">
        <v>41</v>
      </c>
      <c r="D175">
        <v>0.19230769230768985</v>
      </c>
    </row>
    <row r="176" spans="1:4">
      <c r="A176">
        <v>15</v>
      </c>
      <c r="B176">
        <v>7</v>
      </c>
      <c r="C176">
        <v>33</v>
      </c>
      <c r="D176">
        <v>0.10989010989011021</v>
      </c>
    </row>
    <row r="177" spans="1:4">
      <c r="A177">
        <v>15</v>
      </c>
      <c r="B177">
        <v>8</v>
      </c>
      <c r="C177">
        <v>33</v>
      </c>
      <c r="D177">
        <v>0</v>
      </c>
    </row>
    <row r="178" spans="1:4">
      <c r="A178">
        <v>15</v>
      </c>
      <c r="B178">
        <v>9</v>
      </c>
      <c r="C178">
        <v>41</v>
      </c>
      <c r="D178">
        <v>0</v>
      </c>
    </row>
    <row r="179" spans="1:4">
      <c r="A179">
        <v>15</v>
      </c>
      <c r="B179">
        <v>10</v>
      </c>
      <c r="C179">
        <v>41</v>
      </c>
      <c r="D179">
        <v>0.39377289377289487</v>
      </c>
    </row>
    <row r="180" spans="1:4">
      <c r="A180">
        <v>15</v>
      </c>
      <c r="B180">
        <v>11</v>
      </c>
      <c r="C180">
        <v>41</v>
      </c>
      <c r="D180">
        <v>8.2417582417580348E-2</v>
      </c>
    </row>
    <row r="181" spans="1:4">
      <c r="A181">
        <v>15</v>
      </c>
      <c r="B181">
        <v>12</v>
      </c>
      <c r="C181">
        <v>21</v>
      </c>
      <c r="D181">
        <v>9.1575091575089834E-2</v>
      </c>
    </row>
    <row r="182" spans="1:4">
      <c r="A182">
        <v>16</v>
      </c>
      <c r="B182">
        <v>1</v>
      </c>
      <c r="C182">
        <v>21</v>
      </c>
      <c r="D182">
        <v>4.0659340659340648</v>
      </c>
    </row>
    <row r="183" spans="1:4">
      <c r="A183">
        <v>16</v>
      </c>
      <c r="B183">
        <v>2</v>
      </c>
      <c r="C183">
        <v>21</v>
      </c>
      <c r="D183">
        <v>6.5201465201465201</v>
      </c>
    </row>
    <row r="184" spans="1:4">
      <c r="A184">
        <v>16</v>
      </c>
      <c r="B184">
        <v>3</v>
      </c>
      <c r="C184">
        <v>33</v>
      </c>
      <c r="D184">
        <v>7.7289377289377299</v>
      </c>
    </row>
    <row r="185" spans="1:4">
      <c r="A185">
        <v>16</v>
      </c>
      <c r="B185">
        <v>4</v>
      </c>
      <c r="C185">
        <v>21</v>
      </c>
      <c r="D185">
        <v>2.5549450549450552</v>
      </c>
    </row>
    <row r="186" spans="1:4">
      <c r="A186">
        <v>16</v>
      </c>
      <c r="B186">
        <v>5</v>
      </c>
      <c r="C186">
        <v>33</v>
      </c>
      <c r="D186">
        <v>6.2362637362637354</v>
      </c>
    </row>
    <row r="187" spans="1:4">
      <c r="A187">
        <v>16</v>
      </c>
      <c r="B187">
        <v>6</v>
      </c>
      <c r="C187">
        <v>41</v>
      </c>
      <c r="D187">
        <v>7.8571428571428559</v>
      </c>
    </row>
    <row r="188" spans="1:4">
      <c r="A188">
        <v>16</v>
      </c>
      <c r="B188">
        <v>7</v>
      </c>
      <c r="C188">
        <v>33</v>
      </c>
      <c r="D188">
        <v>5.0641025641025639</v>
      </c>
    </row>
    <row r="189" spans="1:4">
      <c r="A189">
        <v>16</v>
      </c>
      <c r="B189">
        <v>8</v>
      </c>
      <c r="C189">
        <v>33</v>
      </c>
      <c r="D189">
        <v>4.7527472527472527</v>
      </c>
    </row>
    <row r="190" spans="1:4">
      <c r="A190">
        <v>16</v>
      </c>
      <c r="B190">
        <v>9</v>
      </c>
      <c r="C190">
        <v>41</v>
      </c>
      <c r="D190">
        <v>7.6648351648351651</v>
      </c>
    </row>
    <row r="191" spans="1:4">
      <c r="A191">
        <v>16</v>
      </c>
      <c r="B191">
        <v>10</v>
      </c>
      <c r="C191">
        <v>41</v>
      </c>
      <c r="D191">
        <v>7.8388278388278394</v>
      </c>
    </row>
    <row r="192" spans="1:4">
      <c r="A192">
        <v>16</v>
      </c>
      <c r="B192">
        <v>11</v>
      </c>
      <c r="C192">
        <v>41</v>
      </c>
      <c r="D192">
        <v>7.1978021978021998</v>
      </c>
    </row>
    <row r="193" spans="1:4">
      <c r="A193">
        <v>16</v>
      </c>
      <c r="B193">
        <v>12</v>
      </c>
      <c r="C193">
        <v>21</v>
      </c>
      <c r="D193">
        <v>6.5659340659340639</v>
      </c>
    </row>
    <row r="194" spans="1:4">
      <c r="A194">
        <v>17</v>
      </c>
      <c r="B194">
        <v>1</v>
      </c>
      <c r="C194">
        <v>21</v>
      </c>
      <c r="D194">
        <v>5.0091575091575091</v>
      </c>
    </row>
    <row r="195" spans="1:4">
      <c r="A195">
        <v>17</v>
      </c>
      <c r="B195">
        <v>2</v>
      </c>
      <c r="C195">
        <v>21</v>
      </c>
      <c r="D195">
        <v>0.18315018315018533</v>
      </c>
    </row>
    <row r="196" spans="1:4">
      <c r="A196">
        <v>17</v>
      </c>
      <c r="B196">
        <v>3</v>
      </c>
      <c r="C196">
        <v>21</v>
      </c>
      <c r="D196">
        <v>0.40293040293040505</v>
      </c>
    </row>
    <row r="197" spans="1:4">
      <c r="A197">
        <v>17</v>
      </c>
      <c r="B197">
        <v>4</v>
      </c>
      <c r="C197">
        <v>41</v>
      </c>
      <c r="D197">
        <v>6.4377289377289397</v>
      </c>
    </row>
    <row r="198" spans="1:4">
      <c r="A198">
        <v>17</v>
      </c>
      <c r="B198">
        <v>5</v>
      </c>
      <c r="C198">
        <v>33</v>
      </c>
      <c r="D198">
        <v>0.38461538461538469</v>
      </c>
    </row>
    <row r="199" spans="1:4">
      <c r="A199">
        <v>17</v>
      </c>
      <c r="B199">
        <v>6</v>
      </c>
      <c r="C199">
        <v>33</v>
      </c>
      <c r="D199">
        <v>0.86996336996337009</v>
      </c>
    </row>
    <row r="200" spans="1:4">
      <c r="A200">
        <v>17</v>
      </c>
      <c r="B200">
        <v>7</v>
      </c>
      <c r="C200">
        <v>41</v>
      </c>
      <c r="D200">
        <v>7.7747252747252755</v>
      </c>
    </row>
    <row r="201" spans="1:4">
      <c r="A201">
        <v>17</v>
      </c>
      <c r="B201">
        <v>8</v>
      </c>
      <c r="C201">
        <v>41</v>
      </c>
      <c r="D201">
        <v>7.5091575091575091</v>
      </c>
    </row>
    <row r="202" spans="1:4">
      <c r="A202">
        <v>17</v>
      </c>
      <c r="B202">
        <v>9</v>
      </c>
      <c r="C202">
        <v>21</v>
      </c>
      <c r="D202">
        <v>0.33882783882784012</v>
      </c>
    </row>
    <row r="203" spans="1:4">
      <c r="A203">
        <v>17</v>
      </c>
      <c r="B203">
        <v>10</v>
      </c>
      <c r="C203">
        <v>41</v>
      </c>
      <c r="D203">
        <v>7.4084249084249105</v>
      </c>
    </row>
    <row r="204" spans="1:4">
      <c r="A204">
        <v>17</v>
      </c>
      <c r="B204">
        <v>11</v>
      </c>
      <c r="C204">
        <v>33</v>
      </c>
      <c r="D204">
        <v>4.771062271062271</v>
      </c>
    </row>
    <row r="205" spans="1:4">
      <c r="A205">
        <v>17</v>
      </c>
      <c r="B205">
        <v>12</v>
      </c>
      <c r="C205">
        <v>33</v>
      </c>
      <c r="D205">
        <v>1.8040293040293052</v>
      </c>
    </row>
    <row r="206" spans="1:4">
      <c r="A206">
        <v>18</v>
      </c>
      <c r="B206">
        <v>1</v>
      </c>
      <c r="C206">
        <v>33</v>
      </c>
      <c r="D206">
        <v>2.6373626373626351</v>
      </c>
    </row>
    <row r="207" spans="1:4">
      <c r="A207">
        <v>18</v>
      </c>
      <c r="B207">
        <v>2</v>
      </c>
      <c r="C207">
        <v>33</v>
      </c>
      <c r="D207">
        <v>3.4615384615384599</v>
      </c>
    </row>
    <row r="208" spans="1:4">
      <c r="A208">
        <v>18</v>
      </c>
      <c r="B208">
        <v>3</v>
      </c>
      <c r="C208">
        <v>41</v>
      </c>
      <c r="D208">
        <v>1.93223443223443</v>
      </c>
    </row>
    <row r="209" spans="1:4">
      <c r="A209">
        <v>18</v>
      </c>
      <c r="B209">
        <v>4</v>
      </c>
      <c r="C209">
        <v>21</v>
      </c>
      <c r="D209">
        <v>1.7673992673992651</v>
      </c>
    </row>
    <row r="210" spans="1:4">
      <c r="A210">
        <v>18</v>
      </c>
      <c r="B210">
        <v>5</v>
      </c>
      <c r="C210">
        <v>33</v>
      </c>
      <c r="D210">
        <v>3.3424908424908453</v>
      </c>
    </row>
    <row r="211" spans="1:4">
      <c r="A211">
        <v>18</v>
      </c>
      <c r="B211">
        <v>6</v>
      </c>
      <c r="C211">
        <v>21</v>
      </c>
      <c r="D211">
        <v>0.85164835164834973</v>
      </c>
    </row>
    <row r="212" spans="1:4">
      <c r="A212">
        <v>18</v>
      </c>
      <c r="B212">
        <v>7</v>
      </c>
      <c r="C212">
        <v>41</v>
      </c>
      <c r="D212">
        <v>4.9175824175824179</v>
      </c>
    </row>
    <row r="213" spans="1:4">
      <c r="A213">
        <v>18</v>
      </c>
      <c r="B213">
        <v>8</v>
      </c>
      <c r="C213">
        <v>41</v>
      </c>
      <c r="D213">
        <v>3.3058608058608052</v>
      </c>
    </row>
    <row r="214" spans="1:4">
      <c r="A214">
        <v>18</v>
      </c>
      <c r="B214">
        <v>9</v>
      </c>
      <c r="C214">
        <v>33</v>
      </c>
      <c r="D214">
        <v>3.1501831501831501</v>
      </c>
    </row>
    <row r="215" spans="1:4">
      <c r="A215">
        <v>18</v>
      </c>
      <c r="B215">
        <v>10</v>
      </c>
      <c r="C215">
        <v>41</v>
      </c>
      <c r="D215">
        <v>5.2472527472527473</v>
      </c>
    </row>
    <row r="216" spans="1:4">
      <c r="A216">
        <v>18</v>
      </c>
      <c r="B216">
        <v>11</v>
      </c>
      <c r="C216">
        <v>21</v>
      </c>
      <c r="D216">
        <v>0.92490842490842484</v>
      </c>
    </row>
    <row r="217" spans="1:4">
      <c r="A217">
        <v>18</v>
      </c>
      <c r="B217">
        <v>12</v>
      </c>
      <c r="C217">
        <v>21</v>
      </c>
      <c r="D217">
        <v>0.19230769230768985</v>
      </c>
    </row>
    <row r="218" spans="1:4">
      <c r="A218">
        <v>19</v>
      </c>
      <c r="B218">
        <v>1</v>
      </c>
      <c r="C218">
        <v>33</v>
      </c>
      <c r="D218">
        <v>0.84249084249084016</v>
      </c>
    </row>
    <row r="219" spans="1:4">
      <c r="A219">
        <v>19</v>
      </c>
      <c r="B219">
        <v>2</v>
      </c>
      <c r="C219">
        <v>21</v>
      </c>
      <c r="D219">
        <v>3.2967032967032948</v>
      </c>
    </row>
    <row r="220" spans="1:4">
      <c r="A220">
        <v>19</v>
      </c>
      <c r="B220">
        <v>3</v>
      </c>
      <c r="C220">
        <v>21</v>
      </c>
      <c r="D220">
        <v>5.8608058608058595</v>
      </c>
    </row>
    <row r="221" spans="1:4">
      <c r="A221">
        <v>19</v>
      </c>
      <c r="B221">
        <v>4</v>
      </c>
      <c r="C221">
        <v>41</v>
      </c>
      <c r="D221">
        <v>4.6428571428571432</v>
      </c>
    </row>
    <row r="222" spans="1:4">
      <c r="A222">
        <v>19</v>
      </c>
      <c r="B222">
        <v>5</v>
      </c>
      <c r="C222">
        <v>33</v>
      </c>
      <c r="D222">
        <v>0.3479853479853503</v>
      </c>
    </row>
    <row r="223" spans="1:4">
      <c r="A223">
        <v>19</v>
      </c>
      <c r="B223">
        <v>6</v>
      </c>
      <c r="C223">
        <v>33</v>
      </c>
      <c r="D223">
        <v>0.31135531135531025</v>
      </c>
    </row>
    <row r="224" spans="1:4">
      <c r="A224">
        <v>19</v>
      </c>
      <c r="B224">
        <v>7</v>
      </c>
      <c r="C224">
        <v>21</v>
      </c>
      <c r="D224">
        <v>5.8974358974358996</v>
      </c>
    </row>
    <row r="225" spans="1:4">
      <c r="A225">
        <v>19</v>
      </c>
      <c r="B225">
        <v>8</v>
      </c>
      <c r="C225">
        <v>41</v>
      </c>
      <c r="D225">
        <v>7.6282051282051295</v>
      </c>
    </row>
    <row r="226" spans="1:4">
      <c r="A226">
        <v>19</v>
      </c>
      <c r="B226">
        <v>9</v>
      </c>
      <c r="C226">
        <v>41</v>
      </c>
      <c r="D226">
        <v>6.1080586080586103</v>
      </c>
    </row>
    <row r="227" spans="1:4">
      <c r="A227">
        <v>19</v>
      </c>
      <c r="B227">
        <v>10</v>
      </c>
      <c r="C227">
        <v>41</v>
      </c>
      <c r="D227">
        <v>7.4908424908424909</v>
      </c>
    </row>
    <row r="228" spans="1:4">
      <c r="A228">
        <v>19</v>
      </c>
      <c r="B228">
        <v>11</v>
      </c>
      <c r="C228">
        <v>33</v>
      </c>
      <c r="D228">
        <v>8.2875457875457901</v>
      </c>
    </row>
    <row r="229" spans="1:4">
      <c r="A229">
        <v>19</v>
      </c>
      <c r="B229">
        <v>12</v>
      </c>
      <c r="C229">
        <v>21</v>
      </c>
      <c r="D229">
        <v>3.6446886446886451</v>
      </c>
    </row>
    <row r="230" spans="1:4">
      <c r="A230">
        <v>20</v>
      </c>
      <c r="B230">
        <v>1</v>
      </c>
      <c r="C230">
        <v>21</v>
      </c>
      <c r="D230">
        <v>0.40293040293040505</v>
      </c>
    </row>
    <row r="231" spans="1:4">
      <c r="A231">
        <v>20</v>
      </c>
      <c r="B231">
        <v>2</v>
      </c>
      <c r="C231">
        <v>41</v>
      </c>
      <c r="D231">
        <v>2.5915750915750899</v>
      </c>
    </row>
    <row r="232" spans="1:4">
      <c r="A232">
        <v>20</v>
      </c>
      <c r="B232">
        <v>3</v>
      </c>
      <c r="C232">
        <v>21</v>
      </c>
      <c r="D232">
        <v>0.23809523809524008</v>
      </c>
    </row>
    <row r="233" spans="1:4">
      <c r="A233">
        <v>20</v>
      </c>
      <c r="B233">
        <v>4</v>
      </c>
      <c r="C233">
        <v>41</v>
      </c>
      <c r="D233">
        <v>0.83333333333333504</v>
      </c>
    </row>
    <row r="234" spans="1:4">
      <c r="A234">
        <v>20</v>
      </c>
      <c r="B234">
        <v>5</v>
      </c>
      <c r="C234">
        <v>41</v>
      </c>
      <c r="D234">
        <v>0.97069597069597013</v>
      </c>
    </row>
    <row r="235" spans="1:4">
      <c r="A235">
        <v>20</v>
      </c>
      <c r="B235">
        <v>6</v>
      </c>
      <c r="C235">
        <v>21</v>
      </c>
      <c r="D235">
        <v>0.20146520146520003</v>
      </c>
    </row>
    <row r="236" spans="1:4">
      <c r="A236">
        <v>20</v>
      </c>
      <c r="B236">
        <v>7</v>
      </c>
      <c r="C236">
        <v>33</v>
      </c>
      <c r="D236">
        <v>1.4560439560439549</v>
      </c>
    </row>
    <row r="237" spans="1:4">
      <c r="A237">
        <v>20</v>
      </c>
      <c r="B237">
        <v>8</v>
      </c>
      <c r="C237">
        <v>33</v>
      </c>
      <c r="D237">
        <v>1.7399267399267402</v>
      </c>
    </row>
    <row r="238" spans="1:4">
      <c r="A238">
        <v>20</v>
      </c>
      <c r="B238">
        <v>9</v>
      </c>
      <c r="C238">
        <v>41</v>
      </c>
      <c r="D238">
        <v>0.97069597069597013</v>
      </c>
    </row>
    <row r="239" spans="1:4">
      <c r="A239">
        <v>20</v>
      </c>
      <c r="B239">
        <v>10</v>
      </c>
      <c r="C239">
        <v>21</v>
      </c>
      <c r="D239">
        <v>8.2417582417580348E-2</v>
      </c>
    </row>
    <row r="240" spans="1:4">
      <c r="A240">
        <v>20</v>
      </c>
      <c r="B240">
        <v>11</v>
      </c>
      <c r="C240">
        <v>33</v>
      </c>
      <c r="D240">
        <v>1.1538461538461546</v>
      </c>
    </row>
    <row r="241" spans="1:4">
      <c r="A241">
        <v>20</v>
      </c>
      <c r="B241">
        <v>12</v>
      </c>
      <c r="C241">
        <v>33</v>
      </c>
      <c r="D241">
        <v>1.0439560439560451</v>
      </c>
    </row>
    <row r="242" spans="1:4">
      <c r="A242">
        <v>21</v>
      </c>
      <c r="B242">
        <v>1</v>
      </c>
      <c r="C242">
        <v>33</v>
      </c>
      <c r="D242">
        <v>0.5952380952380949</v>
      </c>
    </row>
    <row r="243" spans="1:4">
      <c r="A243">
        <v>21</v>
      </c>
      <c r="B243">
        <v>2</v>
      </c>
      <c r="C243">
        <v>33</v>
      </c>
      <c r="D243">
        <v>0.72344322344322476</v>
      </c>
    </row>
    <row r="244" spans="1:4">
      <c r="A244">
        <v>21</v>
      </c>
      <c r="B244">
        <v>3</v>
      </c>
      <c r="C244">
        <v>21</v>
      </c>
      <c r="D244">
        <v>0.28388278388278465</v>
      </c>
    </row>
    <row r="245" spans="1:4">
      <c r="A245">
        <v>21</v>
      </c>
      <c r="B245">
        <v>4</v>
      </c>
      <c r="C245">
        <v>41</v>
      </c>
      <c r="D245">
        <v>3.2051282051282053</v>
      </c>
    </row>
    <row r="246" spans="1:4">
      <c r="A246">
        <v>21</v>
      </c>
      <c r="B246">
        <v>5</v>
      </c>
      <c r="C246">
        <v>33</v>
      </c>
      <c r="D246">
        <v>1.93223443223443</v>
      </c>
    </row>
    <row r="247" spans="1:4">
      <c r="A247">
        <v>21</v>
      </c>
      <c r="B247">
        <v>6</v>
      </c>
      <c r="C247">
        <v>21</v>
      </c>
      <c r="D247">
        <v>0.32051282051281971</v>
      </c>
    </row>
    <row r="248" spans="1:4">
      <c r="A248">
        <v>21</v>
      </c>
      <c r="B248">
        <v>7</v>
      </c>
      <c r="C248">
        <v>41</v>
      </c>
      <c r="D248">
        <v>3.3333333333333348</v>
      </c>
    </row>
    <row r="249" spans="1:4">
      <c r="A249">
        <v>21</v>
      </c>
      <c r="B249">
        <v>8</v>
      </c>
      <c r="C249">
        <v>41</v>
      </c>
      <c r="D249">
        <v>3.6172161172161155</v>
      </c>
    </row>
    <row r="250" spans="1:4">
      <c r="A250">
        <v>21</v>
      </c>
      <c r="B250">
        <v>9</v>
      </c>
      <c r="C250">
        <v>41</v>
      </c>
      <c r="D250">
        <v>3.6813186813186802</v>
      </c>
    </row>
    <row r="251" spans="1:4">
      <c r="A251">
        <v>21</v>
      </c>
      <c r="B251">
        <v>10</v>
      </c>
      <c r="C251">
        <v>33</v>
      </c>
      <c r="D251">
        <v>1.9047619047619051</v>
      </c>
    </row>
    <row r="252" spans="1:4">
      <c r="A252">
        <v>21</v>
      </c>
      <c r="B252">
        <v>11</v>
      </c>
      <c r="C252">
        <v>21</v>
      </c>
      <c r="D252">
        <v>1.63003663003663</v>
      </c>
    </row>
    <row r="253" spans="1:4">
      <c r="A253">
        <v>21</v>
      </c>
      <c r="B253">
        <v>12</v>
      </c>
      <c r="C253">
        <v>21</v>
      </c>
      <c r="D253">
        <v>0.65018315018314965</v>
      </c>
    </row>
    <row r="254" spans="1:4">
      <c r="A254">
        <v>22</v>
      </c>
      <c r="B254">
        <v>1</v>
      </c>
      <c r="C254">
        <v>41</v>
      </c>
      <c r="D254">
        <v>5.494505494505475E-2</v>
      </c>
    </row>
    <row r="255" spans="1:4">
      <c r="A255">
        <v>22</v>
      </c>
      <c r="B255">
        <v>2</v>
      </c>
      <c r="C255">
        <v>41</v>
      </c>
      <c r="D255">
        <v>0</v>
      </c>
    </row>
    <row r="256" spans="1:4">
      <c r="A256">
        <v>22</v>
      </c>
      <c r="B256">
        <v>3</v>
      </c>
      <c r="C256">
        <v>21</v>
      </c>
      <c r="D256">
        <v>0</v>
      </c>
    </row>
    <row r="257" spans="1:4">
      <c r="A257">
        <v>22</v>
      </c>
      <c r="B257">
        <v>4</v>
      </c>
      <c r="C257">
        <v>33</v>
      </c>
      <c r="D257">
        <v>0.93406593406593497</v>
      </c>
    </row>
    <row r="258" spans="1:4">
      <c r="A258">
        <v>22</v>
      </c>
      <c r="B258">
        <v>5</v>
      </c>
      <c r="C258">
        <v>41</v>
      </c>
      <c r="D258">
        <v>3.9377289377289402</v>
      </c>
    </row>
    <row r="259" spans="1:4">
      <c r="A259">
        <v>22</v>
      </c>
      <c r="B259">
        <v>6</v>
      </c>
      <c r="C259">
        <v>21</v>
      </c>
      <c r="D259">
        <v>6.4102564102564943E-2</v>
      </c>
    </row>
    <row r="260" spans="1:4">
      <c r="A260">
        <v>22</v>
      </c>
      <c r="B260">
        <v>7</v>
      </c>
      <c r="C260">
        <v>33</v>
      </c>
      <c r="D260">
        <v>2.2161172161172149</v>
      </c>
    </row>
    <row r="261" spans="1:4">
      <c r="A261">
        <v>22</v>
      </c>
      <c r="B261">
        <v>8</v>
      </c>
      <c r="C261">
        <v>41</v>
      </c>
      <c r="D261">
        <v>5.5586080586080602</v>
      </c>
    </row>
    <row r="262" spans="1:4">
      <c r="A262">
        <v>22</v>
      </c>
      <c r="B262">
        <v>9</v>
      </c>
      <c r="C262">
        <v>21</v>
      </c>
      <c r="D262">
        <v>2.7472527472524887E-2</v>
      </c>
    </row>
    <row r="263" spans="1:4">
      <c r="A263">
        <v>22</v>
      </c>
      <c r="B263">
        <v>10</v>
      </c>
      <c r="C263">
        <v>33</v>
      </c>
      <c r="D263">
        <v>1.63919413919414</v>
      </c>
    </row>
    <row r="264" spans="1:4">
      <c r="A264">
        <v>22</v>
      </c>
      <c r="B264">
        <v>11</v>
      </c>
      <c r="C264">
        <v>21</v>
      </c>
      <c r="D264">
        <v>0.21062271062271024</v>
      </c>
    </row>
    <row r="265" spans="1:4">
      <c r="A265">
        <v>22</v>
      </c>
      <c r="B265">
        <v>12</v>
      </c>
      <c r="C265">
        <v>33</v>
      </c>
      <c r="D265">
        <v>2.1978021978021998</v>
      </c>
    </row>
    <row r="266" spans="1:4">
      <c r="A266">
        <v>23</v>
      </c>
      <c r="B266">
        <v>1</v>
      </c>
      <c r="C266">
        <v>41</v>
      </c>
      <c r="D266">
        <v>1.7490842490842504</v>
      </c>
    </row>
    <row r="267" spans="1:4">
      <c r="A267">
        <v>23</v>
      </c>
      <c r="B267">
        <v>2</v>
      </c>
      <c r="C267">
        <v>21</v>
      </c>
      <c r="D267">
        <v>1.5293040293040299</v>
      </c>
    </row>
    <row r="268" spans="1:4">
      <c r="A268">
        <v>23</v>
      </c>
      <c r="B268">
        <v>3</v>
      </c>
      <c r="C268">
        <v>33</v>
      </c>
      <c r="D268">
        <v>3.9926739926739949</v>
      </c>
    </row>
    <row r="269" spans="1:4">
      <c r="A269">
        <v>23</v>
      </c>
      <c r="B269">
        <v>4</v>
      </c>
      <c r="C269">
        <v>21</v>
      </c>
      <c r="D269">
        <v>1.1721611721611702</v>
      </c>
    </row>
    <row r="270" spans="1:4">
      <c r="A270">
        <v>23</v>
      </c>
      <c r="B270">
        <v>5</v>
      </c>
      <c r="C270">
        <v>41</v>
      </c>
      <c r="D270">
        <v>0.11904761904761969</v>
      </c>
    </row>
    <row r="271" spans="1:4">
      <c r="A271">
        <v>23</v>
      </c>
      <c r="B271">
        <v>6</v>
      </c>
      <c r="C271">
        <v>33</v>
      </c>
      <c r="D271">
        <v>4.8260073260073266</v>
      </c>
    </row>
    <row r="272" spans="1:4">
      <c r="A272">
        <v>23</v>
      </c>
      <c r="B272">
        <v>7</v>
      </c>
      <c r="C272">
        <v>33</v>
      </c>
      <c r="D272">
        <v>5.0366300366300365</v>
      </c>
    </row>
    <row r="273" spans="1:4">
      <c r="A273">
        <v>23</v>
      </c>
      <c r="B273">
        <v>8</v>
      </c>
      <c r="C273">
        <v>21</v>
      </c>
      <c r="D273">
        <v>0.90659340659340515</v>
      </c>
    </row>
    <row r="274" spans="1:4">
      <c r="A274">
        <v>23</v>
      </c>
      <c r="B274">
        <v>9</v>
      </c>
      <c r="C274">
        <v>21</v>
      </c>
      <c r="D274">
        <v>1.272893772893775</v>
      </c>
    </row>
    <row r="275" spans="1:4">
      <c r="A275">
        <v>23</v>
      </c>
      <c r="B275">
        <v>10</v>
      </c>
      <c r="C275">
        <v>41</v>
      </c>
      <c r="D275">
        <v>3.26007326007326</v>
      </c>
    </row>
    <row r="276" spans="1:4">
      <c r="A276">
        <v>23</v>
      </c>
      <c r="B276">
        <v>11</v>
      </c>
      <c r="C276">
        <v>41</v>
      </c>
      <c r="D276">
        <v>2.7838827838827851</v>
      </c>
    </row>
    <row r="277" spans="1:4">
      <c r="A277">
        <v>23</v>
      </c>
      <c r="B277">
        <v>12</v>
      </c>
      <c r="C277">
        <v>33</v>
      </c>
      <c r="D277">
        <v>3.3241758241758248</v>
      </c>
    </row>
    <row r="278" spans="1:4">
      <c r="A278">
        <v>24</v>
      </c>
      <c r="B278">
        <v>1</v>
      </c>
      <c r="C278">
        <v>21</v>
      </c>
      <c r="D278">
        <v>1.6483516483516503</v>
      </c>
    </row>
    <row r="279" spans="1:4">
      <c r="A279">
        <v>24</v>
      </c>
      <c r="B279">
        <v>2</v>
      </c>
      <c r="C279">
        <v>21</v>
      </c>
      <c r="D279">
        <v>2.7014652014651999</v>
      </c>
    </row>
    <row r="280" spans="1:4">
      <c r="A280">
        <v>24</v>
      </c>
      <c r="B280">
        <v>3</v>
      </c>
      <c r="C280">
        <v>33</v>
      </c>
      <c r="D280">
        <v>1.3186813186813198</v>
      </c>
    </row>
    <row r="281" spans="1:4">
      <c r="A281">
        <v>24</v>
      </c>
      <c r="B281">
        <v>4</v>
      </c>
      <c r="C281">
        <v>21</v>
      </c>
      <c r="D281">
        <v>0.61355311355311526</v>
      </c>
    </row>
    <row r="282" spans="1:4">
      <c r="A282">
        <v>24</v>
      </c>
      <c r="B282">
        <v>5</v>
      </c>
      <c r="C282">
        <v>33</v>
      </c>
      <c r="D282">
        <v>2.3443223443223449</v>
      </c>
    </row>
    <row r="283" spans="1:4">
      <c r="A283">
        <v>24</v>
      </c>
      <c r="B283">
        <v>6</v>
      </c>
      <c r="C283">
        <v>41</v>
      </c>
      <c r="D283">
        <v>4.0567765567765548</v>
      </c>
    </row>
    <row r="284" spans="1:4">
      <c r="A284">
        <v>24</v>
      </c>
      <c r="B284">
        <v>7</v>
      </c>
      <c r="C284">
        <v>33</v>
      </c>
      <c r="D284">
        <v>2.4542124542124553</v>
      </c>
    </row>
    <row r="285" spans="1:4">
      <c r="A285">
        <v>24</v>
      </c>
      <c r="B285">
        <v>8</v>
      </c>
      <c r="C285">
        <v>33</v>
      </c>
      <c r="D285">
        <v>2.6465201465201451</v>
      </c>
    </row>
    <row r="286" spans="1:4">
      <c r="A286">
        <v>24</v>
      </c>
      <c r="B286">
        <v>9</v>
      </c>
      <c r="C286">
        <v>41</v>
      </c>
      <c r="D286">
        <v>5.2380952380952381</v>
      </c>
    </row>
    <row r="287" spans="1:4">
      <c r="A287">
        <v>24</v>
      </c>
      <c r="B287">
        <v>10</v>
      </c>
      <c r="C287">
        <v>41</v>
      </c>
      <c r="D287">
        <v>5.4395604395604398</v>
      </c>
    </row>
    <row r="288" spans="1:4">
      <c r="A288">
        <v>24</v>
      </c>
      <c r="B288">
        <v>11</v>
      </c>
      <c r="C288">
        <v>41</v>
      </c>
      <c r="D288">
        <v>4.6703296703296706</v>
      </c>
    </row>
    <row r="289" spans="1:4">
      <c r="A289">
        <v>24</v>
      </c>
      <c r="B289">
        <v>12</v>
      </c>
      <c r="C289">
        <v>21</v>
      </c>
      <c r="D289">
        <v>1.3461538461538454</v>
      </c>
    </row>
    <row r="290" spans="1:4">
      <c r="A290">
        <v>25</v>
      </c>
      <c r="B290">
        <v>1</v>
      </c>
      <c r="C290">
        <v>21</v>
      </c>
      <c r="D290">
        <v>5.0641025641025639</v>
      </c>
    </row>
    <row r="291" spans="1:4">
      <c r="A291">
        <v>25</v>
      </c>
      <c r="B291">
        <v>2</v>
      </c>
      <c r="C291">
        <v>21</v>
      </c>
      <c r="D291">
        <v>0.24725274725274532</v>
      </c>
    </row>
    <row r="292" spans="1:4">
      <c r="A292">
        <v>25</v>
      </c>
      <c r="B292">
        <v>3</v>
      </c>
      <c r="C292">
        <v>21</v>
      </c>
      <c r="D292">
        <v>0</v>
      </c>
    </row>
    <row r="293" spans="1:4">
      <c r="A293">
        <v>25</v>
      </c>
      <c r="B293">
        <v>4</v>
      </c>
      <c r="C293">
        <v>41</v>
      </c>
      <c r="D293">
        <v>0.47619047619047522</v>
      </c>
    </row>
    <row r="294" spans="1:4">
      <c r="A294">
        <v>25</v>
      </c>
      <c r="B294">
        <v>5</v>
      </c>
      <c r="C294">
        <v>33</v>
      </c>
      <c r="D294">
        <v>7.3260073260075137E-2</v>
      </c>
    </row>
    <row r="295" spans="1:4">
      <c r="A295">
        <v>25</v>
      </c>
      <c r="B295">
        <v>6</v>
      </c>
      <c r="C295">
        <v>33</v>
      </c>
      <c r="D295">
        <v>0.9432234432234452</v>
      </c>
    </row>
    <row r="296" spans="1:4">
      <c r="A296">
        <v>25</v>
      </c>
      <c r="B296">
        <v>7</v>
      </c>
      <c r="C296">
        <v>41</v>
      </c>
      <c r="D296">
        <v>1.5293040293040299</v>
      </c>
    </row>
    <row r="297" spans="1:4">
      <c r="A297">
        <v>25</v>
      </c>
      <c r="B297">
        <v>8</v>
      </c>
      <c r="C297">
        <v>41</v>
      </c>
      <c r="D297">
        <v>1.4652014652014649</v>
      </c>
    </row>
    <row r="298" spans="1:4">
      <c r="A298">
        <v>25</v>
      </c>
      <c r="B298">
        <v>9</v>
      </c>
      <c r="C298">
        <v>21</v>
      </c>
      <c r="D298">
        <v>1.8223443223443201</v>
      </c>
    </row>
    <row r="299" spans="1:4">
      <c r="A299">
        <v>25</v>
      </c>
      <c r="B299">
        <v>10</v>
      </c>
      <c r="C299">
        <v>41</v>
      </c>
      <c r="D299">
        <v>1.8772893772893748</v>
      </c>
    </row>
    <row r="300" spans="1:4">
      <c r="A300">
        <v>25</v>
      </c>
      <c r="B300">
        <v>11</v>
      </c>
      <c r="C300">
        <v>33</v>
      </c>
      <c r="D300">
        <v>0.46703296703296504</v>
      </c>
    </row>
    <row r="301" spans="1:4">
      <c r="A301">
        <v>25</v>
      </c>
      <c r="B301">
        <v>12</v>
      </c>
      <c r="C301">
        <v>33</v>
      </c>
      <c r="D301">
        <v>0.46703296703296504</v>
      </c>
    </row>
    <row r="302" spans="1:4">
      <c r="A302">
        <v>26</v>
      </c>
      <c r="B302">
        <v>1</v>
      </c>
      <c r="C302">
        <v>33</v>
      </c>
      <c r="D302">
        <v>5.0274725274725274</v>
      </c>
    </row>
    <row r="303" spans="1:4">
      <c r="A303">
        <v>26</v>
      </c>
      <c r="B303">
        <v>2</v>
      </c>
      <c r="C303">
        <v>33</v>
      </c>
      <c r="D303">
        <v>5.5677655677655702</v>
      </c>
    </row>
    <row r="304" spans="1:4">
      <c r="A304">
        <v>26</v>
      </c>
      <c r="B304">
        <v>3</v>
      </c>
      <c r="C304">
        <v>41</v>
      </c>
      <c r="D304">
        <v>6.364468864468865</v>
      </c>
    </row>
    <row r="305" spans="1:4">
      <c r="A305">
        <v>26</v>
      </c>
      <c r="B305">
        <v>4</v>
      </c>
      <c r="C305">
        <v>21</v>
      </c>
      <c r="D305">
        <v>1.6758241758241752</v>
      </c>
    </row>
    <row r="306" spans="1:4">
      <c r="A306">
        <v>26</v>
      </c>
      <c r="B306">
        <v>5</v>
      </c>
      <c r="C306">
        <v>33</v>
      </c>
      <c r="D306">
        <v>6.1904761904761898</v>
      </c>
    </row>
    <row r="307" spans="1:4">
      <c r="A307">
        <v>26</v>
      </c>
      <c r="B307">
        <v>6</v>
      </c>
      <c r="C307">
        <v>21</v>
      </c>
      <c r="D307">
        <v>3.36996336996337</v>
      </c>
    </row>
    <row r="308" spans="1:4">
      <c r="A308">
        <v>26</v>
      </c>
      <c r="B308">
        <v>7</v>
      </c>
      <c r="C308">
        <v>41</v>
      </c>
      <c r="D308">
        <v>2.9304029304029298</v>
      </c>
    </row>
    <row r="309" spans="1:4">
      <c r="A309">
        <v>26</v>
      </c>
      <c r="B309">
        <v>8</v>
      </c>
      <c r="C309">
        <v>41</v>
      </c>
      <c r="D309">
        <v>7.133699633699635</v>
      </c>
    </row>
    <row r="310" spans="1:4">
      <c r="A310">
        <v>26</v>
      </c>
      <c r="B310">
        <v>9</v>
      </c>
      <c r="C310">
        <v>33</v>
      </c>
      <c r="D310">
        <v>2.7289377289377299</v>
      </c>
    </row>
    <row r="311" spans="1:4">
      <c r="A311">
        <v>26</v>
      </c>
      <c r="B311">
        <v>10</v>
      </c>
      <c r="C311">
        <v>41</v>
      </c>
      <c r="D311">
        <v>7.3992673992673996</v>
      </c>
    </row>
    <row r="312" spans="1:4">
      <c r="A312">
        <v>26</v>
      </c>
      <c r="B312">
        <v>11</v>
      </c>
      <c r="C312">
        <v>21</v>
      </c>
      <c r="D312">
        <v>8.3699633699633686</v>
      </c>
    </row>
    <row r="313" spans="1:4">
      <c r="A313">
        <v>26</v>
      </c>
      <c r="B313">
        <v>12</v>
      </c>
      <c r="C313">
        <v>21</v>
      </c>
      <c r="D313">
        <v>3.003663003663005</v>
      </c>
    </row>
    <row r="314" spans="1:4">
      <c r="A314">
        <v>27</v>
      </c>
      <c r="B314">
        <v>1</v>
      </c>
      <c r="C314">
        <v>33</v>
      </c>
      <c r="D314">
        <v>5.5219780219780201</v>
      </c>
    </row>
    <row r="315" spans="1:4">
      <c r="A315">
        <v>27</v>
      </c>
      <c r="B315">
        <v>2</v>
      </c>
      <c r="C315">
        <v>21</v>
      </c>
      <c r="D315">
        <v>1.4926739926739898</v>
      </c>
    </row>
    <row r="316" spans="1:4">
      <c r="A316">
        <v>27</v>
      </c>
      <c r="B316">
        <v>3</v>
      </c>
      <c r="C316">
        <v>21</v>
      </c>
      <c r="D316">
        <v>0.81501831501831534</v>
      </c>
    </row>
    <row r="317" spans="1:4">
      <c r="A317">
        <v>27</v>
      </c>
      <c r="B317">
        <v>4</v>
      </c>
      <c r="C317">
        <v>41</v>
      </c>
      <c r="D317">
        <v>6.3186813186813193</v>
      </c>
    </row>
    <row r="318" spans="1:4">
      <c r="A318">
        <v>27</v>
      </c>
      <c r="B318">
        <v>5</v>
      </c>
      <c r="C318">
        <v>33</v>
      </c>
      <c r="D318">
        <v>5.2930402930402929</v>
      </c>
    </row>
    <row r="319" spans="1:4">
      <c r="A319">
        <v>27</v>
      </c>
      <c r="B319">
        <v>6</v>
      </c>
      <c r="C319">
        <v>33</v>
      </c>
      <c r="D319">
        <v>1.0897435897435899</v>
      </c>
    </row>
    <row r="320" spans="1:4">
      <c r="A320">
        <v>27</v>
      </c>
      <c r="B320">
        <v>7</v>
      </c>
      <c r="C320">
        <v>21</v>
      </c>
      <c r="D320">
        <v>1.272893772893775</v>
      </c>
    </row>
    <row r="321" spans="1:4">
      <c r="A321">
        <v>27</v>
      </c>
      <c r="B321">
        <v>8</v>
      </c>
      <c r="C321">
        <v>41</v>
      </c>
      <c r="D321">
        <v>6.5934065934065957</v>
      </c>
    </row>
    <row r="322" spans="1:4">
      <c r="A322">
        <v>27</v>
      </c>
      <c r="B322">
        <v>9</v>
      </c>
      <c r="C322">
        <v>41</v>
      </c>
      <c r="D322">
        <v>6.2820512820512802</v>
      </c>
    </row>
    <row r="323" spans="1:4">
      <c r="A323">
        <v>27</v>
      </c>
      <c r="B323">
        <v>10</v>
      </c>
      <c r="C323">
        <v>41</v>
      </c>
      <c r="D323">
        <v>6.5659340659340639</v>
      </c>
    </row>
    <row r="324" spans="1:4">
      <c r="A324">
        <v>27</v>
      </c>
      <c r="B324">
        <v>11</v>
      </c>
      <c r="C324">
        <v>33</v>
      </c>
      <c r="D324">
        <v>5.2564102564102564</v>
      </c>
    </row>
    <row r="325" spans="1:4">
      <c r="A325">
        <v>27</v>
      </c>
      <c r="B325">
        <v>12</v>
      </c>
      <c r="C325">
        <v>21</v>
      </c>
      <c r="D325">
        <v>0</v>
      </c>
    </row>
    <row r="326" spans="1:4">
      <c r="A326">
        <v>28</v>
      </c>
      <c r="B326">
        <v>1</v>
      </c>
      <c r="C326">
        <v>21</v>
      </c>
      <c r="D326">
        <v>0.87912087912088022</v>
      </c>
    </row>
    <row r="327" spans="1:4">
      <c r="A327">
        <v>28</v>
      </c>
      <c r="B327">
        <v>2</v>
      </c>
      <c r="C327">
        <v>21</v>
      </c>
      <c r="D327">
        <v>3.1318681318681301</v>
      </c>
    </row>
    <row r="328" spans="1:4">
      <c r="A328">
        <v>28</v>
      </c>
      <c r="B328">
        <v>3</v>
      </c>
      <c r="C328">
        <v>21</v>
      </c>
      <c r="D328">
        <v>0.76007326007325982</v>
      </c>
    </row>
    <row r="329" spans="1:4">
      <c r="A329">
        <v>28</v>
      </c>
      <c r="B329">
        <v>4</v>
      </c>
      <c r="C329">
        <v>41</v>
      </c>
      <c r="D329">
        <v>6.6941391941391943</v>
      </c>
    </row>
    <row r="330" spans="1:4">
      <c r="A330">
        <v>28</v>
      </c>
      <c r="B330">
        <v>5</v>
      </c>
      <c r="C330">
        <v>33</v>
      </c>
      <c r="D330">
        <v>5.2197802197802199</v>
      </c>
    </row>
    <row r="331" spans="1:4">
      <c r="A331">
        <v>28</v>
      </c>
      <c r="B331">
        <v>6</v>
      </c>
      <c r="C331">
        <v>33</v>
      </c>
      <c r="D331">
        <v>5.1556776556776551</v>
      </c>
    </row>
    <row r="332" spans="1:4">
      <c r="A332">
        <v>28</v>
      </c>
      <c r="B332">
        <v>7</v>
      </c>
      <c r="C332">
        <v>41</v>
      </c>
      <c r="D332">
        <v>8.1135531135531149</v>
      </c>
    </row>
    <row r="333" spans="1:4">
      <c r="A333">
        <v>28</v>
      </c>
      <c r="B333">
        <v>8</v>
      </c>
      <c r="C333">
        <v>41</v>
      </c>
      <c r="D333">
        <v>9.1941391941391934</v>
      </c>
    </row>
    <row r="334" spans="1:4">
      <c r="A334">
        <v>28</v>
      </c>
      <c r="B334">
        <v>9</v>
      </c>
      <c r="C334">
        <v>21</v>
      </c>
      <c r="D334">
        <v>0.12820512820512989</v>
      </c>
    </row>
    <row r="335" spans="1:4">
      <c r="A335">
        <v>28</v>
      </c>
      <c r="B335">
        <v>10</v>
      </c>
      <c r="C335">
        <v>41</v>
      </c>
      <c r="D335">
        <v>8.6630036630036642</v>
      </c>
    </row>
    <row r="336" spans="1:4">
      <c r="A336">
        <v>28</v>
      </c>
      <c r="B336">
        <v>11</v>
      </c>
      <c r="C336">
        <v>33</v>
      </c>
      <c r="D336">
        <v>1.4010989010989001</v>
      </c>
    </row>
    <row r="337" spans="1:4">
      <c r="A337">
        <v>28</v>
      </c>
      <c r="B337">
        <v>12</v>
      </c>
      <c r="C337">
        <v>33</v>
      </c>
      <c r="D337">
        <v>0.366300366300365</v>
      </c>
    </row>
    <row r="338" spans="1:4">
      <c r="A338">
        <v>29</v>
      </c>
      <c r="B338">
        <v>1</v>
      </c>
      <c r="C338">
        <v>33</v>
      </c>
      <c r="D338">
        <v>1.7216117216117197</v>
      </c>
    </row>
    <row r="339" spans="1:4">
      <c r="A339">
        <v>29</v>
      </c>
      <c r="B339">
        <v>2</v>
      </c>
      <c r="C339">
        <v>33</v>
      </c>
      <c r="D339">
        <v>1.0989010989010999</v>
      </c>
    </row>
    <row r="340" spans="1:4">
      <c r="A340">
        <v>29</v>
      </c>
      <c r="B340">
        <v>3</v>
      </c>
      <c r="C340">
        <v>41</v>
      </c>
      <c r="D340">
        <v>6.6483516483516496</v>
      </c>
    </row>
    <row r="341" spans="1:4">
      <c r="A341">
        <v>29</v>
      </c>
      <c r="B341">
        <v>4</v>
      </c>
      <c r="C341">
        <v>21</v>
      </c>
      <c r="D341">
        <v>0.20146520146520003</v>
      </c>
    </row>
    <row r="342" spans="1:4">
      <c r="A342">
        <v>29</v>
      </c>
      <c r="B342">
        <v>5</v>
      </c>
      <c r="C342">
        <v>33</v>
      </c>
      <c r="D342">
        <v>1.5109890109890103</v>
      </c>
    </row>
    <row r="343" spans="1:4">
      <c r="A343">
        <v>29</v>
      </c>
      <c r="B343">
        <v>6</v>
      </c>
      <c r="C343">
        <v>21</v>
      </c>
      <c r="D343">
        <v>0</v>
      </c>
    </row>
    <row r="344" spans="1:4">
      <c r="A344">
        <v>29</v>
      </c>
      <c r="B344">
        <v>7</v>
      </c>
      <c r="C344">
        <v>41</v>
      </c>
      <c r="D344">
        <v>5.6227106227106249</v>
      </c>
    </row>
    <row r="345" spans="1:4">
      <c r="A345">
        <v>29</v>
      </c>
      <c r="B345">
        <v>8</v>
      </c>
      <c r="C345">
        <v>41</v>
      </c>
      <c r="D345">
        <v>5.0091575091575091</v>
      </c>
    </row>
    <row r="346" spans="1:4">
      <c r="A346">
        <v>29</v>
      </c>
      <c r="B346">
        <v>9</v>
      </c>
      <c r="C346">
        <v>33</v>
      </c>
      <c r="D346">
        <v>3.8095238095238102</v>
      </c>
    </row>
    <row r="347" spans="1:4">
      <c r="A347">
        <v>29</v>
      </c>
      <c r="B347">
        <v>10</v>
      </c>
      <c r="C347">
        <v>41</v>
      </c>
      <c r="D347">
        <v>8.1227106227106241</v>
      </c>
    </row>
    <row r="348" spans="1:4">
      <c r="A348">
        <v>29</v>
      </c>
      <c r="B348">
        <v>11</v>
      </c>
      <c r="C348">
        <v>21</v>
      </c>
      <c r="D348">
        <v>0</v>
      </c>
    </row>
    <row r="349" spans="1:4">
      <c r="A349">
        <v>29</v>
      </c>
      <c r="B349">
        <v>12</v>
      </c>
      <c r="C349">
        <v>21</v>
      </c>
      <c r="D349">
        <v>0</v>
      </c>
    </row>
    <row r="350" spans="1:4">
      <c r="A350">
        <v>30</v>
      </c>
      <c r="B350">
        <v>1</v>
      </c>
      <c r="C350">
        <v>33</v>
      </c>
      <c r="D350">
        <v>3.5256410256410247</v>
      </c>
    </row>
    <row r="351" spans="1:4">
      <c r="A351">
        <v>30</v>
      </c>
      <c r="B351">
        <v>2</v>
      </c>
      <c r="C351">
        <v>21</v>
      </c>
      <c r="D351">
        <v>5.3663003663003668</v>
      </c>
    </row>
    <row r="352" spans="1:4">
      <c r="A352">
        <v>30</v>
      </c>
      <c r="B352">
        <v>3</v>
      </c>
      <c r="C352">
        <v>21</v>
      </c>
      <c r="D352">
        <v>7.4175824175824205</v>
      </c>
    </row>
    <row r="353" spans="1:4">
      <c r="A353">
        <v>30</v>
      </c>
      <c r="B353">
        <v>4</v>
      </c>
      <c r="C353">
        <v>41</v>
      </c>
      <c r="D353">
        <v>1.3919413919413899</v>
      </c>
    </row>
    <row r="354" spans="1:4">
      <c r="A354">
        <v>30</v>
      </c>
      <c r="B354">
        <v>5</v>
      </c>
      <c r="C354">
        <v>33</v>
      </c>
      <c r="D354">
        <v>2.142857142857145</v>
      </c>
    </row>
    <row r="355" spans="1:4">
      <c r="A355">
        <v>30</v>
      </c>
      <c r="B355">
        <v>6</v>
      </c>
      <c r="C355">
        <v>33</v>
      </c>
      <c r="D355">
        <v>1.7216117216117197</v>
      </c>
    </row>
    <row r="356" spans="1:4">
      <c r="A356">
        <v>30</v>
      </c>
      <c r="B356">
        <v>7</v>
      </c>
      <c r="C356">
        <v>21</v>
      </c>
      <c r="D356">
        <v>1.5934065934065949</v>
      </c>
    </row>
    <row r="357" spans="1:4">
      <c r="A357">
        <v>30</v>
      </c>
      <c r="B357">
        <v>8</v>
      </c>
      <c r="C357">
        <v>41</v>
      </c>
      <c r="D357">
        <v>5.2930402930402929</v>
      </c>
    </row>
    <row r="358" spans="1:4">
      <c r="A358">
        <v>30</v>
      </c>
      <c r="B358">
        <v>9</v>
      </c>
      <c r="C358">
        <v>41</v>
      </c>
      <c r="D358">
        <v>4.4505494505494498</v>
      </c>
    </row>
    <row r="359" spans="1:4">
      <c r="A359">
        <v>30</v>
      </c>
      <c r="B359">
        <v>10</v>
      </c>
      <c r="C359">
        <v>41</v>
      </c>
      <c r="D359">
        <v>4.3956043956043951</v>
      </c>
    </row>
    <row r="360" spans="1:4">
      <c r="A360">
        <v>30</v>
      </c>
      <c r="B360">
        <v>11</v>
      </c>
      <c r="C360">
        <v>33</v>
      </c>
      <c r="D360">
        <v>0.76923076923077005</v>
      </c>
    </row>
    <row r="361" spans="1:4">
      <c r="A361">
        <v>30</v>
      </c>
      <c r="B361">
        <v>12</v>
      </c>
      <c r="C361">
        <v>21</v>
      </c>
      <c r="D361">
        <v>1.236263736263735</v>
      </c>
    </row>
    <row r="362" spans="1:4">
      <c r="A362">
        <v>31</v>
      </c>
      <c r="B362">
        <v>1</v>
      </c>
      <c r="C362">
        <v>41</v>
      </c>
      <c r="D362">
        <v>4.8992673992673996</v>
      </c>
    </row>
    <row r="363" spans="1:4">
      <c r="A363">
        <v>31</v>
      </c>
      <c r="B363">
        <v>2</v>
      </c>
      <c r="C363">
        <v>21</v>
      </c>
      <c r="D363">
        <v>0.7142857142857153</v>
      </c>
    </row>
    <row r="364" spans="1:4">
      <c r="A364">
        <v>31</v>
      </c>
      <c r="B364">
        <v>3</v>
      </c>
      <c r="C364">
        <v>41</v>
      </c>
      <c r="D364">
        <v>9.0109890109890109</v>
      </c>
    </row>
    <row r="365" spans="1:4">
      <c r="A365">
        <v>31</v>
      </c>
      <c r="B365">
        <v>4</v>
      </c>
      <c r="C365">
        <v>21</v>
      </c>
      <c r="D365">
        <v>0.92490842490842484</v>
      </c>
    </row>
    <row r="366" spans="1:4">
      <c r="A366">
        <v>31</v>
      </c>
      <c r="B366">
        <v>5</v>
      </c>
      <c r="C366">
        <v>33</v>
      </c>
      <c r="D366">
        <v>6.0531135531135547</v>
      </c>
    </row>
    <row r="367" spans="1:4">
      <c r="A367">
        <v>31</v>
      </c>
      <c r="B367">
        <v>6</v>
      </c>
      <c r="C367">
        <v>33</v>
      </c>
      <c r="D367">
        <v>7.1978021978021998</v>
      </c>
    </row>
    <row r="368" spans="1:4">
      <c r="A368">
        <v>31</v>
      </c>
      <c r="B368">
        <v>7</v>
      </c>
      <c r="C368">
        <v>41</v>
      </c>
      <c r="D368">
        <v>9.7985347985347993</v>
      </c>
    </row>
    <row r="369" spans="1:4">
      <c r="A369">
        <v>31</v>
      </c>
      <c r="B369">
        <v>8</v>
      </c>
      <c r="C369">
        <v>33</v>
      </c>
      <c r="D369">
        <v>2.5</v>
      </c>
    </row>
    <row r="370" spans="1:4">
      <c r="A370">
        <v>31</v>
      </c>
      <c r="B370">
        <v>9</v>
      </c>
      <c r="C370">
        <v>41</v>
      </c>
      <c r="D370">
        <v>9.1575091575091587</v>
      </c>
    </row>
    <row r="371" spans="1:4">
      <c r="A371">
        <v>31</v>
      </c>
      <c r="B371">
        <v>10</v>
      </c>
      <c r="C371">
        <v>33</v>
      </c>
      <c r="D371">
        <v>3.6446886446886451</v>
      </c>
    </row>
    <row r="372" spans="1:4">
      <c r="A372">
        <v>31</v>
      </c>
      <c r="B372">
        <v>11</v>
      </c>
      <c r="C372">
        <v>21</v>
      </c>
      <c r="D372">
        <v>0.29304029304029483</v>
      </c>
    </row>
    <row r="373" spans="1:4">
      <c r="A373">
        <v>31</v>
      </c>
      <c r="B373">
        <v>12</v>
      </c>
      <c r="C373">
        <v>21</v>
      </c>
      <c r="D373">
        <v>0.78754578754578475</v>
      </c>
    </row>
    <row r="374" spans="1:4">
      <c r="A374">
        <v>32</v>
      </c>
      <c r="B374">
        <v>1</v>
      </c>
      <c r="C374">
        <v>21</v>
      </c>
      <c r="D374">
        <v>0</v>
      </c>
    </row>
    <row r="375" spans="1:4">
      <c r="A375">
        <v>32</v>
      </c>
      <c r="B375">
        <v>2</v>
      </c>
      <c r="C375">
        <v>33</v>
      </c>
      <c r="D375">
        <v>1.2454212454212452</v>
      </c>
    </row>
    <row r="376" spans="1:4">
      <c r="A376">
        <v>32</v>
      </c>
      <c r="B376">
        <v>3</v>
      </c>
      <c r="C376">
        <v>21</v>
      </c>
      <c r="D376">
        <v>0</v>
      </c>
    </row>
    <row r="377" spans="1:4">
      <c r="A377">
        <v>32</v>
      </c>
      <c r="B377">
        <v>4</v>
      </c>
      <c r="C377">
        <v>41</v>
      </c>
      <c r="D377">
        <v>0.93406593406593497</v>
      </c>
    </row>
    <row r="378" spans="1:4">
      <c r="A378">
        <v>32</v>
      </c>
      <c r="B378">
        <v>5</v>
      </c>
      <c r="C378">
        <v>33</v>
      </c>
      <c r="D378">
        <v>5.1465201465201469</v>
      </c>
    </row>
    <row r="379" spans="1:4">
      <c r="A379">
        <v>32</v>
      </c>
      <c r="B379">
        <v>6</v>
      </c>
      <c r="C379">
        <v>41</v>
      </c>
      <c r="D379">
        <v>4.5695970695970693</v>
      </c>
    </row>
    <row r="380" spans="1:4">
      <c r="A380">
        <v>32</v>
      </c>
      <c r="B380">
        <v>7</v>
      </c>
      <c r="C380">
        <v>41</v>
      </c>
      <c r="D380">
        <v>5.2106227106227099</v>
      </c>
    </row>
    <row r="381" spans="1:4">
      <c r="A381">
        <v>32</v>
      </c>
      <c r="B381">
        <v>8</v>
      </c>
      <c r="C381">
        <v>21</v>
      </c>
      <c r="D381">
        <v>0</v>
      </c>
    </row>
    <row r="382" spans="1:4">
      <c r="A382">
        <v>32</v>
      </c>
      <c r="B382">
        <v>9</v>
      </c>
      <c r="C382">
        <v>33</v>
      </c>
      <c r="D382">
        <v>1.4102564102564101</v>
      </c>
    </row>
    <row r="383" spans="1:4">
      <c r="A383">
        <v>32</v>
      </c>
      <c r="B383">
        <v>10</v>
      </c>
      <c r="C383">
        <v>41</v>
      </c>
      <c r="D383">
        <v>6.9963369963369955</v>
      </c>
    </row>
    <row r="384" spans="1:4">
      <c r="A384">
        <v>32</v>
      </c>
      <c r="B384">
        <v>11</v>
      </c>
      <c r="C384">
        <v>33</v>
      </c>
      <c r="D384">
        <v>4.7161172161172162</v>
      </c>
    </row>
    <row r="385" spans="1:4">
      <c r="A385">
        <v>32</v>
      </c>
      <c r="B385">
        <v>12</v>
      </c>
      <c r="C385">
        <v>21</v>
      </c>
      <c r="D385">
        <v>0.7142857142857153</v>
      </c>
    </row>
    <row r="386" spans="1:4">
      <c r="A386">
        <v>33</v>
      </c>
      <c r="B386">
        <v>1</v>
      </c>
      <c r="C386">
        <v>21</v>
      </c>
      <c r="D386">
        <v>5.0091575091575091</v>
      </c>
    </row>
    <row r="387" spans="1:4">
      <c r="A387">
        <v>33</v>
      </c>
      <c r="B387">
        <v>2</v>
      </c>
      <c r="C387">
        <v>21</v>
      </c>
      <c r="D387">
        <v>4.1391941391941405</v>
      </c>
    </row>
    <row r="388" spans="1:4">
      <c r="A388">
        <v>33</v>
      </c>
      <c r="B388">
        <v>3</v>
      </c>
      <c r="C388">
        <v>33</v>
      </c>
      <c r="D388">
        <v>5.7326007326007353</v>
      </c>
    </row>
    <row r="389" spans="1:4">
      <c r="A389">
        <v>33</v>
      </c>
      <c r="B389">
        <v>4</v>
      </c>
      <c r="C389">
        <v>21</v>
      </c>
      <c r="D389">
        <v>3.8003663003663002</v>
      </c>
    </row>
    <row r="390" spans="1:4">
      <c r="A390">
        <v>33</v>
      </c>
      <c r="B390">
        <v>5</v>
      </c>
      <c r="C390">
        <v>33</v>
      </c>
      <c r="D390">
        <v>6.0714285714285703</v>
      </c>
    </row>
    <row r="391" spans="1:4">
      <c r="A391">
        <v>33</v>
      </c>
      <c r="B391">
        <v>6</v>
      </c>
      <c r="C391">
        <v>41</v>
      </c>
      <c r="D391">
        <v>7.7564102564102555</v>
      </c>
    </row>
    <row r="392" spans="1:4">
      <c r="A392">
        <v>33</v>
      </c>
      <c r="B392">
        <v>7</v>
      </c>
      <c r="C392">
        <v>33</v>
      </c>
      <c r="D392">
        <v>5.7875457875457901</v>
      </c>
    </row>
    <row r="393" spans="1:4">
      <c r="A393">
        <v>33</v>
      </c>
      <c r="B393">
        <v>8</v>
      </c>
      <c r="C393">
        <v>33</v>
      </c>
      <c r="D393">
        <v>3.4065934065934051</v>
      </c>
    </row>
    <row r="394" spans="1:4">
      <c r="A394">
        <v>33</v>
      </c>
      <c r="B394">
        <v>9</v>
      </c>
      <c r="C394">
        <v>41</v>
      </c>
      <c r="D394">
        <v>7.866300366300365</v>
      </c>
    </row>
    <row r="395" spans="1:4">
      <c r="A395">
        <v>33</v>
      </c>
      <c r="B395">
        <v>10</v>
      </c>
      <c r="C395">
        <v>41</v>
      </c>
      <c r="D395">
        <v>6.3186813186813193</v>
      </c>
    </row>
    <row r="396" spans="1:4">
      <c r="A396">
        <v>33</v>
      </c>
      <c r="B396">
        <v>11</v>
      </c>
      <c r="C396">
        <v>41</v>
      </c>
      <c r="D396">
        <v>7.2619047619047592</v>
      </c>
    </row>
    <row r="397" spans="1:4">
      <c r="A397">
        <v>33</v>
      </c>
      <c r="B397">
        <v>12</v>
      </c>
      <c r="C397">
        <v>21</v>
      </c>
      <c r="D397">
        <v>0.76923076923077005</v>
      </c>
    </row>
    <row r="398" spans="1:4">
      <c r="A398">
        <v>34</v>
      </c>
      <c r="B398">
        <v>1</v>
      </c>
      <c r="C398">
        <v>21</v>
      </c>
      <c r="D398">
        <v>2.875457875457875</v>
      </c>
    </row>
    <row r="399" spans="1:4">
      <c r="A399">
        <v>34</v>
      </c>
      <c r="B399">
        <v>2</v>
      </c>
      <c r="C399">
        <v>21</v>
      </c>
      <c r="D399">
        <v>1.813186813186815</v>
      </c>
    </row>
    <row r="400" spans="1:4">
      <c r="A400">
        <v>34</v>
      </c>
      <c r="B400">
        <v>3</v>
      </c>
      <c r="C400">
        <v>33</v>
      </c>
      <c r="D400">
        <v>1.6758241758241752</v>
      </c>
    </row>
    <row r="401" spans="1:4">
      <c r="A401">
        <v>34</v>
      </c>
      <c r="B401">
        <v>4</v>
      </c>
      <c r="C401">
        <v>21</v>
      </c>
      <c r="D401">
        <v>1.2454212454212452</v>
      </c>
    </row>
    <row r="402" spans="1:4">
      <c r="A402">
        <v>34</v>
      </c>
      <c r="B402">
        <v>5</v>
      </c>
      <c r="C402">
        <v>33</v>
      </c>
      <c r="D402">
        <v>1.2179487179487196</v>
      </c>
    </row>
    <row r="403" spans="1:4">
      <c r="A403">
        <v>34</v>
      </c>
      <c r="B403">
        <v>6</v>
      </c>
      <c r="C403">
        <v>41</v>
      </c>
      <c r="D403">
        <v>0.72344322344322476</v>
      </c>
    </row>
    <row r="404" spans="1:4">
      <c r="A404">
        <v>34</v>
      </c>
      <c r="B404">
        <v>7</v>
      </c>
      <c r="C404">
        <v>33</v>
      </c>
      <c r="D404">
        <v>0.42124542124541975</v>
      </c>
    </row>
    <row r="405" spans="1:4">
      <c r="A405">
        <v>34</v>
      </c>
      <c r="B405">
        <v>8</v>
      </c>
      <c r="C405">
        <v>33</v>
      </c>
      <c r="D405">
        <v>0.31135531135531025</v>
      </c>
    </row>
    <row r="406" spans="1:4">
      <c r="A406">
        <v>34</v>
      </c>
      <c r="B406">
        <v>9</v>
      </c>
      <c r="C406">
        <v>41</v>
      </c>
      <c r="D406">
        <v>0.31135531135531025</v>
      </c>
    </row>
    <row r="407" spans="1:4">
      <c r="A407">
        <v>34</v>
      </c>
      <c r="B407">
        <v>10</v>
      </c>
      <c r="C407">
        <v>41</v>
      </c>
      <c r="D407">
        <v>0.31135531135531025</v>
      </c>
    </row>
    <row r="408" spans="1:4">
      <c r="A408">
        <v>34</v>
      </c>
      <c r="B408">
        <v>11</v>
      </c>
      <c r="C408">
        <v>41</v>
      </c>
      <c r="D408">
        <v>0.1373626373626351</v>
      </c>
    </row>
    <row r="409" spans="1:4">
      <c r="A409">
        <v>34</v>
      </c>
      <c r="B409">
        <v>12</v>
      </c>
      <c r="C409">
        <v>21</v>
      </c>
      <c r="D409">
        <v>0.18315018315018533</v>
      </c>
    </row>
    <row r="410" spans="1:4">
      <c r="A410">
        <v>35</v>
      </c>
      <c r="B410">
        <v>1</v>
      </c>
      <c r="C410">
        <v>21</v>
      </c>
      <c r="D410">
        <v>4.9633699633699635</v>
      </c>
    </row>
    <row r="411" spans="1:4">
      <c r="A411">
        <v>35</v>
      </c>
      <c r="B411">
        <v>2</v>
      </c>
      <c r="C411">
        <v>21</v>
      </c>
      <c r="D411">
        <v>8.8278388278388285</v>
      </c>
    </row>
    <row r="412" spans="1:4">
      <c r="A412">
        <v>35</v>
      </c>
      <c r="B412">
        <v>3</v>
      </c>
      <c r="C412">
        <v>33</v>
      </c>
      <c r="D412">
        <v>2.4175824175824152</v>
      </c>
    </row>
    <row r="413" spans="1:4">
      <c r="A413">
        <v>35</v>
      </c>
      <c r="B413">
        <v>4</v>
      </c>
      <c r="C413">
        <v>21</v>
      </c>
      <c r="D413">
        <v>8.4249084249084252</v>
      </c>
    </row>
    <row r="414" spans="1:4">
      <c r="A414">
        <v>35</v>
      </c>
      <c r="B414">
        <v>5</v>
      </c>
      <c r="C414">
        <v>33</v>
      </c>
      <c r="D414">
        <v>4.2032967032967052</v>
      </c>
    </row>
    <row r="415" spans="1:4">
      <c r="A415">
        <v>35</v>
      </c>
      <c r="B415">
        <v>6</v>
      </c>
      <c r="C415">
        <v>41</v>
      </c>
      <c r="D415">
        <v>7.51831501831502</v>
      </c>
    </row>
    <row r="416" spans="1:4">
      <c r="A416">
        <v>35</v>
      </c>
      <c r="B416">
        <v>7</v>
      </c>
      <c r="C416">
        <v>33</v>
      </c>
      <c r="D416">
        <v>7.0146520146520146</v>
      </c>
    </row>
    <row r="417" spans="1:4">
      <c r="A417">
        <v>35</v>
      </c>
      <c r="B417">
        <v>8</v>
      </c>
      <c r="C417">
        <v>33</v>
      </c>
      <c r="D417">
        <v>2.5</v>
      </c>
    </row>
    <row r="418" spans="1:4">
      <c r="A418">
        <v>35</v>
      </c>
      <c r="B418">
        <v>9</v>
      </c>
      <c r="C418">
        <v>41</v>
      </c>
      <c r="D418">
        <v>1.7490842490842504</v>
      </c>
    </row>
    <row r="419" spans="1:4">
      <c r="A419">
        <v>35</v>
      </c>
      <c r="B419">
        <v>10</v>
      </c>
      <c r="C419">
        <v>41</v>
      </c>
      <c r="D419">
        <v>2.0695970695970702</v>
      </c>
    </row>
    <row r="420" spans="1:4">
      <c r="A420">
        <v>35</v>
      </c>
      <c r="B420">
        <v>11</v>
      </c>
      <c r="C420">
        <v>41</v>
      </c>
      <c r="D420">
        <v>3.4157509157509152</v>
      </c>
    </row>
    <row r="421" spans="1:4">
      <c r="A421">
        <v>35</v>
      </c>
      <c r="B421">
        <v>12</v>
      </c>
      <c r="C421">
        <v>21</v>
      </c>
      <c r="D421">
        <v>10</v>
      </c>
    </row>
    <row r="422" spans="1:4">
      <c r="A422">
        <v>36</v>
      </c>
      <c r="B422">
        <v>1</v>
      </c>
      <c r="C422">
        <v>21</v>
      </c>
      <c r="D422">
        <v>6.4102564102564943E-2</v>
      </c>
    </row>
    <row r="423" spans="1:4">
      <c r="A423">
        <v>36</v>
      </c>
      <c r="B423">
        <v>2</v>
      </c>
      <c r="C423">
        <v>21</v>
      </c>
      <c r="D423">
        <v>2.37179487179487</v>
      </c>
    </row>
    <row r="424" spans="1:4">
      <c r="A424">
        <v>36</v>
      </c>
      <c r="B424">
        <v>3</v>
      </c>
      <c r="C424">
        <v>33</v>
      </c>
      <c r="D424">
        <v>3.8919413919413897</v>
      </c>
    </row>
    <row r="425" spans="1:4">
      <c r="A425">
        <v>36</v>
      </c>
      <c r="B425">
        <v>4</v>
      </c>
      <c r="C425">
        <v>21</v>
      </c>
      <c r="D425">
        <v>2.875457875457875</v>
      </c>
    </row>
    <row r="426" spans="1:4">
      <c r="A426">
        <v>36</v>
      </c>
      <c r="B426">
        <v>5</v>
      </c>
      <c r="C426">
        <v>33</v>
      </c>
      <c r="D426">
        <v>3.5805860805860803</v>
      </c>
    </row>
    <row r="427" spans="1:4">
      <c r="A427">
        <v>36</v>
      </c>
      <c r="B427">
        <v>6</v>
      </c>
      <c r="C427">
        <v>41</v>
      </c>
      <c r="D427">
        <v>4.5695970695970693</v>
      </c>
    </row>
    <row r="428" spans="1:4">
      <c r="A428">
        <v>36</v>
      </c>
      <c r="B428">
        <v>7</v>
      </c>
      <c r="C428">
        <v>33</v>
      </c>
      <c r="D428">
        <v>2.6465201465201451</v>
      </c>
    </row>
    <row r="429" spans="1:4">
      <c r="A429">
        <v>36</v>
      </c>
      <c r="B429">
        <v>8</v>
      </c>
      <c r="C429">
        <v>33</v>
      </c>
      <c r="D429">
        <v>2.866300366300365</v>
      </c>
    </row>
    <row r="430" spans="1:4">
      <c r="A430">
        <v>36</v>
      </c>
      <c r="B430">
        <v>9</v>
      </c>
      <c r="C430">
        <v>41</v>
      </c>
      <c r="D430">
        <v>5.1282051282051277</v>
      </c>
    </row>
    <row r="431" spans="1:4">
      <c r="A431">
        <v>36</v>
      </c>
      <c r="B431">
        <v>10</v>
      </c>
      <c r="C431">
        <v>41</v>
      </c>
      <c r="D431">
        <v>4.542124542124542</v>
      </c>
    </row>
    <row r="432" spans="1:4">
      <c r="A432">
        <v>36</v>
      </c>
      <c r="B432">
        <v>11</v>
      </c>
      <c r="C432">
        <v>41</v>
      </c>
      <c r="D432">
        <v>5.5311355311355301</v>
      </c>
    </row>
    <row r="433" spans="1:4">
      <c r="A433">
        <v>36</v>
      </c>
      <c r="B433">
        <v>12</v>
      </c>
      <c r="C433">
        <v>21</v>
      </c>
      <c r="D433">
        <v>3.2417582417582396</v>
      </c>
    </row>
    <row r="434" spans="1:4">
      <c r="A434">
        <v>37</v>
      </c>
      <c r="B434">
        <v>1</v>
      </c>
      <c r="C434">
        <v>21</v>
      </c>
      <c r="D434">
        <v>0.35714285714285482</v>
      </c>
    </row>
    <row r="435" spans="1:4">
      <c r="A435">
        <v>37</v>
      </c>
      <c r="B435">
        <v>2</v>
      </c>
      <c r="C435">
        <v>21</v>
      </c>
      <c r="D435">
        <v>1.5109890109890103</v>
      </c>
    </row>
    <row r="436" spans="1:4">
      <c r="A436">
        <v>37</v>
      </c>
      <c r="B436">
        <v>3</v>
      </c>
      <c r="C436">
        <v>21</v>
      </c>
      <c r="D436">
        <v>1.1080586080586101</v>
      </c>
    </row>
    <row r="437" spans="1:4">
      <c r="A437">
        <v>37</v>
      </c>
      <c r="B437">
        <v>4</v>
      </c>
      <c r="C437">
        <v>41</v>
      </c>
      <c r="D437">
        <v>1.63919413919414</v>
      </c>
    </row>
    <row r="438" spans="1:4">
      <c r="A438">
        <v>37</v>
      </c>
      <c r="B438">
        <v>5</v>
      </c>
      <c r="C438">
        <v>33</v>
      </c>
      <c r="D438">
        <v>0.33882783882784012</v>
      </c>
    </row>
    <row r="439" spans="1:4">
      <c r="A439">
        <v>37</v>
      </c>
      <c r="B439">
        <v>6</v>
      </c>
      <c r="C439">
        <v>33</v>
      </c>
      <c r="D439">
        <v>3.003663003663005</v>
      </c>
    </row>
    <row r="440" spans="1:4">
      <c r="A440">
        <v>37</v>
      </c>
      <c r="B440">
        <v>7</v>
      </c>
      <c r="C440">
        <v>41</v>
      </c>
      <c r="D440">
        <v>4.7435897435897436</v>
      </c>
    </row>
    <row r="441" spans="1:4">
      <c r="A441">
        <v>37</v>
      </c>
      <c r="B441">
        <v>8</v>
      </c>
      <c r="C441">
        <v>41</v>
      </c>
      <c r="D441">
        <v>5.1007326007326004</v>
      </c>
    </row>
    <row r="442" spans="1:4">
      <c r="A442">
        <v>37</v>
      </c>
      <c r="B442">
        <v>9</v>
      </c>
      <c r="C442">
        <v>21</v>
      </c>
      <c r="D442">
        <v>0.2289377289377299</v>
      </c>
    </row>
    <row r="443" spans="1:4">
      <c r="A443">
        <v>37</v>
      </c>
      <c r="B443">
        <v>10</v>
      </c>
      <c r="C443">
        <v>41</v>
      </c>
      <c r="D443">
        <v>4.7252747252747254</v>
      </c>
    </row>
    <row r="444" spans="1:4">
      <c r="A444">
        <v>37</v>
      </c>
      <c r="B444">
        <v>11</v>
      </c>
      <c r="C444">
        <v>33</v>
      </c>
      <c r="D444">
        <v>0.17399267399267515</v>
      </c>
    </row>
    <row r="445" spans="1:4">
      <c r="A445">
        <v>37</v>
      </c>
      <c r="B445">
        <v>12</v>
      </c>
      <c r="C445">
        <v>33</v>
      </c>
      <c r="D445">
        <v>0.18315018315018533</v>
      </c>
    </row>
    <row r="446" spans="1:4">
      <c r="A446">
        <v>38</v>
      </c>
      <c r="B446">
        <v>1</v>
      </c>
      <c r="C446">
        <v>33</v>
      </c>
      <c r="D446">
        <v>0</v>
      </c>
    </row>
    <row r="447" spans="1:4">
      <c r="A447">
        <v>38</v>
      </c>
      <c r="B447">
        <v>2</v>
      </c>
      <c r="C447">
        <v>33</v>
      </c>
      <c r="D447">
        <v>1.7948717948717949</v>
      </c>
    </row>
    <row r="448" spans="1:4">
      <c r="A448">
        <v>38</v>
      </c>
      <c r="B448">
        <v>3</v>
      </c>
      <c r="C448">
        <v>41</v>
      </c>
      <c r="D448">
        <v>6.2545787545787546</v>
      </c>
    </row>
    <row r="449" spans="1:4">
      <c r="A449">
        <v>38</v>
      </c>
      <c r="B449">
        <v>4</v>
      </c>
      <c r="C449">
        <v>21</v>
      </c>
      <c r="D449">
        <v>4.5970695970695967</v>
      </c>
    </row>
    <row r="450" spans="1:4">
      <c r="A450">
        <v>38</v>
      </c>
      <c r="B450">
        <v>5</v>
      </c>
      <c r="C450">
        <v>33</v>
      </c>
      <c r="D450">
        <v>5.4304029304029307</v>
      </c>
    </row>
    <row r="451" spans="1:4">
      <c r="A451">
        <v>38</v>
      </c>
      <c r="B451">
        <v>6</v>
      </c>
      <c r="C451">
        <v>21</v>
      </c>
      <c r="D451">
        <v>4.688644688644688</v>
      </c>
    </row>
    <row r="452" spans="1:4">
      <c r="A452">
        <v>38</v>
      </c>
      <c r="B452">
        <v>7</v>
      </c>
      <c r="C452">
        <v>41</v>
      </c>
      <c r="D452">
        <v>6.529304029304031</v>
      </c>
    </row>
    <row r="453" spans="1:4">
      <c r="A453">
        <v>38</v>
      </c>
      <c r="B453">
        <v>8</v>
      </c>
      <c r="C453">
        <v>41</v>
      </c>
      <c r="D453">
        <v>1.3186813186813198</v>
      </c>
    </row>
    <row r="454" spans="1:4">
      <c r="A454">
        <v>38</v>
      </c>
      <c r="B454">
        <v>9</v>
      </c>
      <c r="C454">
        <v>33</v>
      </c>
      <c r="D454">
        <v>2.3168498168498148</v>
      </c>
    </row>
    <row r="455" spans="1:4">
      <c r="A455">
        <v>38</v>
      </c>
      <c r="B455">
        <v>10</v>
      </c>
      <c r="C455">
        <v>41</v>
      </c>
      <c r="D455">
        <v>6.2179487179487198</v>
      </c>
    </row>
    <row r="456" spans="1:4">
      <c r="A456">
        <v>38</v>
      </c>
      <c r="B456">
        <v>11</v>
      </c>
      <c r="C456">
        <v>21</v>
      </c>
      <c r="D456">
        <v>4.5787545787545785</v>
      </c>
    </row>
    <row r="457" spans="1:4">
      <c r="A457">
        <v>38</v>
      </c>
      <c r="B457">
        <v>12</v>
      </c>
      <c r="C457">
        <v>21</v>
      </c>
      <c r="D457">
        <v>3.1684981684981701</v>
      </c>
    </row>
    <row r="458" spans="1:4">
      <c r="A458">
        <v>39</v>
      </c>
      <c r="B458">
        <v>1</v>
      </c>
      <c r="C458">
        <v>33</v>
      </c>
      <c r="D458">
        <v>9.1025641025640986</v>
      </c>
    </row>
    <row r="459" spans="1:4">
      <c r="A459">
        <v>39</v>
      </c>
      <c r="B459">
        <v>2</v>
      </c>
      <c r="C459">
        <v>21</v>
      </c>
      <c r="D459">
        <v>4.5329670329670328</v>
      </c>
    </row>
    <row r="460" spans="1:4">
      <c r="A460">
        <v>39</v>
      </c>
      <c r="B460">
        <v>3</v>
      </c>
      <c r="C460">
        <v>21</v>
      </c>
      <c r="D460">
        <v>0.76923076923077005</v>
      </c>
    </row>
    <row r="461" spans="1:4">
      <c r="A461">
        <v>39</v>
      </c>
      <c r="B461">
        <v>4</v>
      </c>
      <c r="C461">
        <v>41</v>
      </c>
      <c r="D461">
        <v>7.3809523809523796</v>
      </c>
    </row>
    <row r="462" spans="1:4">
      <c r="A462">
        <v>39</v>
      </c>
      <c r="B462">
        <v>5</v>
      </c>
      <c r="C462">
        <v>33</v>
      </c>
      <c r="D462">
        <v>0.24725274725274532</v>
      </c>
    </row>
    <row r="463" spans="1:4">
      <c r="A463">
        <v>39</v>
      </c>
      <c r="B463">
        <v>6</v>
      </c>
      <c r="C463">
        <v>33</v>
      </c>
      <c r="D463">
        <v>5.1282051282051277</v>
      </c>
    </row>
    <row r="464" spans="1:4">
      <c r="A464">
        <v>39</v>
      </c>
      <c r="B464">
        <v>7</v>
      </c>
      <c r="C464">
        <v>21</v>
      </c>
      <c r="D464">
        <v>0.17399267399267515</v>
      </c>
    </row>
    <row r="465" spans="1:4">
      <c r="A465">
        <v>39</v>
      </c>
      <c r="B465">
        <v>8</v>
      </c>
      <c r="C465">
        <v>41</v>
      </c>
      <c r="D465">
        <v>6.5018315018315009</v>
      </c>
    </row>
    <row r="466" spans="1:4">
      <c r="A466">
        <v>39</v>
      </c>
      <c r="B466">
        <v>9</v>
      </c>
      <c r="C466">
        <v>41</v>
      </c>
      <c r="D466">
        <v>9.7252747252747245</v>
      </c>
    </row>
    <row r="467" spans="1:4">
      <c r="A467">
        <v>39</v>
      </c>
      <c r="B467">
        <v>10</v>
      </c>
      <c r="C467">
        <v>41</v>
      </c>
      <c r="D467">
        <v>9.8901098901098887</v>
      </c>
    </row>
    <row r="468" spans="1:4">
      <c r="A468">
        <v>39</v>
      </c>
      <c r="B468">
        <v>11</v>
      </c>
      <c r="C468">
        <v>33</v>
      </c>
      <c r="D468">
        <v>0.32051282051281971</v>
      </c>
    </row>
    <row r="469" spans="1:4">
      <c r="A469">
        <v>39</v>
      </c>
      <c r="B469">
        <v>12</v>
      </c>
      <c r="C469">
        <v>21</v>
      </c>
      <c r="D469">
        <v>0</v>
      </c>
    </row>
    <row r="470" spans="1:4">
      <c r="A470">
        <v>40</v>
      </c>
      <c r="B470">
        <v>1</v>
      </c>
      <c r="C470">
        <v>41</v>
      </c>
      <c r="D470">
        <v>1.9505494505494501</v>
      </c>
    </row>
    <row r="471" spans="1:4">
      <c r="A471">
        <v>40</v>
      </c>
      <c r="B471">
        <v>2</v>
      </c>
      <c r="C471">
        <v>21</v>
      </c>
      <c r="D471">
        <v>0</v>
      </c>
    </row>
    <row r="472" spans="1:4">
      <c r="A472">
        <v>40</v>
      </c>
      <c r="B472">
        <v>3</v>
      </c>
      <c r="C472">
        <v>41</v>
      </c>
      <c r="D472">
        <v>0.26556776556776496</v>
      </c>
    </row>
    <row r="473" spans="1:4">
      <c r="A473">
        <v>40</v>
      </c>
      <c r="B473">
        <v>4</v>
      </c>
      <c r="C473">
        <v>21</v>
      </c>
      <c r="D473">
        <v>1.4102564102564101</v>
      </c>
    </row>
    <row r="474" spans="1:4">
      <c r="A474">
        <v>40</v>
      </c>
      <c r="B474">
        <v>5</v>
      </c>
      <c r="C474">
        <v>33</v>
      </c>
      <c r="D474">
        <v>1.2454212454212452</v>
      </c>
    </row>
    <row r="475" spans="1:4">
      <c r="A475">
        <v>40</v>
      </c>
      <c r="B475">
        <v>6</v>
      </c>
      <c r="C475">
        <v>33</v>
      </c>
      <c r="D475">
        <v>2.5549450549450552</v>
      </c>
    </row>
    <row r="476" spans="1:4">
      <c r="A476">
        <v>40</v>
      </c>
      <c r="B476">
        <v>7</v>
      </c>
      <c r="C476">
        <v>41</v>
      </c>
      <c r="D476">
        <v>3.1501831501831501</v>
      </c>
    </row>
    <row r="477" spans="1:4">
      <c r="A477">
        <v>40</v>
      </c>
      <c r="B477">
        <v>8</v>
      </c>
      <c r="C477">
        <v>33</v>
      </c>
      <c r="D477">
        <v>4.7527472527472527</v>
      </c>
    </row>
    <row r="478" spans="1:4">
      <c r="A478">
        <v>40</v>
      </c>
      <c r="B478">
        <v>9</v>
      </c>
      <c r="C478">
        <v>41</v>
      </c>
      <c r="D478">
        <v>5.5952380952380949</v>
      </c>
    </row>
    <row r="479" spans="1:4">
      <c r="A479">
        <v>40</v>
      </c>
      <c r="B479">
        <v>10</v>
      </c>
      <c r="C479">
        <v>33</v>
      </c>
      <c r="D479">
        <v>3.8553113553113549</v>
      </c>
    </row>
    <row r="480" spans="1:4">
      <c r="A480">
        <v>40</v>
      </c>
      <c r="B480">
        <v>11</v>
      </c>
      <c r="C480">
        <v>21</v>
      </c>
      <c r="D480">
        <v>6.4835164835164845</v>
      </c>
    </row>
    <row r="481" spans="1:4">
      <c r="A481">
        <v>40</v>
      </c>
      <c r="B481">
        <v>12</v>
      </c>
      <c r="C481">
        <v>21</v>
      </c>
      <c r="D481">
        <v>6.8498168498168495</v>
      </c>
    </row>
    <row r="482" spans="1:4">
      <c r="A482">
        <v>41</v>
      </c>
      <c r="B482">
        <v>1</v>
      </c>
      <c r="C482">
        <v>21</v>
      </c>
      <c r="D482">
        <v>1.63919413919414</v>
      </c>
    </row>
    <row r="483" spans="1:4">
      <c r="A483">
        <v>41</v>
      </c>
      <c r="B483">
        <v>2</v>
      </c>
      <c r="C483">
        <v>33</v>
      </c>
      <c r="D483">
        <v>3.2234432234432249</v>
      </c>
    </row>
    <row r="484" spans="1:4">
      <c r="A484">
        <v>41</v>
      </c>
      <c r="B484">
        <v>3</v>
      </c>
      <c r="C484">
        <v>21</v>
      </c>
      <c r="D484">
        <v>0.29304029304029483</v>
      </c>
    </row>
    <row r="485" spans="1:4">
      <c r="A485">
        <v>41</v>
      </c>
      <c r="B485">
        <v>4</v>
      </c>
      <c r="C485">
        <v>41</v>
      </c>
      <c r="D485">
        <v>4.0476190476190492</v>
      </c>
    </row>
    <row r="486" spans="1:4">
      <c r="A486">
        <v>41</v>
      </c>
      <c r="B486">
        <v>5</v>
      </c>
      <c r="C486">
        <v>33</v>
      </c>
      <c r="D486">
        <v>3.3150183150183152</v>
      </c>
    </row>
    <row r="487" spans="1:4">
      <c r="A487">
        <v>41</v>
      </c>
      <c r="B487">
        <v>6</v>
      </c>
      <c r="C487">
        <v>41</v>
      </c>
      <c r="D487">
        <v>0.10073260073260001</v>
      </c>
    </row>
    <row r="488" spans="1:4">
      <c r="A488">
        <v>41</v>
      </c>
      <c r="B488">
        <v>7</v>
      </c>
      <c r="C488">
        <v>41</v>
      </c>
      <c r="D488">
        <v>0.55860805860805984</v>
      </c>
    </row>
    <row r="489" spans="1:4">
      <c r="A489">
        <v>41</v>
      </c>
      <c r="B489">
        <v>8</v>
      </c>
      <c r="C489">
        <v>21</v>
      </c>
      <c r="D489">
        <v>0.77838827838828029</v>
      </c>
    </row>
    <row r="490" spans="1:4">
      <c r="A490">
        <v>41</v>
      </c>
      <c r="B490">
        <v>9</v>
      </c>
      <c r="C490">
        <v>33</v>
      </c>
      <c r="D490">
        <v>1.1446886446886453</v>
      </c>
    </row>
    <row r="491" spans="1:4">
      <c r="A491">
        <v>41</v>
      </c>
      <c r="B491">
        <v>10</v>
      </c>
      <c r="C491">
        <v>41</v>
      </c>
      <c r="D491">
        <v>1.8589743589743599</v>
      </c>
    </row>
    <row r="492" spans="1:4">
      <c r="A492">
        <v>41</v>
      </c>
      <c r="B492">
        <v>11</v>
      </c>
      <c r="C492">
        <v>33</v>
      </c>
      <c r="D492">
        <v>1.2179487179487196</v>
      </c>
    </row>
    <row r="493" spans="1:4">
      <c r="A493">
        <v>41</v>
      </c>
      <c r="B493">
        <v>12</v>
      </c>
      <c r="C493">
        <v>21</v>
      </c>
      <c r="D493">
        <v>0.30219780219780007</v>
      </c>
    </row>
    <row r="494" spans="1:4">
      <c r="A494">
        <v>42</v>
      </c>
      <c r="B494">
        <v>1</v>
      </c>
      <c r="C494">
        <v>21</v>
      </c>
      <c r="D494">
        <v>1.2087912087912103</v>
      </c>
    </row>
    <row r="495" spans="1:4">
      <c r="A495">
        <v>42</v>
      </c>
      <c r="B495">
        <v>2</v>
      </c>
      <c r="C495">
        <v>41</v>
      </c>
      <c r="D495">
        <v>0.41208791208791029</v>
      </c>
    </row>
    <row r="496" spans="1:4">
      <c r="A496">
        <v>42</v>
      </c>
      <c r="B496">
        <v>3</v>
      </c>
      <c r="C496">
        <v>21</v>
      </c>
      <c r="D496">
        <v>0.15567765567765476</v>
      </c>
    </row>
    <row r="497" spans="1:4">
      <c r="A497">
        <v>42</v>
      </c>
      <c r="B497">
        <v>4</v>
      </c>
      <c r="C497">
        <v>41</v>
      </c>
      <c r="D497">
        <v>4.3223443223443194</v>
      </c>
    </row>
    <row r="498" spans="1:4">
      <c r="A498">
        <v>42</v>
      </c>
      <c r="B498">
        <v>5</v>
      </c>
      <c r="C498">
        <v>41</v>
      </c>
      <c r="D498">
        <v>5.0091575091575091</v>
      </c>
    </row>
    <row r="499" spans="1:4">
      <c r="A499">
        <v>42</v>
      </c>
      <c r="B499">
        <v>6</v>
      </c>
      <c r="C499">
        <v>21</v>
      </c>
      <c r="D499">
        <v>0.44871794871795034</v>
      </c>
    </row>
    <row r="500" spans="1:4">
      <c r="A500">
        <v>42</v>
      </c>
      <c r="B500">
        <v>7</v>
      </c>
      <c r="C500">
        <v>33</v>
      </c>
      <c r="D500">
        <v>7.3260073260075137E-2</v>
      </c>
    </row>
    <row r="501" spans="1:4">
      <c r="A501">
        <v>42</v>
      </c>
      <c r="B501">
        <v>8</v>
      </c>
      <c r="C501">
        <v>33</v>
      </c>
      <c r="D501">
        <v>0.23809523809524008</v>
      </c>
    </row>
    <row r="502" spans="1:4">
      <c r="A502">
        <v>42</v>
      </c>
      <c r="B502">
        <v>9</v>
      </c>
      <c r="C502">
        <v>41</v>
      </c>
      <c r="D502">
        <v>6.0805860805860803</v>
      </c>
    </row>
    <row r="503" spans="1:4">
      <c r="A503">
        <v>42</v>
      </c>
      <c r="B503">
        <v>10</v>
      </c>
      <c r="C503">
        <v>21</v>
      </c>
      <c r="D503">
        <v>0.40293040293040505</v>
      </c>
    </row>
    <row r="504" spans="1:4">
      <c r="A504">
        <v>42</v>
      </c>
      <c r="B504">
        <v>11</v>
      </c>
      <c r="C504">
        <v>33</v>
      </c>
      <c r="D504">
        <v>5.494505494505475E-2</v>
      </c>
    </row>
    <row r="505" spans="1:4">
      <c r="A505">
        <v>42</v>
      </c>
      <c r="B505">
        <v>12</v>
      </c>
      <c r="C505">
        <v>33</v>
      </c>
      <c r="D505">
        <v>1.8315018315019672E-2</v>
      </c>
    </row>
    <row r="506" spans="1:4">
      <c r="A506">
        <v>43</v>
      </c>
      <c r="B506">
        <v>1</v>
      </c>
      <c r="C506">
        <v>33</v>
      </c>
      <c r="D506">
        <v>6.6117216117216104</v>
      </c>
    </row>
    <row r="507" spans="1:4">
      <c r="A507">
        <v>43</v>
      </c>
      <c r="B507">
        <v>2</v>
      </c>
      <c r="C507">
        <v>33</v>
      </c>
      <c r="D507">
        <v>4.0109890109890101</v>
      </c>
    </row>
    <row r="508" spans="1:4">
      <c r="A508">
        <v>43</v>
      </c>
      <c r="B508">
        <v>3</v>
      </c>
      <c r="C508">
        <v>21</v>
      </c>
      <c r="D508">
        <v>5.0091575091575091</v>
      </c>
    </row>
    <row r="509" spans="1:4">
      <c r="A509">
        <v>43</v>
      </c>
      <c r="B509">
        <v>4</v>
      </c>
      <c r="C509">
        <v>41</v>
      </c>
      <c r="D509">
        <v>6.9780219780219799</v>
      </c>
    </row>
    <row r="510" spans="1:4">
      <c r="A510">
        <v>43</v>
      </c>
      <c r="B510">
        <v>5</v>
      </c>
      <c r="C510">
        <v>33</v>
      </c>
      <c r="D510">
        <v>4.9816849816849818</v>
      </c>
    </row>
    <row r="511" spans="1:4">
      <c r="A511">
        <v>43</v>
      </c>
      <c r="B511">
        <v>6</v>
      </c>
      <c r="C511">
        <v>21</v>
      </c>
      <c r="D511">
        <v>0</v>
      </c>
    </row>
    <row r="512" spans="1:4">
      <c r="A512">
        <v>43</v>
      </c>
      <c r="B512">
        <v>7</v>
      </c>
      <c r="C512">
        <v>41</v>
      </c>
      <c r="D512">
        <v>5.4120879120879115</v>
      </c>
    </row>
    <row r="513" spans="1:4">
      <c r="A513">
        <v>43</v>
      </c>
      <c r="B513">
        <v>8</v>
      </c>
      <c r="C513">
        <v>41</v>
      </c>
      <c r="D513">
        <v>0</v>
      </c>
    </row>
    <row r="514" spans="1:4">
      <c r="A514">
        <v>43</v>
      </c>
      <c r="B514">
        <v>9</v>
      </c>
      <c r="C514">
        <v>41</v>
      </c>
      <c r="D514">
        <v>0.29304029304029483</v>
      </c>
    </row>
    <row r="515" spans="1:4">
      <c r="A515">
        <v>43</v>
      </c>
      <c r="B515">
        <v>10</v>
      </c>
      <c r="C515">
        <v>33</v>
      </c>
      <c r="D515">
        <v>4.1117216117216104</v>
      </c>
    </row>
    <row r="516" spans="1:4">
      <c r="A516">
        <v>43</v>
      </c>
      <c r="B516">
        <v>11</v>
      </c>
      <c r="C516">
        <v>21</v>
      </c>
      <c r="D516">
        <v>0</v>
      </c>
    </row>
    <row r="517" spans="1:4">
      <c r="A517">
        <v>43</v>
      </c>
      <c r="B517">
        <v>12</v>
      </c>
      <c r="C517">
        <v>21</v>
      </c>
      <c r="D517">
        <v>0.85164835164834973</v>
      </c>
    </row>
    <row r="518" spans="1:4">
      <c r="A518">
        <v>44</v>
      </c>
      <c r="B518">
        <v>1</v>
      </c>
      <c r="C518">
        <v>41</v>
      </c>
      <c r="D518">
        <v>0</v>
      </c>
    </row>
    <row r="519" spans="1:4">
      <c r="A519">
        <v>44</v>
      </c>
      <c r="B519">
        <v>2</v>
      </c>
      <c r="C519">
        <v>21</v>
      </c>
      <c r="D519">
        <v>1.3736263736263752</v>
      </c>
    </row>
    <row r="520" spans="1:4">
      <c r="A520">
        <v>44</v>
      </c>
      <c r="B520">
        <v>3</v>
      </c>
      <c r="C520">
        <v>33</v>
      </c>
      <c r="D520">
        <v>0</v>
      </c>
    </row>
    <row r="521" spans="1:4">
      <c r="A521">
        <v>44</v>
      </c>
      <c r="B521">
        <v>4</v>
      </c>
      <c r="C521">
        <v>21</v>
      </c>
      <c r="D521">
        <v>0.41208791208791029</v>
      </c>
    </row>
    <row r="522" spans="1:4">
      <c r="A522">
        <v>44</v>
      </c>
      <c r="B522">
        <v>5</v>
      </c>
      <c r="C522">
        <v>41</v>
      </c>
      <c r="D522">
        <v>1.1996336996337</v>
      </c>
    </row>
    <row r="523" spans="1:4">
      <c r="A523">
        <v>44</v>
      </c>
      <c r="B523">
        <v>6</v>
      </c>
      <c r="C523">
        <v>33</v>
      </c>
      <c r="D523">
        <v>2.2069597069597053</v>
      </c>
    </row>
    <row r="524" spans="1:4">
      <c r="A524">
        <v>44</v>
      </c>
      <c r="B524">
        <v>7</v>
      </c>
      <c r="C524">
        <v>33</v>
      </c>
      <c r="D524">
        <v>1.0622710622710598</v>
      </c>
    </row>
    <row r="525" spans="1:4">
      <c r="A525">
        <v>44</v>
      </c>
      <c r="B525">
        <v>8</v>
      </c>
      <c r="C525">
        <v>21</v>
      </c>
      <c r="D525">
        <v>5.1098901098901104</v>
      </c>
    </row>
    <row r="526" spans="1:4">
      <c r="A526">
        <v>44</v>
      </c>
      <c r="B526">
        <v>9</v>
      </c>
      <c r="C526">
        <v>21</v>
      </c>
      <c r="D526">
        <v>8.2417582417580348E-2</v>
      </c>
    </row>
    <row r="527" spans="1:4">
      <c r="A527">
        <v>44</v>
      </c>
      <c r="B527">
        <v>10</v>
      </c>
      <c r="C527">
        <v>41</v>
      </c>
      <c r="D527">
        <v>5.0091575091575091</v>
      </c>
    </row>
    <row r="528" spans="1:4">
      <c r="A528">
        <v>44</v>
      </c>
      <c r="B528">
        <v>11</v>
      </c>
      <c r="C528">
        <v>41</v>
      </c>
      <c r="D528">
        <v>4.6336996336996332</v>
      </c>
    </row>
    <row r="529" spans="1:4">
      <c r="A529">
        <v>44</v>
      </c>
      <c r="B529">
        <v>12</v>
      </c>
      <c r="C529">
        <v>33</v>
      </c>
      <c r="D529">
        <v>4.7802197802197801</v>
      </c>
    </row>
    <row r="530" spans="1:4">
      <c r="A530">
        <v>45</v>
      </c>
      <c r="B530">
        <v>1</v>
      </c>
      <c r="C530">
        <v>41</v>
      </c>
      <c r="D530">
        <v>0</v>
      </c>
    </row>
    <row r="531" spans="1:4">
      <c r="A531">
        <v>45</v>
      </c>
      <c r="B531">
        <v>2</v>
      </c>
      <c r="C531">
        <v>41</v>
      </c>
      <c r="D531">
        <v>8.2417582417580348E-2</v>
      </c>
    </row>
    <row r="532" spans="1:4">
      <c r="A532">
        <v>45</v>
      </c>
      <c r="B532">
        <v>3</v>
      </c>
      <c r="C532">
        <v>21</v>
      </c>
      <c r="D532">
        <v>0</v>
      </c>
    </row>
    <row r="533" spans="1:4">
      <c r="A533">
        <v>45</v>
      </c>
      <c r="B533">
        <v>4</v>
      </c>
      <c r="C533">
        <v>33</v>
      </c>
      <c r="D533">
        <v>0</v>
      </c>
    </row>
    <row r="534" spans="1:4">
      <c r="A534">
        <v>45</v>
      </c>
      <c r="B534">
        <v>5</v>
      </c>
      <c r="C534">
        <v>41</v>
      </c>
      <c r="D534">
        <v>0</v>
      </c>
    </row>
    <row r="535" spans="1:4">
      <c r="A535">
        <v>45</v>
      </c>
      <c r="B535">
        <v>6</v>
      </c>
      <c r="C535">
        <v>21</v>
      </c>
      <c r="D535">
        <v>0</v>
      </c>
    </row>
    <row r="536" spans="1:4">
      <c r="A536">
        <v>45</v>
      </c>
      <c r="B536">
        <v>7</v>
      </c>
      <c r="C536">
        <v>33</v>
      </c>
      <c r="D536">
        <v>0.17399267399267515</v>
      </c>
    </row>
    <row r="537" spans="1:4">
      <c r="A537">
        <v>45</v>
      </c>
      <c r="B537">
        <v>8</v>
      </c>
      <c r="C537">
        <v>41</v>
      </c>
      <c r="D537">
        <v>0.70512820512820507</v>
      </c>
    </row>
    <row r="538" spans="1:4">
      <c r="A538">
        <v>45</v>
      </c>
      <c r="B538">
        <v>9</v>
      </c>
      <c r="C538">
        <v>21</v>
      </c>
      <c r="D538">
        <v>0.70512820512820507</v>
      </c>
    </row>
    <row r="539" spans="1:4">
      <c r="A539">
        <v>45</v>
      </c>
      <c r="B539">
        <v>10</v>
      </c>
      <c r="C539">
        <v>33</v>
      </c>
      <c r="D539">
        <v>0</v>
      </c>
    </row>
    <row r="540" spans="1:4">
      <c r="A540">
        <v>45</v>
      </c>
      <c r="B540">
        <v>11</v>
      </c>
      <c r="C540">
        <v>21</v>
      </c>
      <c r="D540">
        <v>0.48534798534798468</v>
      </c>
    </row>
    <row r="541" spans="1:4">
      <c r="A541">
        <v>45</v>
      </c>
      <c r="B541">
        <v>12</v>
      </c>
      <c r="C541">
        <v>33</v>
      </c>
      <c r="D541">
        <v>0</v>
      </c>
    </row>
    <row r="542" spans="1:4">
      <c r="A542">
        <v>46</v>
      </c>
      <c r="B542">
        <v>1</v>
      </c>
      <c r="C542">
        <v>21</v>
      </c>
      <c r="D542">
        <v>1.5109890109890103</v>
      </c>
    </row>
    <row r="543" spans="1:4">
      <c r="A543">
        <v>46</v>
      </c>
      <c r="B543">
        <v>2</v>
      </c>
      <c r="C543">
        <v>21</v>
      </c>
      <c r="D543">
        <v>3.1593406593406597</v>
      </c>
    </row>
    <row r="544" spans="1:4">
      <c r="A544">
        <v>46</v>
      </c>
      <c r="B544">
        <v>3</v>
      </c>
      <c r="C544">
        <v>21</v>
      </c>
      <c r="D544">
        <v>1.4285714285714299</v>
      </c>
    </row>
    <row r="545" spans="1:4">
      <c r="A545">
        <v>46</v>
      </c>
      <c r="B545">
        <v>4</v>
      </c>
      <c r="C545">
        <v>41</v>
      </c>
      <c r="D545">
        <v>5.0641025641025639</v>
      </c>
    </row>
    <row r="546" spans="1:4">
      <c r="A546">
        <v>46</v>
      </c>
      <c r="B546">
        <v>5</v>
      </c>
      <c r="C546">
        <v>33</v>
      </c>
      <c r="D546">
        <v>3.4706959706959699</v>
      </c>
    </row>
    <row r="547" spans="1:4">
      <c r="A547">
        <v>46</v>
      </c>
      <c r="B547">
        <v>6</v>
      </c>
      <c r="C547">
        <v>33</v>
      </c>
      <c r="D547">
        <v>3.6538461538461546</v>
      </c>
    </row>
    <row r="548" spans="1:4">
      <c r="A548">
        <v>46</v>
      </c>
      <c r="B548">
        <v>7</v>
      </c>
      <c r="C548">
        <v>41</v>
      </c>
      <c r="D548">
        <v>6.4102564102564106</v>
      </c>
    </row>
    <row r="549" spans="1:4">
      <c r="A549">
        <v>46</v>
      </c>
      <c r="B549">
        <v>8</v>
      </c>
      <c r="C549">
        <v>41</v>
      </c>
      <c r="D549">
        <v>6.9963369963369955</v>
      </c>
    </row>
    <row r="550" spans="1:4">
      <c r="A550">
        <v>46</v>
      </c>
      <c r="B550">
        <v>9</v>
      </c>
      <c r="C550">
        <v>21</v>
      </c>
      <c r="D550">
        <v>1.1263736263736248</v>
      </c>
    </row>
    <row r="551" spans="1:4">
      <c r="A551">
        <v>46</v>
      </c>
      <c r="B551">
        <v>10</v>
      </c>
      <c r="C551">
        <v>41</v>
      </c>
      <c r="D551">
        <v>5.7692307692307701</v>
      </c>
    </row>
    <row r="552" spans="1:4">
      <c r="A552">
        <v>46</v>
      </c>
      <c r="B552">
        <v>11</v>
      </c>
      <c r="C552">
        <v>33</v>
      </c>
      <c r="D552">
        <v>4.615384615384615</v>
      </c>
    </row>
    <row r="553" spans="1:4">
      <c r="A553">
        <v>46</v>
      </c>
      <c r="B553">
        <v>12</v>
      </c>
      <c r="C553">
        <v>33</v>
      </c>
      <c r="D553">
        <v>4.2948717948717947</v>
      </c>
    </row>
    <row r="554" spans="1:4">
      <c r="A554">
        <v>47</v>
      </c>
      <c r="B554">
        <v>1</v>
      </c>
      <c r="C554">
        <v>21</v>
      </c>
      <c r="D554">
        <v>0</v>
      </c>
    </row>
    <row r="555" spans="1:4">
      <c r="A555">
        <v>47</v>
      </c>
      <c r="B555">
        <v>2</v>
      </c>
      <c r="C555">
        <v>21</v>
      </c>
      <c r="D555">
        <v>2.5457875457875447</v>
      </c>
    </row>
    <row r="556" spans="1:4">
      <c r="A556">
        <v>47</v>
      </c>
      <c r="B556">
        <v>3</v>
      </c>
      <c r="C556">
        <v>33</v>
      </c>
      <c r="D556">
        <v>4.0934065934065949</v>
      </c>
    </row>
    <row r="557" spans="1:4">
      <c r="A557">
        <v>47</v>
      </c>
      <c r="B557">
        <v>4</v>
      </c>
      <c r="C557">
        <v>21</v>
      </c>
      <c r="D557">
        <v>0.32967032967032994</v>
      </c>
    </row>
    <row r="558" spans="1:4">
      <c r="A558">
        <v>47</v>
      </c>
      <c r="B558">
        <v>5</v>
      </c>
      <c r="C558">
        <v>33</v>
      </c>
      <c r="D558">
        <v>4.2948717948717947</v>
      </c>
    </row>
    <row r="559" spans="1:4">
      <c r="A559">
        <v>47</v>
      </c>
      <c r="B559">
        <v>6</v>
      </c>
      <c r="C559">
        <v>41</v>
      </c>
      <c r="D559">
        <v>6.0805860805860803</v>
      </c>
    </row>
    <row r="560" spans="1:4">
      <c r="A560">
        <v>47</v>
      </c>
      <c r="B560">
        <v>7</v>
      </c>
      <c r="C560">
        <v>33</v>
      </c>
      <c r="D560">
        <v>5.1007326007326004</v>
      </c>
    </row>
    <row r="561" spans="1:4">
      <c r="A561">
        <v>47</v>
      </c>
      <c r="B561">
        <v>8</v>
      </c>
      <c r="C561">
        <v>33</v>
      </c>
      <c r="D561">
        <v>4.6611721611721615</v>
      </c>
    </row>
    <row r="562" spans="1:4">
      <c r="A562">
        <v>47</v>
      </c>
      <c r="B562">
        <v>9</v>
      </c>
      <c r="C562">
        <v>41</v>
      </c>
      <c r="D562">
        <v>6.6025641025641049</v>
      </c>
    </row>
    <row r="563" spans="1:4">
      <c r="A563">
        <v>47</v>
      </c>
      <c r="B563">
        <v>10</v>
      </c>
      <c r="C563">
        <v>41</v>
      </c>
      <c r="D563">
        <v>6.2271062271062245</v>
      </c>
    </row>
    <row r="564" spans="1:4">
      <c r="A564">
        <v>47</v>
      </c>
      <c r="B564">
        <v>11</v>
      </c>
      <c r="C564">
        <v>41</v>
      </c>
      <c r="D564">
        <v>6.9688644688644699</v>
      </c>
    </row>
    <row r="565" spans="1:4">
      <c r="A565">
        <v>47</v>
      </c>
      <c r="B565">
        <v>12</v>
      </c>
      <c r="C565">
        <v>21</v>
      </c>
      <c r="D565">
        <v>1.7216117216117197</v>
      </c>
    </row>
    <row r="566" spans="1:4">
      <c r="A566">
        <v>48</v>
      </c>
      <c r="B566">
        <v>1</v>
      </c>
      <c r="C566">
        <v>33</v>
      </c>
      <c r="D566">
        <v>0.70512820512820507</v>
      </c>
    </row>
    <row r="567" spans="1:4">
      <c r="A567">
        <v>48</v>
      </c>
      <c r="B567">
        <v>2</v>
      </c>
      <c r="C567">
        <v>33</v>
      </c>
      <c r="D567">
        <v>1.703296703296705</v>
      </c>
    </row>
    <row r="568" spans="1:4">
      <c r="A568">
        <v>48</v>
      </c>
      <c r="B568">
        <v>3</v>
      </c>
      <c r="C568">
        <v>41</v>
      </c>
      <c r="D568">
        <v>8.855311355311354</v>
      </c>
    </row>
    <row r="569" spans="1:4">
      <c r="A569">
        <v>48</v>
      </c>
      <c r="B569">
        <v>4</v>
      </c>
      <c r="C569">
        <v>21</v>
      </c>
      <c r="D569">
        <v>0</v>
      </c>
    </row>
    <row r="570" spans="1:4">
      <c r="A570">
        <v>48</v>
      </c>
      <c r="B570">
        <v>5</v>
      </c>
      <c r="C570">
        <v>33</v>
      </c>
      <c r="D570">
        <v>3.4706959706959699</v>
      </c>
    </row>
    <row r="571" spans="1:4">
      <c r="A571">
        <v>48</v>
      </c>
      <c r="B571">
        <v>6</v>
      </c>
      <c r="C571">
        <v>21</v>
      </c>
      <c r="D571">
        <v>0</v>
      </c>
    </row>
    <row r="572" spans="1:4">
      <c r="A572">
        <v>48</v>
      </c>
      <c r="B572">
        <v>7</v>
      </c>
      <c r="C572">
        <v>41</v>
      </c>
      <c r="D572">
        <v>5.7692307692307701</v>
      </c>
    </row>
    <row r="573" spans="1:4">
      <c r="A573">
        <v>48</v>
      </c>
      <c r="B573">
        <v>8</v>
      </c>
      <c r="C573">
        <v>41</v>
      </c>
      <c r="D573">
        <v>8.0769230769230749</v>
      </c>
    </row>
    <row r="574" spans="1:4">
      <c r="A574">
        <v>48</v>
      </c>
      <c r="B574">
        <v>9</v>
      </c>
      <c r="C574">
        <v>33</v>
      </c>
      <c r="D574">
        <v>1.4194139194139197</v>
      </c>
    </row>
    <row r="575" spans="1:4">
      <c r="A575">
        <v>48</v>
      </c>
      <c r="B575">
        <v>10</v>
      </c>
      <c r="C575">
        <v>41</v>
      </c>
      <c r="D575">
        <v>8.0952380952380949</v>
      </c>
    </row>
    <row r="576" spans="1:4">
      <c r="A576">
        <v>48</v>
      </c>
      <c r="B576">
        <v>11</v>
      </c>
      <c r="C576">
        <v>21</v>
      </c>
      <c r="D576">
        <v>0.21978021978021972</v>
      </c>
    </row>
    <row r="577" spans="1:4">
      <c r="A577">
        <v>48</v>
      </c>
      <c r="B577">
        <v>12</v>
      </c>
      <c r="C577">
        <v>21</v>
      </c>
      <c r="D577">
        <v>5.494505494505475E-2</v>
      </c>
    </row>
    <row r="578" spans="1:4">
      <c r="A578">
        <v>49</v>
      </c>
      <c r="B578">
        <v>1</v>
      </c>
      <c r="C578">
        <v>33</v>
      </c>
      <c r="D578">
        <v>4.1483516483516496</v>
      </c>
    </row>
    <row r="579" spans="1:4">
      <c r="A579">
        <v>49</v>
      </c>
      <c r="B579">
        <v>2</v>
      </c>
      <c r="C579">
        <v>21</v>
      </c>
      <c r="D579">
        <v>3.6630036630036651</v>
      </c>
    </row>
    <row r="580" spans="1:4">
      <c r="A580">
        <v>49</v>
      </c>
      <c r="B580">
        <v>3</v>
      </c>
      <c r="C580">
        <v>21</v>
      </c>
      <c r="D580">
        <v>3.5714285714285703</v>
      </c>
    </row>
    <row r="581" spans="1:4">
      <c r="A581">
        <v>49</v>
      </c>
      <c r="B581">
        <v>4</v>
      </c>
      <c r="C581">
        <v>41</v>
      </c>
      <c r="D581">
        <v>1.4010989010989001</v>
      </c>
    </row>
    <row r="582" spans="1:4">
      <c r="A582">
        <v>49</v>
      </c>
      <c r="B582">
        <v>5</v>
      </c>
      <c r="C582">
        <v>33</v>
      </c>
      <c r="D582">
        <v>0.60439560439560513</v>
      </c>
    </row>
    <row r="583" spans="1:4">
      <c r="A583">
        <v>49</v>
      </c>
      <c r="B583">
        <v>6</v>
      </c>
      <c r="C583">
        <v>33</v>
      </c>
      <c r="D583">
        <v>0.58608058608058466</v>
      </c>
    </row>
    <row r="584" spans="1:4">
      <c r="A584">
        <v>49</v>
      </c>
      <c r="B584">
        <v>7</v>
      </c>
      <c r="C584">
        <v>21</v>
      </c>
      <c r="D584">
        <v>0.32967032967032994</v>
      </c>
    </row>
    <row r="585" spans="1:4">
      <c r="A585">
        <v>49</v>
      </c>
      <c r="B585">
        <v>8</v>
      </c>
      <c r="C585">
        <v>41</v>
      </c>
      <c r="D585">
        <v>0.24725274725274532</v>
      </c>
    </row>
    <row r="586" spans="1:4">
      <c r="A586">
        <v>49</v>
      </c>
      <c r="B586">
        <v>9</v>
      </c>
      <c r="C586">
        <v>41</v>
      </c>
      <c r="D586">
        <v>0.86996336996337009</v>
      </c>
    </row>
    <row r="587" spans="1:4">
      <c r="A587">
        <v>49</v>
      </c>
      <c r="B587">
        <v>10</v>
      </c>
      <c r="C587">
        <v>41</v>
      </c>
      <c r="D587">
        <v>1.6117216117216102</v>
      </c>
    </row>
    <row r="588" spans="1:4">
      <c r="A588">
        <v>49</v>
      </c>
      <c r="B588">
        <v>11</v>
      </c>
      <c r="C588">
        <v>33</v>
      </c>
      <c r="D588">
        <v>0.76923076923077005</v>
      </c>
    </row>
    <row r="589" spans="1:4">
      <c r="A589">
        <v>49</v>
      </c>
      <c r="B589">
        <v>12</v>
      </c>
      <c r="C589">
        <v>21</v>
      </c>
      <c r="D589">
        <v>0.76923076923077005</v>
      </c>
    </row>
    <row r="590" spans="1:4">
      <c r="A590">
        <v>50</v>
      </c>
      <c r="B590">
        <v>1</v>
      </c>
      <c r="C590">
        <v>41</v>
      </c>
      <c r="D590">
        <v>5.7051282051282053</v>
      </c>
    </row>
    <row r="591" spans="1:4">
      <c r="A591">
        <v>50</v>
      </c>
      <c r="B591">
        <v>2</v>
      </c>
      <c r="C591">
        <v>21</v>
      </c>
      <c r="D591">
        <v>2.884615384615385</v>
      </c>
    </row>
    <row r="592" spans="1:4">
      <c r="A592">
        <v>50</v>
      </c>
      <c r="B592">
        <v>3</v>
      </c>
      <c r="C592">
        <v>41</v>
      </c>
      <c r="D592">
        <v>6.2271062271062245</v>
      </c>
    </row>
    <row r="593" spans="1:4">
      <c r="A593">
        <v>50</v>
      </c>
      <c r="B593">
        <v>4</v>
      </c>
      <c r="C593">
        <v>21</v>
      </c>
      <c r="D593">
        <v>4.7802197802197801</v>
      </c>
    </row>
    <row r="594" spans="1:4">
      <c r="A594">
        <v>50</v>
      </c>
      <c r="B594">
        <v>5</v>
      </c>
      <c r="C594">
        <v>33</v>
      </c>
      <c r="D594">
        <v>4.7985347985347984</v>
      </c>
    </row>
    <row r="595" spans="1:4">
      <c r="A595">
        <v>50</v>
      </c>
      <c r="B595">
        <v>6</v>
      </c>
      <c r="C595">
        <v>33</v>
      </c>
      <c r="D595">
        <v>3.4340659340659352</v>
      </c>
    </row>
    <row r="596" spans="1:4">
      <c r="A596">
        <v>50</v>
      </c>
      <c r="B596">
        <v>7</v>
      </c>
      <c r="C596">
        <v>41</v>
      </c>
      <c r="D596">
        <v>6.5018315018315009</v>
      </c>
    </row>
    <row r="597" spans="1:4">
      <c r="A597">
        <v>50</v>
      </c>
      <c r="B597">
        <v>8</v>
      </c>
      <c r="C597">
        <v>33</v>
      </c>
      <c r="D597">
        <v>1.5293040293040299</v>
      </c>
    </row>
    <row r="598" spans="1:4">
      <c r="A598">
        <v>50</v>
      </c>
      <c r="B598">
        <v>9</v>
      </c>
      <c r="C598">
        <v>41</v>
      </c>
      <c r="D598">
        <v>7.8479853479853503</v>
      </c>
    </row>
    <row r="599" spans="1:4">
      <c r="A599">
        <v>50</v>
      </c>
      <c r="B599">
        <v>10</v>
      </c>
      <c r="C599">
        <v>33</v>
      </c>
      <c r="D599">
        <v>0.11904761904761969</v>
      </c>
    </row>
    <row r="600" spans="1:4">
      <c r="A600">
        <v>50</v>
      </c>
      <c r="B600">
        <v>11</v>
      </c>
      <c r="C600">
        <v>21</v>
      </c>
      <c r="D600">
        <v>0</v>
      </c>
    </row>
    <row r="601" spans="1:4">
      <c r="A601">
        <v>50</v>
      </c>
      <c r="B601">
        <v>12</v>
      </c>
      <c r="C601">
        <v>21</v>
      </c>
      <c r="D601">
        <v>0</v>
      </c>
    </row>
    <row r="602" spans="1:4">
      <c r="A602">
        <v>51</v>
      </c>
      <c r="B602">
        <v>1</v>
      </c>
      <c r="C602">
        <v>21</v>
      </c>
      <c r="D602">
        <v>1.3003663003663</v>
      </c>
    </row>
    <row r="603" spans="1:4">
      <c r="A603">
        <v>51</v>
      </c>
      <c r="B603">
        <v>2</v>
      </c>
      <c r="C603">
        <v>33</v>
      </c>
      <c r="D603">
        <v>0</v>
      </c>
    </row>
    <row r="604" spans="1:4">
      <c r="A604">
        <v>51</v>
      </c>
      <c r="B604">
        <v>3</v>
      </c>
      <c r="C604">
        <v>21</v>
      </c>
      <c r="D604">
        <v>1.63003663003663</v>
      </c>
    </row>
    <row r="605" spans="1:4">
      <c r="A605">
        <v>51</v>
      </c>
      <c r="B605">
        <v>4</v>
      </c>
      <c r="C605">
        <v>41</v>
      </c>
      <c r="D605">
        <v>3.8186813186813198</v>
      </c>
    </row>
    <row r="606" spans="1:4">
      <c r="A606">
        <v>51</v>
      </c>
      <c r="B606">
        <v>5</v>
      </c>
      <c r="C606">
        <v>33</v>
      </c>
      <c r="D606">
        <v>2.0238095238095251</v>
      </c>
    </row>
    <row r="607" spans="1:4">
      <c r="A607">
        <v>51</v>
      </c>
      <c r="B607">
        <v>6</v>
      </c>
      <c r="C607">
        <v>41</v>
      </c>
      <c r="D607">
        <v>5.7875457875457901</v>
      </c>
    </row>
    <row r="608" spans="1:4">
      <c r="A608">
        <v>51</v>
      </c>
      <c r="B608">
        <v>7</v>
      </c>
      <c r="C608">
        <v>41</v>
      </c>
      <c r="D608">
        <v>4.8534798534798531</v>
      </c>
    </row>
    <row r="609" spans="1:4">
      <c r="A609">
        <v>51</v>
      </c>
      <c r="B609">
        <v>8</v>
      </c>
      <c r="C609">
        <v>21</v>
      </c>
      <c r="D609">
        <v>0</v>
      </c>
    </row>
    <row r="610" spans="1:4">
      <c r="A610">
        <v>51</v>
      </c>
      <c r="B610">
        <v>9</v>
      </c>
      <c r="C610">
        <v>33</v>
      </c>
      <c r="D610">
        <v>0</v>
      </c>
    </row>
    <row r="611" spans="1:4">
      <c r="A611">
        <v>51</v>
      </c>
      <c r="B611">
        <v>10</v>
      </c>
      <c r="C611">
        <v>41</v>
      </c>
      <c r="D611">
        <v>5.0091575091575091</v>
      </c>
    </row>
    <row r="612" spans="1:4">
      <c r="A612">
        <v>51</v>
      </c>
      <c r="B612">
        <v>11</v>
      </c>
      <c r="C612">
        <v>33</v>
      </c>
      <c r="D612">
        <v>0.45787545787545481</v>
      </c>
    </row>
    <row r="613" spans="1:4">
      <c r="A613">
        <v>51</v>
      </c>
      <c r="B613">
        <v>12</v>
      </c>
      <c r="C613">
        <v>21</v>
      </c>
      <c r="D613">
        <v>0</v>
      </c>
    </row>
  </sheetData>
  <sortState xmlns:xlrd2="http://schemas.microsoft.com/office/spreadsheetml/2017/richdata2" ref="A2:C613">
    <sortCondition ref="A2:A613"/>
    <sortCondition ref="B2:B613"/>
  </sortState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pt 1</vt:lpstr>
      <vt:lpstr>Expt 2</vt:lpstr>
      <vt:lpstr>Expt 3a - 2AFC Task</vt:lpstr>
      <vt:lpstr>Expt 3b - Ratings</vt:lpstr>
      <vt:lpstr>Expt 4a - Adjustments</vt:lpstr>
      <vt:lpstr>Expt 4b - Ratings</vt:lpstr>
      <vt:lpstr>Expt 5 - Lidocaine</vt:lpstr>
      <vt:lpstr>Expt 6a - Baseline Ratings</vt:lpstr>
      <vt:lpstr>Expt 6b - Ratings + Temp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Cataldo</dc:creator>
  <cp:lastModifiedBy>Antonio</cp:lastModifiedBy>
  <dcterms:created xsi:type="dcterms:W3CDTF">2020-03-31T11:46:54Z</dcterms:created>
  <dcterms:modified xsi:type="dcterms:W3CDTF">2020-11-22T16:38:16Z</dcterms:modified>
</cp:coreProperties>
</file>